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) total proteins" sheetId="1" state="visible" r:id="rId2"/>
    <sheet name="B) 0 peptide cntr nuclear" sheetId="2" state="visible" r:id="rId3"/>
    <sheet name="C) above 1.5 nuclea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8" uniqueCount="2017">
  <si>
    <t xml:space="preserve">Protein IDs</t>
  </si>
  <si>
    <t xml:space="preserve">Majority protein IDs</t>
  </si>
  <si>
    <t xml:space="preserve">Fasta headers</t>
  </si>
  <si>
    <t xml:space="preserve">LFQ intensity ctrl1</t>
  </si>
  <si>
    <t xml:space="preserve">LFQ intensity ctrl3</t>
  </si>
  <si>
    <t xml:space="preserve">avg cntrl</t>
  </si>
  <si>
    <t xml:space="preserve">LFQ intensity s1</t>
  </si>
  <si>
    <t xml:space="preserve">LFQ intensity s2</t>
  </si>
  <si>
    <t xml:space="preserve">LFQ intensity s3</t>
  </si>
  <si>
    <t xml:space="preserve">avg samples</t>
  </si>
  <si>
    <t xml:space="preserve">ratio</t>
  </si>
  <si>
    <t xml:space="preserve">Number of proteins</t>
  </si>
  <si>
    <t xml:space="preserve">Peptides</t>
  </si>
  <si>
    <t xml:space="preserve">Unique peptides</t>
  </si>
  <si>
    <t xml:space="preserve">Peptides ctrl1</t>
  </si>
  <si>
    <t xml:space="preserve">Peptides ctrl3</t>
  </si>
  <si>
    <t xml:space="preserve">Peptides s1</t>
  </si>
  <si>
    <t xml:space="preserve">Peptides s2</t>
  </si>
  <si>
    <t xml:space="preserve">Peptides s3</t>
  </si>
  <si>
    <t xml:space="preserve">Unique peptides ctrl1</t>
  </si>
  <si>
    <t xml:space="preserve">Unique peptides ctrl3</t>
  </si>
  <si>
    <t xml:space="preserve">Unique peptides s1</t>
  </si>
  <si>
    <t xml:space="preserve">Unique peptides s2</t>
  </si>
  <si>
    <t xml:space="preserve">Unique peptides s3</t>
  </si>
  <si>
    <t xml:space="preserve">Sequence coverage [%]</t>
  </si>
  <si>
    <t xml:space="preserve">Mol. weight [kDa]</t>
  </si>
  <si>
    <t xml:space="preserve">Sequence length</t>
  </si>
  <si>
    <t xml:space="preserve">Q-value</t>
  </si>
  <si>
    <t xml:space="preserve">Score</t>
  </si>
  <si>
    <t xml:space="preserve">Sequence coverage ctrl1 [%]</t>
  </si>
  <si>
    <t xml:space="preserve">Sequence coverage ctrl3 [%]</t>
  </si>
  <si>
    <t xml:space="preserve">Sequence coverage s1 [%]</t>
  </si>
  <si>
    <t xml:space="preserve">Sequence coverage s2 [%]</t>
  </si>
  <si>
    <t xml:space="preserve">Sequence coverage s3 [%]</t>
  </si>
  <si>
    <t xml:space="preserve">Intensity</t>
  </si>
  <si>
    <t xml:space="preserve">Intensity ctrl1</t>
  </si>
  <si>
    <t xml:space="preserve">Intensity ctrl3</t>
  </si>
  <si>
    <t xml:space="preserve">Intensity s1</t>
  </si>
  <si>
    <t xml:space="preserve">Intensity s2</t>
  </si>
  <si>
    <t xml:space="preserve">Intensity s3</t>
  </si>
  <si>
    <t xml:space="preserve">sp|Q91W43|GCSP_MOUSE;tr|Q8BJQ7|Q8BJQ7_MOUSE;tr|Q9CRJ4|Q9CRJ4_MOUSE</t>
  </si>
  <si>
    <t xml:space="preserve">sp|Q91W43|GCSP_MOUSE;tr|Q8BJQ7|Q8BJQ7_MOUSE</t>
  </si>
  <si>
    <t xml:space="preserve">&gt;sp|Q91W43|GCSP_MOUSE Glycine dehydrogenase (decarboxylating), mitochondrial OS=Mus musculus GN=Gldc PE=1 SV=1;&gt;tr|Q8BJQ7|Q8BJQ7_MOUSE Putative uncharacterized protein OS=Mus musculus GN=Gldc PE=2 SV=1</t>
  </si>
  <si>
    <t xml:space="preserve">average cntrl=put to 1 where 0</t>
  </si>
  <si>
    <t xml:space="preserve">sp|Q8C0I1|ADAS_MOUSE;tr|A2AL50|A2AL50_MOUSE;tr|H3BKN2|H3BKN2_MOUSE;tr|A2AL49|A2AL49_MOUSE;tr|Q8BKC4|Q8BKC4_MOUSE;tr|Q3TNW8|Q3TNW8_MOUSE;tr|H3BJ14|H3BJ14_MOUSE;tr|H3BIY5|H3BIY5_MOUSE</t>
  </si>
  <si>
    <t xml:space="preserve">sp|Q8C0I1|ADAS_MOUSE;tr|A2AL50|A2AL50_MOUSE;tr|H3BKN2|H3BKN2_MOUSE;tr|A2AL49|A2AL49_MOUSE;tr|Q8BKC4|Q8BKC4_MOUSE</t>
  </si>
  <si>
    <t xml:space="preserve">&gt;sp|Q8C0I1|ADAS_MOUSE Alkyldihydroxyacetonephosphate synthase, peroxisomal OS=Mus musculus GN=Agps PE=1 SV=1;&gt;tr|A2AL50|A2AL50_MOUSE Alkyldihydroxyacetonephosphate synthase, peroxisomal OS=Mus musculus GN=Agps PE=1 SV=1;&gt;tr|H3BKN2|H3BKN2_MOUSE Alkyldihydro</t>
  </si>
  <si>
    <t xml:space="preserve">average samples=eliminate where 2 out of 3 are 0</t>
  </si>
  <si>
    <t xml:space="preserve">CON__Q1RMN8</t>
  </si>
  <si>
    <t xml:space="preserve">&gt;Q1RMN8 TREMBL:Q1RMN8 (Bos taurus) Similar to Immunoglobulin lambda-like polypeptide 1</t>
  </si>
  <si>
    <t xml:space="preserve">sp|O08749|DLDH_MOUSE;tr|Q3TIE8|Q3TIE8_MOUSE</t>
  </si>
  <si>
    <t xml:space="preserve">&gt;sp|O08749|DLDH_MOUSE Dihydrolipoyl dehydrogenase, mitochondrial OS=Mus musculus GN=Dld PE=1 SV=2;&gt;tr|Q3TIE8|Q3TIE8_MOUSE Dihydrolipoyl dehydrogenase OS=Mus musculus GN=Dld PE=2 SV=1</t>
  </si>
  <si>
    <t xml:space="preserve">tr|D3YTQ3|D3YTQ3_MOUSE;tr|F6VQH5|F6VQH5_MOUSE</t>
  </si>
  <si>
    <t xml:space="preserve">&gt;tr|D3YTQ3|D3YTQ3_MOUSE Heterogeneous nuclear ribonucleoprotein D-like OS=Mus musculus GN=Hnrnpdl PE=4 SV=1;&gt;tr|F6VQH5|F6VQH5_MOUSE Heterogeneous nuclear ribonucleoprotein D-like (Fragment) OS=Mus musculus GN=Hnrnpdl PE=4 SV=1</t>
  </si>
  <si>
    <t xml:space="preserve">tr|G3UX26|G3UX26_MOUSE;sp|Q60930|VDAC2_MOUSE;tr|D3YZT5|D3YZT5_MOUSE;tr|D3YUN8|D3YUN8_MOUSE</t>
  </si>
  <si>
    <t xml:space="preserve">tr|G3UX26|G3UX26_MOUSE;sp|Q60930|VDAC2_MOUSE;tr|D3YZT5|D3YZT5_MOUSE</t>
  </si>
  <si>
    <t xml:space="preserve">&gt;tr|G3UX26|G3UX26_MOUSE Voltage-dependent anion-selective channel protein 2 (Fragment) OS=Mus musculus GN=Vdac2 PE=4 SV=1;&gt;sp|Q60930|VDAC2_MOUSE Voltage-dependent anion-selective channel protein 2 OS=Mus musculus GN=Vdac2 PE=1 SV=2;&gt;tr|D3YZT5|D3YZT5_MOUSE </t>
  </si>
  <si>
    <t xml:space="preserve">tr|Q3UFJ3|Q3UFJ3_MOUSE;sp|P35486|ODPA_MOUSE;tr|Q9D9X9|Q9D9X9_MOUSE;sp|P35487|ODPAT_MOUSE</t>
  </si>
  <si>
    <t xml:space="preserve">tr|Q3UFJ3|Q3UFJ3_MOUSE;sp|P35486|ODPA_MOUSE</t>
  </si>
  <si>
    <t xml:space="preserve">&gt;tr|Q3UFJ3|Q3UFJ3_MOUSE Pyruvate dehydrogenase E1 component subunit alpha OS=Mus musculus GN=Pdha1 PE=2 SV=1;&gt;sp|P35486|ODPA_MOUSE Pyruvate dehydrogenase E1 component subunit alpha, somatic form, mitochondrial OS=Mus musculus GN=Pdha1 PE=1 SV=1</t>
  </si>
  <si>
    <t xml:space="preserve">tr|Q3TIU7|Q3TIU7_MOUSE;tr|Q3UIQ2|Q3UIQ2_MOUSE;sp|Q91VD9|NDUS1_MOUSE;tr|A0A087WP77|A0A087WP77_MOUSE</t>
  </si>
  <si>
    <t xml:space="preserve">tr|Q3TIU7|Q3TIU7_MOUSE;tr|Q3UIQ2|Q3UIQ2_MOUSE;sp|Q91VD9|NDUS1_MOUSE</t>
  </si>
  <si>
    <t xml:space="preserve">&gt;tr|Q3TIU7|Q3TIU7_MOUSE Putative uncharacterized protein OS=Mus musculus GN=Ndufs1 PE=2 SV=1;&gt;tr|Q3UIQ2|Q3UIQ2_MOUSE Putative uncharacterized protein OS=Mus musculus GN=Ndufs1 PE=2 SV=1;&gt;sp|Q91VD9|NDUS1_MOUSE NADH-ubiquinone oxidoreductase 75 kDa subunit, </t>
  </si>
  <si>
    <t xml:space="preserve">sp|D3YXK2|SAFB1_MOUSE;tr|S4R1M2|S4R1M2_MOUSE;tr|Q6A0C0|Q6A0C0_MOUSE;sp|Q80YR5|SAFB2_MOUSE;tr|D6RJ78|D6RJ78_MOUSE;tr|D6RHP9|D6RHP9_MOUSE</t>
  </si>
  <si>
    <t xml:space="preserve">sp|D3YXK2|SAFB1_MOUSE;tr|S4R1M2|S4R1M2_MOUSE</t>
  </si>
  <si>
    <t xml:space="preserve">&gt;sp|D3YXK2|SAFB1_MOUSE Scaffold attachment factor B1 OS=Mus musculus GN=Safb PE=1 SV=2;&gt;tr|S4R1M2|S4R1M2_MOUSE Scaffold attachment factor B1 OS=Mus musculus GN=Safb PE=1 SV=1</t>
  </si>
  <si>
    <t xml:space="preserve">sp|Q62189|SNRPA_MOUSE;tr|D3Z0S6|D3Z0S6_MOUSE;tr|Q9CXX7|Q9CXX7_MOUSE;tr|F8VQ88|F8VQ88_MOUSE;tr|D6RI83|D6RI83_MOUSE</t>
  </si>
  <si>
    <t xml:space="preserve">sp|Q62189|SNRPA_MOUSE;tr|D3Z0S6|D3Z0S6_MOUSE;tr|Q9CXX7|Q9CXX7_MOUSE</t>
  </si>
  <si>
    <t xml:space="preserve">&gt;sp|Q62189|SNRPA_MOUSE U1 small nuclear ribonucleoprotein A OS=Mus musculus GN=Snrpa PE=2 SV=3;&gt;tr|D3Z0S6|D3Z0S6_MOUSE U1 small nuclear ribonucleoprotein A (Fragment) OS=Mus musculus GN=Snrpa PE=4 SV=1;&gt;tr|Q9CXX7|Q9CXX7_MOUSE Putative uncharacterized prote</t>
  </si>
  <si>
    <t xml:space="preserve">sp|Q9DCN2|NB5R3_MOUSE;tr|Q9CY59|Q9CY59_MOUSE;tr|F2Z456|F2Z456_MOUSE;tr|A0A0A0MQM3|A0A0A0MQM3_MOUSE</t>
  </si>
  <si>
    <t xml:space="preserve">&gt;sp|Q9DCN2|NB5R3_MOUSE NADH-cytochrome b5 reductase 3 OS=Mus musculus GN=Cyb5r3 PE=1 SV=3;&gt;tr|Q9CY59|Q9CY59_MOUSE NADH-cytochrome b5 reductase OS=Mus musculus GN=Cyb5r3 PE=2 SV=1;&gt;tr|F2Z456|F2Z456_MOUSE NADH-cytochrome b5 reductase OS=Mus musculus GN=Cyb5r</t>
  </si>
  <si>
    <t xml:space="preserve">tr|Q3U6K8|Q3U6K8_MOUSE</t>
  </si>
  <si>
    <t xml:space="preserve">&gt;tr|Q3U6K8|Q3U6K8_MOUSE Putative uncharacterized protein OS=Mus musculus GN=Vdac1 PE=2 SV=1</t>
  </si>
  <si>
    <t xml:space="preserve">tr|Q5SVF7|Q5SVF7_MOUSE;sp|O55125|NIPS1_MOUSE;tr|Q3UGS1|Q3UGS1_MOUSE;tr|Q5SVG6|Q5SVG6_MOUSE</t>
  </si>
  <si>
    <t xml:space="preserve">tr|Q5SVF7|Q5SVF7_MOUSE;sp|O55125|NIPS1_MOUSE;tr|Q3UGS1|Q3UGS1_MOUSE</t>
  </si>
  <si>
    <t xml:space="preserve">&gt;tr|Q5SVF7|Q5SVF7_MOUSE 4-nitrophenylphosphatase domain and non-neuronal SNAP25-like protein homolog 1 (C. elegans), isoform CRA_f OS=Mus musculus GN=Nipsnap1 PE=2 SV=1;&gt;sp|O55125|NIPS1_MOUSE Protein NipSnap homolog 1 OS=Mus musculus GN=Nipsnap1 PE=1 SV=1;</t>
  </si>
  <si>
    <t xml:space="preserve">sp|Q9D051|ODPB_MOUSE</t>
  </si>
  <si>
    <t xml:space="preserve">&gt;sp|Q9D051|ODPB_MOUSE Pyruvate dehydrogenase E1 component subunit beta, mitochondrial OS=Mus musculus GN=Pdhb PE=1 SV=1</t>
  </si>
  <si>
    <t xml:space="preserve">CON__P35527</t>
  </si>
  <si>
    <t xml:space="preserve">&gt;P35527 SWISS-PROT:P35527 Tax_Id=9606 Gene_Symbol=KRT9 Keratin, type I cytoskeletal 9</t>
  </si>
  <si>
    <t xml:space="preserve">tr|Q3TIC8|Q3TIC8_MOUSE;sp|Q9CZ13|QCR1_MOUSE;tr|Q3THM1|Q3THM1_MOUSE;tr|Q8VEJ2|Q8VEJ2_MOUSE;tr|Q8K2S8|Q8K2S8_MOUSE;tr|A0A0A6YWX6|A0A0A6YWX6_MOUSE;tr|A0A0A6YW82|A0A0A6YW82_MOUSE</t>
  </si>
  <si>
    <t xml:space="preserve">tr|Q3TIC8|Q3TIC8_MOUSE;sp|Q9CZ13|QCR1_MOUSE;tr|Q3THM1|Q3THM1_MOUSE;tr|Q8VEJ2|Q8VEJ2_MOUSE</t>
  </si>
  <si>
    <t xml:space="preserve">&gt;tr|Q3TIC8|Q3TIC8_MOUSE Putative uncharacterized protein OS=Mus musculus GN=Uqcrc1 PE=2 SV=1;&gt;sp|Q9CZ13|QCR1_MOUSE Cytochrome b-c1 complex subunit 1, mitochondrial OS=Mus musculus GN=Uqcrc1 PE=1 SV=2;&gt;tr|Q3THM1|Q3THM1_MOUSE Putative uncharacterized protein</t>
  </si>
  <si>
    <t xml:space="preserve">sp|Q8K2B3|SDHA_MOUSE;tr|Q6IWE1|Q6IWE1_MOUSE</t>
  </si>
  <si>
    <t xml:space="preserve">sp|Q8K2B3|SDHA_MOUSE</t>
  </si>
  <si>
    <t xml:space="preserve">&gt;sp|Q8K2B3|SDHA_MOUSE Succinate dehydrogenase [ubiquinone] flavoprotein subunit, mitochondrial OS=Mus musculus GN=Sdha PE=1 SV=1</t>
  </si>
  <si>
    <t xml:space="preserve">tr|A1BN54|A1BN54_MOUSE;sp|Q7TPR4|ACTN1_MOUSE;tr|Q99LJ3|Q99LJ3_MOUSE;sp|O88990|ACTN3_MOUSE;tr|Q8K3Q4|Q8K3Q4_MOUSE;tr|Q5FW75|Q5FW75_MOUSE;sp|Q9JI91|ACTN2_MOUSE;tr|Q9CTH3|Q9CTH3_MOUSE;tr|Q3UYE4|Q3UYE4_MOUSE</t>
  </si>
  <si>
    <t xml:space="preserve">tr|A1BN54|A1BN54_MOUSE;sp|Q7TPR4|ACTN1_MOUSE</t>
  </si>
  <si>
    <t xml:space="preserve">&gt;tr|A1BN54|A1BN54_MOUSE Alpha actinin 1a OS=Mus musculus GN=Actn1 PE=2 SV=1;&gt;sp|Q7TPR4|ACTN1_MOUSE Alpha-actinin-1 OS=Mus musculus GN=Actn1 PE=1 SV=1</t>
  </si>
  <si>
    <t xml:space="preserve">sp|Q9ER88|RT29_MOUSE;tr|G3X9M0|G3X9M0_MOUSE;tr|G3UWZ6|G3UWZ6_MOUSE;tr|G3UWJ4|G3UWJ4_MOUSE;tr|G3UZC0|G3UZC0_MOUSE;tr|G3UWM7|G3UWM7_MOUSE;tr|G3UYM6|G3UYM6_MOUSE;tr|G3UWR5|G3UWR5_MOUSE</t>
  </si>
  <si>
    <t xml:space="preserve">sp|Q9ER88|RT29_MOUSE;tr|G3X9M0|G3X9M0_MOUSE;tr|G3UWZ6|G3UWZ6_MOUSE</t>
  </si>
  <si>
    <t xml:space="preserve">&gt;sp|Q9ER88|RT29_MOUSE 28S ribosomal protein S29, mitochondrial OS=Mus musculus GN=Dap3 PE=2 SV=1;&gt;tr|G3X9M0|G3X9M0_MOUSE 28S ribosomal protein S29, mitochondrial OS=Mus musculus GN=Dap3 PE=4 SV=1;&gt;tr|G3UWZ6|G3UWZ6_MOUSE 28S ribosomal protein S29, mitochond</t>
  </si>
  <si>
    <t xml:space="preserve">sp|Q9D2G2|ODO2_MOUSE</t>
  </si>
  <si>
    <t xml:space="preserve">&gt;sp|Q9D2G2|ODO2_MOUSE Dihydrolipoyllysine-residue succinyltransferase component of 2-oxoglutarate dehydrogenase complex, mitochondrial OS=Mus musculus GN=Dlst PE=1 SV=1</t>
  </si>
  <si>
    <t xml:space="preserve">tr|Q8C2Q8|Q8C2Q8_MOUSE;tr|A2AKV1|A2AKV1_MOUSE;tr|A2AKV2|A2AKV2_MOUSE;tr|A2AKV3|A2AKV3_MOUSE;tr|Q9D9D7|Q9D9D7_MOUSE;tr|Q3UD06|Q3UD06_MOUSE;sp|Q91VR2|ATPG_MOUSE;tr|A2AKU9|A2AKU9_MOUSE;tr|Q9ERA8|Q9ERA8_MOUSE;tr|A2AKV0|A2AKV0_MOUSE;tr|Q9Z1F5|Q9Z1F5_MOUSE</t>
  </si>
  <si>
    <t xml:space="preserve">tr|Q8C2Q8|Q8C2Q8_MOUSE;tr|A2AKV1|A2AKV1_MOUSE;tr|A2AKV2|A2AKV2_MOUSE;tr|A2AKV3|A2AKV3_MOUSE;tr|Q9D9D7|Q9D9D7_MOUSE;tr|Q3UD06|Q3UD06_MOUSE;sp|Q91VR2|ATPG_MOUSE;tr|A2AKU9|A2AKU9_MOUSE;tr|Q9ERA8|Q9ERA8_MOUSE;tr|A2AKV0|A2AKV0_MOUSE</t>
  </si>
  <si>
    <t xml:space="preserve">&gt;tr|Q8C2Q8|Q8C2Q8_MOUSE ATP synthase subunit gamma OS=Mus musculus GN=Atp5c1 PE=2 SV=1;&gt;tr|A2AKV1|A2AKV1_MOUSE ATP synthase subunit gamma, mitochondrial (Fragment) OS=Mus musculus GN=Atp5c1 PE=1 SV=1;&gt;tr|A2AKV2|A2AKV2_MOUSE ATP synthase subunit gamma, mito</t>
  </si>
  <si>
    <t xml:space="preserve">sp|Q99MR8|MCCA_MOUSE;tr|Q3TVD9|Q3TVD9_MOUSE</t>
  </si>
  <si>
    <t xml:space="preserve">&gt;sp|Q99MR8|MCCA_MOUSE Methylcrotonoyl-CoA carboxylase subunit alpha, mitochondrial OS=Mus musculus GN=Mccc1 PE=1 SV=2;&gt;tr|Q3TVD9|Q3TVD9_MOUSE Putative uncharacterized protein OS=Mus musculus GN=Mccc1 PE=2 SV=1</t>
  </si>
  <si>
    <t xml:space="preserve">sp|O88569|ROA2_MOUSE</t>
  </si>
  <si>
    <t xml:space="preserve">&gt;sp|O88569|ROA2_MOUSE Heterogeneous nuclear ribonucleoproteins A2/B1 OS=Mus musculus GN=Hnrnpa2b1 PE=1 SV=2</t>
  </si>
  <si>
    <t xml:space="preserve">tr|Q542K4|Q542K4_MOUSE;tr|Q3TVZ1|Q3TVZ1_MOUSE;tr|Q3UF58|Q3UF58_MOUSE;tr|Q91XI2|Q91XI2_MOUSE;tr|Q8C6E3|Q8C6E3_MOUSE;tr|Q3UZE7|Q3UZE7_MOUSE;sp|P24270|CATA_MOUSE;tr|A2AL20|A2AL20_MOUSE</t>
  </si>
  <si>
    <t xml:space="preserve">tr|Q542K4|Q542K4_MOUSE;tr|Q3TVZ1|Q3TVZ1_MOUSE;tr|Q3UF58|Q3UF58_MOUSE;tr|Q91XI2|Q91XI2_MOUSE;tr|Q8C6E3|Q8C6E3_MOUSE;tr|Q3UZE7|Q3UZE7_MOUSE;sp|P24270|CATA_MOUSE</t>
  </si>
  <si>
    <t xml:space="preserve">&gt;tr|Q542K4|Q542K4_MOUSE Catalase OS=Mus musculus GN=Cat PE=2 SV=1;&gt;tr|Q3TVZ1|Q3TVZ1_MOUSE Catalase OS=Mus musculus GN=Cat PE=2 SV=1;&gt;tr|Q3UF58|Q3UF58_MOUSE Catalase OS=Mus musculus GN=Cat PE=2 SV=1;&gt;tr|Q91XI2|Q91XI2_MOUSE Catalase OS=Mus musculus GN=Cat PE</t>
  </si>
  <si>
    <t xml:space="preserve">tr|Q3TSX8|Q3TSX8_MOUSE;sp|Q9CZW5|TOM70_MOUSE;tr|Q80TT4|Q80TT4_MOUSE</t>
  </si>
  <si>
    <t xml:space="preserve">&gt;tr|Q3TSX8|Q3TSX8_MOUSE Putative uncharacterized protein OS=Mus musculus GN=Tomm70a PE=2 SV=1;&gt;sp|Q9CZW5|TOM70_MOUSE Mitochondrial import receptor subunit TOM70 OS=Mus musculus GN=Tomm70a PE=1 SV=2;&gt;tr|Q80TT4|Q80TT4_MOUSE MKIAA0719 protein (Fragment) OS=Mu</t>
  </si>
  <si>
    <t xml:space="preserve">tr|Q91WS8|Q91WS8_MOUSE;sp|P45952|ACADM_MOUSE;tr|Q8BJT5|Q8BJT5_MOUSE;tr|Q3V2I9|Q3V2I9_MOUSE</t>
  </si>
  <si>
    <t xml:space="preserve">tr|Q91WS8|Q91WS8_MOUSE;sp|P45952|ACADM_MOUSE;tr|Q8BJT5|Q8BJT5_MOUSE</t>
  </si>
  <si>
    <t xml:space="preserve">&gt;tr|Q91WS8|Q91WS8_MOUSE Acyl-Coenzyme A dehydrogenase, medium chain OS=Mus musculus GN=Acadm PE=2 SV=1;&gt;sp|P45952|ACADM_MOUSE Medium-chain specific acyl-CoA dehydrogenase, mitochondrial OS=Mus musculus GN=Acadm PE=1 SV=1;&gt;tr|Q8BJT5|Q8BJT5_MOUSE Putative un</t>
  </si>
  <si>
    <t xml:space="preserve">tr|Q45VK6|Q45VK6_MOUSE;tr|Q3UD30|Q3UD30_MOUSE</t>
  </si>
  <si>
    <t xml:space="preserve">&gt;tr|Q45VK6|Q45VK6_MOUSE Nuclear factor 90 OS=Mus musculus GN=Ilf3 PE=2 SV=1;&gt;tr|Q3UD30|Q3UD30_MOUSE Putative uncharacterized protein (Fragment) OS=Mus musculus GN=Ilf3 PE=2 SV=1</t>
  </si>
  <si>
    <t xml:space="preserve">tr|O88374|O88374_MOUSE;tr|D3Z7C8|D3Z7C8_MOUSE;tr|Q3ULU3|Q3ULU3_MOUSE;sp|O35855|BCAT2_MOUSE;tr|D3Z3D7|D3Z3D7_MOUSE;tr|Q8CAX1|Q8CAX1_MOUSE</t>
  </si>
  <si>
    <t xml:space="preserve">tr|O88374|O88374_MOUSE;tr|D3Z7C8|D3Z7C8_MOUSE;tr|Q3ULU3|Q3ULU3_MOUSE;sp|O35855|BCAT2_MOUSE</t>
  </si>
  <si>
    <t xml:space="preserve">&gt;tr|O88374|O88374_MOUSE Branched-chain-amino-acid aminotransferase OS=Mus musculus GN=Bcat2 PE=2 SV=1;&gt;tr|D3Z7C8|D3Z7C8_MOUSE Branched-chain-amino-acid aminotransferase OS=Mus musculus GN=Bcat2 PE=3 SV=1;&gt;tr|Q3ULU3|Q3ULU3_MOUSE Branched-chain-amino-acid am</t>
  </si>
  <si>
    <t xml:space="preserve">tr|Q3TFD0|Q3TFD0_MOUSE;tr|Q9CZN7|Q9CZN7_MOUSE;tr|Q99K87|Q99K87_MOUSE;tr|G3UZ26|G3UZ26_MOUSE;tr|G3UYY1|G3UYY1_MOUSE;tr|Q9CWR5|Q9CWR5_MOUSE;sp|P50431|GLYC_MOUSE</t>
  </si>
  <si>
    <t xml:space="preserve">tr|Q3TFD0|Q3TFD0_MOUSE;tr|Q9CZN7|Q9CZN7_MOUSE;tr|Q99K87|Q99K87_MOUSE</t>
  </si>
  <si>
    <t xml:space="preserve">&gt;tr|Q3TFD0|Q3TFD0_MOUSE Serine hydroxymethyltransferase OS=Mus musculus GN=Shmt2 PE=2 SV=1;&gt;tr|Q9CZN7|Q9CZN7_MOUSE Serine hydroxymethyltransferase OS=Mus musculus GN=Shmt2 PE=2 SV=1;&gt;tr|Q99K87|Q99K87_MOUSE Serine hydroxymethyltransferase OS=Mus musculus GN</t>
  </si>
  <si>
    <t xml:space="preserve">sp|Q64521|GPDM_MOUSE;tr|A2AQR0|A2AQR0_MOUSE</t>
  </si>
  <si>
    <t xml:space="preserve">&gt;sp|Q64521|GPDM_MOUSE Glycerol-3-phosphate dehydrogenase, mitochondrial OS=Mus musculus GN=Gpd2 PE=1 SV=2;&gt;tr|A2AQR0|A2AQR0_MOUSE Glycerol-3-phosphate dehydrogenase OS=Mus musculus GN=Gpd2 PE=3 SV=1</t>
  </si>
  <si>
    <t xml:space="preserve">tr|F6RAZ3|F6RAZ3_MOUSE;sp|Q07417|ACADS_MOUSE</t>
  </si>
  <si>
    <t xml:space="preserve">&gt;tr|F6RAZ3|F6RAZ3_MOUSE Short-chain-specific acyl-CoA dehydrogenase, mitochondrial (Fragment) OS=Mus musculus GN=Acads PE=1 SV=1;&gt;sp|Q07417|ACADS_MOUSE Short-chain specific acyl-CoA dehydrogenase, mitochondrial OS=Mus musculus GN=Acads PE=1 SV=2</t>
  </si>
  <si>
    <t xml:space="preserve">sp|P08249|MDHM_MOUSE</t>
  </si>
  <si>
    <t xml:space="preserve">&gt;sp|P08249|MDHM_MOUSE Malate dehydrogenase, mitochondrial OS=Mus musculus GN=Mdh2 PE=1 SV=3</t>
  </si>
  <si>
    <t xml:space="preserve">sp|Q99N87|RT05_MOUSE;tr|Q3U2U4|Q3U2U4_MOUSE;tr|B2FDG7|B2FDG7_MOUSE</t>
  </si>
  <si>
    <t xml:space="preserve">sp|Q99N87|RT05_MOUSE;tr|Q3U2U4|Q3U2U4_MOUSE</t>
  </si>
  <si>
    <t xml:space="preserve">&gt;sp|Q99N87|RT05_MOUSE 28S ribosomal protein S5, mitochondrial OS=Mus musculus GN=Mrps5 PE=2 SV=1;&gt;tr|Q3U2U4|Q3U2U4_MOUSE Putative uncharacterized protein OS=Mus musculus GN=Mrps5 PE=2 SV=1</t>
  </si>
  <si>
    <t xml:space="preserve">tr|Q3TWN8|Q3TWN8_MOUSE;sp|Q9Z110|P5CS_MOUSE;tr|Q3UGW8|Q3UGW8_MOUSE;tr|Q3UZ27|Q3UZ27_MOUSE;tr|D3Z0B4|D3Z0B4_MOUSE;tr|H3BKJ8|H3BKJ8_MOUSE;tr|H3BLE8|H3BLE8_MOUSE</t>
  </si>
  <si>
    <t xml:space="preserve">tr|Q3TWN8|Q3TWN8_MOUSE;sp|Q9Z110|P5CS_MOUSE;tr|Q3UGW8|Q3UGW8_MOUSE;tr|Q3UZ27|Q3UZ27_MOUSE</t>
  </si>
  <si>
    <t xml:space="preserve">&gt;tr|Q3TWN8|Q3TWN8_MOUSE Putative uncharacterized protein OS=Mus musculus GN=Aldh18a1 PE=2 SV=1;&gt;sp|Q9Z110|P5CS_MOUSE Delta-1-pyrroline-5-carboxylate synthase OS=Mus musculus GN=Aldh18a1 PE=1 SV=2;&gt;tr|Q3UGW8|Q3UGW8_MOUSE Putative uncharacterized protein (Fr</t>
  </si>
  <si>
    <t xml:space="preserve">sp|O89079|COPE_MOUSE;tr|D3Z315|D3Z315_MOUSE;tr|Q9D1J2|Q9D1J2_MOUSE;tr|E9Q6I5|E9Q6I5_MOUSE;tr|F6YFR7|F6YFR7_MOUSE;tr|F6XIG5|F6XIG5_MOUSE</t>
  </si>
  <si>
    <t xml:space="preserve">sp|O89079|COPE_MOUSE;tr|D3Z315|D3Z315_MOUSE;tr|Q9D1J2|Q9D1J2_MOUSE</t>
  </si>
  <si>
    <t xml:space="preserve">&gt;sp|O89079|COPE_MOUSE Coatomer subunit epsilon OS=Mus musculus GN=Cope PE=2 SV=3;&gt;tr|D3Z315|D3Z315_MOUSE Coatomer subunit epsilon (Fragment) OS=Mus musculus GN=Cope PE=4 SV=1;&gt;tr|Q9D1J2|Q9D1J2_MOUSE Putative uncharacterized protein OS=Mus musculus GN=Cope </t>
  </si>
  <si>
    <t xml:space="preserve">tr|Q71V06|Q71V06_MOUSE;tr|Q810K5|Q810K5_MOUSE;tr|Q60951|Q60951_MOUSE;tr|Q3UBT1|Q3UBT1_MOUSE;sp|P62960|YBOX1_MOUSE;tr|A2BGG7|A2BGG7_MOUSE;tr|Q8BRJ5|Q8BRJ5_MOUSE;tr|Q68G78|Q68G78_MOUSE;tr|Q61478|Q61478_MOUSE;tr|Q60950|Q60950_MOUSE;tr|Q497N3|Q497N3_MOUSE;tr|A0A0A0MQD2|A0A0A0MQD2_MOUSE;tr|B2RUF0|B2RUF0_MOUSE;sp|Q9Z2C8|YBOX2_MOUSE</t>
  </si>
  <si>
    <t xml:space="preserve">tr|Q71V06|Q71V06_MOUSE;tr|Q810K5|Q810K5_MOUSE;tr|Q60951|Q60951_MOUSE;tr|Q3UBT1|Q3UBT1_MOUSE;sp|P62960|YBOX1_MOUSE;tr|A2BGG7|A2BGG7_MOUSE</t>
  </si>
  <si>
    <t xml:space="preserve">&gt;tr|Q71V06|Q71V06_MOUSE Y box transcription factor (Fragment) OS=Mus musculus GN=Ybx1 PE=2 SV=1;&gt;tr|Q810K5|Q810K5_MOUSE Y box protein 1 OS=Mus musculus GN=Ybx1 PE=2 SV=1;&gt;tr|Q60951|Q60951_MOUSE MYB-1b OS=Mus musculus GN=Ybx1 PE=2 SV=1;&gt;tr|Q3UBT1|Q3UBT1_MOU</t>
  </si>
  <si>
    <t xml:space="preserve">sp|Q9R0X4|ACOT9_MOUSE;sp|Q32MW3|ACO10_MOUSE</t>
  </si>
  <si>
    <t xml:space="preserve">&gt;sp|Q9R0X4|ACOT9_MOUSE Acyl-coenzyme A thioesterase 9, mitochondrial OS=Mus musculus GN=Acot9 PE=1 SV=1;&gt;sp|Q32MW3|ACO10_MOUSE Acyl-coenzyme A thioesterase 10, mitochondrial OS=Mus musculus GN=Acot10 PE=2 SV=1</t>
  </si>
  <si>
    <t xml:space="preserve">tr|A0A0A6YX05|A0A0A6YX05_MOUSE;tr|Q545P0|Q545P0_MOUSE;tr|Q3TV47|Q3TV47_MOUSE;tr|Q3TSQ1|Q3TSQ1_MOUSE;sp|P14094|AT1B1_MOUSE</t>
  </si>
  <si>
    <t xml:space="preserve">&gt;tr|A0A0A6YX05|A0A0A6YX05_MOUSE Sodium/potassium-transporting ATPase subunit beta-1 (Fragment) OS=Mus musculus GN=Atp1b1 PE=1 SV=1;&gt;tr|Q545P0|Q545P0_MOUSE ATPase, Na+/K+ transporting, beta 1 polypeptide OS=Mus musculus GN=Atp1b1 PE=2 SV=1;&gt;tr|Q3TV47|Q3TV47</t>
  </si>
  <si>
    <t xml:space="preserve">tr|E9Q5B5|E9Q5B5_MOUSE;sp|O08528|HXK2_MOUSE;tr|E9Q9M6|E9Q9M6_MOUSE</t>
  </si>
  <si>
    <t xml:space="preserve">tr|E9Q5B5|E9Q5B5_MOUSE;sp|O08528|HXK2_MOUSE</t>
  </si>
  <si>
    <t xml:space="preserve">&gt;tr|E9Q5B5|E9Q5B5_MOUSE Hexokinase OS=Mus musculus GN=Hk2 PE=3 SV=1;&gt;sp|O08528|HXK2_MOUSE Hexokinase-2 OS=Mus musculus GN=Hk2 PE=2 SV=1</t>
  </si>
  <si>
    <t xml:space="preserve">tr|Q564E6|Q564E6_MOUSE;tr|Q3TG93|Q3TG93_MOUSE;sp|P32067|LA_MOUSE;tr|Q8BTU4|Q8BTU4_MOUSE;tr|Q9CYB9|Q9CYB9_MOUSE;tr|A2AR07|A2AR07_MOUSE;tr|D6RI87|D6RI87_MOUSE;tr|F6SXM5|F6SXM5_MOUSE</t>
  </si>
  <si>
    <t xml:space="preserve">tr|Q564E6|Q564E6_MOUSE;tr|Q3TG93|Q3TG93_MOUSE;sp|P32067|LA_MOUSE;tr|Q8BTU4|Q8BTU4_MOUSE;tr|Q9CYB9|Q9CYB9_MOUSE;tr|A2AR07|A2AR07_MOUSE</t>
  </si>
  <si>
    <t xml:space="preserve">&gt;tr|Q564E6|Q564E6_MOUSE Sjogren syndrome antigen B, isoform CRA_a OS=Mus musculus GN=Ssb PE=2 SV=1;&gt;tr|Q3TG93|Q3TG93_MOUSE Putative uncharacterized protein OS=Mus musculus GN=Ssb PE=2 SV=1;&gt;sp|P32067|LA_MOUSE Lupus La protein homolog OS=Mus musculus GN=Ssb</t>
  </si>
  <si>
    <t xml:space="preserve">tr|Q3U7F3|Q3U7F3_MOUSE;sp|P49312|ROA1_MOUSE;tr|Q5EBP8|Q5EBP8_MOUSE;tr|Q3UK83|Q3UK83_MOUSE;tr|Q3TIK8|Q3TIK8_MOUSE;tr|Q3TFB1|Q3TFB1_MOUSE;tr|B7ZWG9|B7ZWG9_MOUSE;tr|V9GXF8|V9GXF8_MOUSE</t>
  </si>
  <si>
    <t xml:space="preserve">tr|Q3U7F3|Q3U7F3_MOUSE;sp|P49312|ROA1_MOUSE;tr|Q5EBP8|Q5EBP8_MOUSE;tr|Q3UK83|Q3UK83_MOUSE;tr|Q3TIK8|Q3TIK8_MOUSE;tr|Q3TFB1|Q3TFB1_MOUSE</t>
  </si>
  <si>
    <t xml:space="preserve">&gt;tr|Q3U7F3|Q3U7F3_MOUSE Putative uncharacterized protein OS=Mus musculus GN=Hnrnpa1 PE=2 SV=1;&gt;sp|P49312|ROA1_MOUSE Heterogeneous nuclear ribonucleoprotein A1 OS=Mus musculus GN=Hnrnpa1 PE=1 SV=2;&gt;tr|Q5EBP8|Q5EBP8_MOUSE Heterogeneous nuclear ribonucleoprot</t>
  </si>
  <si>
    <t xml:space="preserve">sp|O88532|ZFR_MOUSE;tr|B2RUG7|B2RUG7_MOUSE;tr|F6V459|F6V459_MOUSE;tr|F6QJP7|F6QJP7_MOUSE;tr|D3Z7V6|D3Z7V6_MOUSE;tr|D3Z5G4|D3Z5G4_MOUSE;tr|F6VRB4|F6VRB4_MOUSE;tr|E9Q5M4|E9Q5M4_MOUSE</t>
  </si>
  <si>
    <t xml:space="preserve">sp|O88532|ZFR_MOUSE;tr|B2RUG7|B2RUG7_MOUSE</t>
  </si>
  <si>
    <t xml:space="preserve">&gt;sp|O88532|ZFR_MOUSE Zinc finger RNA-binding protein OS=Mus musculus GN=Zfr PE=1 SV=2;&gt;tr|B2RUG7|B2RUG7_MOUSE Zinc finger RNA binding protein OS=Mus musculus GN=Zfr PE=2 SV=1</t>
  </si>
  <si>
    <t xml:space="preserve">sp|Q99LC5|ETFA_MOUSE</t>
  </si>
  <si>
    <t xml:space="preserve">&gt;sp|Q99LC5|ETFA_MOUSE Electron transfer flavoprotein subunit alpha, mitochondrial OS=Mus musculus GN=Etfa PE=1 SV=2</t>
  </si>
  <si>
    <t xml:space="preserve">sp|P17426|AP2A1_MOUSE;tr|E9PWD0|E9PWD0_MOUSE;tr|F6TPX8|F6TPX8_MOUSE</t>
  </si>
  <si>
    <t xml:space="preserve">sp|P17426|AP2A1_MOUSE</t>
  </si>
  <si>
    <t xml:space="preserve">&gt;sp|P17426|AP2A1_MOUSE AP-2 complex subunit alpha-1 OS=Mus musculus GN=Ap2a1 PE=1 SV=1</t>
  </si>
  <si>
    <t xml:space="preserve">tr|Q3U518|Q3U518_MOUSE;sp|O08795|GLU2B_MOUSE;tr|Q3TWG2|Q3TWG2_MOUSE</t>
  </si>
  <si>
    <t xml:space="preserve">&gt;tr|Q3U518|Q3U518_MOUSE Protein kinase C substrate 80K-H, isoform CRA_b OS=Mus musculus GN=Prkcsh PE=2 SV=1;&gt;sp|O08795|GLU2B_MOUSE Glucosidase 2 subunit beta OS=Mus musculus GN=Prkcsh PE=1 SV=1;&gt;tr|Q3TWG2|Q3TWG2_MOUSE Putative uncharacterized protein OS=Mu</t>
  </si>
  <si>
    <t xml:space="preserve">sp|Q922U1|PRPF3_MOUSE;tr|Q3UT19|Q3UT19_MOUSE;tr|E0CYD0|E0CYD0_MOUSE</t>
  </si>
  <si>
    <t xml:space="preserve">sp|Q922U1|PRPF3_MOUSE;tr|Q3UT19|Q3UT19_MOUSE</t>
  </si>
  <si>
    <t xml:space="preserve">&gt;sp|Q922U1|PRPF3_MOUSE U4/U6 small nuclear ribonucleoprotein Prp3 OS=Mus musculus GN=Prpf3 PE=2 SV=1;&gt;tr|Q3UT19|Q3UT19_MOUSE Putative uncharacterized protein OS=Mus musculus GN=Prpf3 PE=2 SV=1</t>
  </si>
  <si>
    <t xml:space="preserve">tr|Q3UIJ2|Q3UIJ2_MOUSE;tr|Q3TML6|Q3TML6_MOUSE;sp|Q9Z0N1|IF2G_MOUSE;tr|Q3UDF8|Q3UDF8_MOUSE;tr|Q9D791|Q9D791_MOUSE;sp|Q9Z0N2|IF2H_MOUSE;tr|Q3U5H6|Q3U5H6_MOUSE;tr|A2AAW9|A2AAW9_MOUSE;tr|Q9CRE9|Q9CRE9_MOUSE;tr|Q6NY07|Q6NY07_MOUSE;tr|Q9CZT2|Q9CZT2_MOUSE</t>
  </si>
  <si>
    <t xml:space="preserve">tr|Q3UIJ2|Q3UIJ2_MOUSE;tr|Q3TML6|Q3TML6_MOUSE;sp|Q9Z0N1|IF2G_MOUSE;tr|Q3UDF8|Q3UDF8_MOUSE;tr|Q9D791|Q9D791_MOUSE;sp|Q9Z0N2|IF2H_MOUSE;tr|Q3U5H6|Q3U5H6_MOUSE;tr|A2AAW9|A2AAW9_MOUSE;tr|Q9CRE9|Q9CRE9_MOUSE</t>
  </si>
  <si>
    <t xml:space="preserve">&gt;tr|Q3UIJ2|Q3UIJ2_MOUSE Putative uncharacterized protein OS=Mus musculus GN=Eif2s3x PE=2 SV=1;&gt;tr|Q3TML6|Q3TML6_MOUSE Eukaryotic translation initiation factor 2, subunit 3, structural gene X-linked OS=Mus musculus GN=Eif2s3x PE=2 SV=1;&gt;sp|Q9Z0N1|IF2G_MOUSE</t>
  </si>
  <si>
    <t xml:space="preserve">sp|Q9CQF3|CPSF5_MOUSE;tr|Q9CZQ0|Q9CZQ0_MOUSE</t>
  </si>
  <si>
    <t xml:space="preserve">&gt;sp|Q9CQF3|CPSF5_MOUSE Cleavage and polyadenylation specificity factor subunit 5 OS=Mus musculus GN=Nudt21 PE=1 SV=1;&gt;tr|Q9CZQ0|Q9CZQ0_MOUSE Putative uncharacterized protein OS=Mus musculus GN=Nudt21 PE=2 SV=1</t>
  </si>
  <si>
    <t xml:space="preserve">tr|Q5I0W0|Q5I0W0_MOUSE;tr|Q3UF04|Q3UF04_MOUSE;tr|Q3TJD4|Q3TJD4_MOUSE;sp|Q9CQQ7|AT5F1_MOUSE;tr|Q64218|Q64218_MOUSE</t>
  </si>
  <si>
    <t xml:space="preserve">tr|Q5I0W0|Q5I0W0_MOUSE;tr|Q3UF04|Q3UF04_MOUSE;tr|Q3TJD4|Q3TJD4_MOUSE;sp|Q9CQQ7|AT5F1_MOUSE</t>
  </si>
  <si>
    <t xml:space="preserve">&gt;tr|Q5I0W0|Q5I0W0_MOUSE ATP synthase, H+ transporting, mitochondrial F0 complex, subunit b, isoform 1 OS=Mus musculus GN=Atp5f1 PE=2 SV=1;&gt;tr|Q3UF04|Q3UF04_MOUSE Putative uncharacterized protein OS=Mus musculus GN=Atp5f1 PE=2 SV=1;&gt;tr|Q3TJD4|Q3TJD4_MOUSE P</t>
  </si>
  <si>
    <t xml:space="preserve">sp|Q99KG3|RBM10_MOUSE;tr|Q566J0|Q566J0_MOUSE;tr|Q8BY56|Q8BY56_MOUSE;sp|Q91YE7|RBM5_MOUSE</t>
  </si>
  <si>
    <t xml:space="preserve">sp|Q99KG3|RBM10_MOUSE;tr|Q566J0|Q566J0_MOUSE</t>
  </si>
  <si>
    <t xml:space="preserve">&gt;sp|Q99KG3|RBM10_MOUSE RNA-binding protein 10 OS=Mus musculus GN=Rbm10 PE=1 SV=1;&gt;tr|Q566J0|Q566J0_MOUSE Rbm10 protein (Fragment) OS=Mus musculus GN=Rbm10 PE=2 SV=1</t>
  </si>
  <si>
    <t xml:space="preserve">sp|Q99KI0|ACON_MOUSE</t>
  </si>
  <si>
    <t xml:space="preserve">&gt;sp|Q99KI0|ACON_MOUSE Aconitate hydratase, mitochondrial OS=Mus musculus GN=Aco2 PE=1 SV=1</t>
  </si>
  <si>
    <t xml:space="preserve">tr|Q3TW74|Q3TW74_MOUSE;sp|Q922D8|C1TC_MOUSE;tr|Q3UZH3|Q3UZH3_MOUSE;tr|Q8BXX7|Q8BXX7_MOUSE</t>
  </si>
  <si>
    <t xml:space="preserve">&gt;tr|Q3TW74|Q3TW74_MOUSE Putative uncharacterized protein OS=Mus musculus GN=Mthfd1 PE=2 SV=1;&gt;sp|Q922D8|C1TC_MOUSE C-1-tetrahydrofolate synthase, cytoplasmic OS=Mus musculus GN=Mthfd1 PE=1 SV=4;&gt;tr|Q3UZH3|Q3UZH3_MOUSE Putative uncharacterized protein (Frag</t>
  </si>
  <si>
    <t xml:space="preserve">sp|Q04750|TOP1_MOUSE;tr|Q3ULF5|Q3ULF5_MOUSE;tr|Q3TPX7|Q3TPX7_MOUSE;tr|Q3TUS4|Q3TUS4_MOUSE;tr|Q569Q5|Q569Q5_MOUSE;tr|Q6LBJ1|Q6LBJ1_MOUSE;tr|Q3TSR2|Q3TSR2_MOUSE</t>
  </si>
  <si>
    <t xml:space="preserve">sp|Q04750|TOP1_MOUSE;tr|Q3ULF5|Q3ULF5_MOUSE</t>
  </si>
  <si>
    <t xml:space="preserve">&gt;sp|Q04750|TOP1_MOUSE DNA topoisomerase 1 OS=Mus musculus GN=Top1 PE=1 SV=2;&gt;tr|Q3ULF5|Q3ULF5_MOUSE Putative uncharacterized protein (Fragment) OS=Mus musculus GN=Top1 PE=2 SV=1</t>
  </si>
  <si>
    <t xml:space="preserve">sp|Q9CX86|ROA0_MOUSE</t>
  </si>
  <si>
    <t xml:space="preserve">&gt;sp|Q9CX86|ROA0_MOUSE Heterogeneous nuclear ribonucleoprotein A0 OS=Mus musculus GN=Hnrnpa0 PE=1 SV=1</t>
  </si>
  <si>
    <t xml:space="preserve">tr|Q3UZI3|Q3UZI3_MOUSE;tr|Q3TW51|Q3TW51_MOUSE;tr|Q3TRW3|Q3TRW3_MOUSE;sp|Q78PY7|SND1_MOUSE;tr|Q3TJ56|Q3TJ56_MOUSE;tr|E9Q3E9|E9Q3E9_MOUSE</t>
  </si>
  <si>
    <t xml:space="preserve">tr|Q3UZI3|Q3UZI3_MOUSE;tr|Q3TW51|Q3TW51_MOUSE;tr|Q3TRW3|Q3TRW3_MOUSE;sp|Q78PY7|SND1_MOUSE;tr|Q3TJ56|Q3TJ56_MOUSE</t>
  </si>
  <si>
    <t xml:space="preserve">&gt;tr|Q3UZI3|Q3UZI3_MOUSE Putative uncharacterized protein OS=Mus musculus GN=Snd1 PE=2 SV=1;&gt;tr|Q3TW51|Q3TW51_MOUSE Putative uncharacterized protein OS=Mus musculus GN=Snd1 PE=2 SV=1;&gt;tr|Q3TRW3|Q3TRW3_MOUSE Putative uncharacterized protein OS=Mus musculus G</t>
  </si>
  <si>
    <t xml:space="preserve">sp|Q00PI9|HNRL2_MOUSE;tr|Q8BIQ7|Q8BIQ7_MOUSE</t>
  </si>
  <si>
    <t xml:space="preserve">sp|Q00PI9|HNRL2_MOUSE</t>
  </si>
  <si>
    <t xml:space="preserve">&gt;sp|Q00PI9|HNRL2_MOUSE Heterogeneous nuclear ribonucleoprotein U-like protein 2 OS=Mus musculus GN=Hnrnpul2 PE=1 SV=2</t>
  </si>
  <si>
    <t xml:space="preserve">tr|Q3U6D2|Q3U6D2_MOUSE;sp|Q8VE37|RCC1_MOUSE;tr|Q6PFB2|Q6PFB2_MOUSE</t>
  </si>
  <si>
    <t xml:space="preserve">&gt;tr|Q3U6D2|Q3U6D2_MOUSE Putative uncharacterized protein OS=Mus musculus GN=Rcc1 PE=2 SV=1;&gt;sp|Q8VE37|RCC1_MOUSE Regulator of chromosome condensation OS=Mus musculus GN=Rcc1 PE=1 SV=1;&gt;tr|Q6PFB2|Q6PFB2_MOUSE Rcc1 protein OS=Mus musculus GN=Rcc1 PE=2 SV=1</t>
  </si>
  <si>
    <t xml:space="preserve">sp|Q8VDN2|AT1A1_MOUSE;tr|Q3TXF9|Q3TXF9_MOUSE;tr|Q8R3M4|Q8R3M4_MOUSE;tr|Q3UCH8|Q3UCH8_MOUSE;tr|Q8K2R2|Q8K2R2_MOUSE;tr|Q3UF49|Q3UF49_MOUSE;tr|D3YYN7|D3YYN7_MOUSE;tr|Q3UHK5|Q3UHK5_MOUSE;sp|Q6PIE5|AT1A2_MOUSE;tr|Q6ZQ49|Q6ZQ49_MOUSE;sp|Q6PIC6|AT1A3_MOUSE;tr|Q8VCE0|Q8VCE0_MOUSE;tr|Q8R0B0|Q8R0B0_MOUSE;tr|Q8R3A9|Q8R3A9_MOUSE;tr|Q8R0E8|Q8R0E8_MOUSE;sp|Q9WV27|AT1A4_MOUSE;tr|Q8CGD9|Q8CGD9_MOUSE;tr|Q91WH7|Q91WH7_MOUSE;sp|Q64436|ATP4A_MOUSE;tr|E9QNX7|E9QNX7_MOUSE</t>
  </si>
  <si>
    <t xml:space="preserve">sp|Q8VDN2|AT1A1_MOUSE;tr|Q3TXF9|Q3TXF9_MOUSE;tr|Q8R3M4|Q8R3M4_MOUSE;tr|Q3UCH8|Q3UCH8_MOUSE;tr|Q8K2R2|Q8K2R2_MOUSE</t>
  </si>
  <si>
    <t xml:space="preserve">&gt;sp|Q8VDN2|AT1A1_MOUSE Sodium/potassium-transporting ATPase subunit alpha-1 OS=Mus musculus GN=Atp1a1 PE=1 SV=1;&gt;tr|Q3TXF9|Q3TXF9_MOUSE Putative uncharacterized protein OS=Mus musculus GN=Atp1a1 PE=2 SV=1;&gt;tr|Q8R3M4|Q8R3M4_MOUSE Atp1a1 protein (Fragment) O</t>
  </si>
  <si>
    <t xml:space="preserve">sp|P26443|DHE3_MOUSE;tr|Q3TSQ7|Q3TSQ7_MOUSE;tr|F7CFA5|F7CFA5_MOUSE</t>
  </si>
  <si>
    <t xml:space="preserve">sp|P26443|DHE3_MOUSE</t>
  </si>
  <si>
    <t xml:space="preserve">&gt;sp|P26443|DHE3_MOUSE Glutamate dehydrogenase 1, mitochondrial OS=Mus musculus GN=Glud1 PE=1 SV=1</t>
  </si>
  <si>
    <t xml:space="preserve">tr|Q99L69|Q99L69_MOUSE;tr|Q3U3J1|Q3U3J1_MOUSE;sp|P50136|ODBA_MOUSE</t>
  </si>
  <si>
    <t xml:space="preserve">&gt;tr|Q99L69|Q99L69_MOUSE Branched chain ketoacid dehydrogenase E1, alpha polypeptide OS=Mus musculus GN=Bckdha PE=2 SV=1;&gt;tr|Q3U3J1|Q3U3J1_MOUSE 2-oxoisovalerate dehydrogenase subunit alpha, mitochondrial OS=Mus musculus GN=Bckdha PE=2 SV=1;&gt;sp|P50136|ODBA_</t>
  </si>
  <si>
    <t xml:space="preserve">tr|Q6PB52|Q6PB52_MOUSE;tr|Q6PEM5|Q6PEM5_MOUSE;tr|Q5D0B0|Q5D0B0_MOUSE;tr|Q8C252|Q8C252_MOUSE;tr|Q6ZY49|Q6ZY49_MOUSE;tr|Q52KI7|Q52KI7_MOUSE;tr|Q3TL96|Q3TL96_MOUSE;sp|P55302|AMRP_MOUSE;tr|Q8K295|Q8K295_MOUSE</t>
  </si>
  <si>
    <t xml:space="preserve">&gt;tr|Q6PB52|Q6PB52_MOUSE Lrpap1 protein (Fragment) OS=Mus musculus GN=Lrpap1 PE=2 SV=1;&gt;tr|Q6PEM5|Q6PEM5_MOUSE Lrpap1 protein (Fragment) OS=Mus musculus GN=Lrpap1 PE=2 SV=1;&gt;tr|Q5D0B0|Q5D0B0_MOUSE Lrpap1 protein (Fragment) OS=Mus musculus GN=Lrpap1 PE=2 SV=</t>
  </si>
  <si>
    <t xml:space="preserve">sp|P46460|NSF_MOUSE;tr|G3UX86|G3UX86_MOUSE</t>
  </si>
  <si>
    <t xml:space="preserve">sp|P46460|NSF_MOUSE</t>
  </si>
  <si>
    <t xml:space="preserve">&gt;sp|P46460|NSF_MOUSE Vesicle-fusing ATPase OS=Mus musculus GN=Nsf PE=1 SV=2</t>
  </si>
  <si>
    <t xml:space="preserve">sp|P27773|PDIA3_MOUSE;tr|F6Q404|F6Q404_MOUSE</t>
  </si>
  <si>
    <t xml:space="preserve">sp|P27773|PDIA3_MOUSE</t>
  </si>
  <si>
    <t xml:space="preserve">&gt;sp|P27773|PDIA3_MOUSE Protein disulfide-isomerase A3 OS=Mus musculus GN=Pdia3 PE=1 SV=2</t>
  </si>
  <si>
    <t xml:space="preserve">tr|Q0VG47|Q0VG47_MOUSE;tr|J3QNY1|J3QNY1_MOUSE;tr|E9Q7H5|E9Q7H5_MOUSE;tr|Q6PFA7|Q6PFA7_MOUSE;tr|B2RXM2|B2RXM2_MOUSE</t>
  </si>
  <si>
    <t xml:space="preserve">&gt;tr|Q0VG47|Q0VG47_MOUSE Heterogeneous nuclear ribonucleoprotein A3 OS=Mus musculus GN=Hnrnpa3 PE=2 SV=1;&gt;tr|J3QNY1|J3QNY1_MOUSE Uncharacterized protein OS=Mus musculus GN=Gm9242 PE=4 SV=1;&gt;tr|E9Q7H5|E9Q7H5_MOUSE Uncharacterized protein OS=Mus musculus GN=G</t>
  </si>
  <si>
    <t xml:space="preserve">tr|G3X9L6|G3X9L6_MOUSE;sp|Q9DCX2|ATP5H_MOUSE;tr|B1ASE2|B1ASE2_MOUSE</t>
  </si>
  <si>
    <t xml:space="preserve">&gt;tr|G3X9L6|G3X9L6_MOUSE MCG55033 OS=Mus musculus GN=Gm10250 PE=4 SV=1;&gt;sp|Q9DCX2|ATP5H_MOUSE ATP synthase subunit d, mitochondrial OS=Mus musculus GN=Atp5h PE=1 SV=3;&gt;tr|B1ASE2|B1ASE2_MOUSE ATP synthase subunit d, mitochondrial (Fragment) OS=Mus musculus G</t>
  </si>
  <si>
    <t xml:space="preserve">sp|P54071|IDHP_MOUSE;tr|D6RIL6|D6RIL6_MOUSE</t>
  </si>
  <si>
    <t xml:space="preserve">sp|P54071|IDHP_MOUSE</t>
  </si>
  <si>
    <t xml:space="preserve">&gt;sp|P54071|IDHP_MOUSE Isocitrate dehydrogenase [NADP], mitochondrial OS=Mus musculus GN=Idh2 PE=1 SV=3</t>
  </si>
  <si>
    <t xml:space="preserve">sp|Q61425|HCDH_MOUSE</t>
  </si>
  <si>
    <t xml:space="preserve">&gt;sp|Q61425|HCDH_MOUSE Hydroxyacyl-coenzyme A dehydrogenase, mitochondrial OS=Mus musculus GN=Hadh PE=1 SV=2</t>
  </si>
  <si>
    <t xml:space="preserve">tr|Q3V235|Q3V235_MOUSE;sp|O35129|PHB2_MOUSE;tr|Q3V2V2|Q3V2V2_MOUSE;tr|F6QPR1|F6QPR1_MOUSE;tr|F6Q8V7|F6Q8V7_MOUSE</t>
  </si>
  <si>
    <t xml:space="preserve">tr|Q3V235|Q3V235_MOUSE;sp|O35129|PHB2_MOUSE;tr|Q3V2V2|Q3V2V2_MOUSE;tr|F6QPR1|F6QPR1_MOUSE</t>
  </si>
  <si>
    <t xml:space="preserve">&gt;tr|Q3V235|Q3V235_MOUSE Prohibitin 2 OS=Mus musculus GN=Phb2 PE=2 SV=1;&gt;sp|O35129|PHB2_MOUSE Prohibitin-2 OS=Mus musculus GN=Phb2 PE=1 SV=1;&gt;tr|Q3V2V2|Q3V2V2_MOUSE Putative uncharacterized protein OS=Mus musculus GN=Phb2 PE=2 SV=1;&gt;tr|F6QPR1|F6QPR1_MOUSE P</t>
  </si>
  <si>
    <t xml:space="preserve">sp|P63038|CH60_MOUSE;tr|D3Z2F2|D3Z2F2_MOUSE;tr|D3Z7J9|D3Z7J9_MOUSE</t>
  </si>
  <si>
    <t xml:space="preserve">sp|P63038|CH60_MOUSE</t>
  </si>
  <si>
    <t xml:space="preserve">&gt;sp|P63038|CH60_MOUSE 60 kDa heat shock protein, mitochondrial OS=Mus musculus GN=Hspd1 PE=1 SV=1</t>
  </si>
  <si>
    <t xml:space="preserve">tr|Q4FK11|Q4FK11_MOUSE;tr|Q3TFC2|Q3TFC2_MOUSE;sp|Q99K48|NONO_MOUSE;tr|Q3UM20|Q3UM20_MOUSE;tr|Q3TF40|Q3TF40_MOUSE;tr|Q3TMM5|Q3TMM5_MOUSE;tr|Q3TTV7|Q3TTV7_MOUSE;tr|B1AXT0|B1AXT0_MOUSE</t>
  </si>
  <si>
    <t xml:space="preserve">tr|Q4FK11|Q4FK11_MOUSE;tr|Q3TFC2|Q3TFC2_MOUSE;sp|Q99K48|NONO_MOUSE;tr|Q3UM20|Q3UM20_MOUSE;tr|Q3TF40|Q3TF40_MOUSE;tr|Q3TMM5|Q3TMM5_MOUSE;tr|Q3TTV7|Q3TTV7_MOUSE</t>
  </si>
  <si>
    <t xml:space="preserve">&gt;tr|Q4FK11|Q4FK11_MOUSE Nono protein OS=Mus musculus GN=Nono PE=2 SV=1;&gt;tr|Q3TFC2|Q3TFC2_MOUSE Putative uncharacterized protein OS=Mus musculus GN=Nono PE=2 SV=1;&gt;sp|Q99K48|NONO_MOUSE Non-POU domain-containing octamer-binding protein OS=Mus musculus GN=Non</t>
  </si>
  <si>
    <t xml:space="preserve">sp|Q3TLP5|ECHD2_MOUSE;tr|F6Z5N5|F6Z5N5_MOUSE;tr|Q8R3H3|Q8R3H3_MOUSE;tr|F6YTG0|F6YTG0_MOUSE</t>
  </si>
  <si>
    <t xml:space="preserve">&gt;sp|Q3TLP5|ECHD2_MOUSE Enoyl-CoA hydratase domain-containing protein 2, mitochondrial OS=Mus musculus GN=Echdc2 PE=1 SV=2;&gt;tr|F6Z5N5|F6Z5N5_MOUSE Enoyl-CoA hydratase domain-containing protein 2, mitochondrial (Fragment) OS=Mus musculus GN=Echdc2 PE=4 SV=1;</t>
  </si>
  <si>
    <t xml:space="preserve">sp|P48962|ADT1_MOUSE;tr|Q8BVI9|Q8BVI9_MOUSE</t>
  </si>
  <si>
    <t xml:space="preserve">&gt;sp|P48962|ADT1_MOUSE ADP/ATP translocase 1 OS=Mus musculus GN=Slc25a4 PE=1 SV=4;&gt;tr|Q8BVI9|Q8BVI9_MOUSE Putative uncharacterized protein OS=Mus musculus GN=Slc25a4 PE=2 SV=1</t>
  </si>
  <si>
    <t xml:space="preserve">sp|Q3UYV9|NCBP1_MOUSE</t>
  </si>
  <si>
    <t xml:space="preserve">&gt;sp|Q3UYV9|NCBP1_MOUSE Nuclear cap-binding protein subunit 1 OS=Mus musculus GN=Ncbp1 PE=1 SV=2</t>
  </si>
  <si>
    <t xml:space="preserve">tr|B2RUK5|B2RUK5_MOUSE;sp|Q3ULD5|MCCB_MOUSE;tr|Q6PD20|Q6PD20_MOUSE;tr|Q9D2F6|Q9D2F6_MOUSE;tr|Q8K1L7|Q8K1L7_MOUSE</t>
  </si>
  <si>
    <t xml:space="preserve">tr|B2RUK5|B2RUK5_MOUSE;sp|Q3ULD5|MCCB_MOUSE;tr|Q6PD20|Q6PD20_MOUSE</t>
  </si>
  <si>
    <t xml:space="preserve">&gt;tr|B2RUK5|B2RUK5_MOUSE Methylcrotonoyl-Coenzyme A carboxylase 2 (Beta) OS=Mus musculus GN=Mccc2 PE=2 SV=1;&gt;sp|Q3ULD5|MCCB_MOUSE Methylcrotonoyl-CoA carboxylase beta chain, mitochondrial OS=Mus musculus GN=Mccc2 PE=1 SV=1;&gt;tr|Q6PD20|Q6PD20_MOUSE Mccc2 prot</t>
  </si>
  <si>
    <t xml:space="preserve">sp|Q99P72|RTN4_MOUSE;tr|Q8BHF5|Q8BHF5_MOUSE;tr|Q78NS1|Q78NS1_MOUSE</t>
  </si>
  <si>
    <t xml:space="preserve">sp|Q99P72|RTN4_MOUSE</t>
  </si>
  <si>
    <t xml:space="preserve">&gt;sp|Q99P72|RTN4_MOUSE Reticulon-4 OS=Mus musculus GN=Rtn4 PE=1 SV=2</t>
  </si>
  <si>
    <t xml:space="preserve">sp|P05202|AATM_MOUSE</t>
  </si>
  <si>
    <t xml:space="preserve">&gt;sp|P05202|AATM_MOUSE Aspartate aminotransferase, mitochondrial OS=Mus musculus GN=Got2 PE=1 SV=1</t>
  </si>
  <si>
    <t xml:space="preserve">sp|Q8CGK3|LONM_MOUSE;tr|Q3V2D0|Q3V2D0_MOUSE;tr|Q56A16|Q56A16_MOUSE</t>
  </si>
  <si>
    <t xml:space="preserve">sp|Q8CGK3|LONM_MOUSE;tr|Q3V2D0|Q3V2D0_MOUSE</t>
  </si>
  <si>
    <t xml:space="preserve">&gt;sp|Q8CGK3|LONM_MOUSE Lon protease homolog, mitochondrial OS=Mus musculus GN=Lonp1 PE=1 SV=2;&gt;tr|Q3V2D0|Q3V2D0_MOUSE Lon protease homolog, mitochondrial OS=Mus musculus GN=Lonp1 PE=2 SV=1</t>
  </si>
  <si>
    <t xml:space="preserve">tr|Q3U738|Q3U738_MOUSE;tr|Q3TWE3|Q3TWE3_MOUSE;tr|Q3TIM0|Q3TIM0_MOUSE;tr|Q3THC3|Q3THC3_MOUSE;tr|Q3TF72|Q3TF72_MOUSE;sp|P09103|PDIA1_MOUSE;tr|Q3UDR2|Q3UDR2_MOUSE;tr|Q3UJA8|Q3UJA8_MOUSE;tr|Q3UA23|Q3UA23_MOUSE;tr|Q3TGS0|Q3TGS0_MOUSE;tr|Q3URP6|Q3URP6_MOUSE;tr|Q3UBY9|Q3UBY9_MOUSE;tr|Q3TT76|Q3TT76_MOUSE;tr|Q3TIQ5|Q3TIQ5_MOUSE;tr|E9Q8G8|E9Q8G8_MOUSE</t>
  </si>
  <si>
    <t xml:space="preserve">tr|Q3U738|Q3U738_MOUSE;tr|Q3TWE3|Q3TWE3_MOUSE;tr|Q3TIM0|Q3TIM0_MOUSE;tr|Q3THC3|Q3THC3_MOUSE;tr|Q3TF72|Q3TF72_MOUSE;sp|P09103|PDIA1_MOUSE;tr|Q3UDR2|Q3UDR2_MOUSE;tr|Q3UJA8|Q3UJA8_MOUSE;tr|Q3UA23|Q3UA23_MOUSE;tr|Q3TGS0|Q3TGS0_MOUSE;tr|Q3URP6|Q3URP6_MOUSE;tr|Q3UBY9|Q3UBY9_MOUSE;tr|Q3TT76|Q3TT76_MOUSE</t>
  </si>
  <si>
    <t xml:space="preserve">&gt;tr|Q3U738|Q3U738_MOUSE Protein disulfide-isomerase OS=Mus musculus GN=P4hb PE=2 SV=1;&gt;tr|Q3TWE3|Q3TWE3_MOUSE Protein disulfide-isomerase OS=Mus musculus GN=P4hb PE=2 SV=1;&gt;tr|Q3TIM0|Q3TIM0_MOUSE Protein disulfide-isomerase OS=Mus musculus GN=P4hb PE=2 SV=</t>
  </si>
  <si>
    <t xml:space="preserve">sp|Q922R8|PDIA6_MOUSE;tr|Q3THH1|Q3THH1_MOUSE</t>
  </si>
  <si>
    <t xml:space="preserve">&gt;sp|Q922R8|PDIA6_MOUSE Protein disulfide-isomerase A6 OS=Mus musculus GN=Pdia6 PE=1 SV=3;&gt;tr|Q3THH1|Q3THH1_MOUSE Putative uncharacterized protein OS=Mus musculus GN=Pdia6 PE=2 SV=1</t>
  </si>
  <si>
    <t xml:space="preserve">tr|Q8C290|Q8C290_MOUSE;tr|Q3ULH5|Q3ULH5_MOUSE;tr|Q3TVV6|Q3TVV6_MOUSE;sp|Q8VEK3|HNRPU_MOUSE;tr|G3XA10|G3XA10_MOUSE;tr|Q3TXW2|Q3TXW2_MOUSE;tr|O88568|O88568_MOUSE;tr|Q3TGN5|Q3TGN5_MOUSE;tr|Q3TS50|Q3TS50_MOUSE;tr|Q9R205|Q9R205_MOUSE</t>
  </si>
  <si>
    <t xml:space="preserve">tr|Q8C290|Q8C290_MOUSE;tr|Q3ULH5|Q3ULH5_MOUSE;tr|Q3TVV6|Q3TVV6_MOUSE;sp|Q8VEK3|HNRPU_MOUSE;tr|G3XA10|G3XA10_MOUSE;tr|Q3TXW2|Q3TXW2_MOUSE;tr|O88568|O88568_MOUSE;tr|Q3TGN5|Q3TGN5_MOUSE;tr|Q3TS50|Q3TS50_MOUSE</t>
  </si>
  <si>
    <t xml:space="preserve">&gt;tr|Q8C290|Q8C290_MOUSE Putative uncharacterized protein OS=Mus musculus GN=Hnrnpu PE=2 SV=1;&gt;tr|Q3ULH5|Q3ULH5_MOUSE Putative uncharacterized protein OS=Mus musculus GN=Hnrnpu PE=2 SV=1;&gt;tr|Q3TVV6|Q3TVV6_MOUSE Putative uncharacterized protein OS=Mus muscul</t>
  </si>
  <si>
    <t xml:space="preserve">sp|Q9JKR6|HYOU1_MOUSE;tr|Q8VCI2|Q8VCI2_MOUSE;tr|F6TRP3|F6TRP3_MOUSE;tr|E0CYZ2|E0CYZ2_MOUSE</t>
  </si>
  <si>
    <t xml:space="preserve">sp|Q9JKR6|HYOU1_MOUSE;tr|Q8VCI2|Q8VCI2_MOUSE</t>
  </si>
  <si>
    <t xml:space="preserve">&gt;sp|Q9JKR6|HYOU1_MOUSE Hypoxia up-regulated protein 1 OS=Mus musculus GN=Hyou1 PE=1 SV=1;&gt;tr|Q8VCI2|Q8VCI2_MOUSE Hyou1 protein OS=Mus musculus GN=Hyou1 PE=2 SV=1</t>
  </si>
  <si>
    <t xml:space="preserve">sp|P08003|PDIA4_MOUSE</t>
  </si>
  <si>
    <t xml:space="preserve">&gt;sp|P08003|PDIA4_MOUSE Protein disulfide-isomerase A4 OS=Mus musculus GN=Pdia4 PE=1 SV=3</t>
  </si>
  <si>
    <t xml:space="preserve">sp|P26043|RADI_MOUSE;tr|Q3TH46|Q3TH46_MOUSE;tr|Q3U111|Q3U111_MOUSE;tr|Q3UJJ8|Q3UJJ8_MOUSE;tr|Q8C2N4|Q8C2N4_MOUSE;tr|Q7TSG6|Q7TSG6_MOUSE;tr|Q05CE6|Q05CE6_MOUSE;tr|Q3TS74|Q3TS74_MOUSE</t>
  </si>
  <si>
    <t xml:space="preserve">sp|P26043|RADI_MOUSE;tr|Q3TH46|Q3TH46_MOUSE;tr|Q3U111|Q3U111_MOUSE;tr|Q3UJJ8|Q3UJJ8_MOUSE;tr|Q8C2N4|Q8C2N4_MOUSE;tr|Q7TSG6|Q7TSG6_MOUSE;tr|Q05CE6|Q05CE6_MOUSE</t>
  </si>
  <si>
    <t xml:space="preserve">&gt;sp|P26043|RADI_MOUSE Radixin OS=Mus musculus GN=Rdx PE=1 SV=3;&gt;tr|Q3TH46|Q3TH46_MOUSE Putative uncharacterized protein (Fragment) OS=Mus musculus GN=Rdx PE=2 SV=1;&gt;tr|Q3U111|Q3U111_MOUSE Putative uncharacterized protein (Fragment) OS=Mus musculus GN=Rdx P</t>
  </si>
  <si>
    <t xml:space="preserve">tr|Q3U3F6|Q3U3F6_MOUSE;tr|A2AU61|A2AU61_MOUSE;tr|Q3TGD3|Q3TGD3_MOUSE;tr|A2AU62|A2AU62_MOUSE;sp|Q64012|RALY_MOUSE;tr|A2AU60|A2AU60_MOUSE</t>
  </si>
  <si>
    <t xml:space="preserve">&gt;tr|Q3U3F6|Q3U3F6_MOUSE HnRNP-associated with lethal yellow, isoform CRA_f OS=Mus musculus GN=Raly PE=2 SV=1;&gt;tr|A2AU61|A2AU61_MOUSE RNA-binding protein Raly (Fragment) OS=Mus musculus GN=Raly PE=1 SV=1;&gt;tr|Q3TGD3|Q3TGD3_MOUSE Putative uncharacterized prot</t>
  </si>
  <si>
    <t xml:space="preserve">tr|E9PXX7|E9PXX7_MOUSE;tr|Q3UBW8|Q3UBW8_MOUSE;tr|Q3TEE8|Q3TEE8_MOUSE;sp|Q91W90|TXND5_MOUSE;tr|Q3UWX1|Q3UWX1_MOUSE</t>
  </si>
  <si>
    <t xml:space="preserve">&gt;tr|E9PXX7|E9PXX7_MOUSE Thioredoxin domain-containing protein 5 OS=Mus musculus GN=Txndc5 PE=3 SV=1;&gt;tr|Q3UBW8|Q3UBW8_MOUSE Putative uncharacterized protein OS=Mus musculus GN=Txndc5 PE=2 SV=1;&gt;tr|Q3TEE8|Q3TEE8_MOUSE Putative uncharacterized protein OS=Mus</t>
  </si>
  <si>
    <t xml:space="preserve">sp|Q62093|SRSF2_MOUSE;tr|Q8C671|Q8C671_MOUSE;tr|Q06477|Q06477_MOUSE</t>
  </si>
  <si>
    <t xml:space="preserve">&gt;sp|Q62093|SRSF2_MOUSE Serine/arginine-rich splicing factor 2 OS=Mus musculus GN=Srsf2 PE=1 SV=4;&gt;tr|Q8C671|Q8C671_MOUSE Putative uncharacterized protein OS=Mus musculus GN=Srsf2 PE=2 SV=1;&gt;tr|Q06477|Q06477_MOUSE IFN-response element binding factor 2 (Frag</t>
  </si>
  <si>
    <t xml:space="preserve">tr|D3YVN7|D3YVN7_MOUSE;sp|Q8BFR5|EFTU_MOUSE</t>
  </si>
  <si>
    <t xml:space="preserve">&gt;tr|D3YVN7|D3YVN7_MOUSE Elongation factor Tu OS=Mus musculus GN=Gm9755 PE=3 SV=1;&gt;sp|Q8BFR5|EFTU_MOUSE Elongation factor Tu, mitochondrial OS=Mus musculus GN=Tufm PE=1 SV=1</t>
  </si>
  <si>
    <t xml:space="preserve">sp|Q8BWT1|THIM_MOUSE;tr|Q3UKH3|Q3UKH3_MOUSE</t>
  </si>
  <si>
    <t xml:space="preserve">&gt;sp|Q8BWT1|THIM_MOUSE 3-ketoacyl-CoA thiolase, mitochondrial OS=Mus musculus GN=Acaa2 PE=1 SV=3;&gt;tr|Q3UKH3|Q3UKH3_MOUSE Putative uncharacterized protein OS=Mus musculus GN=Acaa2 PE=2 SV=1</t>
  </si>
  <si>
    <t xml:space="preserve">CON__P00761</t>
  </si>
  <si>
    <t xml:space="preserve">&gt;P00761 SWISS-PROT:P00761|TRYP_PIG Trypsin - Sus scrofa (Pig).</t>
  </si>
  <si>
    <t xml:space="preserve">tr|G5E924|G5E924_MOUSE;tr|Q3UMT7|Q3UMT7_MOUSE;sp|Q8R081|HNRPL_MOUSE;tr|G3UY38|G3UY38_MOUSE;tr|Q8BI42|Q8BI42_MOUSE;tr|Q9CVU5|Q9CVU5_MOUSE;tr|G3UY56|G3UY56_MOUSE;tr|G3UYY3|G3UYY3_MOUSE</t>
  </si>
  <si>
    <t xml:space="preserve">tr|G5E924|G5E924_MOUSE;tr|Q3UMT7|Q3UMT7_MOUSE;sp|Q8R081|HNRPL_MOUSE;tr|G3UY38|G3UY38_MOUSE</t>
  </si>
  <si>
    <t xml:space="preserve">&gt;tr|G5E924|G5E924_MOUSE Heterogeneous nuclear ribonucleoprotein L (Fragment) OS=Mus musculus GN=Hnrnpl PE=4 SV=1;&gt;tr|Q3UMT7|Q3UMT7_MOUSE Putative uncharacterized protein OS=Mus musculus GN=Hnrnpl PE=2 SV=1;&gt;sp|Q8R081|HNRPL_MOUSE Heterogeneous nuclear ribon</t>
  </si>
  <si>
    <t xml:space="preserve">tr|Q3TMZ1|Q3TMZ1_MOUSE;tr|Q3TJ21|Q3TJ21_MOUSE;sp|Q922Q4|P5CR2_MOUSE;tr|Q3UTR5|Q3UTR5_MOUSE;sp|Q922W5|P5CR1_MOUSE;tr|A2ABZ2|A2ABZ2_MOUSE</t>
  </si>
  <si>
    <t xml:space="preserve">tr|Q3TMZ1|Q3TMZ1_MOUSE;tr|Q3TJ21|Q3TJ21_MOUSE;sp|Q922Q4|P5CR2_MOUSE</t>
  </si>
  <si>
    <t xml:space="preserve">&gt;tr|Q3TMZ1|Q3TMZ1_MOUSE Pyrroline-5-carboxylate reductase OS=Mus musculus GN=Pycr2 PE=2 SV=1;&gt;tr|Q3TJ21|Q3TJ21_MOUSE Pyrroline-5-carboxylate reductase OS=Mus musculus GN=Pycr2 PE=2 SV=1;&gt;sp|Q922Q4|P5CR2_MOUSE Pyrroline-5-carboxylate reductase 2 OS=Mus musc</t>
  </si>
  <si>
    <t xml:space="preserve">tr|Q3UKT3|Q3UKT3_MOUSE;tr|Q3TG75|Q3TG75_MOUSE;sp|P29758|OAT_MOUSE;tr|Q3UJK5|Q3UJK5_MOUSE</t>
  </si>
  <si>
    <t xml:space="preserve">&gt;tr|Q3UKT3|Q3UKT3_MOUSE Putative uncharacterized protein OS=Mus musculus GN=Oat PE=2 SV=1;&gt;tr|Q3TG75|Q3TG75_MOUSE Ornithine aminotransferase, isoform CRA_b OS=Mus musculus GN=Oat PE=2 SV=1;&gt;sp|P29758|OAT_MOUSE Ornithine aminotransferase, mitochondrial OS=M</t>
  </si>
  <si>
    <t xml:space="preserve">sp|P67778|PHB_MOUSE;tr|Q5SQG5|Q5SQG5_MOUSE;tr|Q3TV00|Q3TV00_MOUSE;tr|Q3V2K0|Q3V2K0_MOUSE</t>
  </si>
  <si>
    <t xml:space="preserve">sp|P67778|PHB_MOUSE;tr|Q5SQG5|Q5SQG5_MOUSE;tr|Q3TV00|Q3TV00_MOUSE</t>
  </si>
  <si>
    <t xml:space="preserve">&gt;sp|P67778|PHB_MOUSE Prohibitin OS=Mus musculus GN=Phb PE=1 SV=1;&gt;tr|Q5SQG5|Q5SQG5_MOUSE Prohibitin (Fragment) OS=Mus musculus GN=Phb PE=1 SV=1;&gt;tr|Q3TV00|Q3TV00_MOUSE Putative uncharacterized protein (Fragment) OS=Mus musculus GN=Phb PE=2 SV=1</t>
  </si>
  <si>
    <t xml:space="preserve">sp|Q3U7R1|ESYT1_MOUSE</t>
  </si>
  <si>
    <t xml:space="preserve">&gt;sp|Q3U7R1|ESYT1_MOUSE Extended synaptotagmin-1 OS=Mus musculus GN=Esyt1 PE=1 SV=2</t>
  </si>
  <si>
    <t xml:space="preserve">tr|Q3TF84|Q3TF84_MOUSE;sp|Q922Q8|LRC59_MOUSE;tr|Q3UBL0|Q3UBL0_MOUSE</t>
  </si>
  <si>
    <t xml:space="preserve">tr|Q3TF84|Q3TF84_MOUSE;sp|Q922Q8|LRC59_MOUSE</t>
  </si>
  <si>
    <t xml:space="preserve">&gt;tr|Q3TF84|Q3TF84_MOUSE Putative uncharacterized protein OS=Mus musculus GN=Lrrc59 PE=2 SV=1;&gt;sp|Q922Q8|LRC59_MOUSE Leucine-rich repeat-containing protein 59 OS=Mus musculus GN=Lrrc59 PE=1 SV=1</t>
  </si>
  <si>
    <t xml:space="preserve">tr|Q6P6I7|Q6P6I7_MOUSE;tr|A2AL12|A2AL12_MOUSE;tr|Q5FB19|Q5FB19_MOUSE;tr|Q3UZG3|Q3UZG3_MOUSE;sp|Q8BG05|ROA3_MOUSE;tr|Q5U3M2|Q5U3M2_MOUSE;tr|Q58E39|Q58E39_MOUSE;tr|A2AL13|A2AL13_MOUSE;tr|V9GX38|V9GX38_MOUSE</t>
  </si>
  <si>
    <t xml:space="preserve">tr|Q6P6I7|Q6P6I7_MOUSE;tr|A2AL12|A2AL12_MOUSE;tr|Q5FB19|Q5FB19_MOUSE;tr|Q3UZG3|Q3UZG3_MOUSE;sp|Q8BG05|ROA3_MOUSE;tr|Q5U3M2|Q5U3M2_MOUSE;tr|Q58E39|Q58E39_MOUSE</t>
  </si>
  <si>
    <t xml:space="preserve">&gt;tr|Q6P6I7|Q6P6I7_MOUSE Hnrpa3 protein OS=Mus musculus GN=Hnrnpa3 PE=2 SV=1;&gt;tr|A2AL12|A2AL12_MOUSE Heterogeneous nuclear ribonucleoprotein A3 OS=Mus musculus GN=Hnrnpa3 PE=4 SV=1;&gt;tr|Q5FB19|Q5FB19_MOUSE Heterogeneous nuclear ribonucleoprotein A3 OS=Mus mu</t>
  </si>
  <si>
    <t xml:space="preserve">tr|Q9DAE2|Q9DAE2_MOUSE</t>
  </si>
  <si>
    <t xml:space="preserve">&gt;tr|Q9DAE2|Q9DAE2_MOUSE Protein Rbmxl2 OS=Mus musculus GN=Rbmxl2 PE=2 SV=1</t>
  </si>
  <si>
    <t xml:space="preserve">tr|Q3UWP8|Q3UWP8_MOUSE;tr|B2MWM9|B2MWM9_MOUSE;sp|P14211|CALR_MOUSE</t>
  </si>
  <si>
    <t xml:space="preserve">&gt;tr|Q3UWP8|Q3UWP8_MOUSE Putative uncharacterized protein (Fragment) OS=Mus musculus GN=Calr PE=2 SV=1;&gt;tr|B2MWM9|B2MWM9_MOUSE Calreticulin OS=Mus musculus GN=Calr PE=2 SV=1;&gt;sp|P14211|CALR_MOUSE Calreticulin OS=Mus musculus GN=Calr PE=1 SV=1</t>
  </si>
  <si>
    <t xml:space="preserve">sp|Q9Z1N5|DX39B_MOUSE;tr|Q3TB18|Q3TB18_MOUSE;tr|G3UXI6|G3UXI6_MOUSE</t>
  </si>
  <si>
    <t xml:space="preserve">sp|Q9Z1N5|DX39B_MOUSE</t>
  </si>
  <si>
    <t xml:space="preserve">&gt;sp|Q9Z1N5|DX39B_MOUSE Spliceosome RNA helicase Ddx39b OS=Mus musculus GN=Ddx39b PE=1 SV=1</t>
  </si>
  <si>
    <t xml:space="preserve">tr|Q0QEZ4|Q0QEZ4_MOUSE;sp|Q9CQA3|SDHB_MOUSE;tr|Q3TE45|Q3TE45_MOUSE;tr|Q9Z1Z5|Q9Z1Z5_MOUSE</t>
  </si>
  <si>
    <t xml:space="preserve">&gt;tr|Q0QEZ4|Q0QEZ4_MOUSE Succinate dehydrogenase [ubiquinone] iron-sulfur subunit, mitochondrial (Fragment) OS=Mus musculus GN=Sdhb PE=2 SV=1;&gt;sp|Q9CQA3|SDHB_MOUSE Succinate dehydrogenase [ubiquinone] iron-sulfur subunit, mitochondrial OS=Mus musculus GN=Sd</t>
  </si>
  <si>
    <t xml:space="preserve">sp|Q9EQ80|GTPC1_MOUSE;tr|D3Z0G0|D3Z0G0_MOUSE;tr|Q8C608|Q8C608_MOUSE;tr|Q3V2R8|Q3V2R8_MOUSE;tr|Q5FWC8|Q5FWC8_MOUSE;tr|Q9D146|Q9D146_MOUSE;tr|A1L328|A1L328_MOUSE;tr|E9PWJ6|E9PWJ6_MOUSE</t>
  </si>
  <si>
    <t xml:space="preserve">sp|Q9EQ80|GTPC1_MOUSE;tr|D3Z0G0|D3Z0G0_MOUSE;tr|Q8C608|Q8C608_MOUSE;tr|Q3V2R8|Q3V2R8_MOUSE;tr|Q5FWC8|Q5FWC8_MOUSE</t>
  </si>
  <si>
    <t xml:space="preserve">&gt;sp|Q9EQ80|GTPC1_MOUSE NIF3-like protein 1 OS=Mus musculus GN=Nif3l1 PE=1 SV=4;&gt;tr|D3Z0G0|D3Z0G0_MOUSE Ngg1 interacting factor 3-like 1 (S. pombe), isoform CRA_c OS=Mus musculus GN=Nif3l1 PE=4 SV=1;&gt;tr|Q8C608|Q8C608_MOUSE Putative uncharacterized protein O</t>
  </si>
  <si>
    <t xml:space="preserve">sp|Q3TWW8|SRSF6_MOUSE;tr|Q8BKL0|Q8BKL0_MOUSE;tr|Q8K3A8|Q8K3A8_MOUSE;sp|Q8VE97|SRSF4_MOUSE;tr|Q542V3|Q542V3_MOUSE</t>
  </si>
  <si>
    <t xml:space="preserve">sp|Q3TWW8|SRSF6_MOUSE;tr|Q8BKL0|Q8BKL0_MOUSE</t>
  </si>
  <si>
    <t xml:space="preserve">&gt;sp|Q3TWW8|SRSF6_MOUSE Serine/arginine-rich splicing factor 6 OS=Mus musculus GN=Srsf6 PE=1 SV=1;&gt;tr|Q8BKL0|Q8BKL0_MOUSE Putative uncharacterized protein OS=Mus musculus GN=Srsf6 PE=2 SV=1</t>
  </si>
  <si>
    <t xml:space="preserve">tr|G3UZ34|G3UZ34_MOUSE;tr|Q543F1|Q543F1_MOUSE;tr|Q3U5Q3|Q3U5Q3_MOUSE;tr|Q3TMY8|Q3TMY8_MOUSE;sp|O08810|U5S1_MOUSE;tr|A2AH85|A2AH85_MOUSE;tr|Q6A0E3|Q6A0E3_MOUSE;tr|Q7TMX4|Q7TMX4_MOUSE;tr|G3UXK8|G3UXK8_MOUSE</t>
  </si>
  <si>
    <t xml:space="preserve">tr|G3UZ34|G3UZ34_MOUSE;tr|Q543F1|Q543F1_MOUSE;tr|Q3U5Q3|Q3U5Q3_MOUSE;tr|Q3TMY8|Q3TMY8_MOUSE;sp|O08810|U5S1_MOUSE;tr|A2AH85|A2AH85_MOUSE;tr|Q6A0E3|Q6A0E3_MOUSE;tr|Q7TMX4|Q7TMX4_MOUSE</t>
  </si>
  <si>
    <t xml:space="preserve">&gt;tr|G3UZ34|G3UZ34_MOUSE 116 kDa U5 small nuclear ribonucleoprotein component OS=Mus musculus GN=Eftud2 PE=4 SV=1;&gt;tr|Q543F1|Q543F1_MOUSE Putative uncharacterized protein OS=Mus musculus GN=Eftud2 PE=2 SV=1;&gt;tr|Q3U5Q3|Q3U5Q3_MOUSE Putative uncharacterized p</t>
  </si>
  <si>
    <t xml:space="preserve">sp|Q9CZU6|CISY_MOUSE;tr|Q0QEL9|Q0QEL9_MOUSE;tr|Q9DAM4|Q9DAM4_MOUSE;tr|Q80X68|Q80X68_MOUSE</t>
  </si>
  <si>
    <t xml:space="preserve">&gt;sp|Q9CZU6|CISY_MOUSE Citrate synthase, mitochondrial OS=Mus musculus GN=Cs PE=1 SV=1;&gt;tr|Q0QEL9|Q0QEL9_MOUSE Citrate synthase (Fragment) OS=Mus musculus GN=Cs PE=2 SV=1;&gt;tr|Q9DAM4|Q9DAM4_MOUSE Citrate synthase OS=Mus musculus GN=Csl PE=2 SV=1;&gt;tr|Q80X68|Q</t>
  </si>
  <si>
    <t xml:space="preserve">tr|Q91V38|Q91V38_MOUSE;tr|Q3UAD6|Q3UAD6_MOUSE;sp|P08113|ENPL_MOUSE;tr|Q3UBU0|Q3UBU0_MOUSE;tr|Q3TUD6|Q3TUD6_MOUSE;tr|Q8CCY5|Q8CCY5_MOUSE;tr|F7C312|F7C312_MOUSE;tr|Q9CW12|Q9CW12_MOUSE;tr|Q8C2R2|Q8C2R2_MOUSE</t>
  </si>
  <si>
    <t xml:space="preserve">tr|Q91V38|Q91V38_MOUSE;tr|Q3UAD6|Q3UAD6_MOUSE;sp|P08113|ENPL_MOUSE;tr|Q3UBU0|Q3UBU0_MOUSE;tr|Q3TUD6|Q3TUD6_MOUSE;tr|Q8CCY5|Q8CCY5_MOUSE;tr|F7C312|F7C312_MOUSE</t>
  </si>
  <si>
    <t xml:space="preserve">&gt;tr|Q91V38|Q91V38_MOUSE Heat shock protein 90, beta (Grp94), member 1 OS=Mus musculus GN=Hsp90b1 PE=2 SV=1;&gt;tr|Q3UAD6|Q3UAD6_MOUSE Heat shock protein 90kDa beta (Grp94), member 1 OS=Mus musculus GN=Hsp90b1 PE=2 SV=1;&gt;sp|P08113|ENPL_MOUSE Endoplasmin OS=Mus</t>
  </si>
  <si>
    <t xml:space="preserve">tr|Q8R3R1|Q8R3R1_MOUSE;tr|Q8JZN2|Q8JZN2_MOUSE;tr|Q3U4S7|Q3U4S7_MOUSE;tr|Q3TXH7|Q3TXH7_MOUSE;tr|Q3U1S6|Q3U1S6_MOUSE;sp|Q91W50|CSDE1_MOUSE;tr|Q80TP8|Q80TP8_MOUSE;tr|Q3U672|Q3U672_MOUSE;tr|Q3UJ74|Q3UJ74_MOUSE;tr|Q05C63|Q05C63_MOUSE</t>
  </si>
  <si>
    <t xml:space="preserve">tr|Q8R3R1|Q8R3R1_MOUSE;tr|Q8JZN2|Q8JZN2_MOUSE;tr|Q3U4S7|Q3U4S7_MOUSE;tr|Q3TXH7|Q3TXH7_MOUSE;tr|Q3U1S6|Q3U1S6_MOUSE;sp|Q91W50|CSDE1_MOUSE;tr|Q80TP8|Q80TP8_MOUSE;tr|Q3U672|Q3U672_MOUSE</t>
  </si>
  <si>
    <t xml:space="preserve">&gt;tr|Q8R3R1|Q8R3R1_MOUSE Csde1 protein (Fragment) OS=Mus musculus GN=Csde1 PE=2 SV=1;&gt;tr|Q8JZN2|Q8JZN2_MOUSE Csde1 protein OS=Mus musculus GN=Csde1 PE=2 SV=1;&gt;tr|Q3U4S7|Q3U4S7_MOUSE Putative uncharacterized protein OS=Mus musculus GN=Csde1 PE=2 SV=1;&gt;tr|Q3T</t>
  </si>
  <si>
    <t xml:space="preserve">sp|Q9DBR1|XRN2_MOUSE</t>
  </si>
  <si>
    <t xml:space="preserve">&gt;sp|Q9DBR1|XRN2_MOUSE 5-3 exoribonuclease 2 OS=Mus musculus GN=Xrn2 PE=1 SV=1</t>
  </si>
  <si>
    <t xml:space="preserve">tr|Q7JCZ1|Q7JCZ1_MOUSE;tr|A0A075DC90|A0A075DC90_MOUSE;sp|P00405|COX2_MOUSE</t>
  </si>
  <si>
    <t xml:space="preserve">&gt;tr|Q7JCZ1|Q7JCZ1_MOUSE Cytochrome c oxidase subunit 2 OS=Mus musculus GN=mt-Co2 PE=2 SV=1;&gt;tr|A0A075DC90|A0A075DC90_MOUSE Cytochrome c oxidase subunit 2 OS=Mus musculus GN=COX2 PE=3 SV=1;&gt;sp|P00405|COX2_MOUSE Cytochrome c oxidase subunit 2 OS=Mus musculus</t>
  </si>
  <si>
    <t xml:space="preserve">sp|Q9WV55|VAPA_MOUSE;tr|Q3TA54|Q3TA54_MOUSE;tr|Q3TU78|Q3TU78_MOUSE</t>
  </si>
  <si>
    <t xml:space="preserve">sp|Q9WV55|VAPA_MOUSE</t>
  </si>
  <si>
    <t xml:space="preserve">&gt;sp|Q9WV55|VAPA_MOUSE Vesicle-associated membrane protein-associated protein A OS=Mus musculus GN=Vapa PE=1 SV=2</t>
  </si>
  <si>
    <t xml:space="preserve">sp|P38647|GRP75_MOUSE</t>
  </si>
  <si>
    <t xml:space="preserve">&gt;sp|P38647|GRP75_MOUSE Stress-70 protein, mitochondrial OS=Mus musculus GN=Hspa9 PE=1 SV=3</t>
  </si>
  <si>
    <t xml:space="preserve">sp|Q03265|ATPA_MOUSE;tr|D3Z6F5|D3Z6F5_MOUSE;tr|Q3U452|Q3U452_MOUSE;tr|D6RJ16|D6RJ16_MOUSE</t>
  </si>
  <si>
    <t xml:space="preserve">sp|Q03265|ATPA_MOUSE;tr|D3Z6F5|D3Z6F5_MOUSE</t>
  </si>
  <si>
    <t xml:space="preserve">&gt;sp|Q03265|ATPA_MOUSE ATP synthase subunit alpha, mitochondrial OS=Mus musculus GN=Atp5a1 PE=1 SV=1;&gt;tr|D3Z6F5|D3Z6F5_MOUSE ATP synthase subunit alpha OS=Mus musculus GN=Atp5a1 PE=3 SV=1</t>
  </si>
  <si>
    <t xml:space="preserve">tr|E9QNN1|E9QNN1_MOUSE;tr|A0A087WPL5|A0A087WPL5_MOUSE;sp|O70133|DHX9_MOUSE;tr|Q3UR42|Q3UR42_MOUSE;tr|Q3TF92|Q3TF92_MOUSE;tr|Q05BR6|Q05BR6_MOUSE;tr|A0A087WRT3|A0A087WRT3_MOUSE;tr|Q3TEB2|Q3TEB2_MOUSE</t>
  </si>
  <si>
    <t xml:space="preserve">tr|E9QNN1|E9QNN1_MOUSE;tr|A0A087WPL5|A0A087WPL5_MOUSE;sp|O70133|DHX9_MOUSE;tr|Q3UR42|Q3UR42_MOUSE</t>
  </si>
  <si>
    <t xml:space="preserve">&gt;tr|E9QNN1|E9QNN1_MOUSE ATP-dependent RNA helicase A OS=Mus musculus GN=Dhx9 PE=1 SV=1;&gt;tr|A0A087WPL5|A0A087WPL5_MOUSE ATP-dependent RNA helicase A OS=Mus musculus GN=Dhx9 PE=1 SV=1;&gt;sp|O70133|DHX9_MOUSE ATP-dependent RNA helicase A OS=Mus musculus GN=Dhx9</t>
  </si>
  <si>
    <t xml:space="preserve">tr|Q8C140|Q8C140_MOUSE;sp|Q9QXX4|CMC2_MOUSE;tr|Q91YK1|Q91YK1_MOUSE;sp|Q8BH59|CMC1_MOUSE</t>
  </si>
  <si>
    <t xml:space="preserve">tr|Q8C140|Q8C140_MOUSE;sp|Q9QXX4|CMC2_MOUSE;tr|Q91YK1|Q91YK1_MOUSE</t>
  </si>
  <si>
    <t xml:space="preserve">&gt;tr|Q8C140|Q8C140_MOUSE Putative uncharacterized protein OS=Mus musculus GN=Slc25a13 PE=2 SV=1;&gt;sp|Q9QXX4|CMC2_MOUSE Calcium-binding mitochondrial carrier protein Aralar2 OS=Mus musculus GN=Slc25a13 PE=1 SV=1;&gt;tr|Q91YK1|Q91YK1_MOUSE Slc25a13 protein OS=Mus</t>
  </si>
  <si>
    <t xml:space="preserve">sp|Q9Z2X1|HNRPF_MOUSE;tr|J3QM80|J3QM80_MOUSE;tr|J3QMT0|J3QMT0_MOUSE;tr|Q8R582|Q8R582_MOUSE;tr|J3QMV8|J3QMV8_MOUSE;tr|J3QP45|J3QP45_MOUSE;tr|J3QNH2|J3QNH2_MOUSE</t>
  </si>
  <si>
    <t xml:space="preserve">sp|Q9Z2X1|HNRPF_MOUSE;tr|J3QM80|J3QM80_MOUSE;tr|J3QMT0|J3QMT0_MOUSE</t>
  </si>
  <si>
    <t xml:space="preserve">&gt;sp|Q9Z2X1|HNRPF_MOUSE Heterogeneous nuclear ribonucleoprotein F OS=Mus musculus GN=Hnrnpf PE=1 SV=3;&gt;tr|J3QM80|J3QM80_MOUSE Heterogeneous nuclear ribonucleoprotein F (Fragment) OS=Mus musculus GN=Hnrnpf PE=1 SV=4;&gt;tr|J3QMT0|J3QMT0_MOUSE Heterogeneous nucl</t>
  </si>
  <si>
    <t xml:space="preserve">tr|Q9D6G1|Q9D6G1_MOUSE;tr|Q544Z3|Q544Z3_MOUSE;sp|Q99020|ROAA_MOUSE;tr|Q80XR6|Q80XR6_MOUSE;tr|Q3TMZ8|Q3TMZ8_MOUSE;tr|Q20BD0|Q20BD0_MOUSE;tr|Q8CIR3|Q8CIR3_MOUSE</t>
  </si>
  <si>
    <t xml:space="preserve">tr|Q9D6G1|Q9D6G1_MOUSE;tr|Q544Z3|Q544Z3_MOUSE;sp|Q99020|ROAA_MOUSE;tr|Q80XR6|Q80XR6_MOUSE;tr|Q3TMZ8|Q3TMZ8_MOUSE;tr|Q20BD0|Q20BD0_MOUSE</t>
  </si>
  <si>
    <t xml:space="preserve">&gt;tr|Q9D6G1|Q9D6G1_MOUSE Heterogeneous nuclear ribonucleoprotein A/B, isoform CRA_b OS=Mus musculus GN=Hnrnpab PE=2 SV=1;&gt;tr|Q544Z3|Q544Z3_MOUSE Heterogeneous nuclear ribonucleoprotein A/B, isoform CRA_c OS=Mus musculus GN=Hnrnpab PE=2 SV=1;&gt;sp|Q99020|ROAA_</t>
  </si>
  <si>
    <t xml:space="preserve">tr|A2AJ72|A2AJ72_MOUSE;tr|Q3TIX6|Q3TIX6_MOUSE;tr|Q3ULP9|Q3ULP9_MOUSE;tr|A0A0A6YVV5|A0A0A6YVV5_MOUSE;tr|F7AM43|F7AM43_MOUSE;tr|A2AJ71|A2AJ71_MOUSE;tr|A0A0A6YY39|A0A0A6YY39_MOUSE;tr|A0A0A6YX76|A0A0A6YX76_MOUSE</t>
  </si>
  <si>
    <t xml:space="preserve">tr|A2AJ72|A2AJ72_MOUSE;tr|Q3TIX6|Q3TIX6_MOUSE;tr|Q3ULP9|Q3ULP9_MOUSE</t>
  </si>
  <si>
    <t xml:space="preserve">&gt;tr|A2AJ72|A2AJ72_MOUSE MCG130458 OS=Mus musculus GN=Fubp3 PE=4 SV=1;&gt;tr|Q3TIX6|Q3TIX6_MOUSE Protein Fubp3 OS=Mus musculus GN=Fubp3 PE=2 SV=1;&gt;tr|Q3ULP9|Q3ULP9_MOUSE Putative uncharacterized protein OS=Mus musculus GN=Fubp3 PE=2 SV=1</t>
  </si>
  <si>
    <t xml:space="preserve">sp|Q9DCW4|ETFB_MOUSE</t>
  </si>
  <si>
    <t xml:space="preserve">&gt;sp|Q9DCW4|ETFB_MOUSE Electron transfer flavoprotein subunit beta OS=Mus musculus GN=Etfb PE=1 SV=3</t>
  </si>
  <si>
    <t xml:space="preserve">tr|J3KMM5|J3KMM5_MOUSE;sp|O55143|AT2A2_MOUSE;tr|Q5DTI2|Q5DTI2_MOUSE;tr|O54994|O54994_MOUSE;sp|Q8R429|AT2A1_MOUSE;tr|Q8C213|Q8C213_MOUSE;tr|B1ATS4|B1ATS4_MOUSE;tr|Q8R0X5|Q8R0X5_MOUSE;tr|Q3U1K2|Q3U1K2_MOUSE;tr|B1ATS5|B1ATS5_MOUSE;tr|E9Q559|E9Q559_MOUSE;sp|Q64518|AT2A3_MOUSE;tr|Q3V1C4|Q3V1C4_MOUSE</t>
  </si>
  <si>
    <t xml:space="preserve">tr|J3KMM5|J3KMM5_MOUSE;sp|O55143|AT2A2_MOUSE;tr|Q5DTI2|Q5DTI2_MOUSE</t>
  </si>
  <si>
    <t xml:space="preserve">&gt;tr|J3KMM5|J3KMM5_MOUSE Calcium-transporting ATPase OS=Mus musculus GN=Atp2a2 PE=1 SV=1;&gt;sp|O55143|AT2A2_MOUSE Sarcoplasmic/endoplasmic reticulum calcium ATPase 2 OS=Mus musculus GN=Atp2a2 PE=1 SV=2;&gt;tr|Q5DTI2|Q5DTI2_MOUSE ATPase, Ca++ transporting, cardia</t>
  </si>
  <si>
    <t xml:space="preserve">tr|B2RUC7|B2RUC7_MOUSE;sp|Q9Z1Z2|STRAP_MOUSE</t>
  </si>
  <si>
    <t xml:space="preserve">&gt;tr|B2RUC7|B2RUC7_MOUSE Serine/threonine kinase receptor associated protein OS=Mus musculus GN=Strap PE=2 SV=1;&gt;sp|Q9Z1Z2|STRAP_MOUSE Serine-threonine kinase receptor-associated protein OS=Mus musculus GN=Strap PE=1 SV=2</t>
  </si>
  <si>
    <t xml:space="preserve">tr|Z4YJV4|Z4YJV4_MOUSE;sp|Q60597|ODO1_MOUSE;tr|Q6P8I7|Q6P8I7_MOUSE;tr|Q5SVY1|Q5SVY1_MOUSE;tr|Q5SVY0|Q5SVY0_MOUSE</t>
  </si>
  <si>
    <t xml:space="preserve">tr|Z4YJV4|Z4YJV4_MOUSE;sp|Q60597|ODO1_MOUSE</t>
  </si>
  <si>
    <t xml:space="preserve">&gt;tr|Z4YJV4|Z4YJV4_MOUSE 2-oxoglutarate dehydrogenase, mitochondrial OS=Mus musculus GN=Ogdh PE=1 SV=1;&gt;sp|Q60597|ODO1_MOUSE 2-oxoglutarate dehydrogenase, mitochondrial OS=Mus musculus GN=Ogdh PE=1 SV=3</t>
  </si>
  <si>
    <t xml:space="preserve">tr|Q4QQR6|Q4QQR6_MOUSE;tr|F7BJB9|F7BJB9_MOUSE;tr|A6H605|A6H605_MOUSE;tr|Q6A0C2|Q6A0C2_MOUSE;tr|Q8R0R0|Q8R0R0_MOUSE</t>
  </si>
  <si>
    <t xml:space="preserve">&gt;tr|Q4QQR6|Q4QQR6_MOUSE Microrchidia 3 OS=Mus musculus GN=Morc3 PE=2 SV=1;&gt;tr|F7BJB9|F7BJB9_MOUSE Protein Morc3 OS=Mus musculus GN=Morc3 PE=4 SV=1;&gt;tr|A6H605|A6H605_MOUSE Microrchidia 3 OS=Mus musculus GN=Morc3 PE=2 SV=1;&gt;tr|Q6A0C2|Q6A0C2_MOUSE MKIAA0136 p</t>
  </si>
  <si>
    <t xml:space="preserve">sp|Q99PU8|DHX30_MOUSE;tr|Q80TP6|Q80TP6_MOUSE</t>
  </si>
  <si>
    <t xml:space="preserve">&gt;sp|Q99PU8|DHX30_MOUSE Putative ATP-dependent RNA helicase DHX30 OS=Mus musculus GN=Dhx30 PE=2 SV=1;&gt;tr|Q80TP6|Q80TP6_MOUSE MKIAA0890 protein (Fragment) OS=Mus musculus GN=mKIAA0890 PE=4 SV=3</t>
  </si>
  <si>
    <t xml:space="preserve">tr|A2NHM3|A2NHM3_MOUSE;tr|Q65ZC0|Q65ZC0_MOUSE;tr|A2P1G9|A2P1G9_MOUSE;tr|A2NVX3|A2NVX3_MOUSE;tr|A2NVX1|A2NVX1_MOUSE;tr|A2NVX0|A2NVX0_MOUSE;tr|A2NVW8|A2NVW8_MOUSE;sp|P01631|KV2A7_MOUSE;tr|B5UB67|B5UB67_MOUSE;tr|B5DC72|B5DC72_MOUSE;tr|Q5F2I0|Q5F2I0_MOUSE;tr|A0A0B4J1I0|A0A0B4J1I0_MOUSE;tr|U5JE78|U5JE78_MOUSE;tr|Q58EU8|Q58EU8_MOUSE;tr|A2NN81|A2NN81_MOUSE;tr|A2NVX2|A2NVX2_MOUSE;sp|P01837|IGKC_MOUSE;tr|A0A075B5P2|A0A075B5P2_MOUSE;tr|I6L971|I6L971_MOUSE;tr|I6L991|I6L991_MOUSE;tr|I6L978|I6L978_MOUSE;tr|I6L958|I6L958_MOUSE;tr|A0A0C6EL31|A0A0C6EL31_MOUSE;tr|A0A0B6VQ20|A0A0B6VQ20_MOUSE;tr|Q5XFY8|Q5XFY8_MOUSE;tr|I6L9E2|I6L9E2_MOUSE;tr|Q7TS98|Q7TS98_MOUSE;tr|Q52L95|Q52L95_MOUSE;tr|I6L9E1|I6L9E1_MOUSE;tr|A0A5E3|A0A5E3_MOUSE;tr|Q66JS7|Q66JS7_MOUSE;tr|Q52L64|Q52L64_MOUSE;tr|Q53VP8|Q53VP8_MOUSE;tr|A0A075B5K8|A0A075B5K8_MOUSE;tr|A2NV19|A2NV19_MOUSE;tr|F6XWB2|F6XWB2_MOUSE;tr|A0A075B5N0|A0A075B5N0_MOUSE</t>
  </si>
  <si>
    <t xml:space="preserve">tr|A2NHM3|A2NHM3_MOUSE;tr|Q65ZC0|Q65ZC0_MOUSE;tr|A2P1G9|A2P1G9_MOUSE;tr|A2NVX3|A2NVX3_MOUSE;tr|A2NVX1|A2NVX1_MOUSE;tr|A2NVX0|A2NVX0_MOUSE;tr|A2NVW8|A2NVW8_MOUSE;sp|P01631|KV2A7_MOUSE;tr|B5UB67|B5UB67_MOUSE;tr|B5DC72|B5DC72_MOUSE;tr|Q5F2I0|Q5F2I0_MOUSE;tr|A0A0B4J1I0|A0A0B4J1I0_MOUSE;tr|U5JE78|U5JE78_MOUSE;tr|Q58EU8|Q58EU8_MOUSE;tr|A2NN81|A2NN81_MOUSE;tr|A2NVX2|A2NVX2_MOUSE</t>
  </si>
  <si>
    <t xml:space="preserve">&gt;tr|A2NHM3|A2NHM3_MOUSE If kappa light chain (Fragment) OS=Mus musculus GN=Igkc PE=1 SV=1;&gt;tr|Q65ZC0|Q65ZC0_MOUSE Kappa light chain C_region (Fragment) OS=Mus musculus PE=1 SV=1;&gt;tr|A2P1G9|A2P1G9_MOUSE Kappa light chain (Fragment) OS=Mus musculus GN=Igkc P</t>
  </si>
  <si>
    <t xml:space="preserve">sp|O55029|COPB2_MOUSE</t>
  </si>
  <si>
    <t xml:space="preserve">&gt;sp|O55029|COPB2_MOUSE Coatomer subunit beta OS=Mus musculus GN=Copb2 PE=2 SV=2</t>
  </si>
  <si>
    <t xml:space="preserve">sp|Q8BX10|PGAM5_MOUSE;tr|B7ZNW0|B7ZNW0_MOUSE;tr|A1A4A7|A1A4A7_MOUSE;tr|F6YJC6|F6YJC6_MOUSE</t>
  </si>
  <si>
    <t xml:space="preserve">sp|Q8BX10|PGAM5_MOUSE;tr|B7ZNW0|B7ZNW0_MOUSE;tr|A1A4A7|A1A4A7_MOUSE</t>
  </si>
  <si>
    <t xml:space="preserve">&gt;sp|Q8BX10|PGAM5_MOUSE Serine/threonine-protein phosphatase PGAM5, mitochondrial OS=Mus musculus GN=Pgam5 PE=2 SV=1;&gt;tr|B7ZNW0|B7ZNW0_MOUSE Pgam5 protein OS=Mus musculus GN=Pgam5 PE=2 SV=1;&gt;tr|A1A4A7|A1A4A7_MOUSE Pgam5 protein (Fragment) OS=Mus musculus GN</t>
  </si>
  <si>
    <t xml:space="preserve">sp|Q6PB66|LPPRC_MOUSE;tr|F6V2A3|F6V2A3_MOUSE</t>
  </si>
  <si>
    <t xml:space="preserve">sp|Q6PB66|LPPRC_MOUSE</t>
  </si>
  <si>
    <t xml:space="preserve">&gt;sp|Q6PB66|LPPRC_MOUSE Leucine-rich PPR motif-containing protein, mitochondrial OS=Mus musculus GN=Lrpprc PE=1 SV=2</t>
  </si>
  <si>
    <t xml:space="preserve">sp|Q60749|KHDR1_MOUSE;sp|Q9WU01|KHDR2_MOUSE;tr|A0A087WSL3|A0A087WSL3_MOUSE;tr|A0A087WR32|A0A087WR32_MOUSE</t>
  </si>
  <si>
    <t xml:space="preserve">sp|Q60749|KHDR1_MOUSE</t>
  </si>
  <si>
    <t xml:space="preserve">&gt;sp|Q60749|KHDR1_MOUSE KH domain-containing, RNA-binding, signal transduction-associated protein 1 OS=Mus musculus GN=Khdrbs1 PE=1 SV=2</t>
  </si>
  <si>
    <t xml:space="preserve">sp|Q8BHN3|GANAB_MOUSE;tr|A1A4T2|A1A4T2_MOUSE;tr|Q3UE86|Q3UE86_MOUSE</t>
  </si>
  <si>
    <t xml:space="preserve">&gt;sp|Q8BHN3|GANAB_MOUSE Neutral alpha-glucosidase AB OS=Mus musculus GN=Ganab PE=1 SV=1;&gt;tr|A1A4T2|A1A4T2_MOUSE Alpha glucosidase 2 alpha neutral subunit OS=Mus musculus GN=Ganab PE=2 SV=1;&gt;tr|Q3UE86|Q3UE86_MOUSE Putative uncharacterized protein (Fragment) </t>
  </si>
  <si>
    <t xml:space="preserve">tr|Q8BM84|Q8BM84_MOUSE;sp|P70372|ELAV1_MOUSE;tr|Q8BW03|Q8BW03_MOUSE;tr|Q8BVF8|Q8BVF8_MOUSE;tr|Q8BTQ1|Q8BTQ1_MOUSE;tr|Q3UFF9|Q3UFF9_MOUSE;tr|Q3TT05|Q3TT05_MOUSE;tr|B1AXZ0|B1AXZ0_MOUSE;tr|Q91XI8|Q91XI8_MOUSE;tr|Q80UJ0|Q80UJ0_MOUSE;tr|Q91XI9|Q91XI9_MOUSE;tr|A2A9S3|A2A9S3_MOUSE;tr|Q3UR02|Q3UR02_MOUSE;tr|Q564D8|Q564D8_MOUSE;sp|Q60899|ELAV2_MOUSE;tr|A2A9S2|A2A9S2_MOUSE;tr|A2A9R8|A2A9R8_MOUSE;tr|Q9CXQ0|Q9CXQ0_MOUSE;tr|A2A9R6|A2A9R6_MOUSE;tr|Q80Y51|Q80Y51_MOUSE;tr|B1AXZ6|B1AXZ6_MOUSE;tr|Q8BVA9|Q8BVA9_MOUSE;tr|A2A9S0|A2A9S0_MOUSE;sp|Q61701|ELAV4_MOUSE;tr|B1AXZ4|B1AXZ4_MOUSE;tr|B1AXZ5|B1AXZ5_MOUSE;tr|Q80XH9|Q80XH9_MOUSE</t>
  </si>
  <si>
    <t xml:space="preserve">tr|Q8BM84|Q8BM84_MOUSE;sp|P70372|ELAV1_MOUSE;tr|Q8BW03|Q8BW03_MOUSE;tr|Q8BVF8|Q8BVF8_MOUSE;tr|Q8BTQ1|Q8BTQ1_MOUSE;tr|Q3UFF9|Q3UFF9_MOUSE;tr|Q3TT05|Q3TT05_MOUSE</t>
  </si>
  <si>
    <t xml:space="preserve">&gt;tr|Q8BM84|Q8BM84_MOUSE ELAV-like protein OS=Mus musculus GN=Elavl1 PE=2 SV=1;&gt;sp|P70372|ELAV1_MOUSE ELAV-like protein 1 OS=Mus musculus GN=Elavl1 PE=1 SV=2;&gt;tr|Q8BW03|Q8BW03_MOUSE ELAV-like protein OS=Mus musculus GN=Elavl1 PE=2 SV=1;&gt;tr|Q8BVF8|Q8BVF8_MOU</t>
  </si>
  <si>
    <t xml:space="preserve">sp|Q7TNV0|DEK_MOUSE;tr|D3YVJ6|D3YVJ6_MOUSE;tr|Q3U4W4|Q3U4W4_MOUSE;tr|E9Q8Y1|E9Q8Y1_MOUSE;tr|Q9CVL7|Q9CVL7_MOUSE;tr|Q3UR53|Q3UR53_MOUSE</t>
  </si>
  <si>
    <t xml:space="preserve">sp|Q7TNV0|DEK_MOUSE;tr|D3YVJ6|D3YVJ6_MOUSE;tr|Q3U4W4|Q3U4W4_MOUSE;tr|E9Q8Y1|E9Q8Y1_MOUSE;tr|Q9CVL7|Q9CVL7_MOUSE</t>
  </si>
  <si>
    <t xml:space="preserve">&gt;sp|Q7TNV0|DEK_MOUSE Protein DEK OS=Mus musculus GN=Dek PE=1 SV=1;&gt;tr|D3YVJ6|D3YVJ6_MOUSE Protein DEK (Fragment) OS=Mus musculus GN=Dek PE=1 SV=1;&gt;tr|Q3U4W4|Q3U4W4_MOUSE Putative uncharacterized protein (Fragment) OS=Mus musculus GN=Dek PE=2 SV=1;&gt;tr|E9Q8Y</t>
  </si>
  <si>
    <t xml:space="preserve">tr|Q4KL76|Q4KL76_MOUSE;sp|Q64433|CH10_MOUSE;tr|Q9JI95|Q9JI95_MOUSE</t>
  </si>
  <si>
    <t xml:space="preserve">&gt;tr|Q4KL76|Q4KL76_MOUSE Heat shock protein 1 (Chaperonin 10) OS=Mus musculus GN=Hspe1 PE=2 SV=1;&gt;sp|Q64433|CH10_MOUSE 10 kDa heat shock protein, mitochondrial OS=Mus musculus GN=Hspe1 PE=1 SV=2;&gt;tr|Q9JI95|Q9JI95_MOUSE CPN10-like protein OS=Mus musculus GN=</t>
  </si>
  <si>
    <t xml:space="preserve">tr|Q8VHM5|Q8VHM5_MOUSE;tr|Q3UMT8|Q3UMT8_MOUSE;tr|Q3U8W9|Q3U8W9_MOUSE;tr|Q99KG1|Q99KG1_MOUSE;tr|Q3UZI0|Q3UZI0_MOUSE;tr|Q3UKV5|Q3UKV5_MOUSE;tr|Q9CT37|Q9CT37_MOUSE;tr|F7B5B5|F7B5B5_MOUSE;tr|A2AW41|A2AW41_MOUSE;tr|Q8BL32|Q8BL32_MOUSE;tr|S4R1E9|S4R1E9_MOUSE;tr|V9GWW3|V9GWW3_MOUSE;tr|A2AW40|A2AW40_MOUSE</t>
  </si>
  <si>
    <t xml:space="preserve">tr|Q8VHM5|Q8VHM5_MOUSE;tr|Q3UMT8|Q3UMT8_MOUSE;tr|Q3U8W9|Q3U8W9_MOUSE;tr|Q99KG1|Q99KG1_MOUSE;tr|Q3UZI0|Q3UZI0_MOUSE;tr|Q3UKV5|Q3UKV5_MOUSE;tr|Q9CT37|Q9CT37_MOUSE;tr|F7B5B5|F7B5B5_MOUSE;tr|A2AW41|A2AW41_MOUSE</t>
  </si>
  <si>
    <t xml:space="preserve">&gt;tr|Q8VHM5|Q8VHM5_MOUSE Heterogeneous nuclear ribonucleoprotein R OS=Mus musculus GN=Hnrnpr PE=2 SV=1;&gt;tr|Q3UMT8|Q3UMT8_MOUSE Putative uncharacterized protein OS=Mus musculus GN=Hnrnpr PE=2 SV=1;&gt;tr|Q3U8W9|Q3U8W9_MOUSE Putative uncharacterized protein OS=M</t>
  </si>
  <si>
    <t xml:space="preserve">sp|Q9DB20|ATPO_MOUSE;tr|Q3THG0|Q3THG0_MOUSE;tr|Q3TF25|Q3TF25_MOUSE;tr|F7D3P8|F7D3P8_MOUSE;tr|F6XVM5|F6XVM5_MOUSE</t>
  </si>
  <si>
    <t xml:space="preserve">sp|Q9DB20|ATPO_MOUSE;tr|Q3THG0|Q3THG0_MOUSE;tr|Q3TF25|Q3TF25_MOUSE</t>
  </si>
  <si>
    <t xml:space="preserve">&gt;sp|Q9DB20|ATPO_MOUSE ATP synthase subunit O, mitochondrial OS=Mus musculus GN=Atp5o PE=1 SV=1;&gt;tr|Q3THG0|Q3THG0_MOUSE Putative uncharacterized protein OS=Mus musculus GN=Atp5o PE=2 SV=1;&gt;tr|Q3TF25|Q3TF25_MOUSE Putative uncharacterized protein OS=Mus muscu</t>
  </si>
  <si>
    <t xml:space="preserve">tr|Q922B8|Q922B8_MOUSE;sp|Q91VR5|DDX1_MOUSE;tr|Q3V1Z7|Q3V1Z7_MOUSE</t>
  </si>
  <si>
    <t xml:space="preserve">&gt;tr|Q922B8|Q922B8_MOUSE DEAD (Asp-Glu-Ala-Asp) box polypeptide 1 OS=Mus musculus GN=Ddx1 PE=2 SV=1;&gt;sp|Q91VR5|DDX1_MOUSE ATP-dependent RNA helicase DDX1 OS=Mus musculus GN=Ddx1 PE=1 SV=1;&gt;tr|Q3V1Z7|Q3V1Z7_MOUSE Putative uncharacterized protein OS=Mus muscu</t>
  </si>
  <si>
    <t xml:space="preserve">sp|Q8BP40|PPA6_MOUSE</t>
  </si>
  <si>
    <t xml:space="preserve">&gt;sp|Q8BP40|PPA6_MOUSE Lysophosphatidic acid phosphatase type 6 OS=Mus musculus GN=Acp6 PE=2 SV=1</t>
  </si>
  <si>
    <t xml:space="preserve">tr|Q5SUC3|Q5SUC3_MOUSE;tr|Q3TXE5|Q3TXE5_MOUSE;sp|P35564|CALX_MOUSE</t>
  </si>
  <si>
    <t xml:space="preserve">&gt;tr|Q5SUC3|Q5SUC3_MOUSE Calnexin, isoform CRA_a OS=Mus musculus GN=Canx PE=2 SV=1;&gt;tr|Q3TXE5|Q3TXE5_MOUSE Putative uncharacterized protein OS=Mus musculus GN=Canx PE=2 SV=1;&gt;sp|P35564|CALX_MOUSE Calnexin OS=Mus musculus GN=Canx PE=1 SV=1</t>
  </si>
  <si>
    <t xml:space="preserve">sp|Q8BMF4|ODP2_MOUSE;tr|Q99LL2|Q99LL2_MOUSE</t>
  </si>
  <si>
    <t xml:space="preserve">sp|Q8BMF4|ODP2_MOUSE</t>
  </si>
  <si>
    <t xml:space="preserve">&gt;sp|Q8BMF4|ODP2_MOUSE Dihydrolipoyllysine-residue acetyltransferase component of pyruvate dehydrogenase complex, mitochondrial OS=Mus musculus GN=Dlat PE=1 SV=2</t>
  </si>
  <si>
    <t xml:space="preserve">sp|Q6PDM2|SRSF1_MOUSE;tr|H7BX95|H7BX95_MOUSE;tr|F7AI47|F7AI47_MOUSE</t>
  </si>
  <si>
    <t xml:space="preserve">sp|Q6PDM2|SRSF1_MOUSE;tr|H7BX95|H7BX95_MOUSE</t>
  </si>
  <si>
    <t xml:space="preserve">&gt;sp|Q6PDM2|SRSF1_MOUSE Serine/arginine-rich splicing factor 1 OS=Mus musculus GN=Srsf1 PE=1 SV=3;&gt;tr|H7BX95|H7BX95_MOUSE Serine/arginine-rich-splicing factor 1 OS=Mus musculus GN=Srsf1 PE=1 SV=1</t>
  </si>
  <si>
    <t xml:space="preserve">tr|Q922Z3|Q922Z3_MOUSE;tr|Q3UPJ8|Q3UPJ8_MOUSE;tr|Q3TK29|Q3TK29_MOUSE;sp|Q9CQN1|TRAP1_MOUSE;tr|Q922R9|Q922R9_MOUSE;tr|Q3TSG8|Q3TSG8_MOUSE</t>
  </si>
  <si>
    <t xml:space="preserve">&gt;tr|Q922Z3|Q922Z3_MOUSE Trap1 protein (Fragment) OS=Mus musculus GN=Trap1 PE=2 SV=1;&gt;tr|Q3UPJ8|Q3UPJ8_MOUSE Putative uncharacterized protein OS=Mus musculus GN=Trap1 PE=2 SV=1;&gt;tr|Q3TK29|Q3TK29_MOUSE Putative uncharacterized protein OS=Mus musculus GN=Trap</t>
  </si>
  <si>
    <t xml:space="preserve">sp|Q9D880|TIM50_MOUSE</t>
  </si>
  <si>
    <t xml:space="preserve">&gt;sp|Q9D880|TIM50_MOUSE Mitochondrial import inner membrane translocase subunit TIM50 OS=Mus musculus GN=Timm50 PE=1 SV=1</t>
  </si>
  <si>
    <t xml:space="preserve">sp|Q9CXW3|CYBP_MOUSE;tr|A0A0A6YY29|A0A0A6YY29_MOUSE</t>
  </si>
  <si>
    <t xml:space="preserve">sp|Q9CXW3|CYBP_MOUSE</t>
  </si>
  <si>
    <t xml:space="preserve">&gt;sp|Q9CXW3|CYBP_MOUSE Calcyclin-binding protein OS=Mus musculus GN=Cacybp PE=1 SV=1</t>
  </si>
  <si>
    <t xml:space="preserve">sp|O88477|IF2B1_MOUSE</t>
  </si>
  <si>
    <t xml:space="preserve">&gt;sp|O88477|IF2B1_MOUSE Insulin-like growth factor 2 mRNA-binding protein 1 OS=Mus musculus GN=Igf2bp1 PE=1 SV=1</t>
  </si>
  <si>
    <t xml:space="preserve">tr|Q4FJX9|Q4FJX9_MOUSE;tr|Q3U8W4|Q3U8W4_MOUSE;sp|P09671|SODM_MOUSE;tr|Q3TJA2|Q3TJA2_MOUSE</t>
  </si>
  <si>
    <t xml:space="preserve">&gt;tr|Q4FJX9|Q4FJX9_MOUSE Superoxide dismutase OS=Mus musculus GN=Sod2 PE=2 SV=1;&gt;tr|Q3U8W4|Q3U8W4_MOUSE Superoxide dismutase OS=Mus musculus GN=Sod2 PE=2 SV=1;&gt;sp|P09671|SODM_MOUSE Superoxide dismutase [Mn], mitochondrial OS=Mus musculus GN=Sod2 PE=1 SV=3;&gt;</t>
  </si>
  <si>
    <t xml:space="preserve">sp|P09055|ITB1_MOUSE;tr|Q8BUD1|Q8BUD1_MOUSE</t>
  </si>
  <si>
    <t xml:space="preserve">sp|P09055|ITB1_MOUSE</t>
  </si>
  <si>
    <t xml:space="preserve">&gt;sp|P09055|ITB1_MOUSE Integrin beta-1 OS=Mus musculus GN=Itgb1 PE=1 SV=1</t>
  </si>
  <si>
    <t xml:space="preserve">tr|Q5RKP4|Q5RKP4_MOUSE;tr|Q8BMR3|Q8BMR3_MOUSE;sp|Q91YQ5|RPN1_MOUSE;tr|Q3U900|Q3U900_MOUSE;tr|Q99LY0|Q99LY0_MOUSE</t>
  </si>
  <si>
    <t xml:space="preserve">&gt;tr|Q5RKP4|Q5RKP4_MOUSE Dolichyl-diphosphooligosaccharide--protein glycosyltransferase subunit 1 (Fragment) OS=Mus musculus GN=Rpn1 PE=2 SV=1;&gt;tr|Q8BMR3|Q8BMR3_MOUSE Dolichyl-diphosphooligosaccharide--protein glycosyltransferase subunit 1 OS=Mus musculus G</t>
  </si>
  <si>
    <t xml:space="preserve">sp|Q3U0V1|FUBP2_MOUSE</t>
  </si>
  <si>
    <t xml:space="preserve">&gt;sp|Q3U0V1|FUBP2_MOUSE Far upstream element-binding protein 2 OS=Mus musculus GN=Khsrp PE=1 SV=2</t>
  </si>
  <si>
    <t xml:space="preserve">tr|Q91YZ2|Q91YZ2_MOUSE;tr|Q3UIX8|Q3UIX8_MOUSE;tr|Q3UGL5|Q3UGL5_MOUSE;sp|P56546|CTBP2_MOUSE;tr|E9PWQ9|E9PWQ9_MOUSE;sp|O88712|CTBP1_MOUSE;tr|E9Q0T4|E9Q0T4_MOUSE</t>
  </si>
  <si>
    <t xml:space="preserve">tr|Q91YZ2|Q91YZ2_MOUSE;tr|Q3UIX8|Q3UIX8_MOUSE;tr|Q3UGL5|Q3UGL5_MOUSE;sp|P56546|CTBP2_MOUSE;tr|E9PWQ9|E9PWQ9_MOUSE;sp|O88712|CTBP1_MOUSE</t>
  </si>
  <si>
    <t xml:space="preserve">&gt;tr|Q91YZ2|Q91YZ2_MOUSE C-terminal binding protein 2, isoform CRA_b OS=Mus musculus GN=Ctbp2 PE=2 SV=1;&gt;tr|Q3UIX8|Q3UIX8_MOUSE Putative uncharacterized protein OS=Mus musculus GN=Ctbp2 PE=2 SV=1;&gt;tr|Q3UGL5|Q3UGL5_MOUSE C-terminal binding protein 2, isoform</t>
  </si>
  <si>
    <t xml:space="preserve">sp|P43275|H11_MOUSE</t>
  </si>
  <si>
    <t xml:space="preserve">&gt;sp|P43275|H11_MOUSE Histone H1.1 OS=Mus musculus GN=Hist1h1a PE=1 SV=2</t>
  </si>
  <si>
    <t xml:space="preserve">sp|Q9CPY7|AMPL_MOUSE</t>
  </si>
  <si>
    <t xml:space="preserve">&gt;sp|Q9CPY7|AMPL_MOUSE Cytosol aminopeptidase OS=Mus musculus GN=Lap3 PE=1 SV=3</t>
  </si>
  <si>
    <t xml:space="preserve">tr|Q8K2L4|Q8K2L4_MOUSE;tr|Q9CWZ5|Q9CWZ5_MOUSE;tr|Q6PCP0|Q6PCP0_MOUSE;sp|Q9JIK5|DDX21_MOUSE;tr|Q3ULC7|Q3ULC7_MOUSE</t>
  </si>
  <si>
    <t xml:space="preserve">&gt;tr|Q8K2L4|Q8K2L4_MOUSE Ddx21 protein (Fragment) OS=Mus musculus GN=Ddx21 PE=1 SV=1;&gt;tr|Q9CWZ5|Q9CWZ5_MOUSE Putative uncharacterized protein OS=Mus musculus GN=Ddx21 PE=2 SV=2;&gt;tr|Q6PCP0|Q6PCP0_MOUSE DEAD (Asp-Glu-Ala-Asp) box polypeptide 21 OS=Mus musculu</t>
  </si>
  <si>
    <t xml:space="preserve">sp|Q7TMK9|HNRPQ_MOUSE;tr|G3UZI2|G3UZI2_MOUSE;tr|G3V018|G3V018_MOUSE;tr|G3UZ48|G3UZ48_MOUSE;tr|G3UXJ6|G3UXJ6_MOUSE;tr|G3UWM1|G3UWM1_MOUSE;tr|Q3TRV3|Q3TRV3_MOUSE;tr|G3UXU5|G3UXU5_MOUSE;tr|G3XA76|G3XA76_MOUSE</t>
  </si>
  <si>
    <t xml:space="preserve">sp|Q7TMK9|HNRPQ_MOUSE;tr|G3UZI2|G3UZI2_MOUSE;tr|G3V018|G3V018_MOUSE;tr|G3UZ48|G3UZ48_MOUSE;tr|G3UXJ6|G3UXJ6_MOUSE;tr|G3UWM1|G3UWM1_MOUSE</t>
  </si>
  <si>
    <t xml:space="preserve">&gt;sp|Q7TMK9|HNRPQ_MOUSE Heterogeneous nuclear ribonucleoprotein Q OS=Mus musculus GN=Syncrip PE=1 SV=2;&gt;tr|G3UZI2|G3UZI2_MOUSE Heterogeneous nuclear ribonucleoprotein Q OS=Mus musculus GN=Syncrip PE=4 SV=1;&gt;tr|G3V018|G3V018_MOUSE Heterogeneous nuclear ribon</t>
  </si>
  <si>
    <t xml:space="preserve">sp|Q8K3F7|TDH_MOUSE;tr|F6X7T7|F6X7T7_MOUSE;tr|F7AJL7|F7AJL7_MOUSE;tr|F6Y7H0|F6Y7H0_MOUSE</t>
  </si>
  <si>
    <t xml:space="preserve">sp|Q8K3F7|TDH_MOUSE;tr|F6X7T7|F6X7T7_MOUSE</t>
  </si>
  <si>
    <t xml:space="preserve">&gt;sp|Q8K3F7|TDH_MOUSE L-threonine 3-dehydrogenase, mitochondrial OS=Mus musculus GN=Tdh PE=2 SV=1;&gt;tr|F6X7T7|F6X7T7_MOUSE L-threonine 3-dehydrogenase, mitochondrial (Fragment) OS=Mus musculus GN=Tdh PE=4 SV=1</t>
  </si>
  <si>
    <t xml:space="preserve">sp|Q14C51|PTCD3_MOUSE;tr|Q3UK51|Q3UK51_MOUSE;tr|Q8BSI7|Q8BSI7_MOUSE;tr|Q6NV85|Q6NV85_MOUSE</t>
  </si>
  <si>
    <t xml:space="preserve">sp|Q14C51|PTCD3_MOUSE;tr|Q3UK51|Q3UK51_MOUSE;tr|Q8BSI7|Q8BSI7_MOUSE</t>
  </si>
  <si>
    <t xml:space="preserve">&gt;sp|Q14C51|PTCD3_MOUSE Pentatricopeptide repeat domain-containing protein 3, mitochondrial OS=Mus musculus GN=Ptcd3 PE=2 SV=2;&gt;tr|Q3UK51|Q3UK51_MOUSE Putative uncharacterized protein OS=Mus musculus GN=Ptcd3 PE=2 SV=1;&gt;tr|Q8BSI7|Q8BSI7_MOUSE Putative uncha</t>
  </si>
  <si>
    <t xml:space="preserve">tr|Q544B1|Q544B1_MOUSE;tr|Q3UJW1|Q3UJW1_MOUSE;tr|Q3U9J7|Q3U9J7_MOUSE;tr|Q3U6I3|Q3U6I3_MOUSE;tr|Q3TVM2|Q3TVM2_MOUSE;sp|P47738|ALDH2_MOUSE;tr|D3YYF3|D3YYF3_MOUSE;tr|G3UWP3|G3UWP3_MOUSE;tr|B2RTL5|B2RTL5_MOUSE;sp|P24549|AL1A1_MOUSE;sp|O35945|AL1A7_MOUSE;tr|Q3UIA4|Q3UIA4_MOUSE;sp|Q9JHW9|AL1A3_MOUSE;sp|Q62148|AL1A2_MOUSE</t>
  </si>
  <si>
    <t xml:space="preserve">tr|Q544B1|Q544B1_MOUSE;tr|Q3UJW1|Q3UJW1_MOUSE;tr|Q3U9J7|Q3U9J7_MOUSE;tr|Q3U6I3|Q3U6I3_MOUSE;tr|Q3TVM2|Q3TVM2_MOUSE;sp|P47738|ALDH2_MOUSE</t>
  </si>
  <si>
    <t xml:space="preserve">&gt;tr|Q544B1|Q544B1_MOUSE Aldehyde dehydrogenase 2, mitochondrial, isoform CRA_b OS=Mus musculus GN=Aldh2 PE=2 SV=1;&gt;tr|Q3UJW1|Q3UJW1_MOUSE Putative uncharacterized protein OS=Mus musculus GN=Aldh2 PE=2 SV=1;&gt;tr|Q3U9J7|Q3U9J7_MOUSE Putative uncharacterized p</t>
  </si>
  <si>
    <t xml:space="preserve">sp|Q8VIJ6|SFPQ_MOUSE;tr|Q3TZL2|Q3TZL2_MOUSE;tr|Q810V5|Q810V5_MOUSE;tr|Q9Z1Q0|Q9Z1Q0_MOUSE;tr|Q7TMH7|Q7TMH7_MOUSE</t>
  </si>
  <si>
    <t xml:space="preserve">sp|Q8VIJ6|SFPQ_MOUSE;tr|Q3TZL2|Q3TZL2_MOUSE</t>
  </si>
  <si>
    <t xml:space="preserve">&gt;sp|Q8VIJ6|SFPQ_MOUSE Splicing factor, proline- and glutamine-rich OS=Mus musculus GN=Sfpq PE=1 SV=1;&gt;tr|Q3TZL2|Q3TZL2_MOUSE Putative uncharacterized protein (Fragment) OS=Mus musculus GN=Sfpq PE=2 SV=1</t>
  </si>
  <si>
    <t xml:space="preserve">sp|Q8K297|GT251_MOUSE</t>
  </si>
  <si>
    <t xml:space="preserve">&gt;sp|Q8K297|GT251_MOUSE Procollagen galactosyltransferase 1 OS=Mus musculus GN=Colgalt1 PE=1 SV=2</t>
  </si>
  <si>
    <t xml:space="preserve">sp|Q9DC23|DJC10_MOUSE;tr|Q9CUG0|Q9CUG0_MOUSE;tr|Q9CRX9|Q9CRX9_MOUSE</t>
  </si>
  <si>
    <t xml:space="preserve">sp|Q9DC23|DJC10_MOUSE</t>
  </si>
  <si>
    <t xml:space="preserve">&gt;sp|Q9DC23|DJC10_MOUSE DnaJ homolog subfamily C member 10 OS=Mus musculus GN=Dnajc10 PE=1 SV=2</t>
  </si>
  <si>
    <t xml:space="preserve">sp|Q9D0M3|CY1_MOUSE</t>
  </si>
  <si>
    <t xml:space="preserve">&gt;sp|Q9D0M3|CY1_MOUSE Cytochrome c1, heme protein, mitochondrial OS=Mus musculus GN=Cyc1 PE=1 SV=1</t>
  </si>
  <si>
    <t xml:space="preserve">tr|Q8BVU9|Q8BVU9_MOUSE;tr|Q8BV87|Q8BV87_MOUSE;tr|Q3TWG9|Q3TWG9_MOUSE;tr|Q3TMD2|Q3TMD2_MOUSE;tr|Q3TJK3|Q3TJK3_MOUSE;sp|P19324|SERPH_MOUSE</t>
  </si>
  <si>
    <t xml:space="preserve">&gt;tr|Q8BVU9|Q8BVU9_MOUSE Putative uncharacterized protein OS=Mus musculus GN=Serpinh1 PE=2 SV=1;&gt;tr|Q8BV87|Q8BV87_MOUSE Putative uncharacterized protein OS=Mus musculus GN=Serpinh1 PE=2 SV=1;&gt;tr|Q3TWG9|Q3TWG9_MOUSE Putative uncharacterized protein OS=Mus mu</t>
  </si>
  <si>
    <t xml:space="preserve">sp|Q3V3R1|C1TM_MOUSE</t>
  </si>
  <si>
    <t xml:space="preserve">&gt;sp|Q3V3R1|C1TM_MOUSE Monofunctional C1-tetrahydrofolate synthase, mitochondrial OS=Mus musculus GN=Mthfd1l PE=1 SV=2</t>
  </si>
  <si>
    <t xml:space="preserve">tr|B2RXT3|B2RXT3_MOUSE;tr|E9Q7L0|E9Q7L0_MOUSE</t>
  </si>
  <si>
    <t xml:space="preserve">&gt;tr|B2RXT3|B2RXT3_MOUSE Ogdhl protein OS=Mus musculus GN=Ogdhl PE=2 SV=1;&gt;tr|E9Q7L0|E9Q7L0_MOUSE Protein Ogdhl OS=Mus musculus GN=Ogdhl PE=4 SV=1</t>
  </si>
  <si>
    <t xml:space="preserve">tr|Q3U781|Q3U781_MOUSE;tr|Q9D6W4|Q9D6W4_MOUSE;sp|P84104|SRSF3_MOUSE;tr|A2A4X6|A2A4X6_MOUSE</t>
  </si>
  <si>
    <t xml:space="preserve">tr|Q3U781|Q3U781_MOUSE;tr|Q9D6W4|Q9D6W4_MOUSE;sp|P84104|SRSF3_MOUSE</t>
  </si>
  <si>
    <t xml:space="preserve">&gt;tr|Q3U781|Q3U781_MOUSE MCG21131, isoform CRA_a OS=Mus musculus GN=Srsf3 PE=1 SV=1;&gt;tr|Q9D6W4|Q9D6W4_MOUSE Putative uncharacterized protein OS=Mus musculus GN=Srsf3 PE=2 SV=1;&gt;sp|P84104|SRSF3_MOUSE Serine/arginine-rich splicing factor 3 OS=Mus musculus GN=</t>
  </si>
  <si>
    <t xml:space="preserve">tr|A0A0A6YW80|A0A0A6YW80_MOUSE;tr|G3X8Y3|G3X8Y3_MOUSE;sp|Q80UM3|NAA15_MOUSE;tr|A0A0A6YX86|A0A0A6YX86_MOUSE;tr|A0A0A6YXF4|A0A0A6YXF4_MOUSE;tr|Q8K2S4|Q8K2S4_MOUSE;tr|E9PZ53|E9PZ53_MOUSE;sp|Q9DBB4|NAA16_MOUSE</t>
  </si>
  <si>
    <t xml:space="preserve">tr|A0A0A6YW80|A0A0A6YW80_MOUSE;tr|G3X8Y3|G3X8Y3_MOUSE;sp|Q80UM3|NAA15_MOUSE;tr|A0A0A6YX86|A0A0A6YX86_MOUSE</t>
  </si>
  <si>
    <t xml:space="preserve">&gt;tr|A0A0A6YW80|A0A0A6YW80_MOUSE N-alpha-acetyltransferase 15, NatA auxiliary subunit OS=Mus musculus GN=Naa15 PE=1 SV=1;&gt;tr|G3X8Y3|G3X8Y3_MOUSE N-alpha-acetyltransferase 15, NatA auxiliary subunit OS=Mus musculus GN=Naa15 PE=4 SV=1;&gt;sp|Q80UM3|NAA15_MOUSE N</t>
  </si>
  <si>
    <t xml:space="preserve">sp|Q9WTP6|KAD2_MOUSE;tr|F7BP55|F7BP55_MOUSE</t>
  </si>
  <si>
    <t xml:space="preserve">sp|Q9WTP6|KAD2_MOUSE</t>
  </si>
  <si>
    <t xml:space="preserve">&gt;sp|Q9WTP6|KAD2_MOUSE Adenylate kinase 2, mitochondrial OS=Mus musculus GN=Ak2 PE=1 SV=5</t>
  </si>
  <si>
    <t xml:space="preserve">tr|D3YVH4|D3YVH4_MOUSE;tr|Q3TZI3|Q3TZI3_MOUSE;tr|E9Q4Q2|E9Q4Q2_MOUSE;tr|D3YZC9|D3YZC9_MOUSE;tr|D3YZD0|D3YZD0_MOUSE;tr|Q3UK67|Q3UK67_MOUSE;tr|Q3UI45|Q3UI45_MOUSE;sp|Q64213|SF01_MOUSE;tr|D6RDB7|D6RDB7_MOUSE;tr|F8WHF9|F8WHF9_MOUSE</t>
  </si>
  <si>
    <t xml:space="preserve">tr|D3YVH4|D3YVH4_MOUSE;tr|Q3TZI3|Q3TZI3_MOUSE;tr|E9Q4Q2|E9Q4Q2_MOUSE;tr|D3YZC9|D3YZC9_MOUSE;tr|D3YZD0|D3YZD0_MOUSE;tr|Q3UK67|Q3UK67_MOUSE;tr|Q3UI45|Q3UI45_MOUSE;sp|Q64213|SF01_MOUSE</t>
  </si>
  <si>
    <t xml:space="preserve">&gt;tr|D3YVH4|D3YVH4_MOUSE Splicing factor 1 (Fragment) OS=Mus musculus GN=Sf1 PE=1 SV=1;&gt;tr|Q3TZI3|Q3TZI3_MOUSE Putative uncharacterized protein OS=Mus musculus GN=Sf1 PE=2 SV=1;&gt;tr|E9Q4Q2|E9Q4Q2_MOUSE Splicing factor 1 OS=Mus musculus GN=Sf1 PE=1 SV=1;&gt;tr|D</t>
  </si>
  <si>
    <t xml:space="preserve">tr|B9EKP5|B9EKP5_MOUSE;tr|Q6KAM8|Q6KAM8_MOUSE;tr|F6XC15|F6XC15_MOUSE;tr|I7HPX4|I7HPX4_MOUSE;tr|F6Z2C0|F6Z2C0_MOUSE;tr|Q4FZG4|Q4FZG4_MOUSE;tr|D3YW87|D3YW87_MOUSE;sp|Q8VHX6|FLNC_MOUSE;tr|D3Z576|D3Z576_MOUSE</t>
  </si>
  <si>
    <t xml:space="preserve">tr|B9EKP5|B9EKP5_MOUSE;tr|Q6KAM8|Q6KAM8_MOUSE</t>
  </si>
  <si>
    <t xml:space="preserve">&gt;tr|B9EKP5|B9EKP5_MOUSE Filamin, alpha OS=Mus musculus GN=Flna PE=2 SV=1;&gt;tr|Q6KAM8|Q6KAM8_MOUSE MFLJ00343 protein (Fragment) OS=Mus musculus GN=Flna PE=2 SV=1</t>
  </si>
  <si>
    <t xml:space="preserve">tr|Q3TUA1|Q3TUA1_MOUSE;sp|P61979|HNRPK_MOUSE;tr|Q5FWJ5|Q5FWJ5_MOUSE;tr|B2M1R6|B2M1R6_MOUSE;tr|Q3TL71|Q3TL71_MOUSE;tr|Q3U9Q3|Q3U9Q3_MOUSE;tr|Q3U6X2|Q3U6X2_MOUSE;tr|Q3TJ38|Q3TJ38_MOUSE;tr|Q3TG17|Q3TG17_MOUSE;tr|H3BLL4|H3BLL4_MOUSE;tr|D3YWG1|D3YWG1_MOUSE;tr|D3Z5X4|D3Z5X4_MOUSE;tr|H3BKD0|H3BKD0_MOUSE;tr|H3BK96|H3BK96_MOUSE;tr|H3BKI8|H3BKI8_MOUSE;tr|H3BLP7|H3BLP7_MOUSE;tr|H3BJS9|H3BJS9_MOUSE;tr|Q8BT23|Q8BT23_MOUSE;tr|H3BJ43|H3BJ43_MOUSE</t>
  </si>
  <si>
    <t xml:space="preserve">tr|Q3TUA1|Q3TUA1_MOUSE;sp|P61979|HNRPK_MOUSE;tr|Q5FWJ5|Q5FWJ5_MOUSE;tr|B2M1R6|B2M1R6_MOUSE;tr|Q3TL71|Q3TL71_MOUSE;tr|Q3U9Q3|Q3U9Q3_MOUSE;tr|Q3U6X2|Q3U6X2_MOUSE;tr|Q3TJ38|Q3TJ38_MOUSE;tr|Q3TG17|Q3TG17_MOUSE;tr|H3BLL4|H3BLL4_MOUSE;tr|D3YWG1|D3YWG1_MOUSE;tr|D3Z5X4|D3Z5X4_MOUSE;tr|H3BKD0|H3BKD0_MOUSE;tr|H3BK96|H3BK96_MOUSE</t>
  </si>
  <si>
    <t xml:space="preserve">&gt;tr|Q3TUA1|Q3TUA1_MOUSE Putative uncharacterized protein OS=Mus musculus GN=Hnrnpk PE=2 SV=1;&gt;sp|P61979|HNRPK_MOUSE Heterogeneous nuclear ribonucleoprotein K OS=Mus musculus GN=Hnrnpk PE=1 SV=1;&gt;tr|Q5FWJ5|Q5FWJ5_MOUSE Hnrpk protein OS=Mus musculus GN=Hnrnp</t>
  </si>
  <si>
    <t xml:space="preserve">tr|Q3ULT2|Q3ULT2_MOUSE;sp|P57780|ACTN4_MOUSE;tr|Q3UDJ7|Q3UDJ7_MOUSE;tr|Q1A602|Q1A602_MOUSE;tr|D3Z0L8|D3Z0L8_MOUSE;tr|D3Z761|D3Z761_MOUSE;tr|Q8BP35|Q8BP35_MOUSE;tr|Q61063|Q61063_MOUSE;tr|Q61064|Q61064_MOUSE;tr|D3YY95|D3YY95_MOUSE</t>
  </si>
  <si>
    <t xml:space="preserve">tr|Q3ULT2|Q3ULT2_MOUSE;sp|P57780|ACTN4_MOUSE;tr|Q3UDJ7|Q3UDJ7_MOUSE;tr|Q1A602|Q1A602_MOUSE</t>
  </si>
  <si>
    <t xml:space="preserve">&gt;tr|Q3ULT2|Q3ULT2_MOUSE Actinin alpha 4 OS=Mus musculus GN=Actn4 PE=2 SV=1;&gt;sp|P57780|ACTN4_MOUSE Alpha-actinin-4 OS=Mus musculus GN=Actn4 PE=1 SV=1;&gt;tr|Q3UDJ7|Q3UDJ7_MOUSE Putative uncharacterized protein OS=Mus musculus GN=Actn4 PE=2 SV=1;&gt;tr|Q1A602|Q1A6</t>
  </si>
  <si>
    <t xml:space="preserve">tr|Q4KL81|Q4KL81_MOUSE;sp|P63260|ACTG_MOUSE;tr|Q3TSB7|Q3TSB7_MOUSE;tr|Q3UD81|Q3UD81_MOUSE;tr|G3UYG0|G3UYG0_MOUSE;tr|B1ATY1|B1ATY1_MOUSE</t>
  </si>
  <si>
    <t xml:space="preserve">tr|Q4KL81|Q4KL81_MOUSE;sp|P63260|ACTG_MOUSE;tr|Q3TSB7|Q3TSB7_MOUSE;tr|Q3UD81|Q3UD81_MOUSE</t>
  </si>
  <si>
    <t xml:space="preserve">&gt;tr|Q4KL81|Q4KL81_MOUSE Actin, gamma, cytoplasmic 1 OS=Mus musculus GN=Actg1 PE=2 SV=1;&gt;sp|P63260|ACTG_MOUSE Actin, cytoplasmic 2 OS=Mus musculus GN=Actg1 PE=1 SV=1;&gt;tr|Q3TSB7|Q3TSB7_MOUSE Putative uncharacterized protein OS=Mus musculus GN=Actg1 PE=2 SV=1</t>
  </si>
  <si>
    <t xml:space="preserve">sp|Q8JZU2|TXTP_MOUSE;tr|F6VVY4|F6VVY4_MOUSE</t>
  </si>
  <si>
    <t xml:space="preserve">&gt;sp|Q8JZU2|TXTP_MOUSE Tricarboxylate transport protein, mitochondrial OS=Mus musculus GN=Slc25a1 PE=2 SV=1;&gt;tr|F6VVY4|F6VVY4_MOUSE Tricarboxylate transport protein, mitochondrial (Fragment) OS=Mus musculus GN=Slc25a1 PE=3 SV=1</t>
  </si>
  <si>
    <t xml:space="preserve">sp|Q8CH18|CCAR1_MOUSE</t>
  </si>
  <si>
    <t xml:space="preserve">&gt;sp|Q8CH18|CCAR1_MOUSE Cell division cycle and apoptosis regulator protein 1 OS=Mus musculus GN=Ccar1 PE=1 SV=1</t>
  </si>
  <si>
    <t xml:space="preserve">sp|P10852|4F2_MOUSE;tr|Q8BTJ9|Q8BTJ9_MOUSE;tr|Q3TN39|Q3TN39_MOUSE;tr|Q60849|Q60849_MOUSE;tr|Q3U144|Q3U144_MOUSE;tr|Q3TIP1|Q3TIP1_MOUSE</t>
  </si>
  <si>
    <t xml:space="preserve">sp|P10852|4F2_MOUSE;tr|Q8BTJ9|Q8BTJ9_MOUSE;tr|Q3TN39|Q3TN39_MOUSE;tr|Q60849|Q60849_MOUSE;tr|Q3U144|Q3U144_MOUSE</t>
  </si>
  <si>
    <t xml:space="preserve">&gt;sp|P10852|4F2_MOUSE 4F2 cell-surface antigen heavy chain OS=Mus musculus GN=Slc3a2 PE=1 SV=1;&gt;tr|Q8BTJ9|Q8BTJ9_MOUSE Putative uncharacterized protein OS=Mus musculus GN=Slc3a2 PE=2 SV=1;&gt;tr|Q3TN39|Q3TN39_MOUSE Putative uncharacterized protein OS=Mus muscu</t>
  </si>
  <si>
    <t xml:space="preserve">sp|O08547|SC22B_MOUSE;tr|Q3UZ06|Q3UZ06_MOUSE;tr|E9Q6R3|E9Q6R3_MOUSE;tr|D6RES2|D6RES2_MOUSE</t>
  </si>
  <si>
    <t xml:space="preserve">sp|O08547|SC22B_MOUSE;tr|Q3UZ06|Q3UZ06_MOUSE;tr|E9Q6R3|E9Q6R3_MOUSE</t>
  </si>
  <si>
    <t xml:space="preserve">&gt;sp|O08547|SC22B_MOUSE Vesicle-trafficking protein SEC22b OS=Mus musculus GN=Sec22b PE=1 SV=3;&gt;tr|Q3UZ06|Q3UZ06_MOUSE Putative uncharacterized protein OS=Mus musculus GN=Sec22b PE=2 SV=1;&gt;tr|E9Q6R3|E9Q6R3_MOUSE Vesicle-trafficking protein SEC22b OS=Mus mus</t>
  </si>
  <si>
    <t xml:space="preserve">sp|P56480|ATPB_MOUSE</t>
  </si>
  <si>
    <t xml:space="preserve">&gt;sp|P56480|ATPB_MOUSE ATP synthase subunit beta, mitochondrial OS=Mus musculus GN=Atp5b PE=1 SV=2</t>
  </si>
  <si>
    <t xml:space="preserve">sp|Q8K4Z5|SF3A1_MOUSE;tr|Q3TVM1|Q3TVM1_MOUSE;tr|Q8BKK2|Q8BKK2_MOUSE</t>
  </si>
  <si>
    <t xml:space="preserve">&gt;sp|Q8K4Z5|SF3A1_MOUSE Splicing factor 3A subunit 1 OS=Mus musculus GN=Sf3a1 PE=1 SV=1;&gt;tr|Q3TVM1|Q3TVM1_MOUSE Putative uncharacterized protein OS=Mus musculus GN=Sf3a1 PE=2 SV=1;&gt;tr|Q8BKK2|Q8BKK2_MOUSE Putative uncharacterized protein OS=Mus musculus PE=2</t>
  </si>
  <si>
    <t xml:space="preserve">tr|Q0VGU9|Q0VGU9_MOUSE;tr|E9Q8F0|E9Q8F0_MOUSE;tr|Q3UXT6|Q3UXT6_MOUSE;tr|Q3U313|Q3U313_MOUSE;sp|Q8VH51|RBM39_MOUSE;tr|F7AA45|F7AA45_MOUSE;tr|B7ZD61|B7ZD61_MOUSE;tr|B7ZD63|B7ZD63_MOUSE</t>
  </si>
  <si>
    <t xml:space="preserve">tr|Q0VGU9|Q0VGU9_MOUSE;tr|E9Q8F0|E9Q8F0_MOUSE;tr|Q3UXT6|Q3UXT6_MOUSE;tr|Q3U313|Q3U313_MOUSE;sp|Q8VH51|RBM39_MOUSE;tr|F7AA45|F7AA45_MOUSE;tr|B7ZD61|B7ZD61_MOUSE</t>
  </si>
  <si>
    <t xml:space="preserve">&gt;tr|Q0VGU9|Q0VGU9_MOUSE Rbm39 protein OS=Mus musculus GN=Rbm39 PE=2 SV=1;&gt;tr|E9Q8F0|E9Q8F0_MOUSE RNA-binding protein 39 OS=Mus musculus GN=Rbm39 PE=1 SV=1;&gt;tr|Q3UXT6|Q3UXT6_MOUSE Putative uncharacterized protein (Fragment) OS=Mus musculus GN=Rbm39 PE=2 SV=</t>
  </si>
  <si>
    <t xml:space="preserve">tr|Q5PPQ7|Q5PPQ7_MOUSE;tr|Q499X7|Q499X7_MOUSE;tr|Q3TF74|Q3TF74_MOUSE;tr|Q3TEU8|Q3TEU8_MOUSE;sp|Q9WUM4|COR1C_MOUSE;tr|Q3U8F0|Q3U8F0_MOUSE;tr|E9PX03|E9PX03_MOUSE</t>
  </si>
  <si>
    <t xml:space="preserve">tr|Q5PPQ7|Q5PPQ7_MOUSE;tr|Q499X7|Q499X7_MOUSE;tr|Q3TF74|Q3TF74_MOUSE;tr|Q3TEU8|Q3TEU8_MOUSE;sp|Q9WUM4|COR1C_MOUSE</t>
  </si>
  <si>
    <t xml:space="preserve">&gt;tr|Q5PPQ7|Q5PPQ7_MOUSE Coronin OS=Mus musculus GN=Coro1c PE=2 SV=1;&gt;tr|Q499X7|Q499X7_MOUSE Coronin OS=Mus musculus GN=Coro1c PE=2 SV=1;&gt;tr|Q3TF74|Q3TF74_MOUSE Coronin OS=Mus musculus GN=Coro1c PE=2 SV=1;&gt;tr|Q3TEU8|Q3TEU8_MOUSE Coronin OS=Mus musculus GN=C</t>
  </si>
  <si>
    <t xml:space="preserve">tr|Q3U9G2|Q3U9G2_MOUSE;sp|P20029|GRP78_MOUSE;tr|Q9DC41|Q9DC41_MOUSE;tr|Q3TWF2|Q3TWF2_MOUSE;tr|Q3TKF8|Q3TKF8_MOUSE;tr|Q3TI47|Q3TI47_MOUSE;tr|Q3U7T8|Q3U7T8_MOUSE;tr|Q3U6V3|Q3U6V3_MOUSE;tr|Q3UEM8|Q3UEM8_MOUSE;tr|Q3TUS2|Q3TUS2_MOUSE</t>
  </si>
  <si>
    <t xml:space="preserve">tr|Q3U9G2|Q3U9G2_MOUSE;sp|P20029|GRP78_MOUSE;tr|Q9DC41|Q9DC41_MOUSE;tr|Q3TWF2|Q3TWF2_MOUSE;tr|Q3TKF8|Q3TKF8_MOUSE;tr|Q3TI47|Q3TI47_MOUSE;tr|Q3U7T8|Q3U7T8_MOUSE;tr|Q3U6V3|Q3U6V3_MOUSE;tr|Q3UEM8|Q3UEM8_MOUSE</t>
  </si>
  <si>
    <t xml:space="preserve">&gt;tr|Q3U9G2|Q3U9G2_MOUSE Putative uncharacterized protein OS=Mus musculus GN=Hspa5 PE=2 SV=1;&gt;sp|P20029|GRP78_MOUSE 78 kDa glucose-regulated protein OS=Mus musculus GN=Hspa5 PE=1 SV=3;&gt;tr|Q9DC41|Q9DC41_MOUSE Putative uncharacterized protein OS=Mus musculus </t>
  </si>
  <si>
    <t xml:space="preserve">tr|Q3UBB6|Q3UBB6_MOUSE;tr|Q8CE21|Q8CE21_MOUSE;tr|Q3U6W2|Q3U6W2_MOUSE;tr|Q3UI16|Q3UI16_MOUSE;tr|Q3TKZ9|Q3TKZ9_MOUSE;tr|E9Q5C9|E9Q5C9_MOUSE;tr|Q6ZQK6|Q6ZQK6_MOUSE;tr|Q8C000|Q8C000_MOUSE;tr|B2RQA0|B2RQA0_MOUSE</t>
  </si>
  <si>
    <t xml:space="preserve">tr|Q3UBB6|Q3UBB6_MOUSE;tr|Q8CE21|Q8CE21_MOUSE;tr|Q3U6W2|Q3U6W2_MOUSE;tr|Q3UI16|Q3UI16_MOUSE;tr|Q3TKZ9|Q3TKZ9_MOUSE;tr|E9Q5C9|E9Q5C9_MOUSE;tr|Q6ZQK6|Q6ZQK6_MOUSE</t>
  </si>
  <si>
    <t xml:space="preserve">&gt;tr|Q3UBB6|Q3UBB6_MOUSE Putative uncharacterized protein OS=Mus musculus GN=Nolc1 PE=2 SV=1;&gt;tr|Q8CE21|Q8CE21_MOUSE Putative uncharacterized protein OS=Mus musculus GN=Nolc1 PE=2 SV=1;&gt;tr|Q3U6W2|Q3U6W2_MOUSE Putative uncharacterized protein OS=Mus musculus</t>
  </si>
  <si>
    <t xml:space="preserve">tr|A0A075B5P4|A0A075B5P4_MOUSE;tr|A0A0A6YWR2|A0A0A6YWR2_MOUSE;tr|A0A0B6VMB2|A0A0B6VMB2_MOUSE;tr|U5LP42|U5LP42_MOUSE;tr|A0A0C6E3V3|A0A0C6E3V3_MOUSE;tr|I6L985|I6L985_MOUSE;sp|P01868|IGHG1_MOUSE;sp|P01869|IGH1M_MOUSE;tr|Q99LC4|Q99LC4_MOUSE</t>
  </si>
  <si>
    <t xml:space="preserve">&gt;tr|A0A075B5P4|A0A075B5P4_MOUSE Ig gamma-1 chain C region secreted form (Fragment) OS=Mus musculus GN=Ighg1 PE=4 SV=1;&gt;tr|A0A0A6YWR2|A0A0A6YWR2_MOUSE Ig gamma-1 chain C region secreted form (Fragment) OS=Mus musculus GN=Ighg1 PE=4 SV=1;&gt;tr|A0A0B6VMB2|A0A0B</t>
  </si>
  <si>
    <t xml:space="preserve">tr|Q3TIJ7|Q3TIJ7_MOUSE;tr|Q3TET0|Q3TET0_MOUSE;sp|P80313|TCPH_MOUSE;tr|Q3UDB1|Q3UDB1_MOUSE;tr|Q8C5Q5|Q8C5Q5_MOUSE;tr|Q3TJN2|Q3TJN2_MOUSE;tr|Q3UIJ0|Q3UIJ0_MOUSE;tr|Q3THH8|Q3THH8_MOUSE</t>
  </si>
  <si>
    <t xml:space="preserve">&gt;tr|Q3TIJ7|Q3TIJ7_MOUSE Chaperonin subunit 7 (Eta), isoform CRA_a OS=Mus musculus GN=Cct7 PE=2 SV=1;&gt;tr|Q3TET0|Q3TET0_MOUSE Putative uncharacterized protein OS=Mus musculus GN=Cct7 PE=2 SV=1;&gt;sp|P80313|TCPH_MOUSE T-complex protein 1 subunit eta OS=Mus musc</t>
  </si>
  <si>
    <t xml:space="preserve">tr|Q3ULL5|Q3ULL5_MOUSE;sp|Q99L45|IF2B_MOUSE;tr|E0CXJ3|E0CXJ3_MOUSE</t>
  </si>
  <si>
    <t xml:space="preserve">tr|Q3ULL5|Q3ULL5_MOUSE;sp|Q99L45|IF2B_MOUSE</t>
  </si>
  <si>
    <t xml:space="preserve">&gt;tr|Q3ULL5|Q3ULL5_MOUSE Eif2s2 protein OS=Mus musculus GN=Eif2s2 PE=2 SV=1;&gt;sp|Q99L45|IF2B_MOUSE Eukaryotic translation initiation factor 2 subunit 2 OS=Mus musculus GN=Eif2s2 PE=1 SV=1</t>
  </si>
  <si>
    <t xml:space="preserve">tr|Q3UG68|Q3UG68_MOUSE;tr|Q3UC51|Q3UC51_MOUSE;sp|O54734|OST48_MOUSE</t>
  </si>
  <si>
    <t xml:space="preserve">&gt;tr|Q3UG68|Q3UG68_MOUSE Dolichyl-diphosphooligosaccharide--protein glycosyltransferase 48 kDa subunit OS=Mus musculus GN=Ddost PE=2 SV=1;&gt;tr|Q3UC51|Q3UC51_MOUSE Dolichyl-diphosphooligosaccharide--protein glycosyltransferase 48 kDa subunit OS=Mus musculus G</t>
  </si>
  <si>
    <t xml:space="preserve">tr|Q6PDC2|Q6PDC2_MOUSE;sp|Q99KF1|TMED9_MOUSE;tr|Q9CZL0|Q9CZL0_MOUSE;tr|Q3TFU8|Q3TFU8_MOUSE;tr|Q8BLM5|Q8BLM5_MOUSE;tr|Q3U7N8|Q3U7N8_MOUSE;sp|Q8R1V4|TMED4_MOUSE</t>
  </si>
  <si>
    <t xml:space="preserve">tr|Q6PDC2|Q6PDC2_MOUSE;sp|Q99KF1|TMED9_MOUSE;tr|Q9CZL0|Q9CZL0_MOUSE;tr|Q3TFU8|Q3TFU8_MOUSE;tr|Q8BLM5|Q8BLM5_MOUSE;tr|Q3U7N8|Q3U7N8_MOUSE</t>
  </si>
  <si>
    <t xml:space="preserve">&gt;tr|Q6PDC2|Q6PDC2_MOUSE Tmed9 protein OS=Mus musculus GN=Tmed9 PE=2 SV=1;&gt;sp|Q99KF1|TMED9_MOUSE Transmembrane emp24 domain-containing protein 9 OS=Mus musculus GN=Tmed9 PE=1 SV=2;&gt;tr|Q9CZL0|Q9CZL0_MOUSE Putative uncharacterized protein OS=Mus musculus GN=T</t>
  </si>
  <si>
    <t xml:space="preserve">tr|Q0P6B2|Q0P6B2_MOUSE;tr|Q3TUE1|Q3TUE1_MOUSE;sp|Q91WJ8|FUBP1_MOUSE;tr|Q3UUU2|Q3UUU2_MOUSE;tr|Q3TIS5|Q3TIS5_MOUSE</t>
  </si>
  <si>
    <t xml:space="preserve">&gt;tr|Q0P6B2|Q0P6B2_MOUSE Far upstream element (FUSE) binding protein 1 OS=Mus musculus GN=Fubp1 PE=2 SV=1;&gt;tr|Q3TUE1|Q3TUE1_MOUSE Far upstream element-binding protein 1 OS=Mus musculus GN=Fubp1 PE=2 SV=1;&gt;sp|Q91WJ8|FUBP1_MOUSE Far upstream element-binding p</t>
  </si>
  <si>
    <t xml:space="preserve">CON__Q1RMK2</t>
  </si>
  <si>
    <t xml:space="preserve">&gt;Q1RMK2 TREMBL:Q1RMK2 (Bos taurus) IGHM protein</t>
  </si>
  <si>
    <t xml:space="preserve">sp|Q8BMS1|ECHA_MOUSE;tr|Q3TB39|Q3TB39_MOUSE</t>
  </si>
  <si>
    <t xml:space="preserve">&gt;sp|Q8BMS1|ECHA_MOUSE Trifunctional enzyme subunit alpha, mitochondrial OS=Mus musculus GN=Hadha PE=1 SV=1;&gt;tr|Q3TB39|Q3TB39_MOUSE Putative uncharacterized protein (Fragment) OS=Mus musculus GN=Hadha PE=2 SV=1</t>
  </si>
  <si>
    <t xml:space="preserve">tr|Q3TF02|Q3TF02_MOUSE;tr|Q3TDF8|Q3TDF8_MOUSE;sp|Q8BWY3|ERF1_MOUSE;tr|Q3U6V5|Q3U6V5_MOUSE;tr|Q3TL10|Q3TL10_MOUSE;tr|P70199|P70199_MOUSE</t>
  </si>
  <si>
    <t xml:space="preserve">&gt;tr|Q3TF02|Q3TF02_MOUSE Putative uncharacterized protein OS=Mus musculus GN=Etf1 PE=2 SV=1;&gt;tr|Q3TDF8|Q3TDF8_MOUSE Putative uncharacterized protein OS=Mus musculus GN=Etf1 PE=2 SV=1;&gt;sp|Q8BWY3|ERF1_MOUSE Eukaryotic peptide chain release factor subunit 1 OS</t>
  </si>
  <si>
    <t xml:space="preserve">tr|Q4FZK2|Q4FZK2_MOUSE;sp|Q9D8N0|EF1G_MOUSE;tr|Q8R1N8|Q8R1N8_MOUSE</t>
  </si>
  <si>
    <t xml:space="preserve">&gt;tr|Q4FZK2|Q4FZK2_MOUSE Eukaryotic translation elongation factor 1 gamma OS=Mus musculus GN=Eef1g PE=2 SV=1;&gt;sp|Q9D8N0|EF1G_MOUSE Elongation factor 1-gamma OS=Mus musculus GN=Eef1g PE=1 SV=3;&gt;tr|Q8R1N8|Q8R1N8_MOUSE Eef1g protein OS=Mus musculus GN=Eef1g PE</t>
  </si>
  <si>
    <t xml:space="preserve">tr|A2ALR9|A2ALR9_MOUSE;sp|Q3V0C5|UBP48_MOUSE;tr|A2ALR8|A2ALR8_MOUSE;tr|B7ZNK5|B7ZNK5_MOUSE;tr|F6TGT8|F6TGT8_MOUSE;tr|A2ALS8|A2ALS8_MOUSE;tr|A2ALS9|A2ALS9_MOUSE;tr|F6VSP0|F6VSP0_MOUSE;tr|A2BDP2|A2BDP2_MOUSE;tr|A2ALR5|A2ALR5_MOUSE</t>
  </si>
  <si>
    <t xml:space="preserve">tr|A2ALR9|A2ALR9_MOUSE;sp|Q3V0C5|UBP48_MOUSE;tr|A2ALR8|A2ALR8_MOUSE</t>
  </si>
  <si>
    <t xml:space="preserve">&gt;tr|A2ALR9|A2ALR9_MOUSE Ubiquitin carboxyl-terminal hydrolase 48 OS=Mus musculus GN=Usp48 PE=4 SV=1;&gt;sp|Q3V0C5|UBP48_MOUSE Ubiquitin carboxyl-terminal hydrolase 48 OS=Mus musculus GN=Usp48 PE=2 SV=2;&gt;tr|A2ALR8|A2ALR8_MOUSE Ubiquitin carboxyl-terminal hydro</t>
  </si>
  <si>
    <t xml:space="preserve">tr|Q544R5|Q544R5_MOUSE;sp|Q921F2|TADBP_MOUSE;tr|Q8BUM1|Q8BUM1_MOUSE;tr|A0A087WR97|A0A087WR97_MOUSE</t>
  </si>
  <si>
    <t xml:space="preserve">&gt;tr|Q544R5|Q544R5_MOUSE MCG16669, isoform CRA_b OS=Mus musculus GN=Tardbp PE=2 SV=1;&gt;sp|Q921F2|TADBP_MOUSE TAR DNA-binding protein 43 OS=Mus musculus GN=Tardbp PE=1 SV=1;&gt;tr|Q8BUM1|Q8BUM1_MOUSE Putative uncharacterized protein OS=Mus musculus GN=Tardbp PE=</t>
  </si>
  <si>
    <t xml:space="preserve">sp|Q8C854|MYEF2_MOUSE;tr|A2ATP5|A2ATP5_MOUSE;tr|A2ATP6|A2ATP6_MOUSE;tr|G8JL68|G8JL68_MOUSE;tr|A7UQY4|A7UQY4_MOUSE;tr|F6XJA1|F6XJA1_MOUSE</t>
  </si>
  <si>
    <t xml:space="preserve">&gt;sp|Q8C854|MYEF2_MOUSE Myelin expression factor 2 OS=Mus musculus GN=Myef2 PE=1 SV=1;&gt;tr|A2ATP5|A2ATP5_MOUSE Myelin expression factor 2 OS=Mus musculus GN=Myef2 PE=4 SV=1;&gt;tr|A2ATP6|A2ATP6_MOUSE Myelin expression factor 2 OS=Mus musculus GN=Myef2 PE=4 SV=2</t>
  </si>
  <si>
    <t xml:space="preserve">tr|Q3THU8|Q3THU8_MOUSE;sp|Q8VEM8|MPCP_MOUSE;tr|G5E902|G5E902_MOUSE;tr|Q3UB63|Q3UB63_MOUSE;tr|Q3U995|Q3U995_MOUSE</t>
  </si>
  <si>
    <t xml:space="preserve">&gt;tr|Q3THU8|Q3THU8_MOUSE Putative uncharacterized protein OS=Mus musculus GN=Slc25a3 PE=2 SV=1;&gt;sp|Q8VEM8|MPCP_MOUSE Phosphate carrier protein, mitochondrial OS=Mus musculus GN=Slc25a3 PE=1 SV=1;&gt;tr|G5E902|G5E902_MOUSE MCG10343, isoform CRA_b OS=Mus musculu</t>
  </si>
  <si>
    <t xml:space="preserve">tr|Z4YKT6|Z4YKT6_MOUSE;tr|I7DM66|I7DM66_MOUSE;sp|Q99J47|DRS7B_MOUSE</t>
  </si>
  <si>
    <t xml:space="preserve">&gt;tr|Z4YKT6|Z4YKT6_MOUSE Dehydrogenase/reductase SDR family member 7B OS=Mus musculus GN=Dhrs7b PE=3 SV=1;&gt;tr|I7DM66|I7DM66_MOUSE PexRAP OS=Mus musculus GN=Dhrs7b PE=2 SV=1;&gt;sp|Q99J47|DRS7B_MOUSE Dehydrogenase/reductase SDR family member 7B OS=Mus musculus </t>
  </si>
  <si>
    <t xml:space="preserve">tr|Q3UAZ7|Q3UAZ7_MOUSE;tr|Q9CT19|Q9CT19_MOUSE;tr|Q3U566|Q3U566_MOUSE;sp|P30681|HMGB2_MOUSE</t>
  </si>
  <si>
    <t xml:space="preserve">&gt;tr|Q3UAZ7|Q3UAZ7_MOUSE Putative uncharacterized protein (Fragment) OS=Mus musculus GN=Hmgb2 PE=2 SV=1;&gt;tr|Q9CT19|Q9CT19_MOUSE Putative uncharacterized protein (Fragment) OS=Mus musculus GN=Hmgb2 PE=2 SV=3;&gt;tr|Q3U566|Q3U566_MOUSE MCG4647 OS=Mus musculus GN</t>
  </si>
  <si>
    <t xml:space="preserve">sp|Q8C2Q3|RBM14_MOUSE;tr|Q3U6A2|Q3U6A2_MOUSE;tr|E9QL13|E9QL13_MOUSE;tr|Q62019|Q62019_MOUSE;tr|J3QN51|J3QN51_MOUSE;tr|J3QPT3|J3QPT3_MOUSE;tr|B0LM42|B0LM42_MOUSE;tr|F7BGR7|F7BGR7_MOUSE</t>
  </si>
  <si>
    <t xml:space="preserve">sp|Q8C2Q3|RBM14_MOUSE;tr|Q3U6A2|Q3U6A2_MOUSE;tr|E9QL13|E9QL13_MOUSE</t>
  </si>
  <si>
    <t xml:space="preserve">&gt;sp|Q8C2Q3|RBM14_MOUSE RNA-binding protein 14 OS=Mus musculus GN=Rbm14 PE=1 SV=1;&gt;tr|Q3U6A2|Q3U6A2_MOUSE Putative uncharacterized protein OS=Mus musculus PE=2 SV=1;&gt;tr|E9QL13|E9QL13_MOUSE MCG8382, isoform CRA_c OS=Mus musculus GN=Rbm14 PE=4 SV=2</t>
  </si>
  <si>
    <t xml:space="preserve">tr|Q5BL18|Q5BL18_MOUSE;tr|Q4FJT0|Q4FJT0_MOUSE;sp|Q8K310|MATR3_MOUSE;tr|Q6ZQ61|Q6ZQ61_MOUSE;tr|Q3TTX0|Q3TTX0_MOUSE;tr|Q9R0U5|Q9R0U5_MOUSE;tr|A0A087WSU2|A0A087WSU2_MOUSE;tr|Q3TZN1|Q3TZN1_MOUSE;tr|A0A087WSP7|A0A087WSP7_MOUSE;tr|A0A087WQZ1|A0A087WQZ1_MOUSE;tr|Q3UFN8|Q3UFN8_MOUSE;tr|A0A087WQD6|A0A087WQD6_MOUSE;tr|A0A087WNW7|A0A087WNW7_MOUSE;tr|A0A087WNP3|A0A087WNP3_MOUSE;tr|A0A087WPU5|A0A087WPU5_MOUSE;tr|A0A087WPQ5|A0A087WPQ5_MOUSE;tr|A0A087WQ54|A0A087WQ54_MOUSE;tr|A0A087WQP4|A0A087WQP4_MOUSE;tr|A0A087WSF8|A0A087WSF8_MOUSE</t>
  </si>
  <si>
    <t xml:space="preserve">tr|Q5BL18|Q5BL18_MOUSE;tr|Q4FJT0|Q4FJT0_MOUSE;sp|Q8K310|MATR3_MOUSE;tr|Q6ZQ61|Q6ZQ61_MOUSE;tr|Q3TTX0|Q3TTX0_MOUSE;tr|Q9R0U5|Q9R0U5_MOUSE;tr|A0A087WSU2|A0A087WSU2_MOUSE;tr|Q3TZN1|Q3TZN1_MOUSE</t>
  </si>
  <si>
    <t xml:space="preserve">&gt;tr|Q5BL18|Q5BL18_MOUSE Matrin 3 OS=Mus musculus GN=Matr3 PE=2 SV=1;&gt;tr|Q4FJT0|Q4FJT0_MOUSE Matr3 protein OS=Mus musculus GN=Matr3 PE=2 SV=1;&gt;sp|Q8K310|MATR3_MOUSE Matrin-3 OS=Mus musculus GN=Matr3 PE=1 SV=1;&gt;tr|Q6ZQ61|Q6ZQ61_MOUSE MCG121979, isoform CRA_c</t>
  </si>
  <si>
    <t xml:space="preserve">tr|Q811L7|Q811L7_MOUSE;sp|O35737|HNRH1_MOUSE;tr|Q8C2Q7|Q8C2Q7_MOUSE;tr|Q3UR26|Q3UR26_MOUSE;tr|Q3TNG9|Q3TNG9_MOUSE</t>
  </si>
  <si>
    <t xml:space="preserve">tr|Q811L7|Q811L7_MOUSE;sp|O35737|HNRH1_MOUSE;tr|Q8C2Q7|Q8C2Q7_MOUSE</t>
  </si>
  <si>
    <t xml:space="preserve">&gt;tr|Q811L7|Q811L7_MOUSE Heterogeneous nuclear ribonucleoprotein H1 OS=Mus musculus GN=Hnrnph1 PE=2 SV=2;&gt;sp|O35737|HNRH1_MOUSE Heterogeneous nuclear ribonucleoprotein H OS=Mus musculus GN=Hnrnph1 PE=1 SV=3;&gt;tr|Q8C2Q7|Q8C2Q7_MOUSE Heterogeneous nuclear ribo</t>
  </si>
  <si>
    <t xml:space="preserve">tr|Q7TND9|Q7TND9_MOUSE;sp|P53395|ODB2_MOUSE</t>
  </si>
  <si>
    <t xml:space="preserve">&gt;tr|Q7TND9|Q7TND9_MOUSE Dihydrolipoamide branched chain transacylase E2 OS=Mus musculus GN=Dbt PE=2 SV=1;&gt;sp|P53395|ODB2_MOUSE Lipoamide acyltransferase component of branched-chain alpha-keto acid dehydrogenase complex, mitochondrial OS=Mus musculus GN=Dbt</t>
  </si>
  <si>
    <t xml:space="preserve">sp|Q8VCW8|ACSF2_MOUSE</t>
  </si>
  <si>
    <t xml:space="preserve">&gt;sp|Q8VCW8|ACSF2_MOUSE Acyl-CoA synthetase family member 2, mitochondrial OS=Mus musculus GN=Acsf2 PE=1 SV=1</t>
  </si>
  <si>
    <t xml:space="preserve">sp|Q8VC57|KCTD5_MOUSE;tr|Q6ZQH5|Q6ZQH5_MOUSE</t>
  </si>
  <si>
    <t xml:space="preserve">&gt;sp|Q8VC57|KCTD5_MOUSE BTB/POZ domain-containing protein KCTD5 OS=Mus musculus GN=Kctd5 PE=2 SV=1;&gt;tr|Q6ZQH5|Q6ZQH5_MOUSE MKIAA4250 protein (Fragment) OS=Mus musculus GN=Kctd5 PE=2 SV=1</t>
  </si>
  <si>
    <t xml:space="preserve">tr|Q91VA7|Q91VA7_MOUSE;tr|V9GXV0|V9GXV0_MOUSE</t>
  </si>
  <si>
    <t xml:space="preserve">tr|Q91VA7|Q91VA7_MOUSE</t>
  </si>
  <si>
    <t xml:space="preserve">&gt;tr|Q91VA7|Q91VA7_MOUSE Isocitrate dehydrogenase [NAD] subunit, mitochondrial OS=Mus musculus GN=Idh3b PE=2 SV=1</t>
  </si>
  <si>
    <t xml:space="preserve">CON__ENSEMBL:ENSBTAP00000024462;CON__ENSEMBL:ENSBTAP00000024466</t>
  </si>
  <si>
    <t xml:space="preserve">&gt;ENSEMBL:ENSBTAP00000024462 (Bos taurus) 47 kDa protein;&gt;ENSEMBL:ENSBTAP00000024466 (Bos taurus) 44 kDa protein</t>
  </si>
  <si>
    <t xml:space="preserve">sp|Q60668|HNRPD_MOUSE;tr|F6ZV59|F6ZV59_MOUSE;tr|G5E8G0|G5E8G0_MOUSE;tr|G3X9W0|G3X9W0_MOUSE;tr|E9Q5B6|E9Q5B6_MOUSE;tr|Q3UXC8|Q3UXC8_MOUSE;tr|F6SHF3|F6SHF3_MOUSE;tr|F7A465|F7A465_MOUSE;tr|Q9D3U4|Q9D3U4_MOUSE</t>
  </si>
  <si>
    <t xml:space="preserve">sp|Q60668|HNRPD_MOUSE;tr|F6ZV59|F6ZV59_MOUSE;tr|G5E8G0|G5E8G0_MOUSE;tr|G3X9W0|G3X9W0_MOUSE;tr|E9Q5B6|E9Q5B6_MOUSE;tr|Q3UXC8|Q3UXC8_MOUSE</t>
  </si>
  <si>
    <t xml:space="preserve">&gt;sp|Q60668|HNRPD_MOUSE Heterogeneous nuclear ribonucleoprotein D0 OS=Mus musculus GN=Hnrnpd PE=1 SV=2;&gt;tr|F6ZV59|F6ZV59_MOUSE Heterogeneous nuclear ribonucleoprotein D0 (Fragment) OS=Mus musculus GN=Hnrnpd PE=1 SV=1;&gt;tr|G5E8G0|G5E8G0_MOUSE Heterogeneous nu</t>
  </si>
  <si>
    <t xml:space="preserve">sp|Q9QZE5|COPG1_MOUSE;tr|Q7TNQ1|Q7TNQ1_MOUSE</t>
  </si>
  <si>
    <t xml:space="preserve">sp|Q9QZE5|COPG1_MOUSE</t>
  </si>
  <si>
    <t xml:space="preserve">&gt;sp|Q9QZE5|COPG1_MOUSE Coatomer subunit gamma-1 OS=Mus musculus GN=Copg1 PE=2 SV=1</t>
  </si>
  <si>
    <t xml:space="preserve">tr|Q5RKP0|Q5RKP0_MOUSE;tr|Q499X4|Q499X4_MOUSE;tr|Q3U331|Q3U331_MOUSE;tr|Q3TXD3|Q3TXD3_MOUSE;sp|Q62465|VAT1_MOUSE</t>
  </si>
  <si>
    <t xml:space="preserve">&gt;tr|Q5RKP0|Q5RKP0_MOUSE Vat1 protein (Fragment) OS=Mus musculus GN=Vat1 PE=2 SV=1;&gt;tr|Q499X4|Q499X4_MOUSE Vesicle amine transport protein 1 homolog (T californica) OS=Mus musculus GN=Vat1 PE=2 SV=1;&gt;tr|Q3U331|Q3U331_MOUSE Putative uncharacterized protein O</t>
  </si>
  <si>
    <t xml:space="preserve">tr|Q3UDZ8|Q3UDZ8_MOUSE;tr|Q3TZP3|Q3TZP3_MOUSE;sp|Q9R190|MTA2_MOUSE</t>
  </si>
  <si>
    <t xml:space="preserve">&gt;tr|Q3UDZ8|Q3UDZ8_MOUSE Putative uncharacterized protein (Fragment) OS=Mus musculus GN=Mta2 PE=2 SV=1;&gt;tr|Q3TZP3|Q3TZP3_MOUSE Putative uncharacterized protein OS=Mus musculus GN=Mta2 PE=2 SV=1;&gt;sp|Q9R190|MTA2_MOUSE Metastasis-associated protein MTA2 OS=Mus</t>
  </si>
  <si>
    <t xml:space="preserve">tr|B1AU25|B1AU25_MOUSE;sp|Q9Z0X1|AIFM1_MOUSE;tr|Q1L6K5|Q1L6K5_MOUSE;tr|Q2QKE3|Q2QKE3_MOUSE</t>
  </si>
  <si>
    <t xml:space="preserve">tr|B1AU25|B1AU25_MOUSE;sp|Q9Z0X1|AIFM1_MOUSE;tr|Q1L6K5|Q1L6K5_MOUSE</t>
  </si>
  <si>
    <t xml:space="preserve">&gt;tr|B1AU25|B1AU25_MOUSE Apoptosis-inducing factor 1, mitochondrial OS=Mus musculus GN=Aifm1 PE=1 SV=1;&gt;sp|Q9Z0X1|AIFM1_MOUSE Apoptosis-inducing factor 1, mitochondrial OS=Mus musculus GN=Aifm1 PE=1 SV=1;&gt;tr|Q1L6K5|Q1L6K5_MOUSE Apoptosis-inducing factor sho</t>
  </si>
  <si>
    <t xml:space="preserve">tr|Q542D9|Q542D9_MOUSE;sp|Q62351|TFR1_MOUSE;tr|Q8C872|Q8C872_MOUSE</t>
  </si>
  <si>
    <t xml:space="preserve">&gt;tr|Q542D9|Q542D9_MOUSE Transferrin receptor, isoform CRA_a OS=Mus musculus GN=Tfrc PE=2 SV=1;&gt;sp|Q62351|TFR1_MOUSE Transferrin receptor protein 1 OS=Mus musculus GN=Tfrc PE=1 SV=1;&gt;tr|Q8C872|Q8C872_MOUSE Transferrin receptor protein 1 OS=Mus musculus GN=T</t>
  </si>
  <si>
    <t xml:space="preserve">sp|Q8BK67|RCC2_MOUSE;tr|A2AWQ2|A2AWQ2_MOUSE</t>
  </si>
  <si>
    <t xml:space="preserve">sp|Q8BK67|RCC2_MOUSE</t>
  </si>
  <si>
    <t xml:space="preserve">&gt;sp|Q8BK67|RCC2_MOUSE Protein RCC2 OS=Mus musculus GN=Rcc2 PE=1 SV=1</t>
  </si>
  <si>
    <t xml:space="preserve">tr|Q9CSH0|Q9CSH0_MOUSE;sp|Q921F4|HNRLL_MOUSE;tr|V9GXB6|V9GXB6_MOUSE;tr|Q3TBR4|Q3TBR4_MOUSE</t>
  </si>
  <si>
    <t xml:space="preserve">tr|Q9CSH0|Q9CSH0_MOUSE;sp|Q921F4|HNRLL_MOUSE</t>
  </si>
  <si>
    <t xml:space="preserve">&gt;tr|Q9CSH0|Q9CSH0_MOUSE Putative uncharacterized protein (Fragment) OS=Mus musculus GN=Hnrnpll PE=2 SV=1;&gt;sp|Q921F4|HNRLL_MOUSE Heterogeneous nuclear ribonucleoprotein L-like OS=Mus musculus GN=Hnrnpll PE=1 SV=3</t>
  </si>
  <si>
    <t xml:space="preserve">sp|Q62261|SPTB2_MOUSE;tr|A0A0A0MQG2|A0A0A0MQG2_MOUSE;tr|Q5DTR4|Q5DTR4_MOUSE;tr|Q3TZN6|Q3TZN6_MOUSE;tr|Q3TTX2|Q3TTX2_MOUSE;tr|Q8BQ35|Q8BQ35_MOUSE;tr|Q9Z2V0|Q9Z2V0_MOUSE;tr|E9Q397|E9Q397_MOUSE;tr|Q3UGY4|Q3UGY4_MOUSE;tr|Q3UGX2|Q3UGX2_MOUSE;tr|B2RX08|B2RX08_MOUSE;tr|Q68FG2|Q68FG2_MOUSE;tr|Q3UGZ4|Q3UGZ4_MOUSE;tr|P70435|P70435_MOUSE;tr|Q8C509|Q8C509_MOUSE;tr|Q6A087|Q6A087_MOUSE;sp|P15508|SPTB1_MOUSE;tr|Q8R1C2|Q8R1C2_MOUSE</t>
  </si>
  <si>
    <t xml:space="preserve">sp|Q62261|SPTB2_MOUSE;tr|A0A0A0MQG2|A0A0A0MQG2_MOUSE;tr|Q5DTR4|Q5DTR4_MOUSE</t>
  </si>
  <si>
    <t xml:space="preserve">&gt;sp|Q62261|SPTB2_MOUSE Spectrin beta chain, non-erythrocytic 1 OS=Mus musculus GN=Sptbn1 PE=1 SV=2;&gt;tr|A0A0A0MQG2|A0A0A0MQG2_MOUSE Spectrin beta chain, non-erythrocytic 1 (Fragment) OS=Mus musculus GN=Sptbn1 PE=1 SV=1;&gt;tr|Q5DTR4|Q5DTR4_MOUSE MKIAA4049 prot</t>
  </si>
  <si>
    <t xml:space="preserve">sp|Q501J6|DDX17_MOUSE;tr|Q3U741|Q3U741_MOUSE;tr|Q3TU25|Q3TU25_MOUSE;tr|Q3U6Y5|Q3U6Y5_MOUSE;tr|Q8K392|Q8K392_MOUSE;tr|Q78W10|Q78W10_MOUSE</t>
  </si>
  <si>
    <t xml:space="preserve">sp|Q501J6|DDX17_MOUSE;tr|Q3U741|Q3U741_MOUSE;tr|Q3TU25|Q3TU25_MOUSE</t>
  </si>
  <si>
    <t xml:space="preserve">&gt;sp|Q501J6|DDX17_MOUSE Probable ATP-dependent RNA helicase DDX17 OS=Mus musculus GN=Ddx17 PE=1 SV=1;&gt;tr|Q3U741|Q3U741_MOUSE DEAD (Asp-Glu-Ala-Asp) box polypeptide 17, isoform CRA_a OS=Mus musculus GN=Ddx17 PE=2 SV=1;&gt;tr|Q3TU25|Q3TU25_MOUSE Putative unchara</t>
  </si>
  <si>
    <t xml:space="preserve">sp|Q9Z204|HNRPC_MOUSE;tr|Q3U6P5|Q3U6P5_MOUSE;tr|Q8BJ85|Q8BJ85_MOUSE;sp|Q8BTF8|RALYL_MOUSE</t>
  </si>
  <si>
    <t xml:space="preserve">sp|Q9Z204|HNRPC_MOUSE;tr|Q3U6P5|Q3U6P5_MOUSE</t>
  </si>
  <si>
    <t xml:space="preserve">&gt;sp|Q9Z204|HNRPC_MOUSE Heterogeneous nuclear ribonucleoproteins C1/C2 OS=Mus musculus GN=Hnrnpc PE=1 SV=1;&gt;tr|Q3U6P5|Q3U6P5_MOUSE Putative uncharacterized protein OS=Mus musculus GN=Hnrnpc PE=2 SV=1</t>
  </si>
  <si>
    <t xml:space="preserve">tr|Q3ULD6|Q3ULD6_MOUSE;tr|Q3UI57|Q3UI57_MOUSE;sp|P25206|MCM3_MOUSE;tr|Q3UZH2|Q3UZH2_MOUSE</t>
  </si>
  <si>
    <t xml:space="preserve">&gt;tr|Q3ULD6|Q3ULD6_MOUSE DNA helicase OS=Mus musculus GN=Mcm3 PE=2 SV=1;&gt;tr|Q3UI57|Q3UI57_MOUSE DNA helicase OS=Mus musculus GN=Mcm3 PE=2 SV=1;&gt;sp|P25206|MCM3_MOUSE DNA replication licensing factor MCM3 OS=Mus musculus GN=Mcm3 PE=1 SV=2;&gt;tr|Q3UZH2|Q3UZH2_MO</t>
  </si>
  <si>
    <t xml:space="preserve">tr|Q8BTF0|Q8BTF0_MOUSE;sp|Q8CIE6|COPA_MOUSE;tr|F8WHL2|F8WHL2_MOUSE;tr|Q63ZW9|Q63ZW9_MOUSE;tr|Q8R393|Q8R393_MOUSE;tr|Q99JW9|Q99JW9_MOUSE;tr|Q8BTF3|Q8BTF3_MOUSE;tr|F6XJN3|F6XJN3_MOUSE;tr|D6RH55|D6RH55_MOUSE;tr|Q3TAU7|Q3TAU7_MOUSE</t>
  </si>
  <si>
    <t xml:space="preserve">tr|Q8BTF0|Q8BTF0_MOUSE;sp|Q8CIE6|COPA_MOUSE;tr|F8WHL2|F8WHL2_MOUSE;tr|Q63ZW9|Q63ZW9_MOUSE</t>
  </si>
  <si>
    <t xml:space="preserve">&gt;tr|Q8BTF0|Q8BTF0_MOUSE Coatomer subunit alpha OS=Mus musculus GN=Copa PE=2 SV=1;&gt;sp|Q8CIE6|COPA_MOUSE Coatomer subunit alpha OS=Mus musculus GN=Copa PE=1 SV=2;&gt;tr|F8WHL2|F8WHL2_MOUSE Coatomer subunit alpha OS=Mus musculus GN=Copa PE=1 SV=1;&gt;tr|Q63ZW9|Q63Z</t>
  </si>
  <si>
    <t xml:space="preserve">sp|P49718|MCM5_MOUSE;tr|Q8BQ03|Q8BQ03_MOUSE;tr|Q52KC3|Q52KC3_MOUSE;tr|Q8C2I9|Q8C2I9_MOUSE</t>
  </si>
  <si>
    <t xml:space="preserve">sp|P49718|MCM5_MOUSE;tr|Q8BQ03|Q8BQ03_MOUSE;tr|Q52KC3|Q52KC3_MOUSE</t>
  </si>
  <si>
    <t xml:space="preserve">&gt;sp|P49718|MCM5_MOUSE DNA replication licensing factor MCM5 OS=Mus musculus GN=Mcm5 PE=2 SV=1;&gt;tr|Q8BQ03|Q8BQ03_MOUSE DNA helicase OS=Mus musculus GN=Mcm5 PE=2 SV=1;&gt;tr|Q52KC3|Q52KC3_MOUSE DNA helicase OS=Mus musculus GN=Mcm5 PE=2 SV=1</t>
  </si>
  <si>
    <t xml:space="preserve">sp|Q9CZU3|SK2L2_MOUSE;tr|Q8BTX6|Q8BTX6_MOUSE;tr|Q91YT4|Q91YT4_MOUSE;tr|Q6ZQK1|Q6ZQK1_MOUSE;tr|Q8BVI7|Q8BVI7_MOUSE;tr|Q8BVK1|Q8BVK1_MOUSE</t>
  </si>
  <si>
    <t xml:space="preserve">sp|Q9CZU3|SK2L2_MOUSE;tr|Q8BTX6|Q8BTX6_MOUSE;tr|Q91YT4|Q91YT4_MOUSE;tr|Q6ZQK1|Q6ZQK1_MOUSE;tr|Q8BVI7|Q8BVI7_MOUSE</t>
  </si>
  <si>
    <t xml:space="preserve">&gt;sp|Q9CZU3|SK2L2_MOUSE Superkiller viralicidic activity 2-like 2 OS=Mus musculus GN=Skiv2l2 PE=1 SV=1;&gt;tr|Q8BTX6|Q8BTX6_MOUSE Putative uncharacterized protein (Fragment) OS=Mus musculus GN=Skiv2l2 PE=2 SV=1;&gt;tr|Q91YT4|Q91YT4_MOUSE Skiv2l2 protein (Fragment</t>
  </si>
  <si>
    <t xml:space="preserve">tr|Q4VBE7|Q4VBE7_MOUSE;tr|A2A9V9|A2A9V9_MOUSE;tr|F6SH71|F6SH71_MOUSE;sp|Q8CEZ0|KCTD2_MOUSE</t>
  </si>
  <si>
    <t xml:space="preserve">tr|Q4VBE7|Q4VBE7_MOUSE;tr|A2A9V9|A2A9V9_MOUSE;tr|F6SH71|F6SH71_MOUSE</t>
  </si>
  <si>
    <t xml:space="preserve">&gt;tr|Q4VBE7|Q4VBE7_MOUSE BTB/POZ domain-containing protein KCTD2 OS=Mus musculus GN=Kctd2 PE=2 SV=1;&gt;tr|A2A9V9|A2A9V9_MOUSE BTB/POZ domain-containing protein KCTD2 OS=Mus musculus GN=Kctd2 PE=4 SV=1;&gt;tr|F6SH71|F6SH71_MOUSE BTB/POZ domain-containing protein </t>
  </si>
  <si>
    <t xml:space="preserve">sp|O88986|KBL_MOUSE;tr|E9PWY6|E9PWY6_MOUSE;tr|Q9CZ08|Q9CZ08_MOUSE</t>
  </si>
  <si>
    <t xml:space="preserve">&gt;sp|O88986|KBL_MOUSE 2-amino-3-ketobutyrate coenzyme A ligase, mitochondrial OS=Mus musculus GN=Gcat PE=1 SV=2;&gt;tr|E9PWY6|E9PWY6_MOUSE 2-amino-3-ketobutyrate coenzyme A ligase, mitochondrial OS=Mus musculus GN=Gcat PE=3 SV=1;&gt;tr|Q9CZ08|Q9CZ08_MOUSE Putativ</t>
  </si>
  <si>
    <t xml:space="preserve">tr|H3BKL5|H3BKL5_MOUSE;sp|Q921H8|THIKA_MOUSE;tr|H3BJZ9|H3BJZ9_MOUSE;tr|Q3UPU8|Q3UPU8_MOUSE;tr|Q3TUU3|Q3TUU3_MOUSE;tr|Q3UKM0|Q3UKM0_MOUSE;sp|Q8VCH0|THIKB_MOUSE;tr|H3BKA1|H3BKA1_MOUSE;tr|Q8BLD7|Q8BLD7_MOUSE;tr|Q8R343|Q8R343_MOUSE;tr|H3BJC1|H3BJC1_MOUSE</t>
  </si>
  <si>
    <t xml:space="preserve">tr|H3BKL5|H3BKL5_MOUSE;sp|Q921H8|THIKA_MOUSE;tr|H3BJZ9|H3BJZ9_MOUSE;tr|Q3UPU8|Q3UPU8_MOUSE;tr|Q3TUU3|Q3TUU3_MOUSE;tr|Q3UKM0|Q3UKM0_MOUSE;sp|Q8VCH0|THIKB_MOUSE</t>
  </si>
  <si>
    <t xml:space="preserve">&gt;tr|H3BKL5|H3BKL5_MOUSE 3-ketoacyl-CoA thiolase A, peroxisomal OS=Mus musculus GN=Acaa1a PE=1 SV=1;&gt;sp|Q921H8|THIKA_MOUSE 3-ketoacyl-CoA thiolase A, peroxisomal OS=Mus musculus GN=Acaa1a PE=1 SV=1;&gt;tr|H3BJZ9|H3BJZ9_MOUSE 3-ketoacyl-CoA thiolase A, peroxiso</t>
  </si>
  <si>
    <t xml:space="preserve">tr|Q542I2|Q542I2_MOUSE;tr|Q3UC10|Q3UC10_MOUSE;sp|P97311|MCM6_MOUSE;tr|Q3ULG5|Q3ULG5_MOUSE;tr|Q8C5L1|Q8C5L1_MOUSE</t>
  </si>
  <si>
    <t xml:space="preserve">&gt;tr|Q542I2|Q542I2_MOUSE DNA helicase OS=Mus musculus GN=Mcm6 PE=2 SV=1;&gt;tr|Q3UC10|Q3UC10_MOUSE DNA helicase OS=Mus musculus GN=Mcm6 PE=2 SV=1;&gt;sp|P97311|MCM6_MOUSE DNA replication licensing factor MCM6 OS=Mus musculus GN=Mcm6 PE=1 SV=1;&gt;tr|Q3ULG5|Q3ULG5_MO</t>
  </si>
  <si>
    <t xml:space="preserve">sp|Q6P2K6|P4R3A_MOUSE;tr|E9Q481|E9Q481_MOUSE</t>
  </si>
  <si>
    <t xml:space="preserve">&gt;sp|Q6P2K6|P4R3A_MOUSE Serine/threonine-protein phosphatase 4 regulatory subunit 3A OS=Mus musculus GN=Smek1 PE=1 SV=1;&gt;tr|E9Q481|E9Q481_MOUSE Serine/threonine-protein phosphatase 4 regulatory subunit 3A OS=Mus musculus GN=Smek1 PE=1 SV=1</t>
  </si>
  <si>
    <t xml:space="preserve">sp|Q9D0L8|MCES_MOUSE;tr|D3Z478|D3Z478_MOUSE;tr|D3YYS7|D3YYS7_MOUSE</t>
  </si>
  <si>
    <t xml:space="preserve">&gt;sp|Q9D0L8|MCES_MOUSE mRNA cap guanine-N7 methyltransferase OS=Mus musculus GN=Rnmt PE=1 SV=1;&gt;tr|D3Z478|D3Z478_MOUSE mRNA cap guanine-N7 methyltransferase (Fragment) OS=Mus musculus GN=Rnmt PE=1 SV=1;&gt;tr|D3YYS7|D3YYS7_MOUSE mRNA cap guanine-N7 methyltrans</t>
  </si>
  <si>
    <t xml:space="preserve">tr|Q3UNN4|Q3UNN4_MOUSE;tr|Q3UPK0|Q3UPK0_MOUSE;sp|P97496|SMRC1_MOUSE;tr|Q3UMX0|Q3UMX0_MOUSE;tr|Q3UZD0|Q3UZD0_MOUSE;tr|Q3UID0|Q3UID0_MOUSE;sp|Q6PDG5|SMRC2_MOUSE</t>
  </si>
  <si>
    <t xml:space="preserve">tr|Q3UNN4|Q3UNN4_MOUSE;tr|Q3UPK0|Q3UPK0_MOUSE;sp|P97496|SMRC1_MOUSE;tr|Q3UMX0|Q3UMX0_MOUSE</t>
  </si>
  <si>
    <t xml:space="preserve">&gt;tr|Q3UNN4|Q3UNN4_MOUSE Putative uncharacterized protein OS=Mus musculus GN=Smarcc1 PE=2 SV=1;&gt;tr|Q3UPK0|Q3UPK0_MOUSE Putative uncharacterized protein OS=Mus musculus GN=Smarcc1 PE=2 SV=1;&gt;sp|P97496|SMRC1_MOUSE SWI/SNF complex subunit SMARCC1 OS=Mus muscul</t>
  </si>
  <si>
    <t xml:space="preserve">sp|Q99MR6|SRRT_MOUSE</t>
  </si>
  <si>
    <t xml:space="preserve">&gt;sp|Q99MR6|SRRT_MOUSE Serrate RNA effector molecule homolog OS=Mus musculus GN=Srrt PE=1 SV=1</t>
  </si>
  <si>
    <t xml:space="preserve">tr|G5E866|G5E866_MOUSE;sp|Q99NB9|SF3B1_MOUSE;tr|Q3US00|Q3US00_MOUSE;tr|A0JLN0|A0JLN0_MOUSE;tr|Q3UIB4|Q3UIB4_MOUSE</t>
  </si>
  <si>
    <t xml:space="preserve">tr|G5E866|G5E866_MOUSE;sp|Q99NB9|SF3B1_MOUSE;tr|Q3US00|Q3US00_MOUSE</t>
  </si>
  <si>
    <t xml:space="preserve">&gt;tr|G5E866|G5E866_MOUSE Splicing factor 3B subunit 1 OS=Mus musculus GN=Sf3b1 PE=4 SV=1;&gt;sp|Q99NB9|SF3B1_MOUSE Splicing factor 3B subunit 1 OS=Mus musculus GN=Sf3b1 PE=1 SV=1;&gt;tr|Q3US00|Q3US00_MOUSE Putative uncharacterized protein (Fragment) OS=Mus muscul</t>
  </si>
  <si>
    <t xml:space="preserve">tr|Q545A2|Q545A2_MOUSE;sp|P51881|ADT2_MOUSE;tr|B2RTC8|B2RTC8_MOUSE;sp|Q3V132|ADT4_MOUSE;tr|B0LAB5|B0LAB5_MOUSE</t>
  </si>
  <si>
    <t xml:space="preserve">tr|Q545A2|Q545A2_MOUSE;sp|P51881|ADT2_MOUSE</t>
  </si>
  <si>
    <t xml:space="preserve">&gt;tr|Q545A2|Q545A2_MOUSE MCG11560 OS=Mus musculus GN=Slc25a5 PE=2 SV=1;&gt;sp|P51881|ADT2_MOUSE ADP/ATP translocase 2 OS=Mus musculus GN=Slc25a5 PE=1 SV=3</t>
  </si>
  <si>
    <t xml:space="preserve">sp|Q99JY0|ECHB_MOUSE;tr|D3YXU1|D3YXU1_MOUSE</t>
  </si>
  <si>
    <t xml:space="preserve">&gt;sp|Q99JY0|ECHB_MOUSE Trifunctional enzyme subunit beta, mitochondrial OS=Mus musculus GN=Hadhb PE=1 SV=1;&gt;tr|D3YXU1|D3YXU1_MOUSE Trifunctional enzyme subunit beta, mitochondrial (Fragment) OS=Mus musculus GN=Hadhb PE=1 SV=1</t>
  </si>
  <si>
    <t xml:space="preserve">tr|Q58E49|Q58E49_MOUSE;tr|D3YYI8|D3YYI8_MOUSE;sp|O09106|HDAC1_MOUSE;tr|Q8BQ10|Q8BQ10_MOUSE;tr|Q3TMT1|Q3TMT1_MOUSE;sp|O88895|HDAC3_MOUSE;tr|Q9JM08|Q9JM08_MOUSE;tr|Q9JLX5|Q9JLX5_MOUSE;tr|Q3UM33|Q3UM33_MOUSE</t>
  </si>
  <si>
    <t xml:space="preserve">tr|Q58E49|Q58E49_MOUSE;tr|D3YYI8|D3YYI8_MOUSE;sp|O09106|HDAC1_MOUSE;tr|Q8BQ10|Q8BQ10_MOUSE</t>
  </si>
  <si>
    <t xml:space="preserve">&gt;tr|Q58E49|Q58E49_MOUSE Histone deacetylase OS=Mus musculus GN=Hdac1 PE=2 SV=1;&gt;tr|D3YYI8|D3YYI8_MOUSE Histone deacetylase OS=Mus musculus GN=Gm10093 PE=3 SV=1;&gt;sp|O09106|HDAC1_MOUSE Histone deacetylase 1 OS=Mus musculus GN=Hdac1 PE=1 SV=1;&gt;tr|Q8BQ10|Q8BQ1</t>
  </si>
  <si>
    <t xml:space="preserve">tr|Q14A95|Q14A95_MOUSE;sp|Q9CQT2|RBM7_MOUSE;tr|Q3U5M9|Q3U5M9_MOUSE</t>
  </si>
  <si>
    <t xml:space="preserve">&gt;tr|Q14A95|Q14A95_MOUSE MCG9666, isoform CRA_d OS=Mus musculus GN=Rbm7 PE=2 SV=1;&gt;sp|Q9CQT2|RBM7_MOUSE RNA-binding protein 7 OS=Mus musculus GN=Rbm7 PE=2 SV=1;&gt;tr|Q3U5M9|Q3U5M9_MOUSE Putative uncharacterized protein OS=Mus musculus GN=Rbm7 PE=2 SV=1</t>
  </si>
  <si>
    <t xml:space="preserve">tr|Q3THA6|Q3THA6_MOUSE;sp|Q8BL97|SRSF7_MOUSE</t>
  </si>
  <si>
    <t xml:space="preserve">&gt;tr|Q3THA6|Q3THA6_MOUSE MCG17902, isoform CRA_a OS=Mus musculus GN=Srsf7 PE=2 SV=1;&gt;sp|Q8BL97|SRSF7_MOUSE Serine/arginine-rich splicing factor 7 OS=Mus musculus GN=Srsf7 PE=1 SV=1</t>
  </si>
  <si>
    <t xml:space="preserve">tr|Q3ULW0|Q3ULW0_MOUSE;sp|P62827|RAN_MOUSE;tr|Q14AA6|Q14AA6_MOUSE;tr|A6H622|A6H622_MOUSE;sp|Q61820|RANT_MOUSE</t>
  </si>
  <si>
    <t xml:space="preserve">tr|Q3ULW0|Q3ULW0_MOUSE;sp|P62827|RAN_MOUSE;tr|Q14AA6|Q14AA6_MOUSE</t>
  </si>
  <si>
    <t xml:space="preserve">&gt;tr|Q3ULW0|Q3ULW0_MOUSE Putative uncharacterized protein OS=Mus musculus GN=Ran PE=2 SV=1;&gt;sp|P62827|RAN_MOUSE GTP-binding nuclear protein Ran OS=Mus musculus GN=Ran PE=1 SV=3;&gt;tr|Q14AA6|Q14AA6_MOUSE MCG49183 OS=Mus musculus GN=1700009N14Rik PE=2 SV=1</t>
  </si>
  <si>
    <t xml:space="preserve">tr|Q059T9|Q059T9_MOUSE;sp|Q9DAW6|PRP4_MOUSE;tr|Q8BTJ0|Q8BTJ0_MOUSE;tr|Q80WA7|Q80WA7_MOUSE</t>
  </si>
  <si>
    <t xml:space="preserve">&gt;tr|Q059T9|Q059T9_MOUSE PRP4 pre-mRNA processing factor 4 homolog (Yeast) OS=Mus musculus GN=Prpf4 PE=2 SV=1;&gt;sp|Q9DAW6|PRP4_MOUSE U4/U6 small nuclear ribonucleoprotein Prp4 OS=Mus musculus GN=Prpf4 PE=1 SV=1;&gt;tr|Q8BTJ0|Q8BTJ0_MOUSE Putative uncharacterize</t>
  </si>
  <si>
    <t xml:space="preserve">sp|Q9JIF7|COPB_MOUSE</t>
  </si>
  <si>
    <t xml:space="preserve">&gt;sp|Q9JIF7|COPB_MOUSE Coatomer subunit beta OS=Mus musculus GN=Copb1 PE=1 SV=1</t>
  </si>
  <si>
    <t xml:space="preserve">tr|Q3TLF7|Q3TLF7_MOUSE;tr|Q3TQU6|Q3TQU6_MOUSE;tr|Q3TQU2|Q3TQU2_MOUSE;sp|Q61142|SPIN1_MOUSE;tr|Q3UWM7|Q3UWM7_MOUSE;tr|Q3UX91|Q3UX91_MOUSE</t>
  </si>
  <si>
    <t xml:space="preserve">&gt;tr|Q3TLF7|Q3TLF7_MOUSE Putative uncharacterized protein OS=Mus musculus GN=Spin1 PE=2 SV=1;&gt;tr|Q3TQU6|Q3TQU6_MOUSE Putative uncharacterized protein OS=Mus musculus GN=Spin1 PE=2 SV=1;&gt;tr|Q3TQU2|Q3TQU2_MOUSE Putative uncharacterized protein OS=Mus musculus</t>
  </si>
  <si>
    <t xml:space="preserve">tr|Q5FW97|Q5FW97_MOUSE;sp|P17182|ENOA_MOUSE;tr|Q6PHC1|Q6PHC1_MOUSE;tr|Q8CF78|Q8CF78_MOUSE;tr|B1ARR7|B1ARR7_MOUSE;tr|B0QZL1|B0QZL1_MOUSE;tr|B1ARR6|B1ARR6_MOUSE;tr|D3YVD3|D3YVD3_MOUSE;tr|D3Z2S4|D3Z2S4_MOUSE;tr|D3Z6E4|D3Z6E4_MOUSE;tr|Q922A0|Q922A0_MOUSE;tr|Q545V3|Q545V3_MOUSE;tr|Q3UJ20|Q3UJ20_MOUSE;sp|P17183|ENOG_MOUSE;tr|Q5SX61|Q5SX61_MOUSE;tr|Q5SX60|Q5SX60_MOUSE;tr|Q5SX59|Q5SX59_MOUSE;tr|Q4FK59|Q4FK59_MOUSE;sp|P21550|ENOB_MOUSE</t>
  </si>
  <si>
    <t xml:space="preserve">tr|Q5FW97|Q5FW97_MOUSE;sp|P17182|ENOA_MOUSE;tr|Q6PHC1|Q6PHC1_MOUSE</t>
  </si>
  <si>
    <t xml:space="preserve">&gt;tr|Q5FW97|Q5FW97_MOUSE Enolase 1, alpha non-neuron OS=Mus musculus GN=EG433182 PE=2 SV=1;&gt;sp|P17182|ENOA_MOUSE Alpha-enolase OS=Mus musculus GN=Eno1 PE=1 SV=3;&gt;tr|Q6PHC1|Q6PHC1_MOUSE Alpha-enolase OS=Mus musculus GN=Eno1 PE=2 SV=1</t>
  </si>
  <si>
    <t xml:space="preserve">sp|Q9Z1X4|ILF3_MOUSE;tr|Q45VK5|Q45VK5_MOUSE</t>
  </si>
  <si>
    <t xml:space="preserve">&gt;sp|Q9Z1X4|ILF3_MOUSE Interleukin enhancer-binding factor 3 OS=Mus musculus GN=Ilf3 PE=1 SV=2;&gt;tr|Q45VK5|Q45VK5_MOUSE Interleukin enhancer-binding factor 3 OS=Mus musculus GN=Ilf3 PE=2 SV=1</t>
  </si>
  <si>
    <t xml:space="preserve">tr|Q3THB3|Q3THB3_MOUSE;sp|Q9D0E1|HNRPM_MOUSE;tr|Q3TW40|Q3TW40_MOUSE;tr|Q570Z0|Q570Z0_MOUSE;tr|B8JK33|B8JK33_MOUSE;tr|B8JK32|B8JK32_MOUSE;tr|Q3TL61|Q3TL61_MOUSE;tr|Q3TQ66|Q3TQ66_MOUSE;tr|F6W322|F6W322_MOUSE;tr|Q3UCL9|Q3UCL9_MOUSE;tr|F7C9U3|F7C9U3_MOUSE;tr|G3X924|G3X924_MOUSE;sp|Q91VC4|PLVAP_MOUSE</t>
  </si>
  <si>
    <t xml:space="preserve">tr|Q3THB3|Q3THB3_MOUSE;sp|Q9D0E1|HNRPM_MOUSE;tr|Q3TW40|Q3TW40_MOUSE;tr|Q570Z0|Q570Z0_MOUSE;tr|B8JK33|B8JK33_MOUSE;tr|B8JK32|B8JK32_MOUSE;tr|Q3TL61|Q3TL61_MOUSE;tr|Q3TQ66|Q3TQ66_MOUSE</t>
  </si>
  <si>
    <t xml:space="preserve">&gt;tr|Q3THB3|Q3THB3_MOUSE Putative uncharacterized protein OS=Mus musculus GN=Hnrnpm PE=1 SV=1;&gt;sp|Q9D0E1|HNRPM_MOUSE Heterogeneous nuclear ribonucleoprotein M OS=Mus musculus GN=Hnrnpm PE=1 SV=3;&gt;tr|Q3TW40|Q3TW40_MOUSE Putative uncharacterized protein OS=Mu</t>
  </si>
  <si>
    <t xml:space="preserve">tr|J3QP71|J3QP71_MOUSE;tr|K3W4Q8|K3W4Q8_MOUSE;tr|O55108|O55108_MOUSE;tr|O55107|O55107_MOUSE;sp|P18572|BASI_MOUSE</t>
  </si>
  <si>
    <t xml:space="preserve">&gt;tr|J3QP71|J3QP71_MOUSE Basigin (Fragment) OS=Mus musculus GN=Bsg PE=4 SV=1;&gt;tr|K3W4Q8|K3W4Q8_MOUSE Basigin OS=Mus musculus GN=Bsg PE=4 SV=1;&gt;tr|O55108|O55108_MOUSE Basigin (Fragment) OS=Mus musculus GN=Bsg PE=1 SV=1;&gt;tr|O55107|O55107_MOUSE Basigin (Fragme</t>
  </si>
  <si>
    <t xml:space="preserve">sp|Q01853|TERA_MOUSE;tr|Q8BNF8|Q8BNF8_MOUSE</t>
  </si>
  <si>
    <t xml:space="preserve">&gt;sp|Q01853|TERA_MOUSE Transitional endoplasmic reticulum ATPase OS=Mus musculus GN=Vcp PE=1 SV=4;&gt;tr|Q8BNF8|Q8BNF8_MOUSE Putative uncharacterized protein OS=Mus musculus GN=Vcp PE=2 SV=1</t>
  </si>
  <si>
    <t xml:space="preserve">tr|Q3UK39|Q3UK39_MOUSE;sp|P97310|MCM2_MOUSE;tr|Q3UJN1|Q3UJN1_MOUSE</t>
  </si>
  <si>
    <t xml:space="preserve">&gt;tr|Q3UK39|Q3UK39_MOUSE DNA helicase OS=Mus musculus GN=Mcm2 PE=2 SV=1;&gt;sp|P97310|MCM2_MOUSE DNA replication licensing factor MCM2 OS=Mus musculus GN=Mcm2 PE=1 SV=3;&gt;tr|Q3UJN1|Q3UJN1_MOUSE DNA helicase OS=Mus musculus GN=Mcm2 PE=2 SV=1</t>
  </si>
  <si>
    <t xml:space="preserve">tr|Q542J9|Q542J9_MOUSE;sp|P17918|PCNA_MOUSE;tr|Q91ZH2|Q91ZH2_MOUSE;tr|Q9CZD6|Q9CZD6_MOUSE</t>
  </si>
  <si>
    <t xml:space="preserve">&gt;tr|Q542J9|Q542J9_MOUSE Proliferating cell nuclear antigen OS=Mus musculus GN=Pcna PE=2 SV=1;&gt;sp|P17918|PCNA_MOUSE Proliferating cell nuclear antigen OS=Mus musculus GN=Pcna PE=1 SV=2;&gt;tr|Q91ZH2|Q91ZH2_MOUSE Proliferating cell nuclear antigen OS=Mus muscul</t>
  </si>
  <si>
    <t xml:space="preserve">tr|Q5SZA3|Q5SZA3_MOUSE;sp|P15864|H12_MOUSE;tr|Q3UXH2|Q3UXH2_MOUSE;sp|Q07133|H1T_MOUSE;tr|I7HFT9|I7HFT9_MOUSE</t>
  </si>
  <si>
    <t xml:space="preserve">tr|Q5SZA3|Q5SZA3_MOUSE;sp|P15864|H12_MOUSE</t>
  </si>
  <si>
    <t xml:space="preserve">&gt;tr|Q5SZA3|Q5SZA3_MOUSE Histone cluster 1, H1c OS=Mus musculus GN=Hist1h1c PE=2 SV=1;&gt;sp|P15864|H12_MOUSE Histone H1.2 OS=Mus musculus GN=Hist1h1c PE=1 SV=2</t>
  </si>
  <si>
    <t xml:space="preserve">tr|Q545R0|Q545R0_MOUSE;tr|Q3TGQ3|Q3TGQ3_MOUSE;sp|P26231|CTNA1_MOUSE;tr|Q6NV50|Q6NV50_MOUSE;REV__sp|Q9JMB1|THEG_MOUSE</t>
  </si>
  <si>
    <t xml:space="preserve">tr|Q545R0|Q545R0_MOUSE;tr|Q3TGQ3|Q3TGQ3_MOUSE;sp|P26231|CTNA1_MOUSE;tr|Q6NV50|Q6NV50_MOUSE</t>
  </si>
  <si>
    <t xml:space="preserve">&gt;tr|Q545R0|Q545R0_MOUSE Catenin (Cadherin associated protein), alpha 1 OS=Mus musculus GN=Ctnna1 PE=2 SV=1;&gt;tr|Q3TGQ3|Q3TGQ3_MOUSE Putative uncharacterized protein OS=Mus musculus GN=Ctnna1 PE=2 SV=1;&gt;sp|P26231|CTNA1_MOUSE Catenin alpha-1 OS=Mus musculus G</t>
  </si>
  <si>
    <t xml:space="preserve">tr|Q8BLF7|Q8BLF7_MOUSE;tr|Q4FJP8|Q4FJP8_MOUSE;tr|Q3TPL8|Q3TPL8_MOUSE;sp|P32037|GTR3_MOUSE;tr|Q61607|Q61607_MOUSE</t>
  </si>
  <si>
    <t xml:space="preserve">tr|Q8BLF7|Q8BLF7_MOUSE;tr|Q4FJP8|Q4FJP8_MOUSE;tr|Q3TPL8|Q3TPL8_MOUSE;sp|P32037|GTR3_MOUSE</t>
  </si>
  <si>
    <t xml:space="preserve">&gt;tr|Q8BLF7|Q8BLF7_MOUSE Putative uncharacterized protein OS=Mus musculus GN=Slc2a3 PE=2 SV=1;&gt;tr|Q4FJP8|Q4FJP8_MOUSE Slc2a3 protein OS=Mus musculus GN=Slc2a3 PE=2 SV=1;&gt;tr|Q3TPL8|Q3TPL8_MOUSE Solute carrier family 2 (Facilitated glucose transporter), membe</t>
  </si>
  <si>
    <t xml:space="preserve">tr|Q9WVS5|Q9WVS5_MOUSE;tr|Q3UL22|Q3UL22_MOUSE;tr|Q3UKQ2|Q3UKQ2_MOUSE;sp|P42932|TCPQ_MOUSE;tr|Q6A0F1|Q6A0F1_MOUSE;tr|H3BL49|H3BL49_MOUSE;tr|Q8BVY8|Q8BVY8_MOUSE;tr|Q9CS06|Q9CS06_MOUSE;tr|H3BJB6|H3BJB6_MOUSE;tr|Q9CRW7|Q9CRW7_MOUSE;tr|H3BLL1|H3BLL1_MOUSE;tr|H3BKG2|H3BKG2_MOUSE;tr|H3BKR8|H3BKR8_MOUSE</t>
  </si>
  <si>
    <t xml:space="preserve">tr|Q9WVS5|Q9WVS5_MOUSE;tr|Q3UL22|Q3UL22_MOUSE;tr|Q3UKQ2|Q3UKQ2_MOUSE;sp|P42932|TCPQ_MOUSE;tr|Q6A0F1|Q6A0F1_MOUSE;tr|H3BL49|H3BL49_MOUSE;tr|Q8BVY8|Q8BVY8_MOUSE;tr|Q9CS06|Q9CS06_MOUSE</t>
  </si>
  <si>
    <t xml:space="preserve">&gt;tr|Q9WVS5|Q9WVS5_MOUSE Chaperonin containing TCP-1 theta subunit OS=Mus musculus GN=Cctq PE=3 SV=1;&gt;tr|Q3UL22|Q3UL22_MOUSE Chaperonin subunit 8 (Theta), isoform CRA_a OS=Mus musculus GN=Cct8 PE=2 SV=1;&gt;tr|Q3UKQ2|Q3UKQ2_MOUSE Putative uncharacterized prote</t>
  </si>
  <si>
    <t xml:space="preserve">tr|Q8BGJ5|Q8BGJ5_MOUSE;tr|Q3UBR5|Q3UBR5_MOUSE;tr|Q3T984|Q3T984_MOUSE;tr|Q922I7|Q922I7_MOUSE;tr|Q80T07|Q80T07_MOUSE;tr|Q6NZB8|Q6NZB8_MOUSE;tr|Q5RJV5|Q5RJV5_MOUSE;tr|Q8K144|Q8K144_MOUSE;tr|Q3TQW3|Q3TQW3_MOUSE;tr|Q3U5I2|Q3U5I2_MOUSE;tr|Q8CB58|Q8CB58_MOUSE;tr|Q8R509|Q8R509_MOUSE;sp|P17225|PTBP1_MOUSE;tr|Q8C2R5|Q8C2R5_MOUSE;tr|E9QMW9|E9QMW9_MOUSE;tr|Q923A7|Q923A7_MOUSE;tr|E9Q0W3|E9Q0W3_MOUSE;tr|E9Q279|E9Q279_MOUSE;tr|F7DCW4|F7DCW4_MOUSE;tr|F7AXP1|F7AXP1_MOUSE;tr|F7C521|F7C521_MOUSE</t>
  </si>
  <si>
    <t xml:space="preserve">tr|Q8BGJ5|Q8BGJ5_MOUSE;tr|Q3UBR5|Q3UBR5_MOUSE;tr|Q3T984|Q3T984_MOUSE;tr|Q922I7|Q922I7_MOUSE;tr|Q80T07|Q80T07_MOUSE;tr|Q6NZB8|Q6NZB8_MOUSE;tr|Q5RJV5|Q5RJV5_MOUSE;tr|Q8K144|Q8K144_MOUSE;tr|Q3TQW3|Q3TQW3_MOUSE;tr|Q3U5I2|Q3U5I2_MOUSE;tr|Q8CB58|Q8CB58_MOUSE;tr|Q8R509|Q8R509_MOUSE;sp|P17225|PTBP1_MOUSE</t>
  </si>
  <si>
    <t xml:space="preserve">&gt;tr|Q8BGJ5|Q8BGJ5_MOUSE MCG13402, isoform CRA_a OS=Mus musculus GN=Ptbp1 PE=2 SV=1;&gt;tr|Q3UBR5|Q3UBR5_MOUSE Putative uncharacterized protein OS=Mus musculus GN=Ptbp1 PE=2 SV=1;&gt;tr|Q3T984|Q3T984_MOUSE Putative uncharacterized protein OS=Mus musculus GN=Ptbp1</t>
  </si>
  <si>
    <t xml:space="preserve">tr|Q3UE51|Q3UE51_MOUSE;tr|G3UVV4|G3UVV4_MOUSE;tr|Q6GQU1|Q6GQU1_MOUSE;tr|Q3TJE3|Q3TJE3_MOUSE;sp|P17710|HXK1_MOUSE;tr|Q3UPC4|Q3UPC4_MOUSE;tr|Q3TTB4|Q3TTB4_MOUSE;tr|D3YYR4|D3YYR4_MOUSE;tr|D3Z365|D3Z365_MOUSE;tr|B4YB29|B4YB29_MOUSE;sp|Q91W97|HKDC1_MOUSE</t>
  </si>
  <si>
    <t xml:space="preserve">tr|Q3UE51|Q3UE51_MOUSE;tr|G3UVV4|G3UVV4_MOUSE;tr|Q6GQU1|Q6GQU1_MOUSE;tr|Q3TJE3|Q3TJE3_MOUSE;sp|P17710|HXK1_MOUSE;tr|Q3UPC4|Q3UPC4_MOUSE;tr|Q3TTB4|Q3TTB4_MOUSE</t>
  </si>
  <si>
    <t xml:space="preserve">&gt;tr|Q3UE51|Q3UE51_MOUSE Hexokinase (Fragment) OS=Mus musculus GN=Hk1 PE=2 SV=1;&gt;tr|G3UVV4|G3UVV4_MOUSE Hexokinase OS=Mus musculus GN=Hk1 PE=3 SV=1;&gt;tr|Q6GQU1|Q6GQU1_MOUSE Hexokinase OS=Mus musculus GN=Hk1 PE=2 SV=1;&gt;tr|Q3TJE3|Q3TJE3_MOUSE Hexokinase OS=Mus</t>
  </si>
  <si>
    <t xml:space="preserve">sp|Q8VDP4|CCAR2_MOUSE</t>
  </si>
  <si>
    <t xml:space="preserve">&gt;sp|Q8VDP4|CCAR2_MOUSE Cell cycle and apoptosis regulator protein 2 OS=Mus musculus GN=Ccar2 PE=1 SV=2</t>
  </si>
  <si>
    <t xml:space="preserve">tr|Q7TPT7|Q7TPT7_MOUSE;tr|Q790I0|Q790I0_MOUSE;tr|Q3U3D3|Q3U3D3_MOUSE;sp|Q9Z1Q9|SYVC_MOUSE;tr|G3UY93|G3UY93_MOUSE;tr|Q3TII4|Q3TII4_MOUSE;tr|G3UZ22|G3UZ22_MOUSE;tr|G3UYW2|G3UYW2_MOUSE</t>
  </si>
  <si>
    <t xml:space="preserve">tr|Q7TPT7|Q7TPT7_MOUSE;tr|Q790I0|Q790I0_MOUSE;tr|Q3U3D3|Q3U3D3_MOUSE;sp|Q9Z1Q9|SYVC_MOUSE;tr|G3UY93|G3UY93_MOUSE;tr|Q3TII4|Q3TII4_MOUSE</t>
  </si>
  <si>
    <t xml:space="preserve">&gt;tr|Q7TPT7|Q7TPT7_MOUSE Valyl-tRNA synthetase OS=Mus musculus GN=Vars PE=2 SV=1;&gt;tr|Q790I0|Q790I0_MOUSE Valyl-tRNA synthetase 2, isoform CRA_b OS=Mus musculus GN=Vars PE=3 SV=1;&gt;tr|Q3U3D3|Q3U3D3_MOUSE Putative uncharacterized protein OS=Mus musculus GN=Var</t>
  </si>
  <si>
    <t xml:space="preserve">tr|Q6PEE6|Q6PEE6_MOUSE;tr|Q3U7X9|Q3U7X9_MOUSE;sp|P17427|AP2A2_MOUSE;tr|Q69ZW4|Q69ZW4_MOUSE</t>
  </si>
  <si>
    <t xml:space="preserve">&gt;tr|Q6PEE6|Q6PEE6_MOUSE Adaptor protein complex AP-2, alpha 2 subunit OS=Mus musculus GN=Ap2a2 PE=2 SV=1;&gt;tr|Q3U7X9|Q3U7X9_MOUSE Putative uncharacterized protein OS=Mus musculus GN=Ap2a2 PE=2 SV=1;&gt;sp|P17427|AP2A2_MOUSE AP-2 complex subunit alpha-2 OS=Mus </t>
  </si>
  <si>
    <t xml:space="preserve">tr|Q3UZT7|Q3UZT7_MOUSE;sp|Q02248|CTNB1_MOUSE;tr|E9Q6A9|E9Q6A9_MOUSE;tr|Q80VE7|Q80VE7_MOUSE;tr|F6QZ47|F6QZ47_MOUSE;tr|F7BAC9|F7BAC9_MOUSE;tr|F7CRC6|F7CRC6_MOUSE;tr|D3YUH4|D3YUH4_MOUSE</t>
  </si>
  <si>
    <t xml:space="preserve">tr|Q3UZT7|Q3UZT7_MOUSE;sp|Q02248|CTNB1_MOUSE;tr|E9Q6A9|E9Q6A9_MOUSE;tr|Q80VE7|Q80VE7_MOUSE</t>
  </si>
  <si>
    <t xml:space="preserve">&gt;tr|Q3UZT7|Q3UZT7_MOUSE Putative uncharacterized protein OS=Mus musculus GN=Ctnnb1 PE=2 SV=1;&gt;sp|Q02248|CTNB1_MOUSE Catenin beta-1 OS=Mus musculus GN=Ctnnb1 PE=1 SV=1;&gt;tr|E9Q6A9|E9Q6A9_MOUSE Catenin beta-1 OS=Mus musculus GN=Ctnnb1 PE=1 SV=1;&gt;tr|Q80VE7|Q80</t>
  </si>
  <si>
    <t xml:space="preserve">sp|Q3U1J4|DDB1_MOUSE;tr|Q3ULS8|Q3ULS8_MOUSE</t>
  </si>
  <si>
    <t xml:space="preserve">&gt;sp|Q3U1J4|DDB1_MOUSE DNA damage-binding protein 1 OS=Mus musculus GN=Ddb1 PE=1 SV=2;&gt;tr|Q3ULS8|Q3ULS8_MOUSE Putative uncharacterized protein (Fragment) OS=Mus musculus GN=Ddb1 PE=2 SV=1</t>
  </si>
  <si>
    <t xml:space="preserve">tr|Q91X76|Q91X76_MOUSE;tr|Q9CY30|Q9CY30_MOUSE</t>
  </si>
  <si>
    <t xml:space="preserve">&gt;tr|Q91X76|Q91X76_MOUSE 5-nucleotidase domain containing 2 OS=Mus musculus GN=Nt5dc2 PE=2 SV=1;&gt;tr|Q9CY30|Q9CY30_MOUSE Putative uncharacterized protein OS=Mus musculus GN=Nt5dc2 PE=2 SV=1</t>
  </si>
  <si>
    <t xml:space="preserve">tr|Q3U2W2|Q3U2W2_MOUSE;sp|Q7TPV4|MBB1A_MOUSE;tr|A0JLT5|A0JLT5_MOUSE;tr|Q3TLF6|Q3TLF6_MOUSE</t>
  </si>
  <si>
    <t xml:space="preserve">&gt;tr|Q3U2W2|Q3U2W2_MOUSE MYB binding protein (P160) 1a, isoform CRA_b OS=Mus musculus GN=Mybbp1a PE=2 SV=1;&gt;sp|Q7TPV4|MBB1A_MOUSE Myb-binding protein 1A OS=Mus musculus GN=Mybbp1a PE=1 SV=2;&gt;tr|A0JLT5|A0JLT5_MOUSE Mybbp1a protein (Fragment) OS=Mus musculus </t>
  </si>
  <si>
    <t xml:space="preserve">sp|P97807|FUMH_MOUSE;tr|H3BKG7|H3BKG7_MOUSE</t>
  </si>
  <si>
    <t xml:space="preserve">sp|P97807|FUMH_MOUSE</t>
  </si>
  <si>
    <t xml:space="preserve">&gt;sp|P97807|FUMH_MOUSE Fumarate hydratase, mitochondrial OS=Mus musculus GN=Fh PE=1 SV=3</t>
  </si>
  <si>
    <t xml:space="preserve">tr|Q9CR32|Q9CR32_MOUSE;tr|A2RS68|A2RS68_MOUSE;sp|Q62376|RU17_MOUSE;tr|Q6ZWP0|Q6ZWP0_MOUSE;tr|Q7TT81|Q7TT81_MOUSE</t>
  </si>
  <si>
    <t xml:space="preserve">&gt;tr|Q9CR32|Q9CR32_MOUSE Putative uncharacterized protein (Fragment) OS=Mus musculus GN=Snrnp70 PE=2 SV=3;&gt;tr|A2RS68|A2RS68_MOUSE Small nuclear ribonucleoprotein 70 (U1) OS=Mus musculus GN=Snrnp70 PE=2 SV=1;&gt;sp|Q62376|RU17_MOUSE U1 small nuclear ribonucleop</t>
  </si>
  <si>
    <t xml:space="preserve">tr|Q3UXP2|Q3UXP2_MOUSE;tr|Q3TXT7|Q3TXT7_MOUSE;sp|Q9WTM5|RUVB2_MOUSE;tr|D3YXQ8|D3YXQ8_MOUSE</t>
  </si>
  <si>
    <t xml:space="preserve">&gt;tr|Q3UXP2|Q3UXP2_MOUSE Putative uncharacterized protein OS=Mus musculus GN=Ruvbl2 PE=2 SV=1;&gt;tr|Q3TXT7|Q3TXT7_MOUSE RuvB-like protein 2 OS=Mus musculus GN=Ruvbl2 PE=2 SV=1;&gt;sp|Q9WTM5|RUVB2_MOUSE RuvB-like 2 OS=Mus musculus GN=Ruvbl2 PE=2 SV=3;&gt;tr|D3YXQ8|D</t>
  </si>
  <si>
    <t xml:space="preserve">tr|B9EKE9|B9EKE9_MOUSE;tr|Q3TQX5|Q3TQX5_MOUSE;sp|Q62167|DDX3X_MOUSE;tr|B7ZWF1|B7ZWF1_MOUSE;sp|Q61496|DDX4_MOUSE;tr|Q3V086|Q3V086_MOUSE</t>
  </si>
  <si>
    <t xml:space="preserve">tr|B9EKE9|B9EKE9_MOUSE;tr|Q3TQX5|Q3TQX5_MOUSE;sp|Q62167|DDX3X_MOUSE;tr|B7ZWF1|B7ZWF1_MOUSE</t>
  </si>
  <si>
    <t xml:space="preserve">&gt;tr|B9EKE9|B9EKE9_MOUSE Ddx3x protein OS=Mus musculus GN=Ddx3x PE=2 SV=1;&gt;tr|Q3TQX5|Q3TQX5_MOUSE Putative uncharacterized protein OS=Mus musculus GN=Ddx3x PE=2 SV=1;&gt;sp|Q62167|DDX3X_MOUSE ATP-dependent RNA helicase DDX3X OS=Mus musculus GN=Ddx3x PE=1 SV=3;</t>
  </si>
  <si>
    <t xml:space="preserve">sp|P11983|TCPA_MOUSE;tr|W0TYI4|W0TYI4_MOUSE;tr|F2Z483|F2Z483_MOUSE;tr|Q9QZ34|Q9QZ34_MOUSE;tr|Q6LBL9|Q6LBL9_MOUSE;tr|Q62289|Q62289_MOUSE;tr|Q9QZ36|Q9QZ36_MOUSE;tr|Q9QZ35|Q9QZ35_MOUSE;tr|Q62290|Q62290_MOUSE;tr|Q9QZ33|Q9QZ33_MOUSE</t>
  </si>
  <si>
    <t xml:space="preserve">sp|P11983|TCPA_MOUSE</t>
  </si>
  <si>
    <t xml:space="preserve">&gt;sp|P11983|TCPA_MOUSE T-complex protein 1 subunit alpha OS=Mus musculus GN=Tcp1 PE=1 SV=3</t>
  </si>
  <si>
    <t xml:space="preserve">tr|Q497W9|Q497W9_MOUSE;tr|Q3UKJ6|Q3UKJ6_MOUSE;tr|Q3TFE5|Q3TFE5_MOUSE;sp|O35286|DHX15_MOUSE;tr|Q3UDX4|Q3UDX4_MOUSE;tr|Q3THD5|Q3THD5_MOUSE</t>
  </si>
  <si>
    <t xml:space="preserve">tr|Q497W9|Q497W9_MOUSE;tr|Q3UKJ6|Q3UKJ6_MOUSE;tr|Q3TFE5|Q3TFE5_MOUSE;sp|O35286|DHX15_MOUSE;tr|Q3UDX4|Q3UDX4_MOUSE</t>
  </si>
  <si>
    <t xml:space="preserve">&gt;tr|Q497W9|Q497W9_MOUSE DEAH (Asp-Glu-Ala-His) box polypeptide 15 OS=Mus musculus GN=Dhx15 PE=2 SV=1;&gt;tr|Q3UKJ6|Q3UKJ6_MOUSE DEAH (Asp-Glu-Ala-His) box polypeptide 15, isoform CRA_a OS=Mus musculus GN=Dhx15 PE=2 SV=1;&gt;tr|Q3TFE5|Q3TFE5_MOUSE Putative unchar</t>
  </si>
  <si>
    <t xml:space="preserve">sp|P68510|1433F_MOUSE;tr|Q8BJH3|Q8BJH3_MOUSE</t>
  </si>
  <si>
    <t xml:space="preserve">sp|P68510|1433F_MOUSE</t>
  </si>
  <si>
    <t xml:space="preserve">&gt;sp|P68510|1433F_MOUSE 14-3-3 protein eta OS=Mus musculus GN=Ywhah PE=1 SV=2</t>
  </si>
  <si>
    <t xml:space="preserve">tr|Q5FWB7|Q5FWB7_MOUSE;sp|P05064|ALDOA_MOUSE;tr|Q6NY00|Q6NY00_MOUSE;tr|A6ZI44|A6ZI44_MOUSE;tr|D3YWI1|D3YWI1_MOUSE;tr|Q9CPQ9|Q9CPQ9_MOUSE;tr|A6ZI46|A6ZI46_MOUSE;tr|D3Z510|D3Z510_MOUSE;tr|D3YV98|D3YV98_MOUSE;tr|A6ZI47|A6ZI47_MOUSE;sp|P05063|ALDOC_MOUSE;tr|Q3UER1|Q3UER1_MOUSE;tr|Q3TJ66|Q3TJ66_MOUSE;sp|Q91Y97|ALDOB_MOUSE</t>
  </si>
  <si>
    <t xml:space="preserve">tr|Q5FWB7|Q5FWB7_MOUSE;sp|P05064|ALDOA_MOUSE;tr|Q6NY00|Q6NY00_MOUSE;tr|A6ZI44|A6ZI44_MOUSE;tr|D3YWI1|D3YWI1_MOUSE;tr|Q9CPQ9|Q9CPQ9_MOUSE;tr|A6ZI46|A6ZI46_MOUSE;tr|D3Z510|D3Z510_MOUSE;tr|D3YV98|D3YV98_MOUSE</t>
  </si>
  <si>
    <t xml:space="preserve">&gt;tr|Q5FWB7|Q5FWB7_MOUSE Fructose-bisphosphate aldolase OS=Mus musculus GN=Aldoa PE=2 SV=1;&gt;sp|P05064|ALDOA_MOUSE Fructose-bisphosphate aldolase A OS=Mus musculus GN=Aldoa PE=1 SV=2;&gt;tr|Q6NY00|Q6NY00_MOUSE Fructose-bisphosphate aldolase OS=Mus musculus GN=A</t>
  </si>
  <si>
    <t xml:space="preserve">tr|Q3UGF0|Q3UGF0_MOUSE;sp|Q8BH04|PCKGM_MOUSE;tr|Q8R3X7|Q8R3X7_MOUSE;tr|Q3TDE6|Q3TDE6_MOUSE;tr|Q3UQD8|Q3UQD8_MOUSE;tr|A0PJG3|A0PJG3_MOUSE;tr|Q8CI37|Q8CI37_MOUSE;tr|Q8BSX3|Q8BSX3_MOUSE;sp|Q9Z2V4|PCKGC_MOUSE</t>
  </si>
  <si>
    <t xml:space="preserve">tr|Q3UGF0|Q3UGF0_MOUSE;sp|Q8BH04|PCKGM_MOUSE;tr|Q8R3X7|Q8R3X7_MOUSE;tr|Q3TDE6|Q3TDE6_MOUSE;tr|Q3UQD8|Q3UQD8_MOUSE</t>
  </si>
  <si>
    <t xml:space="preserve">&gt;tr|Q3UGF0|Q3UGF0_MOUSE Putative uncharacterized protein (Fragment) OS=Mus musculus GN=Pck2 PE=2 SV=1;&gt;sp|Q8BH04|PCKGM_MOUSE Phosphoenolpyruvate carboxykinase [GTP], mitochondrial OS=Mus musculus GN=Pck2 PE=1 SV=1;&gt;tr|Q8R3X7|Q8R3X7_MOUSE Pck2 protein (Frag</t>
  </si>
  <si>
    <t xml:space="preserve">tr|Q3UDI8|Q3UDI8_MOUSE;tr|Q3U4T8|Q3U4T8_MOUSE;sp|Q61881|MCM7_MOUSE;tr|Q3V122|Q3V122_MOUSE;tr|D3Z6N3|D3Z6N3_MOUSE;tr|D3Z2K9|D3Z2K9_MOUSE;tr|D3Z0J6|D3Z0J6_MOUSE;tr|D3Z335|D3Z335_MOUSE</t>
  </si>
  <si>
    <t xml:space="preserve">tr|Q3UDI8|Q3UDI8_MOUSE;tr|Q3U4T8|Q3U4T8_MOUSE;sp|Q61881|MCM7_MOUSE;tr|Q3V122|Q3V122_MOUSE</t>
  </si>
  <si>
    <t xml:space="preserve">&gt;tr|Q3UDI8|Q3UDI8_MOUSE DNA helicase OS=Mus musculus GN=Mcm7 PE=2 SV=1;&gt;tr|Q3U4T8|Q3U4T8_MOUSE DNA helicase OS=Mus musculus GN=Mcm7 PE=2 SV=1;&gt;sp|Q61881|MCM7_MOUSE DNA replication licensing factor MCM7 OS=Mus musculus GN=Mcm7 PE=1 SV=1;&gt;tr|Q3V122|Q3V122_MO</t>
  </si>
  <si>
    <t xml:space="preserve">tr|Q4KML7|Q4KML7_MOUSE;tr|Q3UXR4|Q3UXR4_MOUSE;tr|Q3UL48|Q3UL48_MOUSE;tr|Q3TCP5|Q3TCP5_MOUSE;sp|P26040|EZRI_MOUSE;tr|Q8CBU4|Q8CBU4_MOUSE</t>
  </si>
  <si>
    <t xml:space="preserve">&gt;tr|Q4KML7|Q4KML7_MOUSE Ezrin OS=Mus musculus GN=Ezr PE=2 SV=1;&gt;tr|Q3UXR4|Q3UXR4_MOUSE Putative uncharacterized protein OS=Mus musculus GN=Ezr PE=2 SV=1;&gt;tr|Q3UL48|Q3UL48_MOUSE Putative uncharacterized protein OS=Mus musculus GN=Ezr PE=2 SV=1;&gt;tr|Q3TCP5|Q3</t>
  </si>
  <si>
    <t xml:space="preserve">sp|Q02257|PLAK_MOUSE</t>
  </si>
  <si>
    <t xml:space="preserve">&gt;sp|Q02257|PLAK_MOUSE Junction plakoglobin OS=Mus musculus GN=Jup PE=1 SV=3</t>
  </si>
  <si>
    <t xml:space="preserve">sp|Q9EQK5|MVP_MOUSE;tr|Q3THX5|Q3THX5_MOUSE;tr|E9Q3X0|E9Q3X0_MOUSE;tr|Q8C2S9|Q8C2S9_MOUSE;tr|Q3U7S9|Q3U7S9_MOUSE;tr|D3Z2N7|D3Z2N7_MOUSE</t>
  </si>
  <si>
    <t xml:space="preserve">sp|Q9EQK5|MVP_MOUSE;tr|Q3THX5|Q3THX5_MOUSE;tr|E9Q3X0|E9Q3X0_MOUSE;tr|Q8C2S9|Q8C2S9_MOUSE;tr|Q3U7S9|Q3U7S9_MOUSE</t>
  </si>
  <si>
    <t xml:space="preserve">&gt;sp|Q9EQK5|MVP_MOUSE Major vault protein OS=Mus musculus GN=Mvp PE=1 SV=4;&gt;tr|Q3THX5|Q3THX5_MOUSE Putative uncharacterized protein OS=Mus musculus GN=Mvp PE=2 SV=1;&gt;tr|E9Q3X0|E9Q3X0_MOUSE Major vault protein OS=Mus musculus GN=Mvp PE=4 SV=1;&gt;tr|Q8C2S9|Q8C2</t>
  </si>
  <si>
    <t xml:space="preserve">sp|Q925I1|ATAD3_MOUSE;tr|H3BK90|H3BK90_MOUSE;tr|H3BKI6|H3BKI6_MOUSE;tr|V9GWS5|V9GWS5_MOUSE;tr|V9GWS6|V9GWS6_MOUSE</t>
  </si>
  <si>
    <t xml:space="preserve">sp|Q925I1|ATAD3_MOUSE</t>
  </si>
  <si>
    <t xml:space="preserve">&gt;sp|Q925I1|ATAD3_MOUSE ATPase family AAA domain-containing protein 3 OS=Mus musculus GN=Atad3 PE=1 SV=1</t>
  </si>
  <si>
    <t xml:space="preserve">tr|E9QN08|E9QN08_MOUSE;tr|Q80T06|Q80T06_MOUSE;sp|P57776|EF1D_MOUSE;tr|Q91VK2|Q91VK2_MOUSE;tr|D3YUQ9|D3YUQ9_MOUSE;tr|D3YZT9|D3YZT9_MOUSE;tr|D3YY68|D3YY68_MOUSE;tr|Q8BW50|Q8BW50_MOUSE</t>
  </si>
  <si>
    <t xml:space="preserve">tr|E9QN08|E9QN08_MOUSE;tr|Q80T06|Q80T06_MOUSE;sp|P57776|EF1D_MOUSE;tr|Q91VK2|Q91VK2_MOUSE;tr|D3YUQ9|D3YUQ9_MOUSE;tr|D3YZT9|D3YZT9_MOUSE</t>
  </si>
  <si>
    <t xml:space="preserve">&gt;tr|E9QN08|E9QN08_MOUSE Elongation factor 1-delta (Fragment) OS=Mus musculus GN=Eef1d PE=1 SV=1;&gt;tr|Q80T06|Q80T06_MOUSE Elongation factor 1-delta OS=Mus musculus GN=Eef1d PE=2 SV=1;&gt;sp|P57776|EF1D_MOUSE Elongation factor 1-delta OS=Mus musculus GN=Eef1d PE</t>
  </si>
  <si>
    <t xml:space="preserve">CON__P50448</t>
  </si>
  <si>
    <t xml:space="preserve">&gt;P50448 SWISS-PROT:P50448 (Bos taurus) Factor XIIa inhibitor precursor</t>
  </si>
  <si>
    <t xml:space="preserve">sp|P60335|PCBP1_MOUSE</t>
  </si>
  <si>
    <t xml:space="preserve">&gt;sp|P60335|PCBP1_MOUSE Poly(rC)-binding protein 1 OS=Mus musculus GN=Pcbp1 PE=1 SV=1</t>
  </si>
  <si>
    <t xml:space="preserve">sp|Q8CFI7|RPB2_MOUSE;tr|B2WTN8|B2WTN8_MOUSE</t>
  </si>
  <si>
    <t xml:space="preserve">sp|Q8CFI7|RPB2_MOUSE</t>
  </si>
  <si>
    <t xml:space="preserve">&gt;sp|Q8CFI7|RPB2_MOUSE DNA-directed RNA polymerase II subunit RPB2 OS=Mus musculus GN=Polr2b PE=2 SV=2</t>
  </si>
  <si>
    <t xml:space="preserve">tr|Q9CPX4|Q9CPX4_MOUSE;tr|Q3ULW5|Q3ULW5_MOUSE;tr|Q3UCL5|Q3UCL5_MOUSE;tr|Q3TJJ6|Q3TJJ6_MOUSE;tr|Q3THE6|Q3THE6_MOUSE;sp|P29391|FRIL1_MOUSE;tr|H3BKD3|H3BKD3_MOUSE;tr|Q9CZE7|Q9CZE7_MOUSE;sp|P49945|FRIL2_MOUSE</t>
  </si>
  <si>
    <t xml:space="preserve">&gt;tr|Q9CPX4|Q9CPX4_MOUSE Ferritin OS=Mus musculus GN=Ftl1 PE=2 SV=1;&gt;tr|Q3ULW5|Q3ULW5_MOUSE Ferritin OS=Mus musculus GN=Ftl1 PE=2 SV=1;&gt;tr|Q3UCL5|Q3UCL5_MOUSE Ferritin OS=Mus musculus PE=2 SV=1;&gt;tr|Q3TJJ6|Q3TJJ6_MOUSE Ferritin OS=Mus musculus PE=2 SV=1;&gt;tr|</t>
  </si>
  <si>
    <t xml:space="preserve">sp|O88291|ZN326_MOUSE;tr|D3YXQ7|D3YXQ7_MOUSE</t>
  </si>
  <si>
    <t xml:space="preserve">sp|O88291|ZN326_MOUSE</t>
  </si>
  <si>
    <t xml:space="preserve">&gt;sp|O88291|ZN326_MOUSE DBIRD complex subunit ZNF326 OS=Mus musculus GN=Znf326 PE=2 SV=1</t>
  </si>
  <si>
    <t xml:space="preserve">tr|Q3TNH0|Q3TNH0_MOUSE;tr|Q3UR33|Q3UR33_MOUSE;sp|Q61029|LAP2B_MOUSE;tr|Q3U7B3|Q3U7B3_MOUSE;tr|Q3U955|Q3U955_MOUSE;tr|Q78WP6|Q78WP6_MOUSE;tr|Q3TXQ1|Q3TXQ1_MOUSE</t>
  </si>
  <si>
    <t xml:space="preserve">tr|Q3TNH0|Q3TNH0_MOUSE;tr|Q3UR33|Q3UR33_MOUSE;sp|Q61029|LAP2B_MOUSE;tr|Q3U7B3|Q3U7B3_MOUSE;tr|Q3U955|Q3U955_MOUSE;tr|Q78WP6|Q78WP6_MOUSE</t>
  </si>
  <si>
    <t xml:space="preserve">&gt;tr|Q3TNH0|Q3TNH0_MOUSE Putative uncharacterized protein OS=Mus musculus GN=Tmpo PE=2 SV=1;&gt;tr|Q3UR33|Q3UR33_MOUSE Putative uncharacterized protein OS=Mus musculus GN=Tmpo PE=2 SV=1;&gt;sp|Q61029|LAP2B_MOUSE Lamina-associated polypeptide 2, isoforms beta/delt</t>
  </si>
  <si>
    <t xml:space="preserve">sp|Q9CZD3|SYG_MOUSE</t>
  </si>
  <si>
    <t xml:space="preserve">&gt;sp|Q9CZD3|SYG_MOUSE Glycine--tRNA ligase OS=Mus musculus GN=Gars PE=1 SV=1</t>
  </si>
  <si>
    <t xml:space="preserve">tr|G3UXT7|G3UXT7_MOUSE;tr|Q8CFQ9|Q8CFQ9_MOUSE;tr|Q564D0|Q564D0_MOUSE;tr|Q3USY4|Q3USY4_MOUSE;tr|Q3UK30|Q3UK30_MOUSE;sp|P56959|FUS_MOUSE;tr|G3UZD2|G3UZD2_MOUSE;tr|Q91VQ2|Q91VQ2_MOUSE</t>
  </si>
  <si>
    <t xml:space="preserve">tr|G3UXT7|G3UXT7_MOUSE;tr|Q8CFQ9|Q8CFQ9_MOUSE;tr|Q564D0|Q564D0_MOUSE;tr|Q3USY4|Q3USY4_MOUSE;tr|Q3UK30|Q3UK30_MOUSE;sp|P56959|FUS_MOUSE</t>
  </si>
  <si>
    <t xml:space="preserve">&gt;tr|G3UXT7|G3UXT7_MOUSE RNA-binding protein FUS (Fragment) OS=Mus musculus GN=Fus PE=4 SV=1;&gt;tr|Q8CFQ9|Q8CFQ9_MOUSE Fusion, derived from t(1216) malignant liposarcoma (Human) OS=Mus musculus GN=Fus PE=2 SV=1;&gt;tr|Q564D0|Q564D0_MOUSE Fusion, derived from t(1</t>
  </si>
  <si>
    <t xml:space="preserve">tr|Q3UQJ1|Q3UQJ1_MOUSE;tr|Q3TRJ1|Q3TRJ1_MOUSE;tr|Q3TKU6|Q3TKU6_MOUSE;tr|Q3TJ43|Q3TJ43_MOUSE;sp|Q9EQH3|VPS35_MOUSE;tr|Q3TUV7|Q3TUV7_MOUSE</t>
  </si>
  <si>
    <t xml:space="preserve">tr|Q3UQJ1|Q3UQJ1_MOUSE;tr|Q3TRJ1|Q3TRJ1_MOUSE;tr|Q3TKU6|Q3TKU6_MOUSE;tr|Q3TJ43|Q3TJ43_MOUSE;sp|Q9EQH3|VPS35_MOUSE</t>
  </si>
  <si>
    <t xml:space="preserve">&gt;tr|Q3UQJ1|Q3UQJ1_MOUSE Putative uncharacterized protein (Fragment) OS=Mus musculus GN=Vps35 PE=2 SV=1;&gt;tr|Q3TRJ1|Q3TRJ1_MOUSE Vacuolar protein sorting 35, isoform CRA_a OS=Mus musculus GN=Vps35 PE=2 SV=1;&gt;tr|Q3TKU6|Q3TKU6_MOUSE Putative uncharacterized pr</t>
  </si>
  <si>
    <t xml:space="preserve">sp|P40142|TKT_MOUSE;tr|O55021|O55021_MOUSE;tr|E0CY51|E0CY51_MOUSE;tr|Q9Z2L5|Q9Z2L5_MOUSE</t>
  </si>
  <si>
    <t xml:space="preserve">sp|P40142|TKT_MOUSE</t>
  </si>
  <si>
    <t xml:space="preserve">&gt;sp|P40142|TKT_MOUSE Transketolase OS=Mus musculus GN=Tkt PE=1 SV=1</t>
  </si>
  <si>
    <t xml:space="preserve">tr|Q3UNQ3|Q3UNQ3_MOUSE;sp|P61965|WDR5_MOUSE</t>
  </si>
  <si>
    <t xml:space="preserve">&gt;tr|Q3UNQ3|Q3UNQ3_MOUSE Putative uncharacterized protein OS=Mus musculus GN=Wdr5 PE=2 SV=1;&gt;sp|P61965|WDR5_MOUSE WD repeat-containing protein 5 OS=Mus musculus GN=Wdr5 PE=1 SV=1</t>
  </si>
  <si>
    <t xml:space="preserve">sp|P50516|VATA_MOUSE;tr|D3Z1B9|D3Z1B9_MOUSE;tr|D3YWH3|D3YWH3_MOUSE</t>
  </si>
  <si>
    <t xml:space="preserve">sp|P50516|VATA_MOUSE;tr|D3Z1B9|D3Z1B9_MOUSE</t>
  </si>
  <si>
    <t xml:space="preserve">&gt;sp|P50516|VATA_MOUSE V-type proton ATPase catalytic subunit A OS=Mus musculus GN=Atp6v1a PE=1 SV=2;&gt;tr|D3Z1B9|D3Z1B9_MOUSE V-type proton ATPase catalytic subunit A (Fragment) OS=Mus musculus GN=Atp6v1a PE=4 SV=1</t>
  </si>
  <si>
    <t xml:space="preserve">tr|Q564F4|Q564F4_MOUSE;tr|Q3UJZ8|Q3UJZ8_MOUSE;tr|Q3TII0|Q3TII0_MOUSE;sp|P80315|TCPD_MOUSE;tr|G5E839|G5E839_MOUSE;tr|G3UYW5|G3UYW5_MOUSE;tr|G3UXF3|G3UXF3_MOUSE;tr|G3UXG2|G3UXG2_MOUSE</t>
  </si>
  <si>
    <t xml:space="preserve">tr|Q564F4|Q564F4_MOUSE;tr|Q3UJZ8|Q3UJZ8_MOUSE;tr|Q3TII0|Q3TII0_MOUSE;sp|P80315|TCPD_MOUSE;tr|G5E839|G5E839_MOUSE</t>
  </si>
  <si>
    <t xml:space="preserve">&gt;tr|Q564F4|Q564F4_MOUSE T-complex protein 1 subunit delta OS=Mus musculus GN=Cct4 PE=2 SV=1;&gt;tr|Q3UJZ8|Q3UJZ8_MOUSE T-complex protein 1 subunit delta OS=Mus musculus GN=Cct4 PE=2 SV=1;&gt;tr|Q3TII0|Q3TII0_MOUSE T-complex protein 1 subunit delta OS=Mus musculu</t>
  </si>
  <si>
    <t xml:space="preserve">tr|Q3TXV1|Q3TXV1_MOUSE;tr|Q3TWL6|Q3TWL6_MOUSE;tr|Q3TW71|Q3TW71_MOUSE;tr|Q3TKV1|Q3TKV1_MOUSE;tr|Q3TIP0|Q3TIP0_MOUSE;tr|Q3TI61|Q3TI61_MOUSE;sp|Q8VDM4|PSMD2_MOUSE;tr|Q3U9Y8|Q3U9Y8_MOUSE;tr|Q80V77|Q80V77_MOUSE;tr|J3KMQ2|J3KMQ2_MOUSE;tr|Q99JX8|Q99JX8_MOUSE;tr|Q9CRK7|Q9CRK7_MOUSE;tr|E9Q2S8|E9Q2S8_MOUSE</t>
  </si>
  <si>
    <t xml:space="preserve">tr|Q3TXV1|Q3TXV1_MOUSE;tr|Q3TWL6|Q3TWL6_MOUSE;tr|Q3TW71|Q3TW71_MOUSE;tr|Q3TKV1|Q3TKV1_MOUSE;tr|Q3TIP0|Q3TIP0_MOUSE;tr|Q3TI61|Q3TI61_MOUSE;sp|Q8VDM4|PSMD2_MOUSE;tr|Q3U9Y8|Q3U9Y8_MOUSE;tr|Q80V77|Q80V77_MOUSE;tr|J3KMQ2|J3KMQ2_MOUSE</t>
  </si>
  <si>
    <t xml:space="preserve">&gt;tr|Q3TXV1|Q3TXV1_MOUSE Putative uncharacterized protein OS=Mus musculus GN=Psmd2 PE=2 SV=1;&gt;tr|Q3TWL6|Q3TWL6_MOUSE Putative uncharacterized protein OS=Mus musculus GN=Psmd2 PE=2 SV=1;&gt;tr|Q3TW71|Q3TW71_MOUSE Putative uncharacterized protein OS=Mus musculus</t>
  </si>
  <si>
    <t xml:space="preserve">sp|Q922D4|PP6R3_MOUSE;tr|G5E8R4|G5E8R4_MOUSE</t>
  </si>
  <si>
    <t xml:space="preserve">&gt;sp|Q922D4|PP6R3_MOUSE Serine/threonine-protein phosphatase 6 regulatory subunit 3 OS=Mus musculus GN=Ppp6r3 PE=1 SV=1;&gt;tr|G5E8R4|G5E8R4_MOUSE SAPS domain family, member 3, isoform CRA_c OS=Mus musculus GN=Ppp6r3 PE=4 SV=1</t>
  </si>
  <si>
    <t xml:space="preserve">tr|Q921D5|Q921D5_MOUSE;tr|Q542F4|Q542F4_MOUSE;sp|P49717|MCM4_MOUSE;tr|Q9D077|Q9D077_MOUSE;tr|Q3UA65|Q3UA65_MOUSE;tr|Q8C1Z0|Q8C1Z0_MOUSE;tr|Q5DTS8|Q5DTS8_MOUSE;tr|Q3UXG9|Q3UXG9_MOUSE;tr|Q76NI2|Q76NI2_MOUSE;sp|Q9CWV1|MCM8_MOUSE</t>
  </si>
  <si>
    <t xml:space="preserve">tr|Q921D5|Q921D5_MOUSE;tr|Q542F4|Q542F4_MOUSE;sp|P49717|MCM4_MOUSE;tr|Q9D077|Q9D077_MOUSE;tr|Q3UA65|Q3UA65_MOUSE;tr|Q8C1Z0|Q8C1Z0_MOUSE;tr|Q5DTS8|Q5DTS8_MOUSE</t>
  </si>
  <si>
    <t xml:space="preserve">&gt;tr|Q921D5|Q921D5_MOUSE Minichromosome maintenance deficient 4 homolog (S. cerevisiae) OS=Mus musculus GN=Mcm4 PE=2 SV=1;&gt;tr|Q542F4|Q542F4_MOUSE Minichromosome maintenance deficient 4 homolog (S. cerevisiae) OS=Mus musculus GN=Mcm4 PE=2 SV=1;&gt;sp|P49717|MCM</t>
  </si>
  <si>
    <t xml:space="preserve">sp|Q61656|DDX5_MOUSE;tr|Q8BTS0|Q8BTS0_MOUSE;tr|A1L333|A1L333_MOUSE;tr|Q5U222|Q5U222_MOUSE;tr|Q3V0Z8|Q3V0Z8_MOUSE;tr|Q3UXW3|Q3UXW3_MOUSE;tr|S4R1I6|S4R1I6_MOUSE;tr|Q9CSD9|Q9CSD9_MOUSE;tr|B1ARB9|B1ARB9_MOUSE;tr|B1ARC0|B1ARC0_MOUSE;tr|O35662|O35662_MOUSE;tr|S4R1E3|S4R1E3_MOUSE;tr|Q921Y3|Q921Y3_MOUSE</t>
  </si>
  <si>
    <t xml:space="preserve">sp|Q61656|DDX5_MOUSE;tr|Q8BTS0|Q8BTS0_MOUSE;tr|A1L333|A1L333_MOUSE;tr|Q5U222|Q5U222_MOUSE;tr|Q3V0Z8|Q3V0Z8_MOUSE;tr|Q3UXW3|Q3UXW3_MOUSE;tr|S4R1I6|S4R1I6_MOUSE</t>
  </si>
  <si>
    <t xml:space="preserve">&gt;sp|Q61656|DDX5_MOUSE Probable ATP-dependent RNA helicase DDX5 OS=Mus musculus GN=Ddx5 PE=1 SV=2;&gt;tr|Q8BTS0|Q8BTS0_MOUSE DEAD (Asp-Glu-Ala-Asp) box polypeptide 5 OS=Mus musculus GN=Ddx5 PE=2 SV=1;&gt;tr|A1L333|A1L333_MOUSE DEAD (Asp-Glu-Ala-Asp) box polypepti</t>
  </si>
  <si>
    <t xml:space="preserve">tr|Q58E64|Q58E64_MOUSE;tr|Q3UA81|Q3UA81_MOUSE;sp|P10126|EF1A1_MOUSE;tr|Q3TII3|Q3TII3_MOUSE;tr|Q3UZQ3|Q3UZQ3_MOUSE;tr|D3YZ68|D3YZ68_MOUSE;tr|D3Z3I8|D3Z3I8_MOUSE;tr|Q4FZE5|Q4FZE5_MOUSE</t>
  </si>
  <si>
    <t xml:space="preserve">tr|Q58E64|Q58E64_MOUSE;tr|Q3UA81|Q3UA81_MOUSE;sp|P10126|EF1A1_MOUSE;tr|Q3TII3|Q3TII3_MOUSE;tr|Q3UZQ3|Q3UZQ3_MOUSE;tr|D3YZ68|D3YZ68_MOUSE;tr|D3Z3I8|D3Z3I8_MOUSE</t>
  </si>
  <si>
    <t xml:space="preserve">&gt;tr|Q58E64|Q58E64_MOUSE Elongation factor 1-alpha OS=Mus musculus GN=Eef1a1 PE=2 SV=1;&gt;tr|Q3UA81|Q3UA81_MOUSE Elongation factor 1-alpha OS=Mus musculus GN=Eef1a1 PE=2 SV=1;&gt;sp|P10126|EF1A1_MOUSE Elongation factor 1-alpha 1 OS=Mus musculus GN=Eef1a1 PE=1 SV</t>
  </si>
  <si>
    <t xml:space="preserve">tr|Q3UBU9|Q3UBU9_MOUSE;sp|Q62446|FKBP3_MOUSE</t>
  </si>
  <si>
    <t xml:space="preserve">&gt;tr|Q3UBU9|Q3UBU9_MOUSE Peptidyl-prolyl cis-trans isomerase OS=Mus musculus GN=Fkbp3 PE=2 SV=1;&gt;sp|Q62446|FKBP3_MOUSE Peptidyl-prolyl cis-trans isomerase FKBP3 OS=Mus musculus GN=Fkbp3 PE=1 SV=2</t>
  </si>
  <si>
    <t xml:space="preserve">tr|Q3UXI9|Q3UXI9_MOUSE;sp|Q9CXY6|ILF2_MOUSE</t>
  </si>
  <si>
    <t xml:space="preserve">&gt;tr|Q3UXI9|Q3UXI9_MOUSE Putative uncharacterized protein OS=Mus musculus GN=Ilf2 PE=2 SV=1;&gt;sp|Q9CXY6|ILF2_MOUSE Interleukin enhancer-binding factor 2 OS=Mus musculus GN=Ilf2 PE=1 SV=1</t>
  </si>
  <si>
    <t xml:space="preserve">tr|Q3TIA9|Q3TIA9_MOUSE;sp|Q61024|ASNS_MOUSE;tr|Q3TV20|Q3TV20_MOUSE;tr|D3Z0C2|D3Z0C2_MOUSE;tr|D3Z028|D3Z028_MOUSE;tr|D3YYR0|D3YYR0_MOUSE</t>
  </si>
  <si>
    <t xml:space="preserve">tr|Q3TIA9|Q3TIA9_MOUSE;sp|Q61024|ASNS_MOUSE;tr|Q3TV20|Q3TV20_MOUSE</t>
  </si>
  <si>
    <t xml:space="preserve">&gt;tr|Q3TIA9|Q3TIA9_MOUSE Putative uncharacterized protein OS=Mus musculus GN=Asns PE=2 SV=1;&gt;sp|Q61024|ASNS_MOUSE Asparagine synthetase [glutamine-hydrolyzing] OS=Mus musculus GN=Asns PE=2 SV=3;&gt;tr|Q3TV20|Q3TV20_MOUSE Putative uncharacterized protein OS=Mus</t>
  </si>
  <si>
    <t xml:space="preserve">sp|Q9R0E1|PLOD3_MOUSE;tr|F6W3Q8|F6W3Q8_MOUSE</t>
  </si>
  <si>
    <t xml:space="preserve">sp|Q9R0E1|PLOD3_MOUSE</t>
  </si>
  <si>
    <t xml:space="preserve">&gt;sp|Q9R0E1|PLOD3_MOUSE Procollagen-lysine,2-oxoglutarate 5-dioxygenase 3 OS=Mus musculus GN=Plod3 PE=1 SV=1</t>
  </si>
  <si>
    <t xml:space="preserve">tr|Q8BXN0|Q8BXN0_MOUSE;tr|Q8BJG2|Q8BJG2_MOUSE;tr|E9PWY9|E9PWY9_MOUSE;sp|Q8C0C7|SYFA_MOUSE;tr|D6RIJ2|D6RIJ2_MOUSE;tr|Q3U0Y9|Q3U0Y9_MOUSE;tr|Q4FJQ2|Q4FJQ2_MOUSE</t>
  </si>
  <si>
    <t xml:space="preserve">&gt;tr|Q8BXN0|Q8BXN0_MOUSE Putative uncharacterized protein OS=Mus musculus GN=Farsa PE=2 SV=1;&gt;tr|Q8BJG2|Q8BJG2_MOUSE Putative uncharacterized protein OS=Mus musculus GN=Farsa PE=2 SV=1;&gt;tr|E9PWY9|E9PWY9_MOUSE Phenylalanine--tRNA ligase alpha subunit OS=Mus </t>
  </si>
  <si>
    <t xml:space="preserve">tr|Q8BM29|Q8BM29_MOUSE;tr|Q05DT0|Q05DT0_MOUSE;tr|Q8BJH2|Q8BJH2_MOUSE;tr|Q3UNK1|Q3UNK1_MOUSE;tr|Q05C56|Q05C56_MOUSE;sp|Q9QYB5|ADDG_MOUSE;tr|Q9JLE2|Q9JLE2_MOUSE</t>
  </si>
  <si>
    <t xml:space="preserve">tr|Q8BM29|Q8BM29_MOUSE;tr|Q05DT0|Q05DT0_MOUSE;tr|Q8BJH2|Q8BJH2_MOUSE;tr|Q3UNK1|Q3UNK1_MOUSE;tr|Q05C56|Q05C56_MOUSE;sp|Q9QYB5|ADDG_MOUSE</t>
  </si>
  <si>
    <t xml:space="preserve">&gt;tr|Q8BM29|Q8BM29_MOUSE Putative uncharacterized protein (Fragment) OS=Mus musculus GN=Add3 PE=2 SV=1;&gt;tr|Q05DT0|Q05DT0_MOUSE Add3 protein (Fragment) OS=Mus musculus GN=Add3 PE=2 SV=1;&gt;tr|Q8BJH2|Q8BJH2_MOUSE Putative uncharacterized protein OS=Mus musculus</t>
  </si>
  <si>
    <t xml:space="preserve">tr|Q3TKH5|Q3TKH5_MOUSE;sp|Q9CYA6|ZCHC8_MOUSE</t>
  </si>
  <si>
    <t xml:space="preserve">&gt;tr|Q3TKH5|Q3TKH5_MOUSE Putative uncharacterized protein (Fragment) OS=Mus musculus GN=Zcchc8 PE=2 SV=1;&gt;sp|Q9CYA6|ZCHC8_MOUSE Zinc finger CCHC domain-containing protein 8 OS=Mus musculus GN=Zcchc8 PE=2 SV=3</t>
  </si>
  <si>
    <t xml:space="preserve">tr|Q8BN32|Q8BN32_MOUSE;tr|Q3U8U8|Q3U8U8_MOUSE;sp|P29341|PABP1_MOUSE;tr|Q99KL3|Q99KL3_MOUSE;tr|Q9D4E6|Q9D4E6_MOUSE;tr|Q9DBE3|Q9DBE3_MOUSE;tr|Q05DT1|Q05DT1_MOUSE;tr|F6ZAX1|F6ZAX1_MOUSE;tr|Q792Y0|Q792Y0_MOUSE;tr|Q62029|Q62029_MOUSE;tr|Q921B8|Q921B8_MOUSE;tr|V9GXG3|V9GXG3_MOUSE;tr|Q3TSA5|Q3TSA5_MOUSE;tr|Q3TUS5|Q3TUS5_MOUSE;tr|Q3V2M1|Q3V2M1_MOUSE;tr|Q8C7D3|Q8C7D3_MOUSE;tr|B2RXY9|B2RXY9_MOUSE;tr|A2A5N3|A2A5N3_MOUSE</t>
  </si>
  <si>
    <t xml:space="preserve">tr|Q8BN32|Q8BN32_MOUSE;tr|Q3U8U8|Q3U8U8_MOUSE;sp|P29341|PABP1_MOUSE;tr|Q99KL3|Q99KL3_MOUSE;tr|Q9D4E6|Q9D4E6_MOUSE</t>
  </si>
  <si>
    <t xml:space="preserve">&gt;tr|Q8BN32|Q8BN32_MOUSE Polyadenylate-binding protein OS=Mus musculus GN=Pabpc1 PE=2 SV=1;&gt;tr|Q3U8U8|Q3U8U8_MOUSE Polyadenylate-binding protein OS=Mus musculus GN=Pabpc1 PE=2 SV=1;&gt;sp|P29341|PABP1_MOUSE Polyadenylate-binding protein 1 OS=Mus musculus GN=Pa</t>
  </si>
  <si>
    <t xml:space="preserve">CON__P35908;sp|Q6IFZ9|K2C74_MOUSE;sp|Q9R0H5|K2C71_MOUSE;CON__Q9R0H5;sp|Q6NXH9|K2C73_MOUSE;CON__Q6NXH9</t>
  </si>
  <si>
    <t xml:space="preserve">CON__P35908</t>
  </si>
  <si>
    <t xml:space="preserve">&gt;P35908 SWISS-PROT:P35908 Tax_Id=9606 Gene_Symbol=KRT2 Keratin, type II cytoskeletal 2 epidermal</t>
  </si>
  <si>
    <t xml:space="preserve">tr|Q542I9|Q542I9_MOUSE;sp|P62192|PRS4_MOUSE</t>
  </si>
  <si>
    <t xml:space="preserve">&gt;tr|Q542I9|Q542I9_MOUSE MCG122657 OS=Mus musculus GN=Psmc1 PE=2 SV=1;&gt;sp|P62192|PRS4_MOUSE 26S protease regulatory subunit 4 OS=Mus musculus GN=Psmc1 PE=1 SV=1</t>
  </si>
  <si>
    <t xml:space="preserve">tr|A1L3B8|A1L3B8_MOUSE;sp|P26516|PSMD7_MOUSE</t>
  </si>
  <si>
    <t xml:space="preserve">&gt;tr|A1L3B8|A1L3B8_MOUSE Proteasome (Prosome, macropain) 26S subunit, non-ATPase, 7 OS=Mus musculus GN=Psmd7 PE=2 SV=1;&gt;sp|P26516|PSMD7_MOUSE 26S proteasome non-ATPase regulatory subunit 7 OS=Mus musculus GN=Psmd7 PE=1 SV=2</t>
  </si>
  <si>
    <t xml:space="preserve">tr|Q3ULG4|Q3ULG4_MOUSE;tr|Q9CY29|Q9CY29_MOUSE;sp|O35226|PSMD4_MOUSE;tr|F7AI87|F7AI87_MOUSE</t>
  </si>
  <si>
    <t xml:space="preserve">&gt;tr|Q3ULG4|Q3ULG4_MOUSE Putative uncharacterized protein OS=Mus musculus GN=Psmd4 PE=2 SV=1;&gt;tr|Q9CY29|Q9CY29_MOUSE Putative uncharacterized protein OS=Mus musculus GN=Psmd4 PE=2 SV=1;&gt;sp|O35226|PSMD4_MOUSE 26S proteasome non-ATPase regulatory subunit 4 OS</t>
  </si>
  <si>
    <t xml:space="preserve">sp|P80316|TCPE_MOUSE;tr|E0CZA1|E0CZA1_MOUSE</t>
  </si>
  <si>
    <t xml:space="preserve">sp|P80316|TCPE_MOUSE</t>
  </si>
  <si>
    <t xml:space="preserve">&gt;sp|P80316|TCPE_MOUSE T-complex protein 1 subunit epsilon OS=Mus musculus GN=Cct5 PE=1 SV=1</t>
  </si>
  <si>
    <t xml:space="preserve">tr|E0CYQ0|E0CYQ0_MOUSE;tr|F6SYN4|F6SYN4_MOUSE;tr|E0CYD2|E0CYD2_MOUSE;tr|F7B6A4|F7B6A4_MOUSE;tr|E0CZ97|E0CZ97_MOUSE;tr|A6H697|A6H697_MOUSE;tr|F7C1U0|F7C1U0_MOUSE</t>
  </si>
  <si>
    <t xml:space="preserve">&gt;tr|E0CYQ0|E0CYQ0_MOUSE MCG13350, isoform CRA_b OS=Mus musculus GN=Kctd17 PE=4 SV=1;&gt;tr|F6SYN4|F6SYN4_MOUSE Protein Kctd17 OS=Mus musculus GN=Kctd17 PE=4 SV=1;&gt;tr|E0CYD2|E0CYD2_MOUSE Protein Kctd17 OS=Mus musculus GN=Kctd17 PE=4 SV=1;&gt;tr|F7B6A4|F7B6A4_MOUS</t>
  </si>
  <si>
    <t xml:space="preserve">tr|Q52KG9|Q52KG9_MOUSE;tr|Q3TIX8|Q3TIX8_MOUSE;tr|Q3TI05|Q3TI05_MOUSE;sp|P80317|TCPZ_MOUSE;tr|Q3TW97|Q3TW97_MOUSE;tr|Q3TI62|Q3TI62_MOUSE;tr|E9QPA6|E9QPA6_MOUSE;tr|Q8VEI1|Q8VEI1_MOUSE;tr|Q497N0|Q497N0_MOUSE;sp|Q61390|TCPW_MOUSE;tr|Q8BVT1|Q8BVT1_MOUSE;tr|B1AT05|B1AT05_MOUSE</t>
  </si>
  <si>
    <t xml:space="preserve">tr|Q52KG9|Q52KG9_MOUSE;tr|Q3TIX8|Q3TIX8_MOUSE;tr|Q3TI05|Q3TI05_MOUSE;sp|P80317|TCPZ_MOUSE;tr|Q3TW97|Q3TW97_MOUSE;tr|Q3TI62|Q3TI62_MOUSE;tr|E9QPA6|E9QPA6_MOUSE;tr|Q8VEI1|Q8VEI1_MOUSE</t>
  </si>
  <si>
    <t xml:space="preserve">&gt;tr|Q52KG9|Q52KG9_MOUSE Chaperonin containing Tcp1, subunit 6a (Zeta) OS=Mus musculus GN=Cct6a PE=2 SV=1;&gt;tr|Q3TIX8|Q3TIX8_MOUSE Putative uncharacterized protein OS=Mus musculus GN=Cct6a PE=2 SV=1;&gt;tr|Q3TI05|Q3TI05_MOUSE Chaperonin containing Tcp1, subunit</t>
  </si>
  <si>
    <t xml:space="preserve">sp|Q99LP6|GRPE1_MOUSE;tr|Q3UTB8|Q3UTB8_MOUSE</t>
  </si>
  <si>
    <t xml:space="preserve">&gt;sp|Q99LP6|GRPE1_MOUSE GrpE protein homolog 1, mitochondrial OS=Mus musculus GN=Grpel1 PE=1 SV=1;&gt;tr|Q3UTB8|Q3UTB8_MOUSE GrpE protein homolog OS=Mus musculus GN=Grpel1 PE=2 SV=1</t>
  </si>
  <si>
    <t xml:space="preserve">CON__P04264</t>
  </si>
  <si>
    <t xml:space="preserve">&gt;P04264 SWISS-PROT:P04264 Tax_Id=9606 Gene_Symbol=KRT1 Keratin, type II cytoskeletal 1</t>
  </si>
  <si>
    <t xml:space="preserve">sp|Q60972|RBBP4_MOUSE;tr|A2AFI9|A2AFI9_MOUSE;tr|Q3UX53|Q3UX53_MOUSE;tr|A2AFJ1|A2AFJ1_MOUSE;tr|Q8C5H3|Q8C5H3_MOUSE;sp|Q60973|RBBP7_MOUSE;tr|Q3UJI2|Q3UJI2_MOUSE;tr|F6U539|F6U539_MOUSE;tr|F6ZLC6|F6ZLC6_MOUSE</t>
  </si>
  <si>
    <t xml:space="preserve">sp|Q60972|RBBP4_MOUSE;tr|A2AFI9|A2AFI9_MOUSE;tr|Q3UX53|Q3UX53_MOUSE;tr|A2AFJ1|A2AFJ1_MOUSE;tr|Q8C5H3|Q8C5H3_MOUSE;sp|Q60973|RBBP7_MOUSE;tr|Q3UJI2|Q3UJI2_MOUSE</t>
  </si>
  <si>
    <t xml:space="preserve">&gt;sp|Q60972|RBBP4_MOUSE Histone-binding protein RBBP4 OS=Mus musculus GN=Rbbp4 PE=1 SV=5;&gt;tr|A2AFI9|A2AFI9_MOUSE Histone-binding protein RBBP7 OS=Mus musculus GN=Rbbp7 PE=1 SV=1;&gt;tr|Q3UX53|Q3UX53_MOUSE Putative uncharacterized protein OS=Mus musculus GN=Rbb</t>
  </si>
  <si>
    <t xml:space="preserve">tr|E9QPI5|E9QPI5_MOUSE;sp|Q6A026|PDS5A_MOUSE;tr|Q8VDS0|Q8VDS0_MOUSE</t>
  </si>
  <si>
    <t xml:space="preserve">&gt;tr|E9QPI5|E9QPI5_MOUSE Sister chromatid cohesion protein PDS5 homolog A OS=Mus musculus GN=Pds5a PE=1 SV=1;&gt;sp|Q6A026|PDS5A_MOUSE Sister chromatid cohesion protein PDS5 homolog A OS=Mus musculus GN=Pds5a PE=1 SV=3;&gt;tr|Q8VDS0|Q8VDS0_MOUSE Pds5a protein OS=</t>
  </si>
  <si>
    <t xml:space="preserve">sp|P16546|SPTN1_MOUSE;tr|B9EKJ1|B9EKJ1_MOUSE;tr|B2RXX6|B2RXX6_MOUSE;tr|A3KGU7|A3KGU7_MOUSE;tr|B7ZWK3|B7ZWK3_MOUSE;tr|Q3V1V5|Q3V1V5_MOUSE;tr|Q3URW8|Q3URW8_MOUSE;tr|Q3TYI8|Q3TYI8_MOUSE;tr|A3KGU9|A3KGU9_MOUSE;tr|Q6PA04|Q6PA04_MOUSE;tr|Q58ES7|Q58ES7_MOUSE;tr|A3KGU4|A3KGU4_MOUSE;tr|Q3TNY2|Q3TNY2_MOUSE</t>
  </si>
  <si>
    <t xml:space="preserve">sp|P16546|SPTN1_MOUSE;tr|B9EKJ1|B9EKJ1_MOUSE;tr|B2RXX6|B2RXX6_MOUSE;tr|A3KGU7|A3KGU7_MOUSE;tr|B7ZWK3|B7ZWK3_MOUSE</t>
  </si>
  <si>
    <t xml:space="preserve">&gt;sp|P16546|SPTN1_MOUSE Spectrin alpha chain, non-erythrocytic 1 OS=Mus musculus GN=Sptan1 PE=1 SV=4;&gt;tr|B9EKJ1|B9EKJ1_MOUSE Spna2 protein OS=Mus musculus GN=Sptan1 PE=2 SV=1;&gt;tr|B2RXX6|B2RXX6_MOUSE Spna2 protein OS=Mus musculus GN=Sptan1 PE=2 SV=1;&gt;tr|A3KG</t>
  </si>
  <si>
    <t xml:space="preserve">sp|Q9DBN5|LONP2_MOUSE;tr|Q8BK80|Q8BK80_MOUSE;REV__sp|A8C756|THADA_MOUSE</t>
  </si>
  <si>
    <t xml:space="preserve">sp|Q9DBN5|LONP2_MOUSE</t>
  </si>
  <si>
    <t xml:space="preserve">&gt;sp|Q9DBN5|LONP2_MOUSE Lon protease homolog 2, peroxisomal OS=Mus musculus GN=Lonp2 PE=2 SV=1</t>
  </si>
  <si>
    <t xml:space="preserve">sp|Q99JI4|PSMD6_MOUSE;tr|Q8C1T2|Q8C1T2_MOUSE</t>
  </si>
  <si>
    <t xml:space="preserve">&gt;sp|Q99JI4|PSMD6_MOUSE 26S proteasome non-ATPase regulatory subunit 6 OS=Mus musculus GN=Psmd6 PE=1 SV=1;&gt;tr|Q8C1T2|Q8C1T2_MOUSE Putative uncharacterized protein OS=Mus musculus GN=Psmd6 PE=2 SV=1</t>
  </si>
  <si>
    <t xml:space="preserve">sp|Q60848|HELLS_MOUSE;tr|D3Z414|D3Z414_MOUSE</t>
  </si>
  <si>
    <t xml:space="preserve">sp|Q60848|HELLS_MOUSE</t>
  </si>
  <si>
    <t xml:space="preserve">&gt;sp|Q60848|HELLS_MOUSE Lymphocyte-specific helicase OS=Mus musculus GN=Hells PE=1 SV=2</t>
  </si>
  <si>
    <t xml:space="preserve">CON__P13645;tr|A2A513|A2A513_MOUSE;sp|P02535|K1C10_MOUSE;CON__P02535-1;sp|P08730|K1C13_MOUSE;CON__P08730-1;CON__Q7Z3Y7;CON__Q148H6;sp|P05784|K1C18_MOUSE;CON__P05784;CON__Q7Z3Z0;CON__Q7Z3Y8;sp|A6BLY7|K1C28_MOUSE;CON__Q99456;CON__Q2M2I5;tr|Q9CV17|Q9CV17_MOUSE;tr|D0V735|D0V735_MOUSE;sp|Q61897|KT33B_MOUSE;CON__Q14525;sp|Q62168|K1H2_MOUSE;sp|Q61765|K1H1_MOUSE;CON__Q9UE12;CON__Q15323;CON__A2A5Y0;CON__Q92764;sp|Q6IFX3|K1C40_MOUSE;sp|Q8VCW2|K1C25_MOUSE;CON__Q14532;tr|B2RU72|B2RU72_MOUSE;sp|Q9Z320|K1C27_MOUSE;tr|B1ATJ5|B1ATJ5_MOUSE;CON__A2AB72;sp|Q497I4|KRT35_MOUSE;CON__Q497I4;CON__O76015;CON__O76013;CON__Q7Z3Y9;CON__O76014;sp|B1AQ75|KRT36_MOUSE;CON__REFSEQ:XP_986630;sp|A1L317|K1C24_MOUSE</t>
  </si>
  <si>
    <t xml:space="preserve">CON__P13645</t>
  </si>
  <si>
    <t xml:space="preserve">&gt;P13645 SWISS-PROT:P13645 Tax_Id=9606 Gene_Symbol=KRT10 Keratin, type I cytoskeletal 10</t>
  </si>
  <si>
    <t xml:space="preserve">sp|Q61598|GDIB_MOUSE;tr|Q3UC72|Q3UC72_MOUSE;tr|Q3UPA3|Q3UPA3_MOUSE;tr|Q3UUX9|Q3UUX9_MOUSE;tr|Q3TIY6|Q3TIY6_MOUSE;tr|Q9CZ18|Q9CZ18_MOUSE;sp|P50396|GDIA_MOUSE;tr|D6RI86|D6RI86_MOUSE</t>
  </si>
  <si>
    <t xml:space="preserve">sp|Q61598|GDIB_MOUSE;tr|Q3UC72|Q3UC72_MOUSE;tr|Q3UPA3|Q3UPA3_MOUSE;tr|Q3UUX9|Q3UUX9_MOUSE;tr|Q3TIY6|Q3TIY6_MOUSE;tr|Q9CZ18|Q9CZ18_MOUSE</t>
  </si>
  <si>
    <t xml:space="preserve">&gt;sp|Q61598|GDIB_MOUSE Rab GDP dissociation inhibitor beta OS=Mus musculus GN=Gdi2 PE=1 SV=1;&gt;tr|Q3UC72|Q3UC72_MOUSE Putative uncharacterized protein (Fragment) OS=Mus musculus GN=Gdi2 PE=2 SV=1;&gt;tr|Q3UPA3|Q3UPA3_MOUSE Putative uncharacterized protein (Frag</t>
  </si>
  <si>
    <t xml:space="preserve">sp|Q93092|TALDO_MOUSE</t>
  </si>
  <si>
    <t xml:space="preserve">&gt;sp|Q93092|TALDO_MOUSE Transaldolase OS=Mus musculus GN=Taldo1 PE=1 SV=2</t>
  </si>
  <si>
    <t xml:space="preserve">tr|A8IP69|A8IP69_MOUSE;sp|P61982|1433G_MOUSE;tr|Q3V453|Q3V453_MOUSE</t>
  </si>
  <si>
    <t xml:space="preserve">tr|A8IP69|A8IP69_MOUSE;sp|P61982|1433G_MOUSE</t>
  </si>
  <si>
    <t xml:space="preserve">&gt;tr|A8IP69|A8IP69_MOUSE 14-3-3 protein gamma subtype OS=Mus musculus GN=Ywhag PE=2 SV=1;&gt;sp|P61982|1433G_MOUSE 14-3-3 protein gamma OS=Mus musculus GN=Ywhag PE=1 SV=2</t>
  </si>
  <si>
    <t xml:space="preserve">tr|Q14AF6|Q14AF6_MOUSE;sp|P62317|SMD2_MOUSE;tr|D3Z5N9|D3Z5N9_MOUSE</t>
  </si>
  <si>
    <t xml:space="preserve">&gt;tr|Q14AF6|Q14AF6_MOUSE MCG4862 OS=Mus musculus GN=Snrpd2 PE=2 SV=1;&gt;sp|P62317|SMD2_MOUSE Small nuclear ribonucleoprotein Sm D2 OS=Mus musculus GN=Snrpd2 PE=3 SV=1;&gt;tr|D3Z5N9|D3Z5N9_MOUSE MCG49198 OS=Mus musculus GN=Gm5449 PE=4 SV=1</t>
  </si>
  <si>
    <t xml:space="preserve">tr|Q3V3K6|Q3V3K6_MOUSE;tr|Q3V307|Q3V307_MOUSE;tr|Q3U643|Q3U643_MOUSE;sp|Q6PD26|PIGS_MOUSE;tr|Q3V397|Q3V397_MOUSE</t>
  </si>
  <si>
    <t xml:space="preserve">&gt;tr|Q3V3K6|Q3V3K6_MOUSE Putative uncharacterized protein OS=Mus musculus GN=Pigs PE=2 SV=1;&gt;tr|Q3V307|Q3V307_MOUSE Phosphatidylinositol glycan anchor biosynthesis, class S OS=Mus musculus GN=Pigs PE=2 SV=1;&gt;tr|Q3U643|Q3U643_MOUSE Putative uncharacterized p</t>
  </si>
  <si>
    <t xml:space="preserve">tr|H3BKN0|H3BKN0_MOUSE;sp|Q1HFZ0|NSUN2_MOUSE</t>
  </si>
  <si>
    <t xml:space="preserve">&gt;tr|H3BKN0|H3BKN0_MOUSE tRNA (cytosine(34)-C(5))-methyltransferase OS=Mus musculus GN=Nsun2 PE=1 SV=1;&gt;sp|Q1HFZ0|NSUN2_MOUSE tRNA (cytosine(34)-C(5))-methyltransferase OS=Mus musculus GN=Nsun2 PE=1 SV=2</t>
  </si>
  <si>
    <t xml:space="preserve">sp|Q505D1|ANR28_MOUSE;tr|Q5DU34|Q5DU34_MOUSE;tr|Q8BYT6|Q8BYT6_MOUSE</t>
  </si>
  <si>
    <t xml:space="preserve">sp|Q505D1|ANR28_MOUSE</t>
  </si>
  <si>
    <t xml:space="preserve">&gt;sp|Q505D1|ANR28_MOUSE Serine/threonine-protein phosphatase 6 regulatory ankyrin repeat subunit A OS=Mus musculus GN=Ankrd28 PE=1 SV=1</t>
  </si>
  <si>
    <t xml:space="preserve">tr|Q61833|Q61833_MOUSE;tr|A2ACG7|A2ACG7_MOUSE;sp|Q9DBG6|RPN2_MOUSE;tr|Q3U505|Q3U505_MOUSE</t>
  </si>
  <si>
    <t xml:space="preserve">&gt;tr|Q61833|Q61833_MOUSE Ribophorin OS=Mus musculus GN=Rpn2 PE=2 SV=1;&gt;tr|A2ACG7|A2ACG7_MOUSE Dolichyl-diphosphooligosaccharide--protein glycosyltransferase subunit 2 OS=Mus musculus GN=Rpn2 PE=4 SV=1;&gt;sp|Q9DBG6|RPN2_MOUSE Dolichyl-diphosphooligosaccharide-</t>
  </si>
  <si>
    <t xml:space="preserve">tr|Q3TFE8|Q3TFE8_MOUSE;tr|Q7TSZ6|Q7TSZ6_MOUSE;sp|P70168|IMB1_MOUSE;tr|Q3UHW8|Q3UHW8_MOUSE</t>
  </si>
  <si>
    <t xml:space="preserve">&gt;tr|Q3TFE8|Q3TFE8_MOUSE Putative uncharacterized protein OS=Mus musculus GN=Kpnb1 PE=2 SV=1;&gt;tr|Q7TSZ6|Q7TSZ6_MOUSE Karyopherin (Importin) beta 1 OS=Mus musculus GN=Kpnb1 PE=2 SV=1;&gt;sp|P70168|IMB1_MOUSE Importin subunit beta-1 OS=Mus musculus GN=Kpnb1 PE=1</t>
  </si>
  <si>
    <t xml:space="preserve">tr|Q80V79|Q80V79_MOUSE;tr|Q3TZI5|Q3TZI5_MOUSE;sp|P43247|MSH2_MOUSE;tr|G3UXD8|G3UXD8_MOUSE;tr|G3UWZ8|G3UWZ8_MOUSE</t>
  </si>
  <si>
    <t xml:space="preserve">tr|Q80V79|Q80V79_MOUSE;tr|Q3TZI5|Q3TZI5_MOUSE;sp|P43247|MSH2_MOUSE</t>
  </si>
  <si>
    <t xml:space="preserve">&gt;tr|Q80V79|Q80V79_MOUSE MutS homolog 2 (E. coli) OS=Mus musculus GN=Msh2 PE=2 SV=1;&gt;tr|Q3TZI5|Q3TZI5_MOUSE MutS homolog 2 (E. coli) OS=Mus musculus GN=Msh2 PE=2 SV=1;&gt;sp|P43247|MSH2_MOUSE DNA mismatch repair protein Msh2 OS=Mus musculus GN=Msh2 PE=1 SV=1</t>
  </si>
  <si>
    <t xml:space="preserve">CON__P02662</t>
  </si>
  <si>
    <t xml:space="preserve">&gt;P02662 SWISS-PROT:P02662 Alpha-S1-casein - Bos taurus (Bovine).</t>
  </si>
  <si>
    <t xml:space="preserve">tr|Q6NXX7|Q6NXX7_MOUSE;tr|Q3UHY8|Q3UHY8_MOUSE;tr|Q3TJM9|Q3TJM9_MOUSE;sp|P61222|ABCE1_MOUSE;tr|Q3TIU8|Q3TIU8_MOUSE</t>
  </si>
  <si>
    <t xml:space="preserve">&gt;tr|Q6NXX7|Q6NXX7_MOUSE Abce1 protein (Fragment) OS=Mus musculus GN=Abce1 PE=2 SV=1;&gt;tr|Q3UHY8|Q3UHY8_MOUSE ATP-binding cassette, sub-family E (OABP), member 1 OS=Mus musculus GN=Abce1 PE=2 SV=1;&gt;tr|Q3TJM9|Q3TJM9_MOUSE Putative uncharacterized protein OS=M</t>
  </si>
  <si>
    <t xml:space="preserve">tr|Q3UJN2|Q3UJN2_MOUSE;tr|Q3U1C2|Q3U1C2_MOUSE;sp|P60122|RUVB1_MOUSE;tr|D3YW60|D3YW60_MOUSE</t>
  </si>
  <si>
    <t xml:space="preserve">tr|Q3UJN2|Q3UJN2_MOUSE;tr|Q3U1C2|Q3U1C2_MOUSE;sp|P60122|RUVB1_MOUSE</t>
  </si>
  <si>
    <t xml:space="preserve">&gt;tr|Q3UJN2|Q3UJN2_MOUSE Putative uncharacterized protein OS=Mus musculus GN=Ruvbl1 PE=2 SV=1;&gt;tr|Q3U1C2|Q3U1C2_MOUSE MCG130614 OS=Mus musculus GN=Ruvbl1 PE=2 SV=1;&gt;sp|P60122|RUVB1_MOUSE RuvB-like 1 OS=Mus musculus GN=Ruvbl1 PE=1 SV=1</t>
  </si>
  <si>
    <t xml:space="preserve">tr|A2AAN2|A2AAN2_MOUSE;sp|Q8BMA6|SRP68_MOUSE;tr|Q8K258|Q8K258_MOUSE</t>
  </si>
  <si>
    <t xml:space="preserve">&gt;tr|A2AAN2|A2AAN2_MOUSE Signal recognition particle subunit SRP68 OS=Mus musculus GN=Srp68 PE=3 SV=1;&gt;sp|Q8BMA6|SRP68_MOUSE Signal recognition particle subunit SRP68 OS=Mus musculus GN=Srp68 PE=2 SV=2;&gt;tr|Q8K258|Q8K258_MOUSE Srp68 protein OS=Mus musculus G</t>
  </si>
  <si>
    <t xml:space="preserve">tr|H3BKM0|H3BKM0_MOUSE;sp|Q9DBG3|AP2B1_MOUSE;tr|Q5SWR1|Q5SWR1_MOUSE;tr|H3BIY9|H3BIY9_MOUSE</t>
  </si>
  <si>
    <t xml:space="preserve">&gt;tr|H3BKM0|H3BKM0_MOUSE AP-2 complex subunit beta OS=Mus musculus GN=Ap2b1 PE=4 SV=1;&gt;sp|Q9DBG3|AP2B1_MOUSE AP-2 complex subunit beta OS=Mus musculus GN=Ap2b1 PE=1 SV=1;&gt;tr|Q5SWR1|Q5SWR1_MOUSE AP complex subunit beta OS=Mus musculus GN=Ap2b1 PE=2 SV=1;&gt;tr|</t>
  </si>
  <si>
    <t xml:space="preserve">tr|Q61177|Q61177_MOUSE;sp|Q60737|CSK21_MOUSE;tr|Q9D0E8|Q9D0E8_MOUSE;tr|Q8CD20|Q8CD20_MOUSE;tr|A2ANR6|A2ANR6_MOUSE;tr|Q6NSS6|Q6NSS6_MOUSE</t>
  </si>
  <si>
    <t xml:space="preserve">tr|Q61177|Q61177_MOUSE;sp|Q60737|CSK21_MOUSE;tr|Q9D0E8|Q9D0E8_MOUSE;tr|Q8CD20|Q8CD20_MOUSE</t>
  </si>
  <si>
    <t xml:space="preserve">&gt;tr|Q61177|Q61177_MOUSE Casein kinase II alpha subunit OS=Mus musculus PE=1 SV=1;&gt;sp|Q60737|CSK21_MOUSE Casein kinase II subunit alpha OS=Mus musculus GN=Csnk2a1 PE=1 SV=2;&gt;tr|Q9D0E8|Q9D0E8_MOUSE Casein kinase II, alpha 1 polypeptide, isoform CRA_b OS=Mus </t>
  </si>
  <si>
    <t xml:space="preserve">sp|Q99JB2|STML2_MOUSE;tr|A2AG41|A2AG41_MOUSE;tr|A2AG39|A2AG39_MOUSE;tr|F6WI02|F6WI02_MOUSE</t>
  </si>
  <si>
    <t xml:space="preserve">sp|Q99JB2|STML2_MOUSE</t>
  </si>
  <si>
    <t xml:space="preserve">&gt;sp|Q99JB2|STML2_MOUSE Stomatin-like protein 2, mitochondrial OS=Mus musculus GN=Stoml2 PE=1 SV=1</t>
  </si>
  <si>
    <t xml:space="preserve">sp|Q6P5E4|UGGG1_MOUSE;tr|Q8BWM7|Q8BWM7_MOUSE;tr|G3UYG7|G3UYG7_MOUSE;tr|G3UY73|G3UY73_MOUSE;tr|B0LAE5|B0LAE5_MOUSE</t>
  </si>
  <si>
    <t xml:space="preserve">sp|Q6P5E4|UGGG1_MOUSE</t>
  </si>
  <si>
    <t xml:space="preserve">&gt;sp|Q6P5E4|UGGG1_MOUSE UDP-glucose:glycoprotein glucosyltransferase 1 OS=Mus musculus GN=Uggt1 PE=1 SV=4</t>
  </si>
  <si>
    <t xml:space="preserve">tr|Q921K2|Q921K2_MOUSE;tr|Q3U868|Q3U868_MOUSE;tr|Q3TX36|Q3TX36_MOUSE;tr|Q3TIV3|Q3TIV3_MOUSE;tr|Q3UJ03|Q3UJ03_MOUSE;tr|Q3TF18|Q3TF18_MOUSE;tr|Q3TM68|Q3TM68_MOUSE;sp|P11103|PARP1_MOUSE;tr|Q3UX06|Q3UX06_MOUSE;tr|A0A0A6YX03|A0A0A6YX03_MOUSE;tr|A0A0A6YY63|A0A0A6YY63_MOUSE</t>
  </si>
  <si>
    <t xml:space="preserve">tr|Q921K2|Q921K2_MOUSE;tr|Q3U868|Q3U868_MOUSE;tr|Q3TX36|Q3TX36_MOUSE;tr|Q3TIV3|Q3TIV3_MOUSE;tr|Q3UJ03|Q3UJ03_MOUSE;tr|Q3TF18|Q3TF18_MOUSE;tr|Q3TM68|Q3TM68_MOUSE;sp|P11103|PARP1_MOUSE</t>
  </si>
  <si>
    <t xml:space="preserve">&gt;tr|Q921K2|Q921K2_MOUSE Poly (ADP-ribose) polymerase family, member 1 OS=Mus musculus GN=Parp1 PE=2 SV=1;&gt;tr|Q3U868|Q3U868_MOUSE Putative uncharacterized protein (Fragment) OS=Mus musculus GN=Parp1 PE=2 SV=1;&gt;tr|Q3TX36|Q3TX36_MOUSE Putative uncharacterized</t>
  </si>
  <si>
    <t xml:space="preserve">tr|Q641N9|Q641N9_MOUSE;tr|Q52L97|Q52L97_MOUSE;sp|P52293|IMA1_MOUSE;tr|A2A600|A2A600_MOUSE;tr|A2A601|A2A601_MOUSE;tr|A6PW68|A6PW68_MOUSE</t>
  </si>
  <si>
    <t xml:space="preserve">tr|Q641N9|Q641N9_MOUSE;tr|Q52L97|Q52L97_MOUSE;sp|P52293|IMA1_MOUSE</t>
  </si>
  <si>
    <t xml:space="preserve">&gt;tr|Q641N9|Q641N9_MOUSE Importin subunit alpha OS=Mus musculus GN=Kpna2 PE=2 SV=1;&gt;tr|Q52L97|Q52L97_MOUSE Importin subunit alpha OS=Mus musculus GN=Kpna2 PE=2 SV=1;&gt;sp|P52293|IMA1_MOUSE Importin subunit alpha-1 OS=Mus musculus GN=Kpna2 PE=1 SV=2</t>
  </si>
  <si>
    <t xml:space="preserve">tr|Q3U484|Q3U484_MOUSE;sp|Q62095|DDX3Y_MOUSE;tr|Q3TUR4|Q3TUR4_MOUSE</t>
  </si>
  <si>
    <t xml:space="preserve">tr|Q3U484|Q3U484_MOUSE;sp|Q62095|DDX3Y_MOUSE</t>
  </si>
  <si>
    <t xml:space="preserve">&gt;tr|Q3U484|Q3U484_MOUSE Putative uncharacterized protein OS=Mus musculus GN=Ddx3y PE=2 SV=1;&gt;sp|Q62095|DDX3Y_MOUSE ATP-dependent RNA helicase DDX3Y OS=Mus musculus GN=Ddx3y PE=1 SV=2</t>
  </si>
  <si>
    <t xml:space="preserve">sp|P11440|CDK1_MOUSE;tr|Q99JW7|Q99JW7_MOUSE;tr|Q8R4A4|Q8R4A4_MOUSE;tr|D3Z2T9|D3Z2T9_MOUSE;tr|E9Q9E4|E9Q9E4_MOUSE;tr|E9PZX7|E9PZX7_MOUSE;tr|Q543F6|Q543F6_MOUSE;sp|P49615|CDK5_MOUSE;tr|Q8BP21|Q8BP21_MOUSE;tr|Q545C3|Q545C3_MOUSE;sp|P30285|CDK4_MOUSE;tr|Q0VDL5|Q0VDL5_MOUSE;tr|Q3U4J9|Q3U4J9_MOUSE;tr|Q0VBK8|Q0VBK8_MOUSE;sp|Q64261|CDK6_MOUSE;tr|Q8C411|Q8C411_MOUSE;tr|Q8BN81|Q8BN81_MOUSE;tr|Q6NVF8|Q6NVF8_MOUSE;tr|I6L9D3|I6L9D3_MOUSE;sp|Q3V3A1|CDK15_MOUSE;tr|E3W997|E3W997_MOUSE;tr|Q0VDL6|Q0VDL6_MOUSE;tr|E9PVC7|E9PVC7_MOUSE;sp|Q04899|CDK18_MOUSE;tr|Q3TM24|Q3TM24_MOUSE;sp|O35495|CDK14_MOUSE;tr|Q91WP4|Q91WP4_MOUSE;tr|Q543G3|Q543G3_MOUSE;tr|Q3UPI3|Q3UPI3_MOUSE;sp|Q04735|CDK16_MOUSE;sp|Q8K0D0|CDK17_MOUSE;sp|Q14AX6|CDK12_MOUSE;sp|Q69ZA1|CDK13_MOUSE</t>
  </si>
  <si>
    <t xml:space="preserve">sp|P11440|CDK1_MOUSE;tr|Q99JW7|Q99JW7_MOUSE;tr|Q8R4A4|Q8R4A4_MOUSE;tr|D3Z2T9|D3Z2T9_MOUSE</t>
  </si>
  <si>
    <t xml:space="preserve">&gt;sp|P11440|CDK1_MOUSE Cyclin-dependent kinase 1 OS=Mus musculus GN=Cdk1 PE=1 SV=3;&gt;tr|Q99JW7|Q99JW7_MOUSE Cdc2a protein (Fragment) OS=Mus musculus GN=Cdk1 PE=2 SV=1;&gt;tr|Q8R4A4|Q8R4A4_MOUSE Cell cycle p34 CDC2 kinase protein (Fragment) OS=Mus musculus PE=4 </t>
  </si>
  <si>
    <t xml:space="preserve">tr|Q8C2N9|Q8C2N9_MOUSE;sp|P54276|MSH6_MOUSE;tr|Q9CRH0|Q9CRH0_MOUSE;tr|Q61061|Q61061_MOUSE</t>
  </si>
  <si>
    <t xml:space="preserve">tr|Q8C2N9|Q8C2N9_MOUSE;sp|P54276|MSH6_MOUSE</t>
  </si>
  <si>
    <t xml:space="preserve">&gt;tr|Q8C2N9|Q8C2N9_MOUSE Putative uncharacterized protein OS=Mus musculus GN=Msh6 PE=2 SV=1;&gt;sp|P54276|MSH6_MOUSE DNA mismatch repair protein Msh6 OS=Mus musculus GN=Msh6 PE=1 SV=3</t>
  </si>
  <si>
    <t xml:space="preserve">tr|Q3USR8|Q3USR8_MOUSE;sp|Q61164|CTCF_MOUSE;tr|Q05CK6|Q05CK6_MOUSE;tr|Q3UYZ8|Q3UYZ8_MOUSE</t>
  </si>
  <si>
    <t xml:space="preserve">tr|Q3USR8|Q3USR8_MOUSE;sp|Q61164|CTCF_MOUSE;tr|Q05CK6|Q05CK6_MOUSE</t>
  </si>
  <si>
    <t xml:space="preserve">&gt;tr|Q3USR8|Q3USR8_MOUSE Putative uncharacterized protein (Fragment) OS=Mus musculus GN=Ctcf PE=2 SV=1;&gt;sp|Q61164|CTCF_MOUSE Transcriptional repressor CTCF OS=Mus musculus GN=Ctcf PE=1 SV=2;&gt;tr|Q05CK6|Q05CK6_MOUSE Ctcf protein (Fragment) OS=Mus musculus GN=</t>
  </si>
  <si>
    <t xml:space="preserve">sp|P99024|TBB5_MOUSE;tr|Q80ZV2|Q80ZV2_MOUSE;sp|A2AQ07|TBB1_MOUSE;CON__ENSEMBL:ENSBTAP00000025008;tr|G3UZR1|G3UZR1_MOUSE;tr|D5MR34|D5MR34_MOUSE</t>
  </si>
  <si>
    <t xml:space="preserve">sp|P99024|TBB5_MOUSE</t>
  </si>
  <si>
    <t xml:space="preserve">&gt;sp|P99024|TBB5_MOUSE Tubulin beta-5 chain OS=Mus musculus GN=Tubb5 PE=1 SV=1</t>
  </si>
  <si>
    <t xml:space="preserve">CON__P02769</t>
  </si>
  <si>
    <t xml:space="preserve">&gt;P02769 SWISS-PROT:P02769 (Bos taurus) Bovine serum albumin precursor</t>
  </si>
  <si>
    <t xml:space="preserve">tr|Q80W39|Q80W39_MOUSE;tr|Q3UJB0|Q3UJB0_MOUSE;tr|Q3UBH2|Q3UBH2_MOUSE;tr|Q3UAI4|Q3UAI4_MOUSE;tr|Q3UQU5|Q3UQU5_MOUSE;tr|Q8BL33|Q8BL33_MOUSE;tr|Q9CS24|Q9CS24_MOUSE</t>
  </si>
  <si>
    <t xml:space="preserve">tr|Q80W39|Q80W39_MOUSE;tr|Q3UJB0|Q3UJB0_MOUSE;tr|Q3UBH2|Q3UBH2_MOUSE;tr|Q3UAI4|Q3UAI4_MOUSE;tr|Q3UQU5|Q3UQU5_MOUSE</t>
  </si>
  <si>
    <t xml:space="preserve">&gt;tr|Q80W39|Q80W39_MOUSE Splicing factor 3b, subunit 2 OS=Mus musculus GN=Sf3b2 PE=2 SV=1;&gt;tr|Q3UJB0|Q3UJB0_MOUSE Protein Sf3b2 OS=Mus musculus GN=Sf3b2 PE=2 SV=1;&gt;tr|Q3UBH2|Q3UBH2_MOUSE Putative uncharacterized protein OS=Mus musculus GN=Sf3b2 PE=2 SV=1;&gt;t</t>
  </si>
  <si>
    <t xml:space="preserve">sp|Q9QXK3|COPG2_MOUSE;tr|Q922G9|Q922G9_MOUSE;tr|F7ARP0|F7ARP0_MOUSE;tr|E9Q783|E9Q783_MOUSE</t>
  </si>
  <si>
    <t xml:space="preserve">sp|Q9QXK3|COPG2_MOUSE</t>
  </si>
  <si>
    <t xml:space="preserve">&gt;sp|Q9QXK3|COPG2_MOUSE Coatomer subunit gamma-2 OS=Mus musculus GN=Copg2 PE=2 SV=1</t>
  </si>
  <si>
    <t xml:space="preserve">sp|Q9Z0U1|ZO2_MOUSE;tr|Q921G9|Q921G9_MOUSE;tr|Q3UZ47|Q3UZ47_MOUSE;sp|Q9QXY1|ZO3_MOUSE</t>
  </si>
  <si>
    <t xml:space="preserve">sp|Q9Z0U1|ZO2_MOUSE</t>
  </si>
  <si>
    <t xml:space="preserve">&gt;sp|Q9Z0U1|ZO2_MOUSE Tight junction protein ZO-2 OS=Mus musculus GN=Tjp2 PE=1 SV=2</t>
  </si>
  <si>
    <t xml:space="preserve">sp|Q9WTI7|MYO1C_MOUSE</t>
  </si>
  <si>
    <t xml:space="preserve">&gt;sp|Q9WTI7|MYO1C_MOUSE Unconventional myosin-Ic OS=Mus musculus GN=Myo1c PE=1 SV=2</t>
  </si>
  <si>
    <t xml:space="preserve">tr|Q3UBA6|Q3UBA6_MOUSE;tr|Q3TH56|Q3TH56_MOUSE;sp|P63017|HSP7C_MOUSE;tr|Q3UDS0|Q3UDS0_MOUSE;tr|Q3ULM1|Q3ULM1_MOUSE;tr|Q3TEK2|Q3TEK2_MOUSE;tr|Q3TQ13|Q3TQ13_MOUSE;tr|Q3TZJ3|Q3TZJ3_MOUSE;tr|Q3TF16|Q3TF16_MOUSE;tr|Q504P4|Q504P4_MOUSE;tr|Q3U9L2|Q3U9L2_MOUSE;tr|Q3TRH3|Q3TRH3_MOUSE;tr|Q3TB63|Q3TB63_MOUSE;tr|Q3KQJ4|Q3KQJ4_MOUSE;tr|Q3TH04|Q3TH04_MOUSE;tr|Q3UXU1|Q3UXU1_MOUSE;tr|B7U582|B7U582_MOUSE;sp|P17156|HSP72_MOUSE;tr|D3Z5E2|D3Z5E2_MOUSE;tr|D3YW43|D3YW43_MOUSE;tr|Q3UBR0|Q3UBR0_MOUSE;tr|Q9QZ38|Q9QZ38_MOUSE;tr|Q61698|Q61698_MOUSE;tr|O88687|O88687_MOUSE;tr|O88688|O88688_MOUSE;tr|Q91ZU5|Q91ZU5_MOUSE;tr|Q91ZU4|Q91ZU4_MOUSE</t>
  </si>
  <si>
    <t xml:space="preserve">tr|Q3UBA6|Q3UBA6_MOUSE;tr|Q3TH56|Q3TH56_MOUSE;sp|P63017|HSP7C_MOUSE;tr|Q3UDS0|Q3UDS0_MOUSE;tr|Q3ULM1|Q3ULM1_MOUSE;tr|Q3TEK2|Q3TEK2_MOUSE;tr|Q3TQ13|Q3TQ13_MOUSE;tr|Q3TZJ3|Q3TZJ3_MOUSE;tr|Q3TF16|Q3TF16_MOUSE;tr|Q504P4|Q504P4_MOUSE;tr|Q3U9L2|Q3U9L2_MOUSE;tr|Q3TRH3|Q3TRH3_MOUSE;tr|Q3TB63|Q3TB63_MOUSE;tr|Q3KQJ4|Q3KQJ4_MOUSE;tr|Q3TH04|Q3TH04_MOUSE;tr|Q3UXU1|Q3UXU1_MOUSE</t>
  </si>
  <si>
    <t xml:space="preserve">&gt;tr|Q3UBA6|Q3UBA6_MOUSE Putative uncharacterized protein OS=Mus musculus GN=Hspa8 PE=2 SV=1;&gt;tr|Q3TH56|Q3TH56_MOUSE Putative uncharacterized protein OS=Mus musculus GN=Hspa8 PE=2 SV=1;&gt;sp|P63017|HSP7C_MOUSE Heat shock cognate 71 kDa protein OS=Mus musculus</t>
  </si>
  <si>
    <t xml:space="preserve">tr|Q3U4U6|Q3U4U6_MOUSE;sp|P80318|TCPG_MOUSE;tr|E9Q133|E9Q133_MOUSE;tr|Q3UJP4|Q3UJP4_MOUSE;tr|Q3U0I3|Q3U0I3_MOUSE;tr|F6Q609|F6Q609_MOUSE;tr|Q3TBM6|Q3TBM6_MOUSE;tr|F6ZVG8|F6ZVG8_MOUSE;tr|Q9R1U1|Q9R1U1_MOUSE</t>
  </si>
  <si>
    <t xml:space="preserve">tr|Q3U4U6|Q3U4U6_MOUSE;sp|P80318|TCPG_MOUSE;tr|E9Q133|E9Q133_MOUSE;tr|Q3UJP4|Q3UJP4_MOUSE;tr|Q3U0I3|Q3U0I3_MOUSE;tr|F6Q609|F6Q609_MOUSE</t>
  </si>
  <si>
    <t xml:space="preserve">&gt;tr|Q3U4U6|Q3U4U6_MOUSE T-complex protein 1 subunit gamma OS=Mus musculus GN=Cct3 PE=2 SV=1;&gt;sp|P80318|TCPG_MOUSE T-complex protein 1 subunit gamma OS=Mus musculus GN=Cct3 PE=1 SV=1;&gt;tr|E9Q133|E9Q133_MOUSE T-complex protein 1 subunit gamma OS=Mus musculus </t>
  </si>
  <si>
    <t xml:space="preserve">sp|P05213|TBA1B_MOUSE;tr|Q99KA2|Q99KA2_MOUSE</t>
  </si>
  <si>
    <t xml:space="preserve">&gt;sp|P05213|TBA1B_MOUSE Tubulin alpha-1B chain OS=Mus musculus GN=Tuba1b PE=1 SV=2;&gt;tr|Q99KA2|Q99KA2_MOUSE Tuba1b protein (Fragment) OS=Mus musculus GN=Tuba1b PE=2 SV=1</t>
  </si>
  <si>
    <t xml:space="preserve">tr|Q3TWV4|Q3TWV4_MOUSE;tr|Q5FWI9|Q5FWI9_MOUSE;sp|P84091|AP2M1_MOUSE;tr|Q6A0C9|Q6A0C9_MOUSE;tr|Q3UCW9|Q3UCW9_MOUSE;tr|Q3TH69|Q3TH69_MOUSE</t>
  </si>
  <si>
    <t xml:space="preserve">&gt;tr|Q3TWV4|Q3TWV4_MOUSE AP-2 complex subunit mu OS=Mus musculus GN=Ap2m1 PE=2 SV=1;&gt;tr|Q5FWI9|Q5FWI9_MOUSE Adaptor protein complex AP-2, mu1 OS=Mus musculus GN=Ap2m1 PE=2 SV=1;&gt;sp|P84091|AP2M1_MOUSE AP-2 complex subunit mu OS=Mus musculus GN=Ap2m1 PE=1 SV=</t>
  </si>
  <si>
    <t xml:space="preserve">sp|P08752|GNAI2_MOUSE;tr|A0A0A6YWA9|A0A0A6YWA9_MOUSE;tr|Q9JJ21|Q9JJ21_MOUSE;tr|A2A610|A2A610_MOUSE;tr|A2AE31|A2AE31_MOUSE;tr|Q8C040|Q8C040_MOUSE;tr|Q9WUC0|Q9WUC0_MOUSE;tr|Q8BHK8|Q8BHK8_MOUSE;tr|A2AE32|A2AE32_MOUSE;tr|Q9D7B3|Q9D7B3_MOUSE;sp|P20612|GNAT1_MOUSE;tr|Q543S2|Q543S2_MOUSE;tr|Q3TJH1|Q3TJH1_MOUSE;tr|B2RVZ3|B2RVZ3_MOUSE;tr|A2AE33|A2AE33_MOUSE;sp|Q9DC51|GNAI3_MOUSE;sp|Q3V3I2|GNAT3_MOUSE;sp|P50149|GNAT2_MOUSE;sp|P18872|GNAO_MOUSE;sp|B2RSH2|GNAI1_MOUSE;tr|Q3TY78|Q3TY78_MOUSE;sp|Q8CGK7|GNAL_MOUSE;tr|Q66L47|Q66L47_MOUSE</t>
  </si>
  <si>
    <t xml:space="preserve">sp|P08752|GNAI2_MOUSE;tr|A0A0A6YWA9|A0A0A6YWA9_MOUSE</t>
  </si>
  <si>
    <t xml:space="preserve">&gt;sp|P08752|GNAI2_MOUSE Guanine nucleotide-binding protein G(i) subunit alpha-2 OS=Mus musculus GN=Gnai2 PE=1 SV=5;&gt;tr|A0A0A6YWA9|A0A0A6YWA9_MOUSE Guanine nucleotide-binding protein G(i) subunit alpha-2 (Fragment) OS=Mus musculus GN=Gnai2 PE=4 SV=1</t>
  </si>
  <si>
    <t xml:space="preserve">tr|Q8BK46|Q8BK46_MOUSE;tr|Q3ULJ5|Q3ULJ5_MOUSE;sp|P14685|PSMD3_MOUSE;tr|Q3U5M8|Q3U5M8_MOUSE;tr|F7B7L8|F7B7L8_MOUSE</t>
  </si>
  <si>
    <t xml:space="preserve">tr|Q8BK46|Q8BK46_MOUSE;tr|Q3ULJ5|Q3ULJ5_MOUSE;sp|P14685|PSMD3_MOUSE;tr|Q3U5M8|Q3U5M8_MOUSE</t>
  </si>
  <si>
    <t xml:space="preserve">&gt;tr|Q8BK46|Q8BK46_MOUSE Putative uncharacterized protein OS=Mus musculus GN=Psmd3 PE=2 SV=1;&gt;tr|Q3ULJ5|Q3ULJ5_MOUSE Putative uncharacterized protein OS=Mus musculus GN=Psmd3 PE=2 SV=1;&gt;sp|P14685|PSMD3_MOUSE 26S proteasome non-ATPase regulatory subunit 3 OS</t>
  </si>
  <si>
    <t xml:space="preserve">sp|Q7TMQ7|WDR91_MOUSE;tr|S4R1X1|S4R1X1_MOUSE;tr|D3Z101|D3Z101_MOUSE</t>
  </si>
  <si>
    <t xml:space="preserve">sp|Q7TMQ7|WDR91_MOUSE;tr|S4R1X1|S4R1X1_MOUSE</t>
  </si>
  <si>
    <t xml:space="preserve">&gt;sp|Q7TMQ7|WDR91_MOUSE WD repeat-containing protein 91 OS=Mus musculus GN=Wdr91 PE=1 SV=1;&gt;tr|S4R1X1|S4R1X1_MOUSE WD repeat-containing protein 91 OS=Mus musculus GN=Wdr91 PE=1 SV=1</t>
  </si>
  <si>
    <t xml:space="preserve">tr|Q58E70|Q58E70_MOUSE;tr|Q8C7C3|Q8C7C3_MOUSE;tr|D3Z2H9|D3Z2H9_MOUSE;tr|Q3TJ53|Q3TJ53_MOUSE;tr|D3Z6I8|D3Z6I8_MOUSE;tr|E9Q7Q3|E9Q7Q3_MOUSE;tr|Q8K0Z5|Q8K0Z5_MOUSE;tr|E9Q5J9|E9Q5J9_MOUSE;sp|P21107|TPM3_MOUSE;tr|D3YVR0|D3YVR0_MOUSE;tr|G5E8R0|G5E8R0_MOUSE;tr|E9Q453|E9Q453_MOUSE;tr|G5E8R2|G5E8R2_MOUSE;tr|G5E8R1|G5E8R1_MOUSE;tr|E9Q456|E9Q456_MOUSE;tr|E9Q455|E9Q455_MOUSE;tr|E9Q452|E9Q452_MOUSE;tr|Q9D1R6|Q9D1R6_MOUSE;tr|Q8BSH3|Q8BSH3_MOUSE;tr|Q8BP43|Q8BP43_MOUSE;tr|Q6PJ18|Q6PJ18_MOUSE;tr|Q61344|Q61344_MOUSE;tr|Q564G1|Q564G1_MOUSE;tr|Q545Y3|Q545Y3_MOUSE;tr|E9Q450|E9Q450_MOUSE;tr|E9Q448|E9Q448_MOUSE;tr|B7ZNL3|B7ZNL3_MOUSE;tr|A2AIM4|A2AIM4_MOUSE;sp|P58774|TPM2_MOUSE;sp|P58771|TPM1_MOUSE;CON__Q3SX28;tr|E9Q454|E9Q454_MOUSE;tr|F8WID5|F8WID5_MOUSE;tr|S4R2U0|S4R2U0_MOUSE;tr|Q91VH3|Q91VH3_MOUSE;tr|A2AIM5|A2AIM5_MOUSE;sp|Q6IRU2|TPM4_MOUSE</t>
  </si>
  <si>
    <t xml:space="preserve">tr|Q58E70|Q58E70_MOUSE;tr|Q8C7C3|Q8C7C3_MOUSE;tr|D3Z2H9|D3Z2H9_MOUSE;tr|Q3TJ53|Q3TJ53_MOUSE;tr|D3Z6I8|D3Z6I8_MOUSE;tr|E9Q7Q3|E9Q7Q3_MOUSE;tr|Q8K0Z5|Q8K0Z5_MOUSE;tr|E9Q5J9|E9Q5J9_MOUSE</t>
  </si>
  <si>
    <t xml:space="preserve">&gt;tr|Q58E70|Q58E70_MOUSE Tpm3 protein OS=Mus musculus GN=Tpm3 PE=2 SV=1;&gt;tr|Q8C7C3|Q8C7C3_MOUSE Putative uncharacterized protein OS=Mus musculus GN=Tpm3 PE=2 SV=1;&gt;tr|D3Z2H9|D3Z2H9_MOUSE Uncharacterized protein OS=Mus musculus GN=Tpm3-rs7 PE=3 SV=1;&gt;tr|Q3TJ</t>
  </si>
  <si>
    <t xml:space="preserve">tr|Q99L75|Q99L75_MOUSE;sp|Q61316|HSP74_MOUSE;tr|Q3U2G2|Q3U2G2_MOUSE;tr|Q571M2|Q571M2_MOUSE;tr|Q8C6R3|Q8C6R3_MOUSE</t>
  </si>
  <si>
    <t xml:space="preserve">tr|Q99L75|Q99L75_MOUSE;sp|Q61316|HSP74_MOUSE;tr|Q3U2G2|Q3U2G2_MOUSE;tr|Q571M2|Q571M2_MOUSE</t>
  </si>
  <si>
    <t xml:space="preserve">&gt;tr|Q99L75|Q99L75_MOUSE Heat shock protein 4 OS=Mus musculus GN=Hspa4 PE=2 SV=1;&gt;sp|Q61316|HSP74_MOUSE Heat shock 70 kDa protein 4 OS=Mus musculus GN=Hspa4 PE=1 SV=1;&gt;tr|Q3U2G2|Q3U2G2_MOUSE Heat shock 70 kDa protein 4 OS=Mus musculus GN=Hspa4 PE=2 SV=1;&gt;tr</t>
  </si>
  <si>
    <t xml:space="preserve">tr|Q5EBP9|Q5EBP9_MOUSE;sp|Q62318|TIF1B_MOUSE;tr|Q3UDN8|Q3UDN8_MOUSE</t>
  </si>
  <si>
    <t xml:space="preserve">&gt;tr|Q5EBP9|Q5EBP9_MOUSE Tripartite motif-containing 28 OS=Mus musculus GN=Trim28 PE=2 SV=1;&gt;sp|Q62318|TIF1B_MOUSE Transcription intermediary factor 1-beta OS=Mus musculus GN=Trim28 PE=1 SV=3;&gt;tr|Q3UDN8|Q3UDN8_MOUSE Putative uncharacterized protein (Fragmen</t>
  </si>
  <si>
    <t xml:space="preserve">tr|Q9CWY6|Q9CWY6_MOUSE;sp|Q8VC52|RBPS2_MOUSE</t>
  </si>
  <si>
    <t xml:space="preserve">&gt;tr|Q9CWY6|Q9CWY6_MOUSE RNA-binding protein with multiple-splicing 2 OS=Mus musculus GN=Rbpms2 PE=2 SV=1;&gt;sp|Q8VC52|RBPS2_MOUSE RNA-binding protein with multiple splicing 2 OS=Mus musculus GN=Rbpms2 PE=1 SV=1</t>
  </si>
  <si>
    <t xml:space="preserve">tr|N0E4C0|N0E4C0_MOUSE;sp|P67871|CSK2B_MOUSE;tr|N0E4C5|N0E4C5_MOUSE;tr|G3UXG7|G3UXG7_MOUSE;tr|G3UZJ5|G3UZJ5_MOUSE;tr|N0E463|N0E463_MOUSE;tr|G3UZA4|G3UZA4_MOUSE;tr|N0E462|N0E462_MOUSE;tr|G3UXU2|G3UXU2_MOUSE;tr|G3UZX4|G3UZX4_MOUSE;tr|G3UWU5|G3UWU5_MOUSE;tr|N0E636|N0E636_MOUSE</t>
  </si>
  <si>
    <t xml:space="preserve">tr|N0E4C0|N0E4C0_MOUSE;sp|P67871|CSK2B_MOUSE;tr|N0E4C5|N0E4C5_MOUSE;tr|G3UXG7|G3UXG7_MOUSE;tr|G3UZJ5|G3UZJ5_MOUSE;tr|N0E463|N0E463_MOUSE;tr|G3UZA4|G3UZA4_MOUSE;tr|N0E462|N0E462_MOUSE;tr|G3UXU2|G3UXU2_MOUSE;tr|G3UZX4|G3UZX4_MOUSE</t>
  </si>
  <si>
    <t xml:space="preserve">&gt;tr|N0E4C0|N0E4C0_MOUSE Casein kinase II subunit beta OS=Mus musculus GN=Csnk2b PE=2 SV=1;&gt;sp|P67871|CSK2B_MOUSE Casein kinase II subunit beta OS=Mus musculus GN=Csnk2b PE=1 SV=1;&gt;tr|N0E4C5|N0E4C5_MOUSE Casein kinase II subunit beta OS=Mus musculus GN=Csnk</t>
  </si>
  <si>
    <t xml:space="preserve">tr|Q8BPF9|Q8BPF9_MOUSE;tr|Q545V8|Q545V8_MOUSE;sp|O54833|CSK22_MOUSE;tr|Q8CEL6|Q8CEL6_MOUSE;tr|Q8CDH5|Q8CDH5_MOUSE</t>
  </si>
  <si>
    <t xml:space="preserve">tr|Q8BPF9|Q8BPF9_MOUSE;tr|Q545V8|Q545V8_MOUSE;sp|O54833|CSK22_MOUSE</t>
  </si>
  <si>
    <t xml:space="preserve">&gt;tr|Q8BPF9|Q8BPF9_MOUSE Putative uncharacterized protein OS=Mus musculus GN=Csnk2a2 PE=2 SV=1;&gt;tr|Q545V8|Q545V8_MOUSE Putative uncharacterized protein OS=Mus musculus GN=Csnk2a2 PE=2 SV=1;&gt;sp|O54833|CSK22_MOUSE Casein kinase II subunit alpha OS=Mus muscul</t>
  </si>
  <si>
    <t xml:space="preserve">sp|Q8CIG8|ANM5_MOUSE;tr|F6QQQ6|F6QQQ6_MOUSE;tr|S4R295|S4R295_MOUSE</t>
  </si>
  <si>
    <t xml:space="preserve">sp|Q8CIG8|ANM5_MOUSE</t>
  </si>
  <si>
    <t xml:space="preserve">&gt;sp|Q8CIG8|ANM5_MOUSE Protein arginine N-methyltransferase 5 OS=Mus musculus GN=Prmt5 PE=1 SV=3</t>
  </si>
  <si>
    <t xml:space="preserve">sp|P52480|KPYM_MOUSE;tr|Q3UEH4|Q3UEH4_MOUSE;tr|E9Q509|E9Q509_MOUSE;tr|Q3UEI4|Q3UEI4_MOUSE;tr|A7MCU9|A7MCU9_MOUSE;tr|G3X925|G3X925_MOUSE;sp|P53657|KPYR_MOUSE</t>
  </si>
  <si>
    <t xml:space="preserve">sp|P52480|KPYM_MOUSE</t>
  </si>
  <si>
    <t xml:space="preserve">&gt;sp|P52480|KPYM_MOUSE Pyruvate kinase PKM OS=Mus musculus GN=Pkm PE=1 SV=4</t>
  </si>
  <si>
    <t xml:space="preserve">sp|Q9EPU0|RENT1_MOUSE</t>
  </si>
  <si>
    <t xml:space="preserve">&gt;sp|Q9EPU0|RENT1_MOUSE Regulator of nonsense transcripts 1 OS=Mus musculus GN=Upf1 PE=1 SV=2</t>
  </si>
  <si>
    <t xml:space="preserve">tr|A5JUZ1|A5JUZ1_MOUSE;tr|A0A0A6YW67|A0A0A6YW67_MOUSE;tr|E9Q9J0|E9Q9J0_MOUSE;tr|Q66JP1|Q66JP1_MOUSE;sp|P62984|RL40_MOUSE;tr|Q8C2K3|Q8C2K3_MOUSE;tr|Q642L7|Q642L7_MOUSE;sp|P62983|RS27A_MOUSE;tr|E9Q4P0|E9Q4P0_MOUSE;tr|E9Q5F6|E9Q5F6_MOUSE;tr|Q922B0|Q922B0_MOUSE;tr|E9QNP0|E9QNP0_MOUSE;tr|Q5SX22|Q5SX22_MOUSE;tr|Q3TH47|Q3TH47_MOUSE;tr|Q78XY9|Q78XY9_MOUSE;tr|Q6NZC5|Q6NZC5_MOUSE;sp|P0CG49|UBB_MOUSE;tr|Q8R0Z9|Q8R0Z9_MOUSE;tr|Q922Z8|Q922Z8_MOUSE;tr|Q8VC46|Q8VC46_MOUSE;sp|P0CG50|UBC_MOUSE;tr|B0LAC2|B0LAC2_MOUSE;tr|J3QK04|J3QK04_MOUSE;tr|D3YYZ2|D3YYZ2_MOUSE</t>
  </si>
  <si>
    <t xml:space="preserve">tr|A5JUZ1|A5JUZ1_MOUSE;tr|A0A0A6YW67|A0A0A6YW67_MOUSE;tr|E9Q9J0|E9Q9J0_MOUSE;tr|Q66JP1|Q66JP1_MOUSE;sp|P62984|RL40_MOUSE;tr|Q8C2K3|Q8C2K3_MOUSE;tr|Q642L7|Q642L7_MOUSE;sp|P62983|RS27A_MOUSE;tr|E9Q4P0|E9Q4P0_MOUSE;tr|E9Q5F6|E9Q5F6_MOUSE;tr|Q922B0|Q922B0_MOUSE;tr|E9QNP0|E9QNP0_MOUSE;tr|Q5SX22|Q5SX22_MOUSE;tr|Q3TH47|Q3TH47_MOUSE;tr|Q78XY9|Q78XY9_MOUSE;tr|Q6NZC5|Q6NZC5_MOUSE;sp|P0CG49|UBB_MOUSE;tr|Q8R0Z9|Q8R0Z9_MOUSE;tr|Q922Z8|Q922Z8_MOUSE;tr|Q8VC46|Q8VC46_MOUSE;sp|P0CG50|UBC_MOUSE;tr|B0LAC2|B0LAC2_MOUSE;tr|J3QK04|J3QK04_MOUSE</t>
  </si>
  <si>
    <t xml:space="preserve">&gt;tr|A5JUZ1|A5JUZ1_MOUSE Ubiqutin subunit 1 (Fragment) OS=Mus musculus GN=Ubc PE=2 SV=1;&gt;tr|A0A0A6YW67|A0A0A6YW67_MOUSE MCG23377, isoform CRA_b OS=Mus musculus GN=Gm8797 PE=4 SV=1;&gt;tr|E9Q9J0|E9Q9J0_MOUSE Ubiquitin-60S ribosomal protein L40 (Fragment) OS=Mus</t>
  </si>
  <si>
    <t xml:space="preserve">sp|P09411|PGK1_MOUSE;tr|S4R2M7|S4R2M7_MOUSE;tr|B0LAA9|B0LAA9_MOUSE;sp|P09041|PGK2_MOUSE</t>
  </si>
  <si>
    <t xml:space="preserve">sp|P09411|PGK1_MOUSE;tr|S4R2M7|S4R2M7_MOUSE</t>
  </si>
  <si>
    <t xml:space="preserve">&gt;sp|P09411|PGK1_MOUSE Phosphoglycerate kinase 1 OS=Mus musculus GN=Pgk1 PE=1 SV=4;&gt;tr|S4R2M7|S4R2M7_MOUSE Phosphoglycerate kinase OS=Mus musculus GN=Pgk1 PE=1 SV=1</t>
  </si>
  <si>
    <t xml:space="preserve">tr|Q3UEJ8|Q3UEJ8_MOUSE;sp|Q9D826|SOX_MOUSE</t>
  </si>
  <si>
    <t xml:space="preserve">&gt;tr|Q3UEJ8|Q3UEJ8_MOUSE Pipecolic acid oxidase OS=Mus musculus GN=Pipox PE=2 SV=1;&gt;sp|Q9D826|SOX_MOUSE Peroxisomal sarcosine oxidase OS=Mus musculus GN=Pipox PE=1 SV=1</t>
  </si>
  <si>
    <t xml:space="preserve">tr|Q71LX8|Q71LX8_MOUSE;sp|P11499|HS90B_MOUSE;tr|Q811H6|Q811H6_MOUSE;tr|E9Q3D6|E9Q3D6_MOUSE;tr|Q80YC2|Q80YC2_MOUSE;tr|E9Q0C3|E9Q0C3_MOUSE;tr|E9PX27|E9PX27_MOUSE;tr|D3Z1R1|D3Z1R1_MOUSE;tr|Q922F6|Q922F6_MOUSE</t>
  </si>
  <si>
    <t xml:space="preserve">tr|Q71LX8|Q71LX8_MOUSE;sp|P11499|HS90B_MOUSE</t>
  </si>
  <si>
    <t xml:space="preserve">&gt;tr|Q71LX8|Q71LX8_MOUSE Heat shock protein 84b OS=Mus musculus GN=Hsp90ab1 PE=2 SV=1;&gt;sp|P11499|HS90B_MOUSE Heat shock protein HSP 90-beta OS=Mus musculus GN=Hsp90ab1 PE=1 SV=3</t>
  </si>
  <si>
    <t xml:space="preserve">sp|Q91VM5|RMXL1_MOUSE</t>
  </si>
  <si>
    <t xml:space="preserve">&gt;sp|Q91VM5|RMXL1_MOUSE RNA binding motif protein, X-linked-like-1 OS=Mus musculus GN=Rbmxl1 PE=2 SV=1</t>
  </si>
  <si>
    <t xml:space="preserve">tr|B1AXW5|B1AXW5_MOUSE;tr|B1AXW6|B1AXW6_MOUSE;sp|P35700|PRDX1_MOUSE;tr|Q3U9J9|Q3U9J9_MOUSE;tr|B1AXW4|B1AXW4_MOUSE</t>
  </si>
  <si>
    <t xml:space="preserve">&gt;tr|B1AXW5|B1AXW5_MOUSE Peroxiredoxin-1 (Fragment) OS=Mus musculus GN=Prdx1 PE=1 SV=4;&gt;tr|B1AXW6|B1AXW6_MOUSE Peroxiredoxin-1 (Fragment) OS=Mus musculus GN=Prdx1 PE=1 SV=1;&gt;sp|P35700|PRDX1_MOUSE Peroxiredoxin-1 OS=Mus musculus GN=Prdx1 PE=1 SV=1;&gt;tr|Q3U9J9</t>
  </si>
  <si>
    <t xml:space="preserve">sp|P68372|TBB4B_MOUSE;tr|Q9CVR0|Q9CVR0_MOUSE;tr|Q9DCR1|Q9DCR1_MOUSE;sp|Q9D6F9|TBB4A_MOUSE</t>
  </si>
  <si>
    <t xml:space="preserve">&gt;sp|P68372|TBB4B_MOUSE Tubulin beta-4B chain OS=Mus musculus GN=Tubb4b PE=1 SV=1;&gt;tr|Q9CVR0|Q9CVR0_MOUSE Putative uncharacterized protein (Fragment) OS=Mus musculus GN=Tubb4b PE=2 SV=2;&gt;tr|Q9DCR1|Q9DCR1_MOUSE Putative uncharacterized protein (Fragment) OS=</t>
  </si>
  <si>
    <t xml:space="preserve">sp|Q6ZQ38|CAND1_MOUSE;tr|Q3UMI9|Q3UMI9_MOUSE</t>
  </si>
  <si>
    <t xml:space="preserve">&gt;sp|Q6ZQ38|CAND1_MOUSE Cullin-associated NEDD8-dissociated protein 1 OS=Mus musculus GN=Cand1 PE=2 SV=2;&gt;tr|Q3UMI9|Q3UMI9_MOUSE Putative uncharacterized protein (Fragment) OS=Mus musculus GN=Cand1 PE=2 SV=1</t>
  </si>
  <si>
    <t xml:space="preserve">tr|Q3UAT9|Q3UAT9_MOUSE;tr|Q3U9N8|Q3U9N8_MOUSE;sp|P24547|IMDH2_MOUSE;tr|Q3UPJ2|Q3UPJ2_MOUSE;tr|A0A0A6YY72|A0A0A6YY72_MOUSE;tr|A0A0A6YXS4|A0A0A6YXS4_MOUSE;tr|O89058|O89058_MOUSE</t>
  </si>
  <si>
    <t xml:space="preserve">tr|Q3UAT9|Q3UAT9_MOUSE;tr|Q3U9N8|Q3U9N8_MOUSE;sp|P24547|IMDH2_MOUSE;tr|Q3UPJ2|Q3UPJ2_MOUSE</t>
  </si>
  <si>
    <t xml:space="preserve">&gt;tr|Q3UAT9|Q3UAT9_MOUSE Inosine-5-monophosphate dehydrogenase OS=Mus musculus GN=Impdh2 PE=2 SV=1;&gt;tr|Q3U9N8|Q3U9N8_MOUSE Inosine-5-monophosphate dehydrogenase OS=Mus musculus GN=Impdh2 PE=2 SV=1;&gt;sp|P24547|IMDH2_MOUSE Inosine-5-monophosphate dehydrogen</t>
  </si>
  <si>
    <t xml:space="preserve">tr|B9EHN0|B9EHN0_MOUSE;sp|Q02053|UBA1_MOUSE;sp|P31254|UBA1Y_MOUSE;tr|Q61341|Q61341_MOUSE</t>
  </si>
  <si>
    <t xml:space="preserve">tr|B9EHN0|B9EHN0_MOUSE;sp|Q02053|UBA1_MOUSE</t>
  </si>
  <si>
    <t xml:space="preserve">&gt;tr|B9EHN0|B9EHN0_MOUSE Ubiquitin-activating enzyme E1, Chr X OS=Mus musculus GN=Uba1 PE=2 SV=1;&gt;sp|Q02053|UBA1_MOUSE Ubiquitin-like modifier-activating enzyme 1 OS=Mus musculus GN=Uba1 PE=1 SV=1</t>
  </si>
  <si>
    <t xml:space="preserve">tr|Q8CD23|Q8CD23_MOUSE;tr|Q3TL52|Q3TL52_MOUSE;sp|P09405|NUCL_MOUSE;tr|Q8CE30|Q8CE30_MOUSE;tr|Q3TT41|Q3TT41_MOUSE;tr|Q3TGR3|Q3TGR3_MOUSE;tr|Q9CT46|Q9CT46_MOUSE</t>
  </si>
  <si>
    <t xml:space="preserve">tr|Q8CD23|Q8CD23_MOUSE;tr|Q3TL52|Q3TL52_MOUSE;sp|P09405|NUCL_MOUSE;tr|Q8CE30|Q8CE30_MOUSE;tr|Q3TT41|Q3TT41_MOUSE;tr|Q3TGR3|Q3TGR3_MOUSE</t>
  </si>
  <si>
    <t xml:space="preserve">&gt;tr|Q8CD23|Q8CD23_MOUSE Putative uncharacterized protein OS=Mus musculus GN=Ncl PE=2 SV=1;&gt;tr|Q3TL52|Q3TL52_MOUSE Putative uncharacterized protein OS=Mus musculus GN=Ncl PE=2 SV=1;&gt;sp|P09405|NUCL_MOUSE Nucleolin OS=Mus musculus GN=Ncl PE=1 SV=2;&gt;tr|Q8CE30|</t>
  </si>
  <si>
    <t xml:space="preserve">tr|Q9QZ83|Q9QZ83_MOUSE</t>
  </si>
  <si>
    <t xml:space="preserve">&gt;tr|Q9QZ83|Q9QZ83_MOUSE Gamma actin-like protein OS=Mus musculus GN=Actg1 PE=2 SV=1</t>
  </si>
  <si>
    <t xml:space="preserve">sp|Q9DCL9|PUR6_MOUSE;tr|D3Z6P1|D3Z6P1_MOUSE;tr|D6RCU8|D6RCU8_MOUSE</t>
  </si>
  <si>
    <t xml:space="preserve">sp|Q9DCL9|PUR6_MOUSE</t>
  </si>
  <si>
    <t xml:space="preserve">&gt;sp|Q9DCL9|PUR6_MOUSE Multifunctional protein ADE2 OS=Mus musculus GN=Paics PE=1 SV=4</t>
  </si>
  <si>
    <t xml:space="preserve">tr|Q80Y52|Q80Y52_MOUSE;sp|P07901|HS90A_MOUSE;tr|Q3UIF3|Q3UIF3_MOUSE;tr|Q3TKA2|Q3TKA2_MOUSE;tr|A0PJ91|A0PJ91_MOUSE;tr|Q3TKB9|Q3TKB9_MOUSE;tr|Q3TJU7|Q3TJU7_MOUSE;tr|Q3TKG0|Q3TKG0_MOUSE;tr|Q8C5U3|Q8C5U3_MOUSE;tr|Q8C2A9|Q8C2A9_MOUSE;tr|B7ZC50|B7ZC50_MOUSE;tr|A2A6A2|A2A6A2_MOUSE;tr|B7ZC49|B7ZC49_MOUSE</t>
  </si>
  <si>
    <t xml:space="preserve">tr|Q80Y52|Q80Y52_MOUSE;sp|P07901|HS90A_MOUSE;tr|Q3UIF3|Q3UIF3_MOUSE;tr|Q3TKA2|Q3TKA2_MOUSE;tr|A0PJ91|A0PJ91_MOUSE;tr|Q3TKB9|Q3TKB9_MOUSE;tr|Q3TJU7|Q3TJU7_MOUSE;tr|Q3TKG0|Q3TKG0_MOUSE;tr|Q8C5U3|Q8C5U3_MOUSE</t>
  </si>
  <si>
    <t xml:space="preserve">&gt;tr|Q80Y52|Q80Y52_MOUSE Heat shock protein 90, alpha (Cytosolic), class A member 1 OS=Mus musculus GN=Hsp90aa1 PE=2 SV=2;&gt;sp|P07901|HS90A_MOUSE Heat shock protein HSP 90-alpha OS=Mus musculus GN=Hsp90aa1 PE=1 SV=4;&gt;tr|Q3UIF3|Q3UIF3_MOUSE Putative uncharact</t>
  </si>
  <si>
    <t xml:space="preserve">tr|B2RSN3|B2RSN3_MOUSE;sp|Q9CWF2|TBB2B_MOUSE;sp|Q7TMM9|TBB2A_MOUSE;tr|Q99J49|Q99J49_MOUSE;tr|Q62363|Q62363_MOUSE</t>
  </si>
  <si>
    <t xml:space="preserve">tr|B2RSN3|B2RSN3_MOUSE;sp|Q9CWF2|TBB2B_MOUSE;sp|Q7TMM9|TBB2A_MOUSE;tr|Q99J49|Q99J49_MOUSE</t>
  </si>
  <si>
    <t xml:space="preserve">&gt;tr|B2RSN3|B2RSN3_MOUSE MCG1395 OS=Mus musculus GN=Tubb2b PE=2 SV=1;&gt;sp|Q9CWF2|TBB2B_MOUSE Tubulin beta-2B chain OS=Mus musculus GN=Tubb2b PE=1 SV=1;&gt;sp|Q7TMM9|TBB2A_MOUSE Tubulin beta-2A chain OS=Mus musculus GN=Tubb2a PE=1 SV=1;&gt;tr|Q99J49|Q99J49_MOUSE Tu</t>
  </si>
  <si>
    <t xml:space="preserve">tr|F8VPX1|F8VPX1_MOUSE;sp|Q6A4J8|UBP7_MOUSE;tr|E9PXY8|E9PXY8_MOUSE;tr|G3UWR8|G3UWR8_MOUSE</t>
  </si>
  <si>
    <t xml:space="preserve">tr|F8VPX1|F8VPX1_MOUSE;sp|Q6A4J8|UBP7_MOUSE;tr|E9PXY8|E9PXY8_MOUSE</t>
  </si>
  <si>
    <t xml:space="preserve">&gt;tr|F8VPX1|F8VPX1_MOUSE Ubiquitin carboxyl-terminal hydrolase OS=Mus musculus GN=Usp7 PE=1 SV=1;&gt;sp|Q6A4J8|UBP7_MOUSE Ubiquitin carboxyl-terminal hydrolase 7 OS=Mus musculus GN=Usp7 PE=1 SV=1;&gt;tr|E9PXY8|E9PXY8_MOUSE Ubiquitin carboxyl-terminal hydrolase OS</t>
  </si>
  <si>
    <t xml:space="preserve">sp|Q91VJ4|STK38_MOUSE;tr|Q8BJ33|Q8BJ33_MOUSE;tr|Q8BJS2|Q8BJS2_MOUSE;sp|Q7TSE6|ST38L_MOUSE;tr|Q8BJE3|Q8BJE3_MOUSE</t>
  </si>
  <si>
    <t xml:space="preserve">sp|Q91VJ4|STK38_MOUSE;tr|Q8BJ33|Q8BJ33_MOUSE</t>
  </si>
  <si>
    <t xml:space="preserve">&gt;sp|Q91VJ4|STK38_MOUSE Serine/threonine-protein kinase 38 OS=Mus musculus GN=Stk38 PE=1 SV=1;&gt;tr|Q8BJ33|Q8BJ33_MOUSE Putative uncharacterized protein OS=Mus musculus GN=Stk38 PE=2 SV=1</t>
  </si>
  <si>
    <t xml:space="preserve">tr|Q8BK73|Q8BK73_MOUSE;tr|Q5BKQ9|Q5BKQ9_MOUSE;tr|Q497E8|Q497E8_MOUSE;tr|Q3UWW9|Q3UWW9_MOUSE;sp|Q8BG32|PSD11_MOUSE;tr|Q7TMI0|Q7TMI0_MOUSE;tr|Q3THG2|Q3THG2_MOUSE;tr|Q8C0Z6|Q8C0Z6_MOUSE;tr|Q8K2N7|Q8K2N7_MOUSE;tr|G3UYH2|G3UYH2_MOUSE;tr|G3UWW7|G3UWW7_MOUSE;tr|G3UXL5|G3UXL5_MOUSE;tr|G3UZ28|G3UZ28_MOUSE;tr|G3UZ33|G3UZ33_MOUSE;tr|G3UYI4|G3UYI4_MOUSE;tr|G3UYL3|G3UYL3_MOUSE;tr|G3UYL8|G3UYL8_MOUSE;tr|G3UX15|G3UX15_MOUSE</t>
  </si>
  <si>
    <t xml:space="preserve">tr|Q8BK73|Q8BK73_MOUSE;tr|Q5BKQ9|Q5BKQ9_MOUSE;tr|Q497E8|Q497E8_MOUSE;tr|Q3UWW9|Q3UWW9_MOUSE;sp|Q8BG32|PSD11_MOUSE;tr|Q7TMI0|Q7TMI0_MOUSE;tr|Q3THG2|Q3THG2_MOUSE;tr|Q8C0Z6|Q8C0Z6_MOUSE;tr|Q8K2N7|Q8K2N7_MOUSE;tr|G3UYH2|G3UYH2_MOUSE;tr|G3UWW7|G3UWW7_MOUSE;tr|G3UXL5|G3UXL5_MOUSE</t>
  </si>
  <si>
    <t xml:space="preserve">&gt;tr|Q8BK73|Q8BK73_MOUSE Putative uncharacterized protein OS=Mus musculus GN=Psmd11 PE=2 SV=1;&gt;tr|Q5BKQ9|Q5BKQ9_MOUSE MCG19050, isoform CRA_d OS=Mus musculus GN=Psmd11 PE=2 SV=1;&gt;tr|Q497E8|Q497E8_MOUSE Proteasome (Prosome, macropain) 26S subunit, non-ATPase</t>
  </si>
  <si>
    <t xml:space="preserve">tr|Q569X4|Q569X4_MOUSE;tr|Q3TUN5|Q3TUN5_MOUSE;sp|P54775|PRS6B_MOUSE;tr|Q3TFA5|Q3TFA5_MOUSE;tr|Q3UBF0|Q3UBF0_MOUSE;tr|Q8BKU2|Q8BKU2_MOUSE;tr|Q3TJ97|Q3TJ97_MOUSE;tr|Q52L53|Q52L53_MOUSE</t>
  </si>
  <si>
    <t xml:space="preserve">&gt;tr|Q569X4|Q569X4_MOUSE Proteasome (Prosome, macropain) 26S subunit, ATPase, 4 OS=Mus musculus GN=Psmc4 PE=2 SV=1;&gt;tr|Q3TUN5|Q3TUN5_MOUSE Putative uncharacterized protein OS=Mus musculus GN=Psmc4 PE=2 SV=1;&gt;sp|P54775|PRS6B_MOUSE 26S protease regulatory sub</t>
  </si>
  <si>
    <t xml:space="preserve">tr|G3X956|G3X956_MOUSE;sp|Q920B9|SP16H_MOUSE</t>
  </si>
  <si>
    <t xml:space="preserve">&gt;tr|G3X956|G3X956_MOUSE FACT complex subunit SPT16 OS=Mus musculus GN=Supt16 PE=4 SV=1;&gt;sp|Q920B9|SP16H_MOUSE FACT complex subunit SPT16 OS=Mus musculus GN=Supt16h PE=1 SV=2</t>
  </si>
  <si>
    <t xml:space="preserve">tr|Q8C605|Q8C605_MOUSE;sp|Q9WUA3|PFKAP_MOUSE;tr|Q8C8E8|Q8C8E8_MOUSE;tr|D3YUA3|D3YUA3_MOUSE;tr|F6YL81|F6YL81_MOUSE;tr|Q9D255|Q9D255_MOUSE</t>
  </si>
  <si>
    <t xml:space="preserve">tr|Q8C605|Q8C605_MOUSE;sp|Q9WUA3|PFKAP_MOUSE</t>
  </si>
  <si>
    <t xml:space="preserve">&gt;tr|Q8C605|Q8C605_MOUSE ATP-dependent 6-phosphofructokinase OS=Mus musculus GN=Pfkp PE=2 SV=1;&gt;sp|Q9WUA3|PFKAP_MOUSE ATP-dependent 6-phosphofructokinase, platelet type OS=Mus musculus GN=Pfkp PE=1 SV=1</t>
  </si>
  <si>
    <t xml:space="preserve">sp|O35326|SRSF5_MOUSE;tr|Q9D8S5|Q9D8S5_MOUSE;tr|Q5U448|Q5U448_MOUSE;tr|S4R2G3|S4R2G3_MOUSE</t>
  </si>
  <si>
    <t xml:space="preserve">sp|O35326|SRSF5_MOUSE;tr|Q9D8S5|Q9D8S5_MOUSE</t>
  </si>
  <si>
    <t xml:space="preserve">&gt;sp|O35326|SRSF5_MOUSE Serine/arginine-rich splicing factor 5 OS=Mus musculus GN=Srsf5 PE=1 SV=2;&gt;tr|Q9D8S5|Q9D8S5_MOUSE MCG7614, isoform CRA_c OS=Mus musculus GN=Srsf5 PE=2 SV=1</t>
  </si>
  <si>
    <t xml:space="preserve">tr|B2RSV4|B2RSV4_MOUSE;sp|Q921M3|SF3B3_MOUSE</t>
  </si>
  <si>
    <t xml:space="preserve">&gt;tr|B2RSV4|B2RSV4_MOUSE Splicing factor 3b, subunit 3 OS=Mus musculus GN=Sf3b3 PE=2 SV=1;&gt;sp|Q921M3|SF3B3_MOUSE Splicing factor 3B subunit 3 OS=Mus musculus GN=Sf3b3 PE=2 SV=1</t>
  </si>
  <si>
    <t xml:space="preserve">tr|Q3TRH2|Q3TRH2_MOUSE;sp|Q9D8W5|PSD12_MOUSE;tr|Q3U8F5|Q3U8F5_MOUSE;tr|B1AT36|B1AT36_MOUSE;tr|Q9CSW4|Q9CSW4_MOUSE</t>
  </si>
  <si>
    <t xml:space="preserve">tr|Q3TRH2|Q3TRH2_MOUSE;sp|Q9D8W5|PSD12_MOUSE;tr|Q3U8F5|Q3U8F5_MOUSE;tr|B1AT36|B1AT36_MOUSE</t>
  </si>
  <si>
    <t xml:space="preserve">&gt;tr|Q3TRH2|Q3TRH2_MOUSE 26S proteasome non-ATPase regulatory subunit 12 OS=Mus musculus GN=Psmd12 PE=2 SV=1;&gt;sp|Q9D8W5|PSD12_MOUSE 26S proteasome non-ATPase regulatory subunit 12 OS=Mus musculus GN=Psmd12 PE=1 SV=4;&gt;tr|Q3U8F5|Q3U8F5_MOUSE Putative uncharac</t>
  </si>
  <si>
    <t xml:space="preserve">tr|Q3TFA9|Q3TFA9_MOUSE;sp|Q9JHJ0|TMOD3_MOUSE;tr|Q8C3Z3|Q8C3Z3_MOUSE</t>
  </si>
  <si>
    <t xml:space="preserve">&gt;tr|Q3TFA9|Q3TFA9_MOUSE Putative uncharacterized protein OS=Mus musculus GN=Tmod3 PE=2 SV=1;&gt;sp|Q9JHJ0|TMOD3_MOUSE Tropomodulin-3 OS=Mus musculus GN=Tmod3 PE=2 SV=1;&gt;tr|Q8C3Z3|Q8C3Z3_MOUSE Putative uncharacterized protein (Fragment) OS=Mus musculus GN=Tmod</t>
  </si>
  <si>
    <t xml:space="preserve">tr|Q545F4|Q545F4_MOUSE;sp|P14602|HSPB1_MOUSE;tr|D3YZ06|D3YZ06_MOUSE;tr|Q9Z2L3|Q9Z2L3_MOUSE;tr|Q9Z2L2|Q9Z2L2_MOUSE</t>
  </si>
  <si>
    <t xml:space="preserve">tr|Q545F4|Q545F4_MOUSE;sp|P14602|HSPB1_MOUSE;tr|D3YZ06|D3YZ06_MOUSE</t>
  </si>
  <si>
    <t xml:space="preserve">&gt;tr|Q545F4|Q545F4_MOUSE Hspb1 protein OS=Mus musculus GN=Hspb1 PE=2 SV=1;&gt;sp|P14602|HSPB1_MOUSE Heat shock protein beta-1 OS=Mus musculus GN=Hspb1 PE=1 SV=3;&gt;tr|D3YZ06|D3YZ06_MOUSE Heat shock protein beta-1 OS=Mus musculus GN=Hspb1 PE=1 SV=1</t>
  </si>
  <si>
    <t xml:space="preserve">sp|Q8JZN5|ACAD9_MOUSE;tr|Q9CZC5|Q9CZC5_MOUSE</t>
  </si>
  <si>
    <t xml:space="preserve">sp|Q8JZN5|ACAD9_MOUSE</t>
  </si>
  <si>
    <t xml:space="preserve">&gt;sp|Q8JZN5|ACAD9_MOUSE Acyl-CoA dehydrogenase family member 9, mitochondrial OS=Mus musculus GN=Acad9 PE=1 SV=2</t>
  </si>
  <si>
    <t xml:space="preserve">tr|Q4FZL1|Q4FZL1_MOUSE;tr|Q5F2A7|Q5F2A7_MOUSE;tr|Q3UXC2|Q3UXC2_MOUSE;tr|Q3TGK7|Q3TGK7_MOUSE;tr|Q3TFG3|Q3TFG3_MOUSE;sp|P60843|IF4A1_MOUSE;tr|Q3TLL6|Q3TLL6_MOUSE;tr|Q3U8I0|Q3U8I0_MOUSE;tr|Q8BTU6|Q8BTU6_MOUSE;tr|Q3TSJ4|Q3TSJ4_MOUSE;tr|Q78WR5|Q78WR5_MOUSE;tr|A2AFK7|A2AFK7_MOUSE;tr|Q99LR0|Q99LR0_MOUSE;tr|D6RJ60|D6RJ60_MOUSE;tr|D6RJ11|D6RJ11_MOUSE</t>
  </si>
  <si>
    <t xml:space="preserve">tr|Q4FZL1|Q4FZL1_MOUSE;tr|Q5F2A7|Q5F2A7_MOUSE;tr|Q3UXC2|Q3UXC2_MOUSE;tr|Q3TGK7|Q3TGK7_MOUSE;tr|Q3TFG3|Q3TFG3_MOUSE;sp|P60843|IF4A1_MOUSE;tr|Q3TLL6|Q3TLL6_MOUSE;tr|Q3U8I0|Q3U8I0_MOUSE;tr|Q8BTU6|Q8BTU6_MOUSE</t>
  </si>
  <si>
    <t xml:space="preserve">&gt;tr|Q4FZL1|Q4FZL1_MOUSE Eif4a1 protein (Fragment) OS=Mus musculus GN=Eif4a1 PE=2 SV=1;&gt;tr|Q5F2A7|Q5F2A7_MOUSE Putative uncharacterized protein OS=Mus musculus GN=Eif4a1 PE=2 SV=1;&gt;tr|Q3UXC2|Q3UXC2_MOUSE Putative uncharacterized protein OS=Mus musculus GN=E</t>
  </si>
  <si>
    <t xml:space="preserve">sp|Q99J09|MEP50_MOUSE;tr|D6RIL4|D6RIL4_MOUSE;tr|F7D5L2|F7D5L2_MOUSE;tr|Q3V2T0|Q3V2T0_MOUSE</t>
  </si>
  <si>
    <t xml:space="preserve">sp|Q99J09|MEP50_MOUSE</t>
  </si>
  <si>
    <t xml:space="preserve">&gt;sp|Q99J09|MEP50_MOUSE Methylosome protein 50 OS=Mus musculus GN=Wdr77 PE=1 SV=1</t>
  </si>
  <si>
    <t xml:space="preserve">sp|Q68FD5|CLH1_MOUSE;tr|Q5SXR6|Q5SXR6_MOUSE;tr|Q80U89|Q80U89_MOUSE;tr|Q3UPJ3|Q3UPJ3_MOUSE;tr|Q3U0H2|Q3U0H2_MOUSE;tr|Q8K2I5|Q8K2I5_MOUSE;tr|Q3TAN1|Q3TAN1_MOUSE;tr|Q3TYQ2|Q3TYQ2_MOUSE;tr|Q3TJ98|Q3TJ98_MOUSE;tr|F6Z1R4|F6Z1R4_MOUSE</t>
  </si>
  <si>
    <t xml:space="preserve">sp|Q68FD5|CLH1_MOUSE;tr|Q5SXR6|Q5SXR6_MOUSE;tr|Q80U89|Q80U89_MOUSE;tr|Q3UPJ3|Q3UPJ3_MOUSE</t>
  </si>
  <si>
    <t xml:space="preserve">&gt;sp|Q68FD5|CLH1_MOUSE Clathrin heavy chain 1 OS=Mus musculus GN=Cltc PE=1 SV=3;&gt;tr|Q5SXR6|Q5SXR6_MOUSE Clathrin heavy chain OS=Mus musculus GN=Cltc PE=1 SV=1;&gt;tr|Q80U89|Q80U89_MOUSE MKIAA0034 protein (Fragment) OS=Mus musculus GN=mKIAA0034 PE=4 SV=2;&gt;tr|Q3</t>
  </si>
  <si>
    <t xml:space="preserve">sp|Q9DAW9|CNN3_MOUSE;tr|Q99JN5|Q99JN5_MOUSE</t>
  </si>
  <si>
    <t xml:space="preserve">&gt;sp|Q9DAW9|CNN3_MOUSE Calponin-3 OS=Mus musculus GN=Cnn3 PE=1 SV=1;&gt;tr|Q99JN5|Q99JN5_MOUSE Cnn3 protein (Fragment) OS=Mus musculus GN=Cnn3 PE=2 SV=1</t>
  </si>
  <si>
    <t xml:space="preserve">tr|D2KHZ9|D2KHZ9_MOUSE;sp|P16858|G3P_MOUSE;tr|A0A0A0MQF6|A0A0A0MQF6_MOUSE;tr|S4R1W1|S4R1W1_MOUSE;tr|S4R257|S4R257_MOUSE;tr|D3YYI5|D3YYI5_MOUSE;tr|Q3TUZ9|Q3TUZ9_MOUSE;tr|Q6IWE3|Q6IWE3_MOUSE;tr|Q4VBD1|Q4VBD1_MOUSE;tr|Q2VWQ4|Q2VWQ4_MOUSE;tr|S4R1W8|S4R1W8_MOUSE;tr|S4R1N5|S4R1N5_MOUSE;tr|W8QM43|W8QM43_MOUSE;tr|V9GXA7|V9GXA7_MOUSE;tr|Q3V2I5|Q3V2I5_MOUSE;tr|S4R2G5|S4R2G5_MOUSE;sp|Q64467|G3PT_MOUSE;tr|Q8CEV2|Q8CEV2_MOUSE;tr|V9GX06|V9GX06_MOUSE</t>
  </si>
  <si>
    <t xml:space="preserve">tr|D2KHZ9|D2KHZ9_MOUSE;sp|P16858|G3P_MOUSE;tr|A0A0A0MQF6|A0A0A0MQF6_MOUSE;tr|S4R1W1|S4R1W1_MOUSE;tr|S4R257|S4R257_MOUSE;tr|D3YYI5|D3YYI5_MOUSE</t>
  </si>
  <si>
    <t xml:space="preserve">&gt;tr|D2KHZ9|D2KHZ9_MOUSE Glyceraldehyde-3-phosphate dehydrogenase OS=Mus musculus GN=GAPDH PE=2 SV=1;&gt;sp|P16858|G3P_MOUSE Glyceraldehyde-3-phosphate dehydrogenase OS=Mus musculus GN=Gapdh PE=1 SV=2;&gt;tr|A0A0A0MQF6|A0A0A0MQF6_MOUSE Glyceraldehyde-3-phosphate </t>
  </si>
  <si>
    <t xml:space="preserve">sp|Q5SWD9|TSR1_MOUSE</t>
  </si>
  <si>
    <t xml:space="preserve">&gt;sp|Q5SWD9|TSR1_MOUSE Pre-rRNA-processing protein TSR1 homolog OS=Mus musculus GN=Tsr1 PE=2 SV=1</t>
  </si>
  <si>
    <t xml:space="preserve">sp|Q3UEB3|PUF60_MOUSE;tr|Q0VDY2|Q0VDY2_MOUSE</t>
  </si>
  <si>
    <t xml:space="preserve">&gt;sp|Q3UEB3|PUF60_MOUSE Poly(U)-binding-splicing factor PUF60 OS=Mus musculus GN=Puf60 PE=2 SV=2;&gt;tr|Q0VDY2|Q0VDY2_MOUSE Puf60 protein (Fragment) OS=Mus musculus GN=Puf60 PE=2 SV=1</t>
  </si>
  <si>
    <t xml:space="preserve">tr|Q8CGI9|Q8CGI9_MOUSE;tr|Q5HZG6|Q5HZG6_MOUSE;tr|Q8BU34|Q8BU34_MOUSE;tr|Q8CGG2|Q8CGG2_MOUSE;tr|Q05CG9|Q05CG9_MOUSE;sp|Q3TXS7|PSMD1_MOUSE;tr|A0JLU3|A0JLU3_MOUSE;tr|D6RGR5|D6RGR5_MOUSE</t>
  </si>
  <si>
    <t xml:space="preserve">tr|Q8CGI9|Q8CGI9_MOUSE;tr|Q5HZG6|Q5HZG6_MOUSE;tr|Q8BU34|Q8BU34_MOUSE;tr|Q8CGG2|Q8CGG2_MOUSE;tr|Q05CG9|Q05CG9_MOUSE;sp|Q3TXS7|PSMD1_MOUSE</t>
  </si>
  <si>
    <t xml:space="preserve">&gt;tr|Q8CGI9|Q8CGI9_MOUSE Psmd1 protein (Fragment) OS=Mus musculus GN=Psmd1 PE=2 SV=1;&gt;tr|Q5HZG6|Q5HZG6_MOUSE Psmd1 protein (Fragment) OS=Mus musculus GN=Psmd1 PE=2 SV=1;&gt;tr|Q8BU34|Q8BU34_MOUSE Putative uncharacterized protein (Fragment) OS=Mus musculus GN=P</t>
  </si>
  <si>
    <t xml:space="preserve">sp|P63101|1433Z_MOUSE;tr|D3YXN6|D3YXN6_MOUSE;tr|Q8BWN0|Q8BWN0_MOUSE;tr|D3YXF4|D3YXF4_MOUSE;tr|Q3UA58|Q3UA58_MOUSE;tr|D3YW45|D3YW45_MOUSE</t>
  </si>
  <si>
    <t xml:space="preserve">sp|P63101|1433Z_MOUSE;tr|D3YXN6|D3YXN6_MOUSE;tr|Q8BWN0|Q8BWN0_MOUSE</t>
  </si>
  <si>
    <t xml:space="preserve">&gt;sp|P63101|1433Z_MOUSE 14-3-3 protein zeta/delta OS=Mus musculus GN=Ywhaz PE=1 SV=1;&gt;tr|D3YXN6|D3YXN6_MOUSE 14-3-3 protein zeta/delta (Fragment) OS=Mus musculus GN=Ywhaz PE=4 SV=1;&gt;tr|Q8BWN0|Q8BWN0_MOUSE Putative uncharacterized protein OS=Mus musculus PE=</t>
  </si>
  <si>
    <t xml:space="preserve">tr|Q5U438|Q5U438_MOUSE;tr|Q5SQB7|Q5SQB7_MOUSE;sp|Q61937|NPM_MOUSE;tr|Q5SQB0|Q5SQB0_MOUSE;tr|Q9DAY9|Q9DAY9_MOUSE;tr|Q5BL09|Q5BL09_MOUSE;tr|E9Q5T3|E9Q5T3_MOUSE;tr|Q5SQB5|Q5SQB5_MOUSE;tr|Q3U536|Q3U536_MOUSE;tr|Q8BSZ3|Q8BSZ3_MOUSE;tr|Q3UDA7|Q3UDA7_MOUSE</t>
  </si>
  <si>
    <t xml:space="preserve">tr|Q5U438|Q5U438_MOUSE;tr|Q5SQB7|Q5SQB7_MOUSE;sp|Q61937|NPM_MOUSE;tr|Q5SQB0|Q5SQB0_MOUSE;tr|Q9DAY9|Q9DAY9_MOUSE;tr|Q5BL09|Q5BL09_MOUSE;tr|E9Q5T3|E9Q5T3_MOUSE;tr|Q5SQB5|Q5SQB5_MOUSE;tr|Q3U536|Q3U536_MOUSE</t>
  </si>
  <si>
    <t xml:space="preserve">&gt;tr|Q5U438|Q5U438_MOUSE Nucleophosmin 1 OS=Mus musculus GN=Npm1 PE=2 SV=1;&gt;tr|Q5SQB7|Q5SQB7_MOUSE MCG68069 OS=Mus musculus GN=Npm1 PE=2 SV=1;&gt;sp|Q61937|NPM_MOUSE Nucleophosmin OS=Mus musculus GN=Npm1 PE=1 SV=1;&gt;tr|Q5SQB0|Q5SQB0_MOUSE Nucleophosmin OS=Mus m</t>
  </si>
  <si>
    <t xml:space="preserve">tr|Q542X7|Q542X7_MOUSE;sp|P80314|TCPB_MOUSE;tr|Q9JJD8|Q9JJD8_MOUSE</t>
  </si>
  <si>
    <t xml:space="preserve">&gt;tr|Q542X7|Q542X7_MOUSE Chaperonin subunit 2 (Beta), isoform CRA_a OS=Mus musculus GN=Cct2 PE=2 SV=1;&gt;sp|P80314|TCPB_MOUSE T-complex protein 1 subunit beta OS=Mus musculus GN=Cct2 PE=1 SV=4;&gt;tr|Q9JJD8|Q9JJD8_MOUSE Brain cDNA, clone MNCb-1272, similar to Mu</t>
  </si>
  <si>
    <t xml:space="preserve">sp|Q8CCF0|PRP31_MOUSE</t>
  </si>
  <si>
    <t xml:space="preserve">&gt;sp|Q8CCF0|PRP31_MOUSE U4/U6 small nuclear ribonucleoprotein Prp31 OS=Mus musculus GN=Prpf31 PE=1 SV=3</t>
  </si>
  <si>
    <t xml:space="preserve">tr|Q5BKS2|Q5BKS2_MOUSE;tr|Q99NF7|Q99NF7_MOUSE;tr|Q3V461|Q3V461_MOUSE</t>
  </si>
  <si>
    <t xml:space="preserve">&gt;tr|Q5BKS2|Q5BKS2_MOUSE Protein phosphatase 1B, magnesium dependent, beta isoform OS=Mus musculus GN=Ppm1b PE=2 SV=1;&gt;tr|Q99NF7|Q99NF7_MOUSE Ppm1b protein OS=Mus musculus GN=Ppm1b PE=2 SV=1;&gt;tr|Q3V461|Q3V461_MOUSE Putative uncharacterized protein (Fragment</t>
  </si>
  <si>
    <t xml:space="preserve">tr|Q544Y7|Q544Y7_MOUSE;sp|P18760|COF1_MOUSE;tr|F8WGL3|F8WGL3_MOUSE;tr|Q9CX22|Q9CX22_MOUSE;tr|Q3UHW9|Q3UHW9_MOUSE;sp|P45591|COF2_MOUSE</t>
  </si>
  <si>
    <t xml:space="preserve">tr|Q544Y7|Q544Y7_MOUSE;sp|P18760|COF1_MOUSE;tr|F8WGL3|F8WGL3_MOUSE;tr|Q9CX22|Q9CX22_MOUSE</t>
  </si>
  <si>
    <t xml:space="preserve">&gt;tr|Q544Y7|Q544Y7_MOUSE Cofilin 1, non-muscle OS=Mus musculus GN=Cfl1 PE=2 SV=1;&gt;sp|P18760|COF1_MOUSE Cofilin-1 OS=Mus musculus GN=Cfl1 PE=1 SV=3;&gt;tr|F8WGL3|F8WGL3_MOUSE Cofilin-1 OS=Mus musculus GN=Cfl1 PE=1 SV=1;&gt;tr|Q9CX22|Q9CX22_MOUSE Putative uncharact</t>
  </si>
  <si>
    <t xml:space="preserve">sp|Q04692|SMRCD_MOUSE</t>
  </si>
  <si>
    <t xml:space="preserve">&gt;sp|Q04692|SMRCD_MOUSE SWI/SNF-related matrix-associated actin-dependent regulator of chromatin subfamily A containing DEAD/H box 1 OS=Mus musculus GN=Smarcad1 PE=1 SV=2</t>
  </si>
  <si>
    <t xml:space="preserve">tr|B2RVP5|B2RVP5_MOUSE;sp|Q3THW5|H2AV_MOUSE;sp|P0C0S6|H2AZ_MOUSE;tr|Q8R029|Q8R029_MOUSE;tr|Q3TFU6|Q3TFU6_MOUSE;tr|Q3UA95|Q3UA95_MOUSE;tr|G3UWL7|G3UWL7_MOUSE</t>
  </si>
  <si>
    <t xml:space="preserve">tr|B2RVP5|B2RVP5_MOUSE;sp|Q3THW5|H2AV_MOUSE;sp|P0C0S6|H2AZ_MOUSE;tr|Q8R029|Q8R029_MOUSE;tr|Q3TFU6|Q3TFU6_MOUSE;tr|Q3UA95|Q3UA95_MOUSE</t>
  </si>
  <si>
    <t xml:space="preserve">&gt;tr|B2RVP5|B2RVP5_MOUSE Histone H2A OS=Mus musculus GN=H2afv PE=2 SV=1;&gt;sp|Q3THW5|H2AV_MOUSE Histone H2A.V OS=Mus musculus GN=H2afv PE=1 SV=3;&gt;sp|P0C0S6|H2AZ_MOUSE Histone H2A.Z OS=Mus musculus GN=H2afz PE=1 SV=2;&gt;tr|Q8R029|Q8R029_MOUSE Histone H2A OS=Mus </t>
  </si>
  <si>
    <t xml:space="preserve">tr|Q5M9P0|Q5M9P0_MOUSE;tr|Q3U5U5|Q3U5U5_MOUSE;tr|Q3U4D1|Q3U4D1_MOUSE;tr|Q3TF14|Q3TF14_MOUSE;sp|P50247|SAHH_MOUSE;tr|A2ALT5|A2ALT5_MOUSE;tr|Q8BPI7|Q8BPI7_MOUSE</t>
  </si>
  <si>
    <t xml:space="preserve">&gt;tr|Q5M9P0|Q5M9P0_MOUSE Adenosylhomocysteinase OS=Mus musculus GN=Ahcy PE=2 SV=1;&gt;tr|Q3U5U5|Q3U5U5_MOUSE Adenosylhomocysteinase OS=Mus musculus PE=2 SV=1;&gt;tr|Q3U4D1|Q3U4D1_MOUSE Adenosylhomocysteinase OS=Mus musculus PE=2 SV=1;&gt;tr|Q3TF14|Q3TF14_MOUSE Adeno</t>
  </si>
  <si>
    <t xml:space="preserve">sp|A2AKX3|SETX_MOUSE;tr|F6R186|F6R186_MOUSE;tr|Q8BQU5|Q8BQU5_MOUSE;tr|Q3U0E9|Q3U0E9_MOUSE;tr|I3PQW4|I3PQW4_MOUSE;sp|Q0VGT4|ZGRF1_MOUSE</t>
  </si>
  <si>
    <t xml:space="preserve">sp|A2AKX3|SETX_MOUSE</t>
  </si>
  <si>
    <t xml:space="preserve">&gt;sp|A2AKX3|SETX_MOUSE Probable helicase senataxin OS=Mus musculus GN=Setx PE=1 SV=1</t>
  </si>
  <si>
    <t xml:space="preserve">sp|Q9JJ28|FLII_MOUSE;tr|Q3TUY1|Q3TUY1_MOUSE</t>
  </si>
  <si>
    <t xml:space="preserve">sp|Q9JJ28|FLII_MOUSE</t>
  </si>
  <si>
    <t xml:space="preserve">&gt;sp|Q9JJ28|FLII_MOUSE Protein flightless-1 homolog OS=Mus musculus GN=Flii PE=1 SV=1</t>
  </si>
  <si>
    <t xml:space="preserve">sp|Q5XJY5|COPD_MOUSE;tr|Q3U4S9|Q3U4S9_MOUSE;tr|Q8C0G7|Q8C0G7_MOUSE;tr|Q8R1S6|Q8R1S6_MOUSE;tr|Q3TDU1|Q3TDU1_MOUSE</t>
  </si>
  <si>
    <t xml:space="preserve">sp|Q5XJY5|COPD_MOUSE;tr|Q3U4S9|Q3U4S9_MOUSE;tr|Q8C0G7|Q8C0G7_MOUSE;tr|Q8R1S6|Q8R1S6_MOUSE</t>
  </si>
  <si>
    <t xml:space="preserve">&gt;sp|Q5XJY5|COPD_MOUSE Coatomer subunit delta OS=Mus musculus GN=Arcn1 PE=1 SV=2;&gt;tr|Q3U4S9|Q3U4S9_MOUSE Putative uncharacterized protein OS=Mus musculus GN=Arcn1 PE=2 SV=1;&gt;tr|Q8C0G7|Q8C0G7_MOUSE Putative uncharacterized protein OS=Mus musculus GN=Arcn1 PE</t>
  </si>
  <si>
    <t xml:space="preserve">tr|Q4FJQ0|Q4FJQ0_MOUSE;sp|P51150|RAB7A_MOUSE</t>
  </si>
  <si>
    <t xml:space="preserve">&gt;tr|Q4FJQ0|Q4FJQ0_MOUSE MCG130610 OS=Mus musculus GN=Rab7 PE=2 SV=1;&gt;sp|P51150|RAB7A_MOUSE Ras-related protein Rab-7a OS=Mus musculus GN=Rab7a PE=1 SV=2</t>
  </si>
  <si>
    <t xml:space="preserve">sp|Q61768|KINH_MOUSE;tr|Q3UWI9|Q3UWI9_MOUSE;tr|Q8CFE7|Q8CFE7_MOUSE;tr|Q6NSS5|Q6NSS5_MOUSE;tr|Q05CG8|Q05CG8_MOUSE;tr|E9QAK5|E9QAK5_MOUSE;tr|Q3TY51|Q3TY51_MOUSE;sp|P28738|KIF5C_MOUSE;tr|Q8CHF1|Q8CHF1_MOUSE;sp|P33175|KIF5A_MOUSE</t>
  </si>
  <si>
    <t xml:space="preserve">sp|Q61768|KINH_MOUSE</t>
  </si>
  <si>
    <t xml:space="preserve">&gt;sp|Q61768|KINH_MOUSE Kinesin-1 heavy chain OS=Mus musculus GN=Kif5b PE=1 SV=3</t>
  </si>
  <si>
    <t xml:space="preserve">tr|Q544L2|Q544L2_MOUSE;sp|P07607|TYSY_MOUSE;tr|Q9D0H1|Q9D0H1_MOUSE;tr|Q8VDV6|Q8VDV6_MOUSE;tr|Q8C2R3|Q8C2R3_MOUSE;tr|Q8C2H6|Q8C2H6_MOUSE;tr|D6RCW9|D6RCW9_MOUSE</t>
  </si>
  <si>
    <t xml:space="preserve">tr|Q544L2|Q544L2_MOUSE;sp|P07607|TYSY_MOUSE;tr|Q9D0H1|Q9D0H1_MOUSE;tr|Q8VDV6|Q8VDV6_MOUSE;tr|Q8C2R3|Q8C2R3_MOUSE;tr|Q8C2H6|Q8C2H6_MOUSE</t>
  </si>
  <si>
    <t xml:space="preserve">&gt;tr|Q544L2|Q544L2_MOUSE Thymidylate synthase, isoform CRA_b OS=Mus musculus GN=Tyms PE=2 SV=1;&gt;sp|P07607|TYSY_MOUSE Thymidylate synthase OS=Mus musculus GN=Tyms PE=1 SV=1;&gt;tr|Q9D0H1|Q9D0H1_MOUSE Putative uncharacterized protein OS=Mus musculus GN=Tyms PE=2</t>
  </si>
  <si>
    <t xml:space="preserve">sp|P16125|LDHB_MOUSE;tr|D3Z7F0|D3Z7F0_MOUSE;tr|Q5M8R7|Q5M8R7_MOUSE</t>
  </si>
  <si>
    <t xml:space="preserve">sp|P16125|LDHB_MOUSE;tr|D3Z7F0|D3Z7F0_MOUSE</t>
  </si>
  <si>
    <t xml:space="preserve">&gt;sp|P16125|LDHB_MOUSE L-lactate dehydrogenase B chain OS=Mus musculus GN=Ldhb PE=1 SV=2;&gt;tr|D3Z7F0|D3Z7F0_MOUSE L-lactate dehydrogenase (Fragment) OS=Mus musculus GN=Ldhb PE=3 SV=1</t>
  </si>
  <si>
    <t xml:space="preserve">tr|D3YWT1|D3YWT1_MOUSE;tr|D3Z3N4|D3Z3N4_MOUSE</t>
  </si>
  <si>
    <t xml:space="preserve">&gt;tr|D3YWT1|D3YWT1_MOUSE MCG11326, isoform CRA_b OS=Mus musculus GN=Hnrnph3 PE=4 SV=1;&gt;tr|D3Z3N4|D3Z3N4_MOUSE MCG11326, isoform CRA_a OS=Mus musculus GN=Hnrnph3 PE=4 SV=1</t>
  </si>
  <si>
    <t xml:space="preserve">sp|P46471|PRS7_MOUSE;tr|Q8BVQ9|Q8BVQ9_MOUSE;tr|Q3UIH5|Q3UIH5_MOUSE;tr|Q3U5V3|Q3U5V3_MOUSE</t>
  </si>
  <si>
    <t xml:space="preserve">&gt;sp|P46471|PRS7_MOUSE 26S protease regulatory subunit 7 OS=Mus musculus GN=Psmc2 PE=1 SV=5;&gt;tr|Q8BVQ9|Q8BVQ9_MOUSE 26S protease regulatory subunit 7 OS=Mus musculus GN=Psmc2 PE=2 SV=1;&gt;tr|Q3UIH5|Q3UIH5_MOUSE Putative uncharacterized protein OS=Mus musculus</t>
  </si>
  <si>
    <t xml:space="preserve">sp|Q8BKC5|IPO5_MOUSE;tr|Q3TT04|Q3TT04_MOUSE;tr|Q7TN23|Q7TN23_MOUSE;tr|Q6NZC1|Q6NZC1_MOUSE;tr|Q9CYG6|Q9CYG6_MOUSE</t>
  </si>
  <si>
    <t xml:space="preserve">sp|Q8BKC5|IPO5_MOUSE;tr|Q3TT04|Q3TT04_MOUSE;tr|Q7TN23|Q7TN23_MOUSE</t>
  </si>
  <si>
    <t xml:space="preserve">&gt;sp|Q8BKC5|IPO5_MOUSE Importin-5 OS=Mus musculus GN=Ipo5 PE=1 SV=3;&gt;tr|Q3TT04|Q3TT04_MOUSE Putative uncharacterized protein OS=Mus musculus GN=Ipo5 PE=2 SV=1;&gt;tr|Q7TN23|Q7TN23_MOUSE Ipo5 protein (Fragment) OS=Mus musculus GN=Ipo5 PE=2 SV=1</t>
  </si>
  <si>
    <t xml:space="preserve">sp|Q8VE22|RT23_MOUSE;tr|Q3THH3|Q3THH3_MOUSE;tr|Q99LZ4|Q99LZ4_MOUSE;tr|Q5SXC9|Q5SXC9_MOUSE;tr|F7ARZ1|F7ARZ1_MOUSE;tr|A7M7Q8|A7M7Q8_MOUSE;tr|Q3TI14|Q3TI14_MOUSE</t>
  </si>
  <si>
    <t xml:space="preserve">&gt;sp|Q8VE22|RT23_MOUSE 28S ribosomal protein S23, mitochondrial OS=Mus musculus GN=Mrps23 PE=1 SV=1;&gt;tr|Q3THH3|Q3THH3_MOUSE Putative uncharacterized protein OS=Mus musculus GN=Mrps23 PE=2 SV=1;&gt;tr|Q99LZ4|Q99LZ4_MOUSE Mrps23 protein (Fragment) OS=Mus musculu</t>
  </si>
  <si>
    <t xml:space="preserve">tr|Q5SVY2|Q5SVY2_MOUSE;tr|Q3UAJ1|Q3UAJ1_MOUSE;sp|P17742|PPIA_MOUSE;tr|Q3TE63|Q3TE63_MOUSE;tr|Q9CZK9|Q9CZK9_MOUSE;tr|V9GXC1|V9GXC1_MOUSE;tr|V9GX31|V9GX31_MOUSE;tr|F8VPN3|F8VPN3_MOUSE</t>
  </si>
  <si>
    <t xml:space="preserve">tr|Q5SVY2|Q5SVY2_MOUSE;tr|Q3UAJ1|Q3UAJ1_MOUSE;sp|P17742|PPIA_MOUSE;tr|Q3TE63|Q3TE63_MOUSE;tr|Q9CZK9|Q9CZK9_MOUSE</t>
  </si>
  <si>
    <t xml:space="preserve">&gt;tr|Q5SVY2|Q5SVY2_MOUSE Peptidyl-prolyl cis-trans isomerase OS=Mus musculus GN=Ppia PE=2 SV=1;&gt;tr|Q3UAJ1|Q3UAJ1_MOUSE Peptidyl-prolyl cis-trans isomerase OS=Mus musculus GN=Ppia PE=2 SV=1;&gt;sp|P17742|PPIA_MOUSE Peptidyl-prolyl cis-trans isomerase A OS=Mus m</t>
  </si>
  <si>
    <t xml:space="preserve">tr|H3BKH9|H3BKH9_MOUSE;sp|Q60875|ARHG2_MOUSE;tr|H3BJU7|H3BJU7_MOUSE;tr|H3BJX8|H3BJX8_MOUSE;tr|H3BJ45|H3BJ45_MOUSE;tr|H3BJ40|H3BJ40_MOUSE;tr|Q3TYZ4|Q3TYZ4_MOUSE;tr|H3BL15|H3BL15_MOUSE;tr|H3BLF9|H3BLF9_MOUSE;tr|H3BJ59|H3BJ59_MOUSE;tr|H3BLJ1|H3BLJ1_MOUSE;tr|H3BIX8|H3BIX8_MOUSE;tr|H3BJM4|H3BJM4_MOUSE;tr|H3BJ48|H3BJ48_MOUSE</t>
  </si>
  <si>
    <t xml:space="preserve">tr|H3BKH9|H3BKH9_MOUSE;sp|Q60875|ARHG2_MOUSE;tr|H3BJU7|H3BJU7_MOUSE;tr|H3BJX8|H3BJX8_MOUSE;tr|H3BJ45|H3BJ45_MOUSE;tr|H3BJ40|H3BJ40_MOUSE;tr|Q3TYZ4|Q3TYZ4_MOUSE</t>
  </si>
  <si>
    <t xml:space="preserve">&gt;tr|H3BKH9|H3BKH9_MOUSE Rho guanine nucleotide exchange factor 2 OS=Mus musculus GN=Arhgef2 PE=1 SV=1;&gt;sp|Q60875|ARHG2_MOUSE Rho guanine nucleotide exchange factor 2 OS=Mus musculus GN=Arhgef2 PE=1 SV=4;&gt;tr|H3BJU7|H3BJU7_MOUSE Rho guanine nucleotide exchan</t>
  </si>
  <si>
    <t xml:space="preserve">sp|Q9D0D3|PAPD1_MOUSE;tr|Q8BRB4|Q8BRB4_MOUSE</t>
  </si>
  <si>
    <t xml:space="preserve">sp|Q9D0D3|PAPD1_MOUSE</t>
  </si>
  <si>
    <t xml:space="preserve">&gt;sp|Q9D0D3|PAPD1_MOUSE Poly(A) RNA polymerase, mitochondrial OS=Mus musculus GN=Mtpap PE=2 SV=1</t>
  </si>
  <si>
    <t xml:space="preserve">tr|Q3TG12|Q3TG12_MOUSE;tr|Q9CZU5|Q9CZU5_MOUSE;tr|Q3TI98|Q3TI98_MOUSE;sp|Q9WUA2|SYFB_MOUSE;tr|Q3TMX6|Q3TMX6_MOUSE;tr|Q8C644|Q8C644_MOUSE;tr|Q3UYC2|Q3UYC2_MOUSE;tr|A0A087WS80|A0A087WS80_MOUSE;tr|A0A087WPV4|A0A087WPV4_MOUSE;tr|A0A087WQ15|A0A087WQ15_MOUSE</t>
  </si>
  <si>
    <t xml:space="preserve">tr|Q3TG12|Q3TG12_MOUSE;tr|Q9CZU5|Q9CZU5_MOUSE;tr|Q3TI98|Q3TI98_MOUSE;sp|Q9WUA2|SYFB_MOUSE;tr|Q3TMX6|Q3TMX6_MOUSE;tr|Q8C644|Q8C644_MOUSE;tr|Q3UYC2|Q3UYC2_MOUSE;tr|A0A087WS80|A0A087WS80_MOUSE</t>
  </si>
  <si>
    <t xml:space="preserve">&gt;tr|Q3TG12|Q3TG12_MOUSE Putative uncharacterized protein (Fragment) OS=Mus musculus GN=Farsb PE=2 SV=1;&gt;tr|Q9CZU5|Q9CZU5_MOUSE Putative uncharacterized protein OS=Mus musculus GN=Farsb PE=2 SV=1;&gt;tr|Q3TI98|Q3TI98_MOUSE Putative uncharacterized protein OS=M</t>
  </si>
  <si>
    <t xml:space="preserve">tr|B2RUA5|B2RUA5_MOUSE;sp|Q7TSI3|PP6R1_MOUSE;tr|Q8BNQ1|Q8BNQ1_MOUSE</t>
  </si>
  <si>
    <t xml:space="preserve">tr|B2RUA5|B2RUA5_MOUSE;sp|Q7TSI3|PP6R1_MOUSE</t>
  </si>
  <si>
    <t xml:space="preserve">&gt;tr|B2RUA5|B2RUA5_MOUSE SAPS domain family, member 1 OS=Mus musculus GN=Ppp6r1 PE=2 SV=1;&gt;sp|Q7TSI3|PP6R1_MOUSE Serine/threonine-protein phosphatase 6 regulatory subunit 1 OS=Mus musculus GN=Ppp6r1 PE=1 SV=1</t>
  </si>
  <si>
    <t xml:space="preserve">tr|Q3TAH3|Q3TAH3_MOUSE;sp|Q9CPP0|NPM3_MOUSE</t>
  </si>
  <si>
    <t xml:space="preserve">&gt;tr|Q3TAH3|Q3TAH3_MOUSE Putative uncharacterized protein OS=Mus musculus GN=Npm3 PE=2 SV=1;&gt;sp|Q9CPP0|NPM3_MOUSE Nucleoplasmin-3 OS=Mus musculus GN=Npm3 PE=2 SV=3</t>
  </si>
  <si>
    <t xml:space="preserve">tr|A2AW05|A2AW05_MOUSE;tr|Q05DR5|Q05DR5_MOUSE;sp|Q08943|SSRP1_MOUSE</t>
  </si>
  <si>
    <t xml:space="preserve">&gt;tr|A2AW05|A2AW05_MOUSE FACT complex subunit SSRP1 (Fragment) OS=Mus musculus GN=Ssrp1 PE=1 SV=1;&gt;tr|Q05DR5|Q05DR5_MOUSE Ssrp1 protein (Fragment) OS=Mus musculus GN=Ssrp1 PE=2 SV=1;&gt;sp|Q08943|SSRP1_MOUSE FACT complex subunit SSRP1 OS=Mus musculus GN=Ssrp1 </t>
  </si>
  <si>
    <t xml:space="preserve">tr|Q564E2|Q564E2_MOUSE;tr|Q3TI99|Q3TI99_MOUSE;sp|P06151|LDHA_MOUSE;tr|Q3TCI7|Q3TCI7_MOUSE;tr|G5E8N5|G5E8N5_MOUSE;tr|Q3UDU4|Q3UDU4_MOUSE;tr|Q3THB4|Q3THB4_MOUSE;tr|D3Z736|D3Z736_MOUSE;tr|Q99K20|Q99K20_MOUSE;tr|D3YZQ9|D3YZQ9_MOUSE;tr|Q6NXW3|Q6NXW3_MOUSE;tr|Q3UIC3|Q3UIC3_MOUSE;tr|D3YVR7|D3YVR7_MOUSE;tr|D3YZE4|D3YZE4_MOUSE;tr|Q64483|Q64483_MOUSE;tr|Q548Z6|Q548Z6_MOUSE;sp|P00342|LDHC_MOUSE</t>
  </si>
  <si>
    <t xml:space="preserve">tr|Q564E2|Q564E2_MOUSE;tr|Q3TI99|Q3TI99_MOUSE;sp|P06151|LDHA_MOUSE;tr|Q3TCI7|Q3TCI7_MOUSE;tr|G5E8N5|G5E8N5_MOUSE;tr|Q3UDU4|Q3UDU4_MOUSE;tr|Q3THB4|Q3THB4_MOUSE;tr|D3Z736|D3Z736_MOUSE;tr|Q99K20|Q99K20_MOUSE;tr|D3YZQ9|D3YZQ9_MOUSE</t>
  </si>
  <si>
    <t xml:space="preserve">&gt;tr|Q564E2|Q564E2_MOUSE L-lactate dehydrogenase OS=Mus musculus GN=Ldha PE=2 SV=1;&gt;tr|Q3TI99|Q3TI99_MOUSE L-lactate dehydrogenase OS=Mus musculus GN=Ldha PE=2 SV=1;&gt;sp|P06151|LDHA_MOUSE L-lactate dehydrogenase A chain OS=Mus musculus GN=Ldha PE=1 SV=3;&gt;tr|</t>
  </si>
  <si>
    <t xml:space="preserve">tr|Q059U9|Q059U9_MOUSE;sp|Q9DBR0|AKAP8_MOUSE</t>
  </si>
  <si>
    <t xml:space="preserve">&gt;tr|Q059U9|Q059U9_MOUSE A kinase (PRKA) anchor protein 8 OS=Mus musculus GN=Akap8 PE=2 SV=1;&gt;sp|Q9DBR0|AKAP8_MOUSE A-kinase anchor protein 8 OS=Mus musculus GN=Akap8 PE=1 SV=1</t>
  </si>
  <si>
    <t xml:space="preserve">sp|P10853|H2B1F_MOUSE;tr|A0JLV3|A0JLV3_MOUSE;tr|B2RVD5|B2RVD5_MOUSE;sp|Q8CGP1|H2B1K_MOUSE;sp|Q8CGP2|H2B1P_MOUSE;sp|Q64475|H2B1B_MOUSE;tr|Q8CBB6|Q8CBB6_MOUSE;tr|Q921L4|Q921L4_MOUSE;tr|A0JNS9|A0JNS9_MOUSE;sp|P70696|H2B1A_MOUSE;sp|Q9D2U9|H2B3A_MOUSE;sp|Q8CGP0|H2B3B_MOUSE;sp|Q64524|H2B2E_MOUSE;tr|Q8C622|Q8C622_MOUSE</t>
  </si>
  <si>
    <t xml:space="preserve">sp|P10853|H2B1F_MOUSE;tr|A0JLV3|A0JLV3_MOUSE;tr|B2RVD5|B2RVD5_MOUSE;sp|Q8CGP1|H2B1K_MOUSE;sp|Q8CGP2|H2B1P_MOUSE;sp|Q64475|H2B1B_MOUSE;tr|Q8CBB6|Q8CBB6_MOUSE;tr|Q921L4|Q921L4_MOUSE;tr|A0JNS9|A0JNS9_MOUSE;sp|P70696|H2B1A_MOUSE;sp|Q9D2U9|H2B3A_MOUSE;sp|Q8CGP0|H2B3B_MOUSE</t>
  </si>
  <si>
    <t xml:space="preserve">&gt;sp|P10853|H2B1F_MOUSE Histone H2B type 1-F/J/L OS=Mus musculus GN=Hist1h2bf PE=1 SV=2;&gt;tr|A0JLV3|A0JLV3_MOUSE Histone H2B (Fragment) OS=Mus musculus GN=Hist1h2bj PE=2 SV=1;&gt;tr|B2RVD5|B2RVD5_MOUSE Histone H2B OS=Mus musculus GN=Hist1h2bk PE=2 SV=1;&gt;sp|Q8CG</t>
  </si>
  <si>
    <t xml:space="preserve">tr|Q3U617|Q3U617_MOUSE;tr|Q99JB5|Q99JB5_MOUSE;tr|Q9CPS5|Q9CPS5_MOUSE;tr|Q8BKP5|Q8BKP5_MOUSE;tr|Q3TW90|Q3TW90_MOUSE;tr|Q3TVY0|Q3TVY0_MOUSE;sp|Q9CX56|PSMD8_MOUSE;tr|Q3TI95|Q3TI95_MOUSE;tr|Q3TG45|Q3TG45_MOUSE</t>
  </si>
  <si>
    <t xml:space="preserve">&gt;tr|Q3U617|Q3U617_MOUSE Putative uncharacterized protein OS=Mus musculus GN=Psmd8 PE=2 SV=1;&gt;tr|Q99JB5|Q99JB5_MOUSE Proteasome (Prosome, macropain) 26S subunit, non-ATPase, 8 OS=Mus musculus GN=Psmd8 PE=2 SV=1;&gt;tr|Q9CPS5|Q9CPS5_MOUSE 26S proteasome non-ATP</t>
  </si>
  <si>
    <t xml:space="preserve">sp|Q3U186|SYRM_MOUSE</t>
  </si>
  <si>
    <t xml:space="preserve">&gt;sp|Q3U186|SYRM_MOUSE Probable arginine--tRNA ligase, mitochondrial OS=Mus musculus GN=Rars2 PE=1 SV=1</t>
  </si>
  <si>
    <t xml:space="preserve">tr|Q642K0|Q642K0_MOUSE;sp|Q60605|MYL6_MOUSE;tr|Q3TIG9|Q3TIG9_MOUSE;sp|Q8CI43|MYL6B_MOUSE;tr|B0LAC7|B0LAC7_MOUSE</t>
  </si>
  <si>
    <t xml:space="preserve">tr|Q642K0|Q642K0_MOUSE;sp|Q60605|MYL6_MOUSE;tr|Q3TIG9|Q3TIG9_MOUSE</t>
  </si>
  <si>
    <t xml:space="preserve">&gt;tr|Q642K0|Q642K0_MOUSE MCG140959, isoform CRA_a OS=Mus musculus GN=Myl6 PE=2 SV=1;&gt;sp|Q60605|MYL6_MOUSE Myosin light polypeptide 6 OS=Mus musculus GN=Myl6 PE=1 SV=3;&gt;tr|Q3TIG9|Q3TIG9_MOUSE Putative uncharacterized protein OS=Mus musculus GN=Myl6 PE=2 SV=1</t>
  </si>
  <si>
    <t xml:space="preserve">sp|Q9CQR6|PPP6_MOUSE</t>
  </si>
  <si>
    <t xml:space="preserve">&gt;sp|Q9CQR6|PPP6_MOUSE Serine/threonine-protein phosphatase 6 catalytic subunit OS=Mus musculus GN=Ppp6c PE=2 SV=1</t>
  </si>
  <si>
    <t xml:space="preserve">tr|Q8CBM2|Q8CBM2_MOUSE;tr|Q9EQ66|Q9EQ66_MOUSE;tr|Q8BQK0|Q8BQK0_MOUSE;tr|A2AL85|A2AL85_MOUSE;sp|Q8BSY0|ASPH_MOUSE</t>
  </si>
  <si>
    <t xml:space="preserve">&gt;tr|Q8CBM2|Q8CBM2_MOUSE Aspartyl/asparaginyl beta-hydroxylase OS=Mus musculus GN=Asph PE=2 SV=1;&gt;tr|Q9EQ66|Q9EQ66_MOUSE Aspartly beta-hydroxylase OS=Mus musculus GN=ASPH PE=4 SV=1;&gt;tr|Q8BQK0|Q8BQK0_MOUSE Putative uncharacterized protein OS=Mus musculus GN=</t>
  </si>
  <si>
    <t xml:space="preserve">sp|P62196|PRS8_MOUSE;tr|Q99KR1|Q99KR1_MOUSE;tr|Q8K1K2|Q8K1K2_MOUSE</t>
  </si>
  <si>
    <t xml:space="preserve">&gt;sp|P62196|PRS8_MOUSE 26S protease regulatory subunit 8 OS=Mus musculus GN=Psmc5 PE=1 SV=1;&gt;tr|Q99KR1|Q99KR1_MOUSE Psmc5 protein (Fragment) OS=Mus musculus GN=Psmc5 PE=2 SV=1;&gt;tr|Q8K1K2|Q8K1K2_MOUSE 26S protease regulatory subunit 8 OS=Mus musculus GN=Psmc</t>
  </si>
  <si>
    <t xml:space="preserve">tr|F8WHZ9|F8WHZ9_MOUSE;tr|F8WGR0|F8WGR0_MOUSE;tr|Q8K232|Q8K232_MOUSE;sp|Q9QYC0|ADDA_MOUSE;tr|E9Q1K3|E9Q1K3_MOUSE;tr|F6RDR0|F6RDR0_MOUSE;tr|Q8BJT2|Q8BJT2_MOUSE;tr|F6V4G5|F6V4G5_MOUSE;tr|D3Z0T1|D3Z0T1_MOUSE;tr|Q8C0Y2|Q8C0Y2_MOUSE;sp|Q9QYB8|ADDB_MOUSE</t>
  </si>
  <si>
    <t xml:space="preserve">tr|F8WHZ9|F8WHZ9_MOUSE;tr|F8WGR0|F8WGR0_MOUSE;tr|Q8K232|Q8K232_MOUSE;sp|Q9QYC0|ADDA_MOUSE;tr|E9Q1K3|E9Q1K3_MOUSE</t>
  </si>
  <si>
    <t xml:space="preserve">&gt;tr|F8WHZ9|F8WHZ9_MOUSE Alpha-adducin OS=Mus musculus GN=Add1 PE=1 SV=1;&gt;tr|F8WGR0|F8WGR0_MOUSE Alpha-adducin OS=Mus musculus GN=Add1 PE=1 SV=1;&gt;tr|Q8K232|Q8K232_MOUSE Adducin 1 (Alpha) OS=Mus musculus GN=Add1 PE=2 SV=1;&gt;sp|Q9QYC0|ADDA_MOUSE Alpha-adducin </t>
  </si>
  <si>
    <t xml:space="preserve">tr|Q3UPU3|Q3UPU3_MOUSE;tr|Q3UHE0|Q3UHE0_MOUSE;sp|Q6WKZ8|UBR2_MOUSE</t>
  </si>
  <si>
    <t xml:space="preserve">&gt;tr|Q3UPU3|Q3UPU3_MOUSE Putative uncharacterized protein OS=Mus musculus GN=Ubr2 PE=2 SV=1;&gt;tr|Q3UHE0|Q3UHE0_MOUSE Putative uncharacterized protein OS=Mus musculus GN=Ubr2 PE=2 SV=1;&gt;sp|Q6WKZ8|UBR2_MOUSE E3 ubiquitin-protein ligase UBR2 OS=Mus musculus GN=</t>
  </si>
  <si>
    <t xml:space="preserve">sp|Q8VDD5|MYH9_MOUSE;tr|Q3UFT0|Q3UFT0_MOUSE;tr|Q811J9|Q811J9_MOUSE;tr|Q99JJ3|Q99JJ3_MOUSE;tr|Q7TQJ6|Q7TQJ6_MOUSE;tr|Q8BIE2|Q8BIE2_MOUSE;tr|A2VCK0|A2VCK0_MOUSE;tr|O89055|O89055_MOUSE;tr|Q8BIM8|Q8BIM8_MOUSE;tr|Q14B05|Q14B05_MOUSE;tr|F2Z494|F2Z494_MOUSE</t>
  </si>
  <si>
    <t xml:space="preserve">sp|Q8VDD5|MYH9_MOUSE;tr|Q3UFT0|Q3UFT0_MOUSE</t>
  </si>
  <si>
    <t xml:space="preserve">&gt;sp|Q8VDD5|MYH9_MOUSE Myosin-9 OS=Mus musculus GN=Myh9 PE=1 SV=4;&gt;tr|Q3UFT0|Q3UFT0_MOUSE Putative uncharacterized protein (Fragment) OS=Mus musculus GN=Myh9 PE=2 SV=1</t>
  </si>
  <si>
    <t xml:space="preserve">tr|Q3UMI7|Q3UMI7_MOUSE;tr|Q3UDC8|Q3UDC8_MOUSE;sp|P58252|EF2_MOUSE;tr|Q3TK17|Q3TK17_MOUSE;tr|Q8BMA8|Q8BMA8_MOUSE;tr|Q3TX47|Q3TX47_MOUSE;tr|Q3UBL9|Q3UBL9_MOUSE;tr|Q8C153|Q8C153_MOUSE;tr|Q3UZ14|Q3UZ14_MOUSE;tr|Q3TLB1|Q3TLB1_MOUSE;tr|Q3TJZ1|Q3TJZ1_MOUSE;tr|Q3TWX1|Q3TWX1_MOUSE;tr|Q6P9L9|Q6P9L9_MOUSE;tr|Q3TW58|Q3TW58_MOUSE;tr|Q3TSK4|Q3TSK4_MOUSE;tr|Q3TPG2|Q3TPG2_MOUSE;tr|Q99LT6|Q99LT6_MOUSE;tr|Q61509|Q61509_MOUSE;tr|O89069|O89069_MOUSE;tr|O89070|O89070_MOUSE</t>
  </si>
  <si>
    <t xml:space="preserve">tr|Q3UMI7|Q3UMI7_MOUSE;tr|Q3UDC8|Q3UDC8_MOUSE;sp|P58252|EF2_MOUSE;tr|Q3TK17|Q3TK17_MOUSE;tr|Q8BMA8|Q8BMA8_MOUSE;tr|Q3TX47|Q3TX47_MOUSE;tr|Q3UBL9|Q3UBL9_MOUSE;tr|Q8C153|Q8C153_MOUSE;tr|Q3UZ14|Q3UZ14_MOUSE;tr|Q3TLB1|Q3TLB1_MOUSE;tr|Q3TJZ1|Q3TJZ1_MOUSE;tr|Q3TWX1|Q3TWX1_MOUSE;tr|Q6P9L9|Q6P9L9_MOUSE;tr|Q3TW58|Q3TW58_MOUSE;tr|Q3TSK4|Q3TSK4_MOUSE</t>
  </si>
  <si>
    <t xml:space="preserve">&gt;tr|Q3UMI7|Q3UMI7_MOUSE Putative uncharacterized protein OS=Mus musculus GN=Eef2 PE=2 SV=1;&gt;tr|Q3UDC8|Q3UDC8_MOUSE Putative uncharacterized protein OS=Mus musculus GN=Eef2 PE=2 SV=1;&gt;sp|P58252|EF2_MOUSE Elongation factor 2 OS=Mus musculus GN=Eef2 PE=1 SV=2</t>
  </si>
  <si>
    <t xml:space="preserve">tr|Q3TV90|Q3TV90_MOUSE;sp|Q9CYI4|LUC7L_MOUSE;tr|Q05D11|Q05D11_MOUSE;tr|D3Z765|D3Z765_MOUSE;tr|D3YZ82|D3YZ82_MOUSE;tr|D6REI1|D6REI1_MOUSE;tr|D6RGP6|D6RGP6_MOUSE;tr|Q3USM3|Q3USM3_MOUSE</t>
  </si>
  <si>
    <t xml:space="preserve">tr|Q3TV90|Q3TV90_MOUSE;sp|Q9CYI4|LUC7L_MOUSE;tr|Q05D11|Q05D11_MOUSE;tr|D3Z765|D3Z765_MOUSE</t>
  </si>
  <si>
    <t xml:space="preserve">&gt;tr|Q3TV90|Q3TV90_MOUSE Putative uncharacterized protein (Fragment) OS=Mus musculus GN=Luc7l PE=2 SV=1;&gt;sp|Q9CYI4|LUC7L_MOUSE Putative RNA-binding protein Luc7-like 1 OS=Mus musculus GN=Luc7l PE=2 SV=2;&gt;tr|Q05D11|Q05D11_MOUSE Luc7l protein (Fragment) OS=Mu</t>
  </si>
  <si>
    <t xml:space="preserve">tr|G5E8J9|G5E8J9_MOUSE;sp|Q8CFE4|SCYL2_MOUSE;tr|Q80UY7|Q80UY7_MOUSE</t>
  </si>
  <si>
    <t xml:space="preserve">tr|G5E8J9|G5E8J9_MOUSE;sp|Q8CFE4|SCYL2_MOUSE</t>
  </si>
  <si>
    <t xml:space="preserve">&gt;tr|G5E8J9|G5E8J9_MOUSE SCY1-like protein 2 OS=Mus musculus GN=Scyl2 PE=1 SV=1;&gt;sp|Q8CFE4|SCYL2_MOUSE SCY1-like protein 2 OS=Mus musculus GN=Scyl2 PE=1 SV=1</t>
  </si>
  <si>
    <t xml:space="preserve">tr|A2BE93|A2BE93_MOUSE;tr|Q3T9S3|Q3T9S3_MOUSE;sp|Q9EQU5|SET_MOUSE;tr|Q5U445|Q5U445_MOUSE;tr|A2BE92|A2BE92_MOUSE;tr|Q9CRT3|Q9CRT3_MOUSE</t>
  </si>
  <si>
    <t xml:space="preserve">tr|A2BE93|A2BE93_MOUSE;tr|Q3T9S3|Q3T9S3_MOUSE;sp|Q9EQU5|SET_MOUSE;tr|Q5U445|Q5U445_MOUSE;tr|A2BE92|A2BE92_MOUSE</t>
  </si>
  <si>
    <t xml:space="preserve">&gt;tr|A2BE93|A2BE93_MOUSE Protein SET (Fragment) OS=Mus musculus GN=Set PE=1 SV=1;&gt;tr|Q3T9S3|Q3T9S3_MOUSE SET translocation OS=Mus musculus GN=Set PE=2 SV=1;&gt;sp|Q9EQU5|SET_MOUSE Protein SET OS=Mus musculus GN=Set PE=1 SV=1;&gt;tr|Q5U445|Q5U445_MOUSE cDNA sequen</t>
  </si>
  <si>
    <t xml:space="preserve">sp|Q8R326|PSPC1_MOUSE;tr|F7D909|F7D909_MOUSE;tr|Q3TEB0|Q3TEB0_MOUSE</t>
  </si>
  <si>
    <t xml:space="preserve">sp|Q8R326|PSPC1_MOUSE</t>
  </si>
  <si>
    <t xml:space="preserve">&gt;sp|Q8R326|PSPC1_MOUSE Paraspeckle component 1 OS=Mus musculus GN=Pspc1 PE=1 SV=1</t>
  </si>
  <si>
    <t xml:space="preserve">sp|Q8R1M2|H2AJ_MOUSE;tr|A0AUV1|A0AUV1_MOUSE;tr|A3KPD0|A3KPD0_MOUSE;sp|Q8CGP6|H2A1H_MOUSE;tr|Q8CGP4|Q8CGP4_MOUSE;tr|B2RVF0|B2RVF0_MOUSE;tr|A2AB79|A2AB79_MOUSE;sp|Q8CGP7|H2A1K_MOUSE;sp|Q8CGP5|H2A1F_MOUSE;sp|Q8BFU2|H2A3_MOUSE;sp|P22752|H2A1_MOUSE</t>
  </si>
  <si>
    <t xml:space="preserve">&gt;sp|Q8R1M2|H2AJ_MOUSE Histone H2A.J OS=Mus musculus GN=H2afj PE=1 SV=1;&gt;tr|A0AUV1|A0AUV1_MOUSE Histone H2A (Fragment) OS=Mus musculus GN=Hist1h2ah PE=2 SV=1;&gt;tr|A3KPD0|A3KPD0_MOUSE Histone H2A OS=Mus musculus GN=Hist1h2ah PE=2 SV=1;&gt;sp|Q8CGP6|H2A1H_MOUSE H</t>
  </si>
  <si>
    <t xml:space="preserve">sp|Q04447|KCRB_MOUSE</t>
  </si>
  <si>
    <t xml:space="preserve">&gt;sp|Q04447|KCRB_MOUSE Creatine kinase B-type OS=Mus musculus GN=Ckb PE=1 SV=1</t>
  </si>
  <si>
    <t xml:space="preserve">sp|Q99MV2|TX19A_MOUSE</t>
  </si>
  <si>
    <t xml:space="preserve">&gt;sp|Q99MV2|TX19A_MOUSE Testis-expressed protein 19.1 OS=Mus musculus GN=Tex19.1 PE=1 SV=1</t>
  </si>
  <si>
    <t xml:space="preserve">tr|G3X9V2|G3X9V2_MOUSE;sp|P30999|CTND1_MOUSE;tr|E9Q8Z5|E9Q8Z5_MOUSE;tr|E9Q8Z6|E9Q8Z6_MOUSE;tr|E9Q8Z8|E9Q8Z8_MOUSE;tr|E9Q986|E9Q986_MOUSE;tr|D3Z7H6|D3Z7H6_MOUSE;tr|E9Q906|E9Q906_MOUSE;tr|E9Q907|E9Q907_MOUSE;tr|E9Q905|E9Q905_MOUSE;tr|E9Q8Z4|E9Q8Z4_MOUSE;tr|E9Q8Z9|E9Q8Z9_MOUSE;tr|D3Z2H2|D3Z2H2_MOUSE;tr|E9Q903|E9Q903_MOUSE;tr|E9Q901|E9Q901_MOUSE;tr|E9Q904|E9Q904_MOUSE;tr|Q3TPD1|Q3TPD1_MOUSE;tr|D3Z2H7|D3Z2H7_MOUSE;tr|Q3UF77|Q3UF77_MOUSE</t>
  </si>
  <si>
    <t xml:space="preserve">tr|G3X9V2|G3X9V2_MOUSE;sp|P30999|CTND1_MOUSE;tr|E9Q8Z5|E9Q8Z5_MOUSE;tr|E9Q8Z6|E9Q8Z6_MOUSE;tr|E9Q8Z8|E9Q8Z8_MOUSE;tr|E9Q986|E9Q986_MOUSE;tr|D3Z7H6|D3Z7H6_MOUSE;tr|E9Q906|E9Q906_MOUSE;tr|E9Q907|E9Q907_MOUSE;tr|E9Q905|E9Q905_MOUSE;tr|E9Q8Z4|E9Q8Z4_MOUSE;tr|E9Q8Z9|E9Q8Z9_MOUSE;tr|D3Z2H2|D3Z2H2_MOUSE;tr|E9Q903|E9Q903_MOUSE;tr|E9Q901|E9Q901_MOUSE;tr|E9Q904|E9Q904_MOUSE;tr|Q3TPD1|Q3TPD1_MOUSE;tr|D3Z2H7|D3Z2H7_MOUSE</t>
  </si>
  <si>
    <t xml:space="preserve">&gt;tr|G3X9V2|G3X9V2_MOUSE Catenin (Cadherin associated protein), delta 1, isoform CRA_a OS=Mus musculus GN=Ctnnd1 PE=4 SV=1;&gt;sp|P30999|CTND1_MOUSE Catenin delta-1 OS=Mus musculus GN=Ctnnd1 PE=1 SV=2;&gt;tr|E9Q8Z5|E9Q8Z5_MOUSE Catenin delta-1 OS=Mus musculus GN=</t>
  </si>
  <si>
    <t xml:space="preserve">tr|A1L0U3|A1L0U3_MOUSE;tr|F8WI35|F8WI35_MOUSE;tr|A1L0V4|A1L0V4_MOUSE;tr|B9EI85|B9EI85_MOUSE;sp|P84244|H33_MOUSE;sp|P84228|H32_MOUSE;sp|P68433|H31_MOUSE;sp|P02301|H3C_MOUSE;tr|E0CZ27|E0CZ27_MOUSE;tr|E0CYR7|E0CYR7_MOUSE;tr|E0CYN1|E0CYN1_MOUSE</t>
  </si>
  <si>
    <t xml:space="preserve">tr|A1L0U3|A1L0U3_MOUSE;tr|F8WI35|F8WI35_MOUSE;tr|A1L0V4|A1L0V4_MOUSE;tr|B9EI85|B9EI85_MOUSE;sp|P84244|H33_MOUSE;sp|P84228|H32_MOUSE;sp|P68433|H31_MOUSE;sp|P02301|H3C_MOUSE;tr|E0CZ27|E0CZ27_MOUSE</t>
  </si>
  <si>
    <t xml:space="preserve">&gt;tr|A1L0U3|A1L0U3_MOUSE Histone H3 (Fragment) OS=Mus musculus GN=Hist1h3e PE=2 SV=1;&gt;tr|F8WI35|F8WI35_MOUSE Histone H3 OS=Mus musculus GN=H3f3a PE=3 SV=1;&gt;tr|A1L0V4|A1L0V4_MOUSE Histone H3 (Fragment) OS=Mus musculus GN=Hist1h3i PE=2 SV=1;&gt;tr|B9EI85|B9EI85_</t>
  </si>
  <si>
    <t xml:space="preserve">tr|A0A087WNZ7|A0A087WNZ7_MOUSE;sp|G5E870|TRIPC_MOUSE;tr|A0A087WRV6|A0A087WRV6_MOUSE;tr|A0A0B4J1N9|A0A0B4J1N9_MOUSE;tr|A0A087WS65|A0A087WS65_MOUSE;tr|Q3TP48|Q3TP48_MOUSE;tr|A0A087WQ02|A0A087WQ02_MOUSE;tr|A0A087WP92|A0A087WP92_MOUSE</t>
  </si>
  <si>
    <t xml:space="preserve">tr|A0A087WNZ7|A0A087WNZ7_MOUSE;sp|G5E870|TRIPC_MOUSE;tr|A0A087WRV6|A0A087WRV6_MOUSE</t>
  </si>
  <si>
    <t xml:space="preserve">&gt;tr|A0A087WNZ7|A0A087WNZ7_MOUSE E3 ubiquitin-protein ligase TRIP12 OS=Mus musculus GN=Trip12 PE=1 SV=1;&gt;sp|G5E870|TRIPC_MOUSE E3 ubiquitin-protein ligase TRIP12 OS=Mus musculus GN=Trip12 PE=1 SV=1;&gt;tr|A0A087WRV6|A0A087WRV6_MOUSE E3 ubiquitin-protein ligase</t>
  </si>
  <si>
    <t xml:space="preserve">tr|Q14AQ1|Q14AQ1_MOUSE;sp|P62334|PRS10_MOUSE;tr|Q8QZS9|Q8QZS9_MOUSE</t>
  </si>
  <si>
    <t xml:space="preserve">&gt;tr|Q14AQ1|Q14AQ1_MOUSE Proteasome (Prosome, macropain) 26S subunit, ATPase, 6 OS=Mus musculus GN=Psmc6 PE=2 SV=1;&gt;sp|P62334|PRS10_MOUSE 26S protease regulatory subunit 10B OS=Mus musculus GN=Psmc6 PE=1 SV=1;&gt;tr|Q8QZS9|Q8QZS9_MOUSE Psmc6 protein (Fragment)</t>
  </si>
  <si>
    <t xml:space="preserve">tr|Q3TF41|Q3TF41_MOUSE;tr|Q8BSH9|Q8BSH9_MOUSE;sp|P28656|NP1L1_MOUSE;tr|E9PW66|E9PW66_MOUSE;tr|Q9CSP8|Q9CSP8_MOUSE</t>
  </si>
  <si>
    <t xml:space="preserve">&gt;tr|Q3TF41|Q3TF41_MOUSE Nucleosome assembly protein 1-like 1, isoform CRA_d OS=Mus musculus GN=Nap1l1 PE=2 SV=1;&gt;tr|Q8BSH9|Q8BSH9_MOUSE Nucleosome assembly protein 1-like 1, isoform CRA_b OS=Mus musculus GN=Nap1l1 PE=2 SV=1;&gt;sp|P28656|NP1L1_MOUSE Nucleosom</t>
  </si>
  <si>
    <t xml:space="preserve">sp|P24472|GSTA4_MOUSE;tr|F6SC55|F6SC55_MOUSE;tr|Q9DCU1|Q9DCU1_MOUSE;sp|P30115|GSTA3_MOUSE;tr|Q8K0V9|Q8K0V9_MOUSE;tr|Q6P8Q0|Q6P8Q0_MOUSE;sp|P13745|GSTA1_MOUSE</t>
  </si>
  <si>
    <t xml:space="preserve">sp|P24472|GSTA4_MOUSE</t>
  </si>
  <si>
    <t xml:space="preserve">&gt;sp|P24472|GSTA4_MOUSE Glutathione S-transferase A4 OS=Mus musculus GN=Gsta4 PE=1 SV=3</t>
  </si>
  <si>
    <t xml:space="preserve">sp|P17751|TPIS_MOUSE;tr|H7BXC3|H7BXC3_MOUSE</t>
  </si>
  <si>
    <t xml:space="preserve">&gt;sp|P17751|TPIS_MOUSE Triosephosphate isomerase OS=Mus musculus GN=Tpi1 PE=1 SV=4;&gt;tr|H7BXC3|H7BXC3_MOUSE Triosephosphate isomerase OS=Mus musculus GN=Tpi1 PE=1 SV=1</t>
  </si>
  <si>
    <t xml:space="preserve">tr|E9PXY1|E9PXY1_MOUSE;sp|A2A432|CUL4B_MOUSE;tr|J3QJX0|J3QJX0_MOUSE;tr|Q3TP81|Q3TP81_MOUSE;tr|Q3TLY0|Q3TLY0_MOUSE;tr|E9PXT5|E9PXT5_MOUSE;tr|Q3UD60|Q3UD60_MOUSE;sp|Q3TCH7|CUL4A_MOUSE</t>
  </si>
  <si>
    <t xml:space="preserve">tr|E9PXY1|E9PXY1_MOUSE;sp|A2A432|CUL4B_MOUSE;tr|J3QJX0|J3QJX0_MOUSE</t>
  </si>
  <si>
    <t xml:space="preserve">&gt;tr|E9PXY1|E9PXY1_MOUSE Cullin-4B OS=Mus musculus GN=Cul4b PE=1 SV=2;&gt;sp|A2A432|CUL4B_MOUSE Cullin-4B OS=Mus musculus GN=Cul4b PE=1 SV=1;&gt;tr|J3QJX0|J3QJX0_MOUSE Cullin-4B OS=Mus musculus GN=Cul4b PE=1 SV=1</t>
  </si>
  <si>
    <t xml:space="preserve">tr|Q8BLV4|Q8BLV4_MOUSE;tr|G5E8E1|G5E8E1_MOUSE;tr|E9Q9T1|E9Q9T1_MOUSE;tr|A6H5U5|A6H5U5_MOUSE;tr|A0A087WPK3|A0A087WPK3_MOUSE</t>
  </si>
  <si>
    <t xml:space="preserve">&gt;tr|Q8BLV4|Q8BLV4_MOUSE Putative uncharacterized protein (Fragment) OS=Mus musculus GN=Lrrfip1 PE=2 SV=2;&gt;tr|G5E8E1|G5E8E1_MOUSE Leucine rich repeat (In FLII) interacting protein 1, isoform CRA_e OS=Mus musculus GN=Lrrfip1 PE=4 SV=1;&gt;tr|E9Q9T1|E9Q9T1_MOUSE</t>
  </si>
  <si>
    <t xml:space="preserve">tr|Q8BPH1|Q8BPH1_MOUSE;tr|Q5SS40|Q5SS40_MOUSE;sp|P62259|1433E_MOUSE;tr|D6REF3|D6REF3_MOUSE;tr|F6WA09|F6WA09_MOUSE</t>
  </si>
  <si>
    <t xml:space="preserve">tr|Q8BPH1|Q8BPH1_MOUSE;tr|Q5SS40|Q5SS40_MOUSE;sp|P62259|1433E_MOUSE;tr|D6REF3|D6REF3_MOUSE</t>
  </si>
  <si>
    <t xml:space="preserve">&gt;tr|Q8BPH1|Q8BPH1_MOUSE Putative uncharacterized protein OS=Mus musculus GN=Ywhae PE=2 SV=1;&gt;tr|Q5SS40|Q5SS40_MOUSE Tyrosine 3-monooxygenase/tryptophan 5-monooxygenase activation protein, epsilon polypeptide, isoform CRA_c OS=Mus musculus GN=Ywhae PE=2 SV=</t>
  </si>
  <si>
    <t xml:space="preserve">sp|Q61879|MYH10_MOUSE;tr|Q5SV64|Q5SV64_MOUSE;tr|Q3UH59|Q3UH59_MOUSE;tr|Q80T68|Q80T68_MOUSE;tr|Q8BLI1|Q8BLI1_MOUSE;tr|Q4KMN4|Q4KMN4_MOUSE;tr|Q8BLI3|Q8BLI3_MOUSE;tr|Q6PB65|Q6PB65_MOUSE;tr|Q8BWI3|Q8BWI3_MOUSE;tr|Q8BXF2|Q8BXF2_MOUSE;tr|Q7TQH2|Q7TQH2_MOUSE;tr|D3Z5V8|D3Z5V8_MOUSE</t>
  </si>
  <si>
    <t xml:space="preserve">sp|Q61879|MYH10_MOUSE;tr|Q5SV64|Q5SV64_MOUSE;tr|Q3UH59|Q3UH59_MOUSE;tr|Q80T68|Q80T68_MOUSE;tr|Q8BLI1|Q8BLI1_MOUSE;tr|Q4KMN4|Q4KMN4_MOUSE</t>
  </si>
  <si>
    <t xml:space="preserve">&gt;sp|Q61879|MYH10_MOUSE Myosin-10 OS=Mus musculus GN=Myh10 PE=1 SV=2;&gt;tr|Q5SV64|Q5SV64_MOUSE Myosin-10 OS=Mus musculus GN=Myh10 PE=1 SV=1;&gt;tr|Q3UH59|Q3UH59_MOUSE Myosin-10 OS=Mus musculus GN=Myh10 PE=2 SV=1;&gt;tr|Q80T68|Q80T68_MOUSE MKIAA3005 protein (Fragmen</t>
  </si>
  <si>
    <t xml:space="preserve">tr|E9QNH6|E9QNH6_MOUSE;tr|E9Q580|E9Q580_MOUSE;sp|P46735|MYO1B_MOUSE;tr|Q7TQD7|Q7TQD7_MOUSE;tr|Q3UEQ4|Q3UEQ4_MOUSE;tr|Q3TTZ3|Q3TTZ3_MOUSE;tr|D3YV80|D3YV80_MOUSE;sp|O88329|MYO1A_MOUSE;tr|Q3TEP4|Q3TEP4_MOUSE</t>
  </si>
  <si>
    <t xml:space="preserve">tr|E9QNH6|E9QNH6_MOUSE;tr|E9Q580|E9Q580_MOUSE;sp|P46735|MYO1B_MOUSE;tr|Q7TQD7|Q7TQD7_MOUSE;tr|Q3UEQ4|Q3UEQ4_MOUSE;tr|Q3TTZ3|Q3TTZ3_MOUSE</t>
  </si>
  <si>
    <t xml:space="preserve">&gt;tr|E9QNH6|E9QNH6_MOUSE Unconventional myosin-Ib OS=Mus musculus GN=Myo1b PE=4 SV=1;&gt;tr|E9Q580|E9Q580_MOUSE Unconventional myosin-Ib OS=Mus musculus GN=Myo1b PE=4 SV=1;&gt;sp|P46735|MYO1B_MOUSE Unconventional myosin-Ib OS=Mus musculus GN=Myo1b PE=2 SV=3;&gt;tr|Q</t>
  </si>
  <si>
    <t xml:space="preserve">sp|Q9QZQ8|H2AY_MOUSE;tr|Q8CA90|Q8CA90_MOUSE;tr|Q9CTR1|Q9CTR1_MOUSE;tr|Q8BP16|Q8BP16_MOUSE;sp|Q8CCK0|H2AW_MOUSE;tr|Q9D3U7|Q9D3U7_MOUSE;tr|Q9D3V6|Q9D3V6_MOUSE</t>
  </si>
  <si>
    <t xml:space="preserve">sp|Q9QZQ8|H2AY_MOUSE</t>
  </si>
  <si>
    <t xml:space="preserve">&gt;sp|Q9QZQ8|H2AY_MOUSE Core histone macro-H2A.1 OS=Mus musculus GN=H2afy PE=1 SV=3</t>
  </si>
  <si>
    <t xml:space="preserve">tr|Q8CCV5|Q8CCV5_MOUSE;sp|Q61539|ERR2_MOUSE;tr|Q80VS1|Q80VS1_MOUSE;tr|E9QKA2|E9QKA2_MOUSE;tr|G5E8P8|G5E8P8_MOUSE;tr|Q3US92|Q3US92_MOUSE;sp|O08580|ERR1_MOUSE;sp|P62509|ERR3_MOUSE</t>
  </si>
  <si>
    <t xml:space="preserve">&gt;tr|Q8CCV5|Q8CCV5_MOUSE Putative uncharacterized protein OS=Mus musculus GN=Esrrb PE=2 SV=1;&gt;sp|Q61539|ERR2_MOUSE Steroid hormone receptor ERR2 OS=Mus musculus GN=Esrrb PE=1 SV=2;&gt;tr|Q80VS1|Q80VS1_MOUSE Esrrb protein (Fragment) OS=Mus musculus GN=Esrrb PE=</t>
  </si>
  <si>
    <t xml:space="preserve">tr|H7BX22|H7BX22_MOUSE;sp|P34022|RANG_MOUSE;tr|Q3U6M5|Q3U6M5_MOUSE;tr|O08846|O08846_MOUSE</t>
  </si>
  <si>
    <t xml:space="preserve">tr|H7BX22|H7BX22_MOUSE;sp|P34022|RANG_MOUSE;tr|Q3U6M5|Q3U6M5_MOUSE</t>
  </si>
  <si>
    <t xml:space="preserve">&gt;tr|H7BX22|H7BX22_MOUSE Ran-specific GTPase-activating protein OS=Mus musculus GN=Ranbp1 PE=1 SV=1;&gt;sp|P34022|RANG_MOUSE Ran-specific GTPase-activating protein OS=Mus musculus GN=Ranbp1 PE=1 SV=2;&gt;tr|Q3U6M5|Q3U6M5_MOUSE Putative uncharacterized protein OS=</t>
  </si>
  <si>
    <t xml:space="preserve">sp|Q8R1B4|EIF3C_MOUSE;tr|Q66JU1|Q66JU1_MOUSE;tr|Q9CSD3|Q9CSD3_MOUSE;tr|Q3TL08|Q3TL08_MOUSE;tr|Q8BVX3|Q8BVX3_MOUSE;tr|Q9CV26|Q9CV26_MOUSE;tr|P97398|P97398_MOUSE</t>
  </si>
  <si>
    <t xml:space="preserve">sp|Q8R1B4|EIF3C_MOUSE;tr|Q66JU1|Q66JU1_MOUSE</t>
  </si>
  <si>
    <t xml:space="preserve">&gt;sp|Q8R1B4|EIF3C_MOUSE Eukaryotic translation initiation factor 3 subunit C OS=Mus musculus GN=Eif3c PE=1 SV=1;&gt;tr|Q66JU1|Q66JU1_MOUSE Eif3c protein (Fragment) OS=Mus musculus GN=Eif3c PE=2 SV=1</t>
  </si>
  <si>
    <t xml:space="preserve">tr|Q3U7Z6|Q3U7Z6_MOUSE;sp|Q9DBJ1|PGAM1_MOUSE;tr|Q6NWV5|Q6NWV5_MOUSE;tr|Q5NCI4|Q5NCI4_MOUSE;sp|O70250|PGAM2_MOUSE</t>
  </si>
  <si>
    <t xml:space="preserve">tr|Q3U7Z6|Q3U7Z6_MOUSE;sp|Q9DBJ1|PGAM1_MOUSE;tr|Q6NWV5|Q6NWV5_MOUSE</t>
  </si>
  <si>
    <t xml:space="preserve">&gt;tr|Q3U7Z6|Q3U7Z6_MOUSE MCG113582 OS=Mus musculus GN=Pgam1 PE=2 SV=1;&gt;sp|Q9DBJ1|PGAM1_MOUSE Phosphoglycerate mutase 1 OS=Mus musculus GN=Pgam1 PE=1 SV=3;&gt;tr|Q6NWV5|Q6NWV5_MOUSE Pgam1 protein (Fragment) OS=Mus musculus GN=Pgam1 PE=2 SV=1</t>
  </si>
  <si>
    <t xml:space="preserve">sp|P06745|G6PI_MOUSE;tr|B7ZWL9|B7ZWL9_MOUSE;tr|B2RXT5|B2RXT5_MOUSE;tr|F6SAC3|F6SAC3_MOUSE;CON__Q3ZBD7</t>
  </si>
  <si>
    <t xml:space="preserve">sp|P06745|G6PI_MOUSE;tr|B7ZWL9|B7ZWL9_MOUSE;tr|B2RXT5|B2RXT5_MOUSE</t>
  </si>
  <si>
    <t xml:space="preserve">&gt;sp|P06745|G6PI_MOUSE Glucose-6-phosphate isomerase OS=Mus musculus GN=Gpi PE=1 SV=4;&gt;tr|B7ZWL9|B7ZWL9_MOUSE Glucose-6-phosphate isomerase OS=Mus musculus GN=Gpi1 PE=2 SV=1;&gt;tr|B2RXT5|B2RXT5_MOUSE Glucose-6-phosphate isomerase OS=Mus musculus GN=Gpi1 PE=2 </t>
  </si>
  <si>
    <t xml:space="preserve">sp|O70194|EIF3D_MOUSE</t>
  </si>
  <si>
    <t xml:space="preserve">&gt;sp|O70194|EIF3D_MOUSE Eukaryotic translation initiation factor 3 subunit D OS=Mus musculus GN=Eif3d PE=1 SV=2</t>
  </si>
  <si>
    <t xml:space="preserve">sp|P68040|GBLP_MOUSE</t>
  </si>
  <si>
    <t xml:space="preserve">&gt;sp|P68040|GBLP_MOUSE Guanine nucleotide-binding protein subunit beta-2-like 1 OS=Mus musculus GN=Gnb2l1 PE=1 SV=3</t>
  </si>
  <si>
    <t xml:space="preserve">sp|Q6P5F9|XPO1_MOUSE;tr|Q921J0|Q921J0_MOUSE;tr|F6YA11|F6YA11_MOUSE</t>
  </si>
  <si>
    <t xml:space="preserve">sp|Q6P5F9|XPO1_MOUSE;tr|Q921J0|Q921J0_MOUSE</t>
  </si>
  <si>
    <t xml:space="preserve">&gt;sp|Q6P5F9|XPO1_MOUSE Exportin-1 OS=Mus musculus GN=Xpo1 PE=1 SV=1;&gt;tr|Q921J0|Q921J0_MOUSE Xpo1 protein OS=Mus musculus GN=Xpo1 PE=2 SV=1</t>
  </si>
  <si>
    <t xml:space="preserve">tr|B2RSC8|B2RSC8_MOUSE;sp|P46935|NEDD4_MOUSE;tr|Q3V335|Q3V335_MOUSE;tr|Q3TUU1|Q3TUU1_MOUSE;tr|V9GXK3|V9GXK3_MOUSE;tr|V9GWV8|V9GWV8_MOUSE;tr|A0JNZ0|A0JNZ0_MOUSE;tr|Q8BNU7|Q8BNU7_MOUSE</t>
  </si>
  <si>
    <t xml:space="preserve">tr|B2RSC8|B2RSC8_MOUSE;sp|P46935|NEDD4_MOUSE</t>
  </si>
  <si>
    <t xml:space="preserve">&gt;tr|B2RSC8|B2RSC8_MOUSE Neural cell expressed, developmentally down-regulated 4 OS=Mus musculus GN=Nedd4 PE=2 SV=1;&gt;sp|P46935|NEDD4_MOUSE E3 ubiquitin-protein ligase NEDD4 OS=Mus musculus GN=Nedd4 PE=1 SV=3</t>
  </si>
  <si>
    <t xml:space="preserve">tr|G8JL78|G8JL78_MOUSE;sp|A2A6M5|CACO2_MOUSE</t>
  </si>
  <si>
    <t xml:space="preserve">&gt;tr|G8JL78|G8JL78_MOUSE Calcium-binding and coiled-coil domain-containing protein 2 OS=Mus musculus GN=Calcoco2 PE=4 SV=1;&gt;sp|A2A6M5|CACO2_MOUSE Calcium-binding and coiled-coil domain-containing protein 2 OS=Mus musculus GN=Calcoco2 PE=2 SV=1</t>
  </si>
  <si>
    <t xml:space="preserve">tr|B2RT97|B2RT97_MOUSE;sp|Q9WVJ2|PSD13_MOUSE;tr|E9Q5I9|E9Q5I9_MOUSE;tr|F6ZQQ3|F6ZQQ3_MOUSE;tr|E9Q0U1|E9Q0U1_MOUSE;tr|F6PXS6|F6PXS6_MOUSE</t>
  </si>
  <si>
    <t xml:space="preserve">tr|B2RT97|B2RT97_MOUSE;sp|Q9WVJ2|PSD13_MOUSE;tr|E9Q5I9|E9Q5I9_MOUSE</t>
  </si>
  <si>
    <t xml:space="preserve">&gt;tr|B2RT97|B2RT97_MOUSE Proteasome (Prosome, macropain) 26S subunit, non-ATPase, 13 OS=Mus musculus GN=Psmd13 PE=2 SV=1;&gt;sp|Q9WVJ2|PSD13_MOUSE 26S proteasome non-ATPase regulatory subunit 13 OS=Mus musculus GN=Psmd13 PE=1 SV=1;&gt;tr|E9Q5I9|E9Q5I9_MOUSE 26S p</t>
  </si>
  <si>
    <t xml:space="preserve">tr|B2RTM0|B2RTM0_MOUSE;sp|P62806|H4_MOUSE;tr|Q61667|Q61667_MOUSE;tr|Q6B822|Q6B822_MOUSE</t>
  </si>
  <si>
    <t xml:space="preserve">tr|B2RTM0|B2RTM0_MOUSE;sp|P62806|H4_MOUSE;tr|Q61667|Q61667_MOUSE</t>
  </si>
  <si>
    <t xml:space="preserve">&gt;tr|B2RTM0|B2RTM0_MOUSE Histone H4 OS=Mus musculus GN=Hist2h4 PE=2 SV=1;&gt;sp|P62806|H4_MOUSE Histone H4 OS=Mus musculus GN=Hist1h4a PE=1 SV=2;&gt;tr|Q61667|Q61667_MOUSE Histone H4 (Fragment) OS=Mus musculus PE=3 SV=1</t>
  </si>
  <si>
    <t xml:space="preserve">tr|Q545E8|Q545E8_MOUSE;sp|P43346|DCK_MOUSE;tr|Q80US6|Q80US6_MOUSE</t>
  </si>
  <si>
    <t xml:space="preserve">&gt;tr|Q545E8|Q545E8_MOUSE Deoxycytidine kinase OS=Mus musculus GN=Dck PE=2 SV=1;&gt;sp|P43346|DCK_MOUSE Deoxycytidine kinase OS=Mus musculus GN=Dck PE=1 SV=1;&gt;tr|Q80US6|Q80US6_MOUSE Deoxycytidine kinase OS=Mus musculus GN=Dck PE=2 SV=2</t>
  </si>
  <si>
    <t xml:space="preserve">tr|Q5SVG5|Q5SVG5_MOUSE;tr|Q5SVG4|Q5SVG4_MOUSE;tr|Q3U1K9|Q3U1K9_MOUSE;tr|Q3TVN4|Q3TVN4_MOUSE;sp|O35643|AP1B1_MOUSE;tr|Q8CC13|Q8CC13_MOUSE;tr|Q6NXY3|Q6NXY3_MOUSE</t>
  </si>
  <si>
    <t xml:space="preserve">tr|Q5SVG5|Q5SVG5_MOUSE;tr|Q5SVG4|Q5SVG4_MOUSE;tr|Q3U1K9|Q3U1K9_MOUSE;tr|Q3TVN4|Q3TVN4_MOUSE;sp|O35643|AP1B1_MOUSE;tr|Q8CC13|Q8CC13_MOUSE</t>
  </si>
  <si>
    <t xml:space="preserve">&gt;tr|Q5SVG5|Q5SVG5_MOUSE AP-1 complex subunit beta-1 OS=Mus musculus GN=Ap1b1 PE=1 SV=1;&gt;tr|Q5SVG4|Q5SVG4_MOUSE AP-1 complex subunit beta-1 OS=Mus musculus GN=Ap1b1 PE=1 SV=1;&gt;tr|Q3U1K9|Q3U1K9_MOUSE AP complex subunit beta OS=Mus musculus GN=Ap1b1 PE=2 SV=1</t>
  </si>
  <si>
    <t xml:space="preserve">tr|Q3UJP8|Q3UJP8_MOUSE;sp|Q64737|PUR2_MOUSE;tr|Q3TH49|Q3TH49_MOUSE</t>
  </si>
  <si>
    <t xml:space="preserve">tr|Q3UJP8|Q3UJP8_MOUSE;sp|Q64737|PUR2_MOUSE</t>
  </si>
  <si>
    <t xml:space="preserve">&gt;tr|Q3UJP8|Q3UJP8_MOUSE Putative uncharacterized protein OS=Mus musculus GN=Gart PE=2 SV=1;&gt;sp|Q64737|PUR2_MOUSE Trifunctional purine biosynthetic protein adenosine-3 OS=Mus musculus GN=Gart PE=2 SV=3</t>
  </si>
  <si>
    <t xml:space="preserve">tr|A2AGN7|A2AGN7_MOUSE;tr|Q3THI5|Q3THI5_MOUSE;tr|Q3U8Y7|Q3U8Y7_MOUSE;sp|O88685|PRS6A_MOUSE;tr|Q8BUP7|Q8BUP7_MOUSE;tr|B7ZCF1|B7ZCF1_MOUSE;tr|Q3TKG4|Q3TKG4_MOUSE;tr|Q3TKC2|Q3TKC2_MOUSE;tr|A0A087WPH7|A0A087WPH7_MOUSE;tr|Q3UD94|Q3UD94_MOUSE;tr|F6Q2E3|F6Q2E3_MOUSE</t>
  </si>
  <si>
    <t xml:space="preserve">tr|A2AGN7|A2AGN7_MOUSE;tr|Q3THI5|Q3THI5_MOUSE;tr|Q3U8Y7|Q3U8Y7_MOUSE;sp|O88685|PRS6A_MOUSE;tr|Q8BUP7|Q8BUP7_MOUSE;tr|B7ZCF1|B7ZCF1_MOUSE;tr|Q3TKG4|Q3TKG4_MOUSE;tr|Q3TKC2|Q3TKC2_MOUSE;tr|A0A087WPH7|A0A087WPH7_MOUSE;tr|Q3UD94|Q3UD94_MOUSE</t>
  </si>
  <si>
    <t xml:space="preserve">&gt;tr|A2AGN7|A2AGN7_MOUSE 26S protease regulatory subunit 6A OS=Mus musculus GN=Psmc3 PE=3 SV=1;&gt;tr|Q3THI5|Q3THI5_MOUSE Putative uncharacterized protein OS=Mus musculus GN=Psmc3 PE=2 SV=1;&gt;tr|Q3U8Y7|Q3U8Y7_MOUSE Putative uncharacterized protein OS=Mus muscul</t>
  </si>
  <si>
    <t xml:space="preserve">tr|Q8C553|Q8C553_MOUSE;sp|P14733|LMNB1_MOUSE;sp|P21619|LMNB2_MOUSE</t>
  </si>
  <si>
    <t xml:space="preserve">tr|Q8C553|Q8C553_MOUSE;sp|P14733|LMNB1_MOUSE</t>
  </si>
  <si>
    <t xml:space="preserve">&gt;tr|Q8C553|Q8C553_MOUSE Putative uncharacterized protein (Fragment) OS=Mus musculus GN=Lmnb1 PE=2 SV=1;&gt;sp|P14733|LMNB1_MOUSE Lamin-B1 OS=Mus musculus GN=Lmnb1 PE=1 SV=3</t>
  </si>
  <si>
    <t xml:space="preserve">tr|Q8BTX5|Q8BTX5_MOUSE;tr|Q5M9L0|Q5M9L0_MOUSE;tr|Q3TII2|Q3TII2_MOUSE;tr|Q3THW7|Q3THW7_MOUSE;sp|Q91WK2|EIF3H_MOUSE;tr|Q3TIK5|Q3TIK5_MOUSE;tr|Q8BMZ8|Q8BMZ8_MOUSE</t>
  </si>
  <si>
    <t xml:space="preserve">tr|Q8BTX5|Q8BTX5_MOUSE;tr|Q5M9L0|Q5M9L0_MOUSE;tr|Q3TII2|Q3TII2_MOUSE;tr|Q3THW7|Q3THW7_MOUSE;sp|Q91WK2|EIF3H_MOUSE;tr|Q3TIK5|Q3TIK5_MOUSE</t>
  </si>
  <si>
    <t xml:space="preserve">&gt;tr|Q8BTX5|Q8BTX5_MOUSE Eukaryotic translation initiation factor 3 subunit H OS=Mus musculus GN=Eif3h PE=2 SV=1;&gt;tr|Q5M9L0|Q5M9L0_MOUSE Eukaryotic translation initiation factor 3 subunit H OS=Mus musculus GN=Eif3h PE=2 SV=1;&gt;tr|Q3TII2|Q3TII2_MOUSE Eukaryot</t>
  </si>
  <si>
    <t xml:space="preserve">sp|Q8JZQ9|EIF3B_MOUSE;tr|Q8CIJ3|Q8CIJ3_MOUSE</t>
  </si>
  <si>
    <t xml:space="preserve">&gt;sp|Q8JZQ9|EIF3B_MOUSE Eukaryotic translation initiation factor 3 subunit B OS=Mus musculus GN=Eif3b PE=1 SV=1;&gt;tr|Q8CIJ3|Q8CIJ3_MOUSE Eukaryotic translation initiation factor 3 subunit B OS=Mus musculus GN=Eif3b PE=2 SV=1</t>
  </si>
  <si>
    <t xml:space="preserve">sp|Q8BMK4|CKAP4_MOUSE</t>
  </si>
  <si>
    <t xml:space="preserve">&gt;sp|Q8BMK4|CKAP4_MOUSE Cytoskeleton-associated protein 4 OS=Mus musculus GN=Ckap4 PE=1 SV=2</t>
  </si>
  <si>
    <t xml:space="preserve">tr|Q9EQ79|Q9EQ79_MOUSE;tr|Q8JZS4|Q8JZS4_MOUSE;tr|Q3TQ02|Q3TQ02_MOUSE;tr|Q3TJD3|Q3TJD3_MOUSE;tr|B7XGA6|B7XGA6_MOUSE;sp|P09242|PPBT_MOUSE;tr|E9Q7P8|E9Q7P8_MOUSE;tr|B1AXF5|B1AXF5_MOUSE;tr|B1AXF6|B1AXF6_MOUSE</t>
  </si>
  <si>
    <t xml:space="preserve">tr|Q9EQ79|Q9EQ79_MOUSE;tr|Q8JZS4|Q8JZS4_MOUSE;tr|Q3TQ02|Q3TQ02_MOUSE;tr|Q3TJD3|Q3TJD3_MOUSE;tr|B7XGA6|B7XGA6_MOUSE;sp|P09242|PPBT_MOUSE;tr|E9Q7P8|E9Q7P8_MOUSE</t>
  </si>
  <si>
    <t xml:space="preserve">&gt;tr|Q9EQ79|Q9EQ79_MOUSE Alkaline phosphatase OS=Mus musculus PE=3 SV=1;&gt;tr|Q8JZS4|Q8JZS4_MOUSE Alkaline phosphatase OS=Mus musculus GN=Alpl PE=2 SV=1;&gt;tr|Q3TQ02|Q3TQ02_MOUSE Alkaline phosphatase OS=Mus musculus GN=Alpl PE=2 SV=1;&gt;tr|Q3TJD3|Q3TJD3_MOUSE Alk</t>
  </si>
  <si>
    <t xml:space="preserve">tr|Q3UIG0|Q3UIG0_MOUSE;sp|P60229|EIF3E_MOUSE;tr|Q9CT23|Q9CT23_MOUSE;tr|Q6LCK2|Q6LCK2_MOUSE</t>
  </si>
  <si>
    <t xml:space="preserve">tr|Q3UIG0|Q3UIG0_MOUSE;sp|P60229|EIF3E_MOUSE;tr|Q9CT23|Q9CT23_MOUSE</t>
  </si>
  <si>
    <t xml:space="preserve">&gt;tr|Q3UIG0|Q3UIG0_MOUSE Eukaryotic translation initiation factor 3 subunit E OS=Mus musculus GN=Eif3e PE=2 SV=1;&gt;sp|P60229|EIF3E_MOUSE Eukaryotic translation initiation factor 3 subunit E OS=Mus musculus GN=Eif3e PE=1 SV=1;&gt;tr|Q9CT23|Q9CT23_MOUSE Putative </t>
  </si>
  <si>
    <t xml:space="preserve">sp|P23116|EIF3A_MOUSE;tr|Q3UL99|Q3UL99_MOUSE;tr|Q6A0B9|Q6A0B9_MOUSE;tr|Q3TKF9|Q3TKF9_MOUSE;tr|Q3UM46|Q3UM46_MOUSE;tr|Q3UEK3|Q3UEK3_MOUSE;tr|Q3TRH1|Q3TRH1_MOUSE</t>
  </si>
  <si>
    <t xml:space="preserve">sp|P23116|EIF3A_MOUSE;tr|Q3UL99|Q3UL99_MOUSE;tr|Q6A0B9|Q6A0B9_MOUSE;tr|Q3TKF9|Q3TKF9_MOUSE;tr|Q3UM46|Q3UM46_MOUSE;tr|Q3UEK3|Q3UEK3_MOUSE</t>
  </si>
  <si>
    <t xml:space="preserve">&gt;sp|P23116|EIF3A_MOUSE Eukaryotic translation initiation factor 3 subunit A OS=Mus musculus GN=Eif3a PE=1 SV=5;&gt;tr|Q3UL99|Q3UL99_MOUSE Eukaryotic translation initiation factor 3 subunit A (Fragment) OS=Mus musculus GN=Eif3a PE=2 SV=1;&gt;tr|Q6A0B9|Q6A0B9_MOUS</t>
  </si>
  <si>
    <t xml:space="preserve">tr|Q3U8W0|Q3U8W0_MOUSE;sp|P62137|PP1A_MOUSE;tr|Q3TYF5|Q3TYF5_MOUSE</t>
  </si>
  <si>
    <t xml:space="preserve">&gt;tr|Q3U8W0|Q3U8W0_MOUSE Putative uncharacterized protein OS=Mus musculus GN=Ppp1ca PE=2 SV=1;&gt;sp|P62137|PP1A_MOUSE Serine/threonine-protein phosphatase PP1-alpha catalytic subunit OS=Mus musculus GN=Ppp1ca PE=1 SV=1;&gt;tr|Q3TYF5|Q3TYF5_MOUSE Serine/threonine</t>
  </si>
  <si>
    <t xml:space="preserve">tr|Q545X8|Q545X8_MOUSE;tr|Q3UXQ6|Q3UXQ6_MOUSE;sp|P62702|RS4X_MOUSE;tr|Q545F8|Q545F8_MOUSE;tr|Q3V1Z5|Q3V1Z5_MOUSE;tr|V9GWY0|V9GWY0_MOUSE</t>
  </si>
  <si>
    <t xml:space="preserve">tr|Q545X8|Q545X8_MOUSE;tr|Q3UXQ6|Q3UXQ6_MOUSE;sp|P62702|RS4X_MOUSE;tr|Q545F8|Q545F8_MOUSE;tr|Q3V1Z5|Q3V1Z5_MOUSE</t>
  </si>
  <si>
    <t xml:space="preserve">&gt;tr|Q545X8|Q545X8_MOUSE 40S ribosomal protein S4 OS=Mus musculus GN=Rps4x PE=2 SV=1;&gt;tr|Q3UXQ6|Q3UXQ6_MOUSE 40S ribosomal protein S4 OS=Mus musculus GN=Rps4x PE=2 SV=1;&gt;sp|P62702|RS4X_MOUSE 40S ribosomal protein S4, X isoform OS=Mus musculus GN=Rps4x PE=2 </t>
  </si>
  <si>
    <t xml:space="preserve">tr|B2CY77|B2CY77_MOUSE;sp|P14206|RSSA_MOUSE</t>
  </si>
  <si>
    <t xml:space="preserve">&gt;tr|B2CY77|B2CY77_MOUSE Laminin receptor (Fragment) OS=Mus musculus GN=Rpsa PE=2 SV=1;&gt;sp|P14206|RSSA_MOUSE 40S ribosomal protein SA OS=Mus musculus GN=Rpsa PE=1 SV=4</t>
  </si>
  <si>
    <t xml:space="preserve">tr|F6SVV1|F6SVV1_MOUSE;tr|Q4FZE6|Q4FZE6_MOUSE;sp|P62082|RS7_MOUSE</t>
  </si>
  <si>
    <t xml:space="preserve">&gt;tr|F6SVV1|F6SVV1_MOUSE Protein Gm9493 OS=Mus musculus GN=Gm9493 PE=4 SV=1;&gt;tr|Q4FZE6|Q4FZE6_MOUSE Ribosomal protein S7 OS=Mus musculus GN=Rps7 PE=2 SV=1;&gt;sp|P62082|RS7_MOUSE 40S ribosomal protein S7 OS=Mus musculus GN=Rps7 PE=2 SV=1</t>
  </si>
  <si>
    <t xml:space="preserve">sp|Q6PR54|RIF1_MOUSE;tr|Q8CEM8|Q8CEM8_MOUSE</t>
  </si>
  <si>
    <t xml:space="preserve">sp|Q6PR54|RIF1_MOUSE</t>
  </si>
  <si>
    <t xml:space="preserve">&gt;sp|Q6PR54|RIF1_MOUSE Telomere-associated protein RIF1 OS=Mus musculus GN=Rif1 PE=1 SV=2</t>
  </si>
  <si>
    <t xml:space="preserve">tr|D3Z0B9|D3Z0B9_MOUSE;sp|Q571I9|A16A1_MOUSE;tr|F6RQF0|F6RQF0_MOUSE</t>
  </si>
  <si>
    <t xml:space="preserve">&gt;tr|D3Z0B9|D3Z0B9_MOUSE Aldehyde dehydrogenase family 16 member A1 OS=Mus musculus GN=Aldh16a1 PE=4 SV=1;&gt;sp|Q571I9|A16A1_MOUSE Aldehyde dehydrogenase family 16 member A1 OS=Mus musculus GN=Aldh16a1 PE=2 SV=2;&gt;tr|F6RQF0|F6RQF0_MOUSE Aldehyde dehydrogenase </t>
  </si>
  <si>
    <t xml:space="preserve">tr|E9PUD2|E9PUD2_MOUSE;tr|Q3U4P3|Q3U4P3_MOUSE;sp|Q8K1M6|DNM1L_MOUSE</t>
  </si>
  <si>
    <t xml:space="preserve">&gt;tr|E9PUD2|E9PUD2_MOUSE Dynamin-1-like protein OS=Mus musculus GN=Dnm1l PE=1 SV=1;&gt;tr|Q3U4P3|Q3U4P3_MOUSE Putative uncharacterized protein (Fragment) OS=Mus musculus GN=Dnm1l PE=2 SV=1;&gt;sp|Q8K1M6|DNM1L_MOUSE Dynamin-1-like protein OS=Mus musculus GN=Dnm1l </t>
  </si>
  <si>
    <t xml:space="preserve">sp|Q80Y84|KDM5B_MOUSE;tr|Q8VCQ4|Q8VCQ4_MOUSE;tr|Q3TQL9|Q3TQL9_MOUSE</t>
  </si>
  <si>
    <t xml:space="preserve">&gt;sp|Q80Y84|KDM5B_MOUSE Lysine-specific demethylase 5B OS=Mus musculus GN=Kdm5b PE=1 SV=1;&gt;tr|Q8VCQ4|Q8VCQ4_MOUSE Jarid1b protein (Fragment) OS=Mus musculus GN=Kdm5b PE=2 SV=1;&gt;tr|Q3TQL9|Q3TQL9_MOUSE Putative uncharacterized protein OS=Mus musculus GN=Kdm5b</t>
  </si>
  <si>
    <t xml:space="preserve">tr|E9Q4T8|E9Q4T8_MOUSE;sp|Q9JLV5|CUL3_MOUSE;tr|Q6ZQ84|Q6ZQ84_MOUSE</t>
  </si>
  <si>
    <t xml:space="preserve">&gt;tr|E9Q4T8|E9Q4T8_MOUSE Cullin-3 OS=Mus musculus GN=Cul3 PE=3 SV=1;&gt;sp|Q9JLV5|CUL3_MOUSE Cullin-3 OS=Mus musculus GN=Cul3 PE=1 SV=1;&gt;tr|Q6ZQ84|Q6ZQ84_MOUSE MKIAA0617 protein (Fragment) OS=Mus musculus GN=mKIAA0617 PE=3 SV=1</t>
  </si>
  <si>
    <t xml:space="preserve">tr|Q3U4W8|Q3U4W8_MOUSE;sp|P56399|UBP5_MOUSE;tr|D3Z4K7|D3Z4K7_MOUSE</t>
  </si>
  <si>
    <t xml:space="preserve">&gt;tr|Q3U4W8|Q3U4W8_MOUSE Ubiquitin carboxyl-terminal hydrolase OS=Mus musculus GN=Usp5 PE=2 SV=1;&gt;sp|P56399|UBP5_MOUSE Ubiquitin carboxyl-terminal hydrolase 5 OS=Mus musculus GN=Usp5 PE=1 SV=1;&gt;tr|D3Z4K7|D3Z4K7_MOUSE Ubiquitin carboxyl-terminal hydrolase 5 </t>
  </si>
  <si>
    <t xml:space="preserve">sp|Q9CRC8|LRC40_MOUSE;tr|Q78KN5|Q78KN5_MOUSE</t>
  </si>
  <si>
    <t xml:space="preserve">sp|Q9CRC8|LRC40_MOUSE</t>
  </si>
  <si>
    <t xml:space="preserve">&gt;sp|Q9CRC8|LRC40_MOUSE Leucine-rich repeat-containing protein 40 OS=Mus musculus GN=Lrrc40 PE=2 SV=2</t>
  </si>
  <si>
    <t xml:space="preserve">tr|Q5M8R9|Q5M8R9_MOUSE;tr|Q4FJN9|Q4FJN9_MOUSE;tr|Q3US29|Q3US29_MOUSE;tr|Q3TMB3|Q3TMB3_MOUSE;sp|Q920E5|FPPS_MOUSE</t>
  </si>
  <si>
    <t xml:space="preserve">&gt;tr|Q5M8R9|Q5M8R9_MOUSE Farnesyl diphosphate synthetase OS=Mus musculus GN=Fdps PE=2 SV=1;&gt;tr|Q4FJN9|Q4FJN9_MOUSE Fdps protein OS=Mus musculus GN=Fdps PE=2 SV=1;&gt;tr|Q3US29|Q3US29_MOUSE Putative uncharacterized protein OS=Mus musculus GN=Fdps PE=2 SV=1;&gt;tr|</t>
  </si>
  <si>
    <t xml:space="preserve">tr|Q8C5J1|Q8C5J1_MOUSE;tr|Q99PH3|Q99PH3_MOUSE;tr|Q8C3C9|Q8C3C9_MOUSE;tr|Q3U7B5|Q3U7B5_MOUSE;sp|P47740|AL3A2_MOUSE;tr|Q8BQ93|Q8BQ93_MOUSE;tr|B1AV77|B1AV77_MOUSE;tr|Q99PH4|Q99PH4_MOUSE;tr|B1ATI0|B1ATI0_MOUSE</t>
  </si>
  <si>
    <t xml:space="preserve">&gt;tr|Q8C5J1|Q8C5J1_MOUSE Aldehyde dehydrogenase OS=Mus musculus PE=2 SV=1;&gt;tr|Q99PH3|Q99PH3_MOUSE Aldehyde dehydrogenase OS=Mus musculus GN=Aldh3a2 PE=3 SV=1;&gt;tr|Q8C3C9|Q8C3C9_MOUSE Aldehyde dehydrogenase OS=Mus musculus GN=Aldh3a2 PE=2 SV=1;&gt;tr|Q3U7B5|Q3U7</t>
  </si>
  <si>
    <t xml:space="preserve">tr|Q8C400|Q8C400_MOUSE;tr|Q8C3X1|Q8C3X1_MOUSE;tr|Q6A018|Q6A018_MOUSE;tr|G3X9K4|G3X9K4_MOUSE;sp|Q8R3Q2|PP6R2_MOUSE</t>
  </si>
  <si>
    <t xml:space="preserve">&gt;tr|Q8C400|Q8C400_MOUSE Putative uncharacterized protein OS=Mus musculus PE=2 SV=1;&gt;tr|Q8C3X1|Q8C3X1_MOUSE Putative uncharacterized protein OS=Mus musculus GN=Ppp6r2 PE=2 SV=1;&gt;tr|Q6A018|Q6A018_MOUSE MKIAA0685 protein (Fragment) OS=Mus musculus GN=Ppp6r2 P</t>
  </si>
  <si>
    <t xml:space="preserve">tr|D3Z3B8|D3Z3B8_MOUSE;tr|Q3UP61|Q3UP61_MOUSE;tr|H7BWY4|H7BWY4_MOUSE;sp|Q811D0|DLG1_MOUSE;tr|E9Q9H0|E9Q9H0_MOUSE;tr|Q3TPP5|Q3TPP5_MOUSE;tr|F6UDT8|F6UDT8_MOUSE</t>
  </si>
  <si>
    <t xml:space="preserve">&gt;tr|D3Z3B8|D3Z3B8_MOUSE Disks large homolog 1 OS=Mus musculus GN=Dlg1 PE=1 SV=1;&gt;tr|Q3UP61|Q3UP61_MOUSE Putative uncharacterized protein OS=Mus musculus GN=Dlg1 PE=2 SV=1;&gt;tr|H7BWY4|H7BWY4_MOUSE Disks large homolog 1 OS=Mus musculus GN=Dlg1 PE=1 SV=1;&gt;sp|Q</t>
  </si>
  <si>
    <t xml:space="preserve">tr|Q3ULJ9|Q3ULJ9_MOUSE;tr|Q91YS2|Q91YS2_MOUSE;tr|Q8C2E3|Q8C2E3_MOUSE;tr|Q7TMW1|Q7TMW1_MOUSE;sp|P46061|RAGP1_MOUSE;tr|Q3UZD8|Q3UZD8_MOUSE;tr|Q6ZPH4|Q6ZPH4_MOUSE;tr|Q9CW20|Q9CW20_MOUSE</t>
  </si>
  <si>
    <t xml:space="preserve">tr|Q3ULJ9|Q3ULJ9_MOUSE;tr|Q91YS2|Q91YS2_MOUSE;tr|Q8C2E3|Q8C2E3_MOUSE;tr|Q7TMW1|Q7TMW1_MOUSE;sp|P46061|RAGP1_MOUSE;tr|Q3UZD8|Q3UZD8_MOUSE;tr|Q6ZPH4|Q6ZPH4_MOUSE</t>
  </si>
  <si>
    <t xml:space="preserve">&gt;tr|Q3ULJ9|Q3ULJ9_MOUSE Putative uncharacterized protein OS=Mus musculus GN=Rangap1 PE=2 SV=1;&gt;tr|Q91YS2|Q91YS2_MOUSE Rangap1 protein OS=Mus musculus GN=Rangap1 PE=2 SV=1;&gt;tr|Q8C2E3|Q8C2E3_MOUSE Putative uncharacterized protein OS=Mus musculus GN=Rangap1 P</t>
  </si>
  <si>
    <t xml:space="preserve">tr|Q3TL27|Q3TL27_MOUSE;tr|Q3UKF5|Q3UKF5_MOUSE;sp|Q6P1B1|XPP1_MOUSE;tr|S4R1I3|S4R1I3_MOUSE;tr|Q3UE92|Q3UE92_MOUSE;tr|Q8BV43|Q8BV43_MOUSE;tr|Q8VDK8|Q8VDK8_MOUSE;tr|Q8BKH1|Q8BKH1_MOUSE</t>
  </si>
  <si>
    <t xml:space="preserve">&gt;tr|Q3TL27|Q3TL27_MOUSE Putative uncharacterized protein OS=Mus musculus GN=Xpnpep1 PE=2 SV=1;&gt;tr|Q3UKF5|Q3UKF5_MOUSE X-prolyl aminopeptidase OS=Mus musculus GN=Xpnpep1 PE=2 SV=1;&gt;sp|Q6P1B1|XPP1_MOUSE Xaa-Pro aminopeptidase 1 OS=Mus musculus GN=Xpnpep1 PE=</t>
  </si>
  <si>
    <t xml:space="preserve">tr|Q9CQ43|Q9CQ43_MOUSE;tr|Q8VCG1|Q8VCG1_MOUSE</t>
  </si>
  <si>
    <t xml:space="preserve">&gt;tr|Q9CQ43|Q9CQ43_MOUSE Deoxyuridine triphosphatase OS=Mus musculus GN=Dut PE=2 SV=1;&gt;tr|Q8VCG1|Q8VCG1_MOUSE Deoxyuridine triphosphatase, isoform CRA_b OS=Mus musculus GN=Dut PE=2 SV=1</t>
  </si>
  <si>
    <t xml:space="preserve">tr|P70320|P70320_MOUSE;tr|B7ZC85|B7ZC85_MOUSE;tr|Q6NZC4|Q6NZC4_MOUSE;sp|O55047|TLK2_MOUSE;tr|B1ASU9|B1ASU9_MOUSE;tr|A0PJK0|A0PJK0_MOUSE;tr|Q6A0C1|Q6A0C1_MOUSE;sp|Q8C0V0|TLK1_MOUSE</t>
  </si>
  <si>
    <t xml:space="preserve">&gt;tr|P70320|P70320_MOUSE Tousled-like kinase OS=Mus musculus GN=Tlk2 PE=2 SV=1;&gt;tr|B7ZC85|B7ZC85_MOUSE Serine/threonine-protein kinase tousled-like 2 OS=Mus musculus GN=Tlk2 PE=3 SV=1;&gt;tr|Q6NZC4|Q6NZC4_MOUSE Tlk2 protein (Fragment) OS=Mus musculus GN=Tlk2 P</t>
  </si>
  <si>
    <t xml:space="preserve">tr|E9PWG6|E9PWG6_MOUSE;tr|B2RQA7|B2RQA7_MOUSE;tr|Q9JK28|Q9JK28_MOUSE</t>
  </si>
  <si>
    <t xml:space="preserve">tr|E9PWG6|E9PWG6_MOUSE;tr|B2RQA7|B2RQA7_MOUSE</t>
  </si>
  <si>
    <t xml:space="preserve">&gt;tr|E9PWG6|E9PWG6_MOUSE Protein Ncapg OS=Mus musculus GN=Ncapg PE=4 SV=1;&gt;tr|B2RQA7|B2RQA7_MOUSE Ncapg protein OS=Mus musculus GN=Ncapg PE=2 SV=1</t>
  </si>
  <si>
    <t xml:space="preserve">tr|Q8CHH7|Q8CHH7_MOUSE;tr|Q3UHQ5|Q3UHQ5_MOUSE;tr|E9PVA8|E9PVA8_MOUSE;tr|B2RWW6|B2RWW6_MOUSE;tr|Q8BIX2|Q8BIX2_MOUSE;tr|Q6PGM5|Q6PGM5_MOUSE;tr|Q6NV94|Q6NV94_MOUSE;tr|Q8BTM7|Q8BTM7_MOUSE;tr|Q640Q4|Q640Q4_MOUSE</t>
  </si>
  <si>
    <t xml:space="preserve">tr|Q8CHH7|Q8CHH7_MOUSE;tr|Q3UHQ5|Q3UHQ5_MOUSE;tr|E9PVA8|E9PVA8_MOUSE;tr|B2RWW6|B2RWW6_MOUSE;tr|Q8BIX2|Q8BIX2_MOUSE;tr|Q6PGM5|Q6PGM5_MOUSE</t>
  </si>
  <si>
    <t xml:space="preserve">&gt;tr|Q8CHH7|Q8CHH7_MOUSE MKIAA0219 protein (Fragment) OS=Mus musculus GN=Gcn1l1 PE=2 SV=1;&gt;tr|Q3UHQ5|Q3UHQ5_MOUSE Putative uncharacterized protein OS=Mus musculus GN=Gcn1l1 PE=2 SV=1;&gt;tr|E9PVA8|E9PVA8_MOUSE Protein Gcn1l1 OS=Mus musculus GN=Gcn1l1 PE=4 SV=1</t>
  </si>
  <si>
    <t xml:space="preserve">tr|E9Q0U7|E9Q0U7_MOUSE;sp|Q61699|HS105_MOUSE;tr|D3Z3I9|D3Z3I9_MOUSE</t>
  </si>
  <si>
    <t xml:space="preserve">&gt;tr|E9Q0U7|E9Q0U7_MOUSE Heat shock protein 105 kDa OS=Mus musculus GN=Hsph1 PE=1 SV=1;&gt;sp|Q61699|HS105_MOUSE Heat shock protein 105 kDa OS=Mus musculus GN=Hsph1 PE=1 SV=2;&gt;tr|D3Z3I9|D3Z3I9_MOUSE Heat shock protein 105 kDa (Fragment) OS=Mus musculus GN=Hsph</t>
  </si>
  <si>
    <t xml:space="preserve">sp|P70699|LYAG_MOUSE;tr|F6R5R5|F6R5R5_MOUSE</t>
  </si>
  <si>
    <t xml:space="preserve">&gt;sp|P70699|LYAG_MOUSE Lysosomal alpha-glucosidase OS=Mus musculus GN=Gaa PE=1 SV=2;&gt;tr|F6R5R5|F6R5R5_MOUSE Lysosomal alpha-glucosidase (Fragment) OS=Mus musculus GN=Gaa PE=3 SV=1</t>
  </si>
  <si>
    <t xml:space="preserve">tr|Q3U2P3|Q3U2P3_MOUSE;tr|Q3TPL4|Q3TPL4_MOUSE;tr|Q3TDS7|Q3TDS7_MOUSE;sp|O08688|CAN5_MOUSE</t>
  </si>
  <si>
    <t xml:space="preserve">&gt;tr|Q3U2P3|Q3U2P3_MOUSE Calpain 5, isoform CRA_a OS=Mus musculus GN=Capn5 PE=2 SV=1;&gt;tr|Q3TPL4|Q3TPL4_MOUSE Putative uncharacterized protein OS=Mus musculus GN=Capn5 PE=2 SV=1;&gt;tr|Q3TDS7|Q3TDS7_MOUSE Putative uncharacterized protein OS=Mus musculus GN=Capn</t>
  </si>
  <si>
    <t xml:space="preserve">tr|E9QAI5|E9QAI5_MOUSE;tr|G3UWN2|G3UWN2_MOUSE;sp|B2RQC6|PYR1_MOUSE;tr|Q6P9L1|Q6P9L1_MOUSE;tr|Q80VF8|Q80VF8_MOUSE;tr|Q9CWQ9|Q9CWQ9_MOUSE;tr|E9QAT6|E9QAT6_MOUSE;tr|Q7TN13|Q7TN13_MOUSE</t>
  </si>
  <si>
    <t xml:space="preserve">tr|E9QAI5|E9QAI5_MOUSE;tr|G3UWN2|G3UWN2_MOUSE;sp|B2RQC6|PYR1_MOUSE;tr|Q6P9L1|Q6P9L1_MOUSE;tr|Q80VF8|Q80VF8_MOUSE</t>
  </si>
  <si>
    <t xml:space="preserve">&gt;tr|E9QAI5|E9QAI5_MOUSE CAD protein OS=Mus musculus GN=Cad PE=3 SV=1;&gt;tr|G3UWN2|G3UWN2_MOUSE CAD protein OS=Mus musculus GN=Cad PE=3 SV=1;&gt;sp|B2RQC6|PYR1_MOUSE CAD protein OS=Mus musculus GN=Cad PE=2 SV=1;&gt;tr|Q6P9L1|Q6P9L1_MOUSE Cad protein (Fragment) OS=M</t>
  </si>
  <si>
    <t xml:space="preserve">sp|Q8BRF7|SCFD1_MOUSE;tr|Q6ZQ26|Q6ZQ26_MOUSE</t>
  </si>
  <si>
    <t xml:space="preserve">&gt;sp|Q8BRF7|SCFD1_MOUSE Sec1 family domain-containing protein 1 OS=Mus musculus GN=Scfd1 PE=1 SV=1;&gt;tr|Q6ZQ26|Q6ZQ26_MOUSE MKIAA0917 protein (Fragment) OS=Mus musculus GN=Scfd1 PE=2 SV=1</t>
  </si>
  <si>
    <t xml:space="preserve">tr|Q8BU21|Q8BU21_MOUSE;tr|Q8BML9|Q8BML9_MOUSE;tr|Q3TN94|Q3TN94_MOUSE;tr|Q3TIN2|Q3TIN2_MOUSE;tr|D3Z158|D3Z158_MOUSE;tr|Q8R1V9|Q8R1V9_MOUSE;tr|A0A0A6YY08|A0A0A6YY08_MOUSE;tr|F6TDS3|F6TDS3_MOUSE</t>
  </si>
  <si>
    <t xml:space="preserve">tr|Q8BU21|Q8BU21_MOUSE;tr|Q8BML9|Q8BML9_MOUSE;tr|Q3TN94|Q3TN94_MOUSE;tr|Q3TIN2|Q3TIN2_MOUSE;tr|D3Z158|D3Z158_MOUSE;tr|Q8R1V9|Q8R1V9_MOUSE</t>
  </si>
  <si>
    <t xml:space="preserve">&gt;tr|Q8BU21|Q8BU21_MOUSE Glutaminyl-tRNA synthetase, isoform CRA_a OS=Mus musculus GN=Qars PE=2 SV=1;&gt;tr|Q8BML9|Q8BML9_MOUSE Glutaminyl-tRNA synthetase OS=Mus musculus GN=Qars PE=2 SV=1;&gt;tr|Q3TN94|Q3TN94_MOUSE Putative uncharacterized protein OS=Mus musculu</t>
  </si>
  <si>
    <t xml:space="preserve">tr|Q923F1|Q923F1_MOUSE;tr|P97506|P97506_MOUSE;sp|Q61189|ICLN_MOUSE</t>
  </si>
  <si>
    <t xml:space="preserve">&gt;tr|Q923F1|Q923F1_MOUSE Chloride channel, nucleotide-sensitive, 1A OS=Mus musculus GN=Clns1a PE=2 SV=1;&gt;tr|P97506|P97506_MOUSE Chloride channel regulator (Fragment) OS=Mus musculus GN=Icln PE=4 SV=1;&gt;sp|Q61189|ICLN_MOUSE Methylosome subunit pICln OS=Mus mu</t>
  </si>
  <si>
    <t xml:space="preserve">tr|Q91YK6|Q91YK6_MOUSE;tr|Q4V9X9|Q4V9X9_MOUSE;tr|Q5M9M5|Q5M9M5_MOUSE;sp|P62751|RL23A_MOUSE</t>
  </si>
  <si>
    <t xml:space="preserve">&gt;tr|Q91YK6|Q91YK6_MOUSE Rpl23a protein (Fragment) OS=Mus musculus GN=Rpl23a PE=2 SV=1;&gt;tr|Q4V9X9|Q4V9X9_MOUSE Rpl23a protein (Fragment) OS=Mus musculus GN=Rpl23a PE=2 SV=1;&gt;tr|Q5M9M5|Q5M9M5_MOUSE MCG10806 OS=Mus musculus GN=Rpl23a PE=2 SV=1;&gt;sp|P62751|RL23</t>
  </si>
  <si>
    <t xml:space="preserve">tr|Q8CEX0|Q8CEX0_MOUSE;tr|Q3V2Z4|Q3V2Z4_MOUSE;tr|Q99JX6|Q99JX6_MOUSE;tr|Q3TUI1|Q3TUI1_MOUSE;tr|F8WIT2|F8WIT2_MOUSE;tr|Q3UI56|Q3UI56_MOUSE;tr|Q3UDK4|Q3UDK4_MOUSE;sp|P14824|ANXA6_MOUSE</t>
  </si>
  <si>
    <t xml:space="preserve">&gt;tr|Q8CEX0|Q8CEX0_MOUSE Annexin OS=Mus musculus GN=Anxa6 PE=2 SV=1;&gt;tr|Q3V2Z4|Q3V2Z4_MOUSE Annexin OS=Mus musculus PE=2 SV=1;&gt;tr|Q99JX6|Q99JX6_MOUSE Annexin OS=Mus musculus GN=Anxa6 PE=2 SV=1;&gt;tr|Q3TUI1|Q3TUI1_MOUSE Annexin OS=Mus musculus GN=Anxa6 PE=2 SV</t>
  </si>
  <si>
    <t xml:space="preserve">tr|Q3UJX2|Q3UJX2_MOUSE;sp|Q9CWL8|CTBL1_MOUSE;tr|Q3UKS4|Q3UKS4_MOUSE</t>
  </si>
  <si>
    <t xml:space="preserve">&gt;tr|Q3UJX2|Q3UJX2_MOUSE Putative uncharacterized protein OS=Mus musculus GN=Ctnnbl1 PE=2 SV=1;&gt;sp|Q9CWL8|CTBL1_MOUSE Beta-catenin-like protein 1 OS=Mus musculus GN=Ctnnbl1 PE=2 SV=1;&gt;tr|Q3UKS4|Q3UKS4_MOUSE Putative uncharacterized protein OS=Mus musculus G</t>
  </si>
  <si>
    <t xml:space="preserve">tr|E9Q1V0|E9Q1V0_MOUSE;tr|Q3TGW8|Q3TGW8_MOUSE;tr|F8WJK8|F8WJK8_MOUSE;tr|Q3U9V1|Q3U9V1_MOUSE;tr|Q3U8D2|Q3U8D2_MOUSE;tr|Q3U3N7|Q3U3N7_MOUSE;sp|Q99L47|F10A1_MOUSE</t>
  </si>
  <si>
    <t xml:space="preserve">&gt;tr|E9Q1V0|E9Q1V0_MOUSE Hsc70-interacting protein (Fragment) OS=Mus musculus GN=St13 PE=4 SV=1;&gt;tr|Q3TGW8|Q3TGW8_MOUSE Putative uncharacterized protein (Fragment) OS=Mus musculus GN=St13 PE=2 SV=1;&gt;tr|F8WJK8|F8WJK8_MOUSE Hsc70-interacting protein OS=Mus mu</t>
  </si>
  <si>
    <t xml:space="preserve">tr|Q14C24|Q14C24_MOUSE;sp|Q9D883|U2AF1_MOUSE;tr|G3UW94|G3UW94_MOUSE;tr|E9PWX6|E9PWX6_MOUSE;tr|E9PWM2|E9PWM2_MOUSE;tr|E9Q809|E9Q809_MOUSE;tr|F8WH71|F8WH71_MOUSE;tr|E9Q5Y2|E9Q5Y2_MOUSE;tr|E9PUZ3|E9PUZ3_MOUSE;tr|E9Q1I7|E9Q1I7_MOUSE;tr|E9Q5J3|E9Q5J3_MOUSE;sp|Q8BGJ9|U2AF4_MOUSE</t>
  </si>
  <si>
    <t xml:space="preserve">tr|Q14C24|Q14C24_MOUSE;sp|Q9D883|U2AF1_MOUSE;tr|G3UW94|G3UW94_MOUSE</t>
  </si>
  <si>
    <t xml:space="preserve">&gt;tr|Q14C24|Q14C24_MOUSE MCG14259, isoform CRA_a OS=Mus musculus GN=U2af1 PE=2 SV=1;&gt;sp|Q9D883|U2AF1_MOUSE Splicing factor U2AF 35 kDa subunit OS=Mus musculus GN=U2af1 PE=1 SV=4;&gt;tr|G3UW94|G3UW94_MOUSE MCG14259, isoform CRA_b OS=Mus musculus GN=U2af1 PE=4 S</t>
  </si>
  <si>
    <t xml:space="preserve">tr|K4DI77|K4DI77_MOUSE;sp|Q5ND34|WDR81_MOUSE;tr|Q6P8W0|Q6P8W0_MOUSE;tr|Q8R159|Q8R159_MOUSE;tr|Q68EM0|Q68EM0_MOUSE;tr|Q3UU62|Q3UU62_MOUSE</t>
  </si>
  <si>
    <t xml:space="preserve">tr|K4DI77|K4DI77_MOUSE;sp|Q5ND34|WDR81_MOUSE</t>
  </si>
  <si>
    <t xml:space="preserve">&gt;tr|K4DI77|K4DI77_MOUSE WD repeat-containing protein 81 (Fragment) OS=Mus musculus GN=Wdr81 PE=1 SV=1;&gt;sp|Q5ND34|WDR81_MOUSE WD repeat-containing protein 81 OS=Mus musculus GN=Wdr81 PE=1 SV=2</t>
  </si>
  <si>
    <t xml:space="preserve">tr|Q3TJA9|Q3TJA9_MOUSE;sp|Q99M87|DNJA3_MOUSE</t>
  </si>
  <si>
    <t xml:space="preserve">&gt;tr|Q3TJA9|Q3TJA9_MOUSE DnaJ (Hsp40) homolog, subfamily A, member 3, isoform CRA_b OS=Mus musculus GN=Dnaja3 PE=2 SV=1;&gt;sp|Q99M87|DNJA3_MOUSE DnaJ homolog subfamily A member 3, mitochondrial OS=Mus musculus GN=Dnaja3 PE=1 SV=1</t>
  </si>
  <si>
    <t xml:space="preserve">tr|Q8VEI6|Q8VEI6_MOUSE;sp|O54984|ASNA_MOUSE;tr|Q8C1Q1|Q8C1Q1_MOUSE</t>
  </si>
  <si>
    <t xml:space="preserve">&gt;tr|Q8VEI6|Q8VEI6_MOUSE Asna1 protein OS=Mus musculus GN=Asna1 PE=2 SV=1;&gt;sp|O54984|ASNA_MOUSE ATPase Asna1 OS=Mus musculus GN=Asna1 PE=1 SV=2;&gt;tr|Q8C1Q1|Q8C1Q1_MOUSE Putative uncharacterized protein OS=Mus musculus GN=Asna1 PE=2 SV=1</t>
  </si>
  <si>
    <t xml:space="preserve">tr|Q3UVJ2|Q3UVJ2_MOUSE;tr|Q3U0U5|Q3U0U5_MOUSE;tr|Q3TC53|Q3TC53_MOUSE;sp|P40124|CAP1_MOUSE;tr|B1ARS0|B1ARS0_MOUSE;tr|Q3UNQ0|Q3UNQ0_MOUSE</t>
  </si>
  <si>
    <t xml:space="preserve">&gt;tr|Q3UVJ2|Q3UVJ2_MOUSE Adenylyl cyclase-associated protein OS=Mus musculus GN=Cap1 PE=2 SV=1;&gt;tr|Q3U0U5|Q3U0U5_MOUSE Adenylyl cyclase-associated protein OS=Mus musculus GN=Cap1 PE=2 SV=1;&gt;tr|Q3TC53|Q3TC53_MOUSE Adenylyl cyclase-associated protein OS=Mus m</t>
  </si>
  <si>
    <t xml:space="preserve">sp|Q8R5H1|UBP15_MOUSE;tr|Q3TQZ9|Q3TQZ9_MOUSE;tr|Q3T9X4|Q3T9X4_MOUSE;tr|Q3TSV9|Q3TSV9_MOUSE;tr|Q3TFK2|Q3TFK2_MOUSE;tr|Q8C0C2|Q8C0C2_MOUSE;sp|Q99K46|UBP11_MOUSE</t>
  </si>
  <si>
    <t xml:space="preserve">sp|Q8R5H1|UBP15_MOUSE</t>
  </si>
  <si>
    <t xml:space="preserve">&gt;sp|Q8R5H1|UBP15_MOUSE Ubiquitin carboxyl-terminal hydrolase 15 OS=Mus musculus GN=Usp15 PE=1 SV=1</t>
  </si>
  <si>
    <t xml:space="preserve">tr|Q3UC82|Q3UC82_MOUSE;tr|Q3U1F0|Q3U1F0_MOUSE;tr|Q80ZH7|Q80ZH7_MOUSE;sp|P97386|DNLI3_MOUSE;tr|K4DI59|K4DI59_MOUSE;tr|B1AT03|B1AT03_MOUSE;tr|Q3TJN5|Q3TJN5_MOUSE;tr|G3UYI8|G3UYI8_MOUSE;tr|Q3U0I5|Q3U0I5_MOUSE</t>
  </si>
  <si>
    <t xml:space="preserve">tr|Q3UC82|Q3UC82_MOUSE;tr|Q3U1F0|Q3U1F0_MOUSE;tr|Q80ZH7|Q80ZH7_MOUSE;sp|P97386|DNLI3_MOUSE;tr|K4DI59|K4DI59_MOUSE;tr|B1AT03|B1AT03_MOUSE;tr|Q3TJN5|Q3TJN5_MOUSE</t>
  </si>
  <si>
    <t xml:space="preserve">&gt;tr|Q3UC82|Q3UC82_MOUSE DNA ligase OS=Mus musculus GN=Lig3 PE=2 SV=1;&gt;tr|Q3U1F0|Q3U1F0_MOUSE DNA ligase OS=Mus musculus GN=Lig3 PE=2 SV=1;&gt;tr|Q80ZH7|Q80ZH7_MOUSE DNA ligase OS=Mus musculus GN=Lig3 PE=2 SV=1;&gt;sp|P97386|DNLI3_MOUSE DNA ligase 3 OS=Mus muscul</t>
  </si>
  <si>
    <t xml:space="preserve">sp|Q8CF89|TAB1_MOUSE;tr|Q1RMY2|Q1RMY2_MOUSE</t>
  </si>
  <si>
    <t xml:space="preserve">&gt;sp|Q8CF89|TAB1_MOUSE TGF-beta-activated kinase 1 and MAP3K7-binding protein 1 OS=Mus musculus GN=Tab1 PE=1 SV=2;&gt;tr|Q1RMY2|Q1RMY2_MOUSE Map3k7ip1 protein (Fragment) OS=Mus musculus GN=Tab1 PE=2 SV=1</t>
  </si>
  <si>
    <t xml:space="preserve">sp|E9Q634|MYO1E_MOUSE;tr|Q8C123|Q8C123_MOUSE;tr|G3V011|G3V011_MOUSE;tr|Q8CG29|Q8CG29_MOUSE;tr|Q811E7|Q811E7_MOUSE;sp|P70248|MYO1F_MOUSE;tr|Q3TLJ4|Q3TLJ4_MOUSE</t>
  </si>
  <si>
    <t xml:space="preserve">sp|E9Q634|MYO1E_MOUSE;tr|Q8C123|Q8C123_MOUSE</t>
  </si>
  <si>
    <t xml:space="preserve">&gt;sp|E9Q634|MYO1E_MOUSE Unconventional myosin-Ie OS=Mus musculus GN=Myo1e PE=1 SV=1;&gt;tr|Q8C123|Q8C123_MOUSE Putative uncharacterized protein OS=Mus musculus GN=Myo1e PE=2 SV=1</t>
  </si>
  <si>
    <t xml:space="preserve">sp|A2BE28|LAS1L_MOUSE</t>
  </si>
  <si>
    <t xml:space="preserve">&gt;sp|A2BE28|LAS1L_MOUSE Ribosomal biogenesis protein LAS1L OS=Mus musculus GN=Las1l PE=1 SV=1</t>
  </si>
  <si>
    <t xml:space="preserve">tr|U5LK19|U5LK19_MOUSE;sp|Q80VC9|CAMP3_MOUSE;tr|E9Q5B0|E9Q5B0_MOUSE;tr|U5LGS1|U5LGS1_MOUSE;tr|U5LHW1|U5LHW1_MOUSE;tr|U5LK70|U5LK70_MOUSE;tr|U5LK15|U5LK15_MOUSE;tr|U5LHT8|U5LHT8_MOUSE;tr|U5LGR7|U5LGR7_MOUSE;tr|U5LGT0|U5LGT0_MOUSE;tr|U5LHW9|U5LHW9_MOUSE;tr|U5LK79|U5LK79_MOUSE;tr|U5LK24|U5LK24_MOUSE;tr|U5LHU4|U5LHU4_MOUSE;tr|U5LGS5|U5LGS5_MOUSE;tr|U5LHW4|U5LHW4_MOUSE;tr|U5LK74|U5LK74_MOUSE</t>
  </si>
  <si>
    <t xml:space="preserve">tr|U5LK19|U5LK19_MOUSE;sp|Q80VC9|CAMP3_MOUSE;tr|E9Q5B0|E9Q5B0_MOUSE;tr|U5LGS1|U5LGS1_MOUSE;tr|U5LHW1|U5LHW1_MOUSE;tr|U5LK70|U5LK70_MOUSE;tr|U5LK15|U5LK15_MOUSE;tr|U5LHT8|U5LHT8_MOUSE;tr|U5LGR7|U5LGR7_MOUSE</t>
  </si>
  <si>
    <t xml:space="preserve">&gt;tr|U5LK19|U5LK19_MOUSE Marshalin-Ld transcript variant 2 OS=Mus musculus GN=Camsap3 PE=2 SV=1;&gt;sp|Q80VC9|CAMP3_MOUSE Calmodulin-regulated spectrin-associated protein 3 OS=Mus musculus GN=Camsap3 PE=1 SV=1;&gt;tr|E9Q5B0|E9Q5B0_MOUSE Calmodulin-regulated spect</t>
  </si>
  <si>
    <t xml:space="preserve">tr|Q3U6K9|Q3U6K9_MOUSE;tr|Q543K5|Q543K5_MOUSE;tr|Q3ULZ3|Q3ULZ3_MOUSE;sp|Q99K85|SERC_MOUSE;tr|Q8BTJ1|Q8BTJ1_MOUSE;tr|E9Q6P1|E9Q6P1_MOUSE;tr|Q99JU9|Q99JU9_MOUSE</t>
  </si>
  <si>
    <t xml:space="preserve">tr|Q3U6K9|Q3U6K9_MOUSE;tr|Q543K5|Q543K5_MOUSE;tr|Q3ULZ3|Q3ULZ3_MOUSE;sp|Q99K85|SERC_MOUSE;tr|Q8BTJ1|Q8BTJ1_MOUSE;tr|E9Q6P1|E9Q6P1_MOUSE</t>
  </si>
  <si>
    <t xml:space="preserve">&gt;tr|Q3U6K9|Q3U6K9_MOUSE Phosphoserine aminotransferase OS=Mus musculus GN=Psat1 PE=2 SV=1;&gt;tr|Q543K5|Q543K5_MOUSE Phosphoserine aminotransferase OS=Mus musculus GN=Psat1 PE=2 SV=1;&gt;tr|Q3ULZ3|Q3ULZ3_MOUSE Phosphoserine aminotransferase OS=Mus musculus GN=Ps</t>
  </si>
  <si>
    <t xml:space="preserve">sp|Q8BJL1|FBX30_MOUSE</t>
  </si>
  <si>
    <t xml:space="preserve">&gt;sp|Q8BJL1|FBX30_MOUSE F-box only protein 30 OS=Mus musculus GN=Fbxo30 PE=1 SV=2</t>
  </si>
  <si>
    <t xml:space="preserve">sp|Q810A7|DDX42_MOUSE;tr|Q9CTM9|Q9CTM9_MOUSE</t>
  </si>
  <si>
    <t xml:space="preserve">sp|Q810A7|DDX42_MOUSE</t>
  </si>
  <si>
    <t xml:space="preserve">&gt;sp|Q810A7|DDX42_MOUSE ATP-dependent RNA helicase DDX42 OS=Mus musculus GN=Ddx42 PE=1 SV=3</t>
  </si>
  <si>
    <t xml:space="preserve">tr|Q8R190|Q8R190_MOUSE;tr|A2A9P6|A2A9P6_MOUSE;sp|P24788|CD11B_MOUSE;tr|Q64036|Q64036_MOUSE;tr|Q05AA8|Q05AA8_MOUSE;sp|Q64434|PTK6_MOUSE</t>
  </si>
  <si>
    <t xml:space="preserve">tr|Q8R190|Q8R190_MOUSE;tr|A2A9P6|A2A9P6_MOUSE;sp|P24788|CD11B_MOUSE</t>
  </si>
  <si>
    <t xml:space="preserve">&gt;tr|Q8R190|Q8R190_MOUSE Cdc2l1 protein (Fragment) OS=Mus musculus GN=Cdk11b PE=2 SV=1;&gt;tr|A2A9P6|A2A9P6_MOUSE Cyclin-dependent kinase 11B OS=Mus musculus GN=Cdk11b PE=1 SV=1;&gt;sp|P24788|CD11B_MOUSE Cyclin-dependent kinase 11B OS=Mus musculus GN=Cdk11b PE=1 </t>
  </si>
  <si>
    <t xml:space="preserve">tr|D3Z0A2|D3Z0A2_MOUSE;tr|Q8C2D7|Q8C2D7_MOUSE;tr|Q3TPF5|Q3TPF5_MOUSE;tr|Q80WB1|Q80WB1_MOUSE;tr|Q3UIG8|Q3UIG8_MOUSE;tr|Q80WV6|Q80WV6_MOUSE;tr|F8WH01|F8WH01_MOUSE;sp|Q9JIF0|ANM1_MOUSE;tr|Q9CX58|Q9CX58_MOUSE;tr|D3Z3N0|D3Z3N0_MOUSE</t>
  </si>
  <si>
    <t xml:space="preserve">&gt;tr|D3Z0A2|D3Z0A2_MOUSE Protein arginine N-methyltransferase 1 OS=Mus musculus GN=Prmt1 PE=1 SV=1;&gt;tr|Q8C2D7|Q8C2D7_MOUSE Putative uncharacterized protein OS=Mus musculus GN=Prmt1 PE=2 SV=1;&gt;tr|Q3TPF5|Q3TPF5_MOUSE Putative uncharacterized protein OS=Mus mu</t>
  </si>
  <si>
    <t xml:space="preserve">tr|Q3TSU8|Q3TSU8_MOUSE;tr|Q8R055|Q8R055_MOUSE;sp|P37913|DNLI1_MOUSE;tr|Q3U4X8|Q3U4X8_MOUSE</t>
  </si>
  <si>
    <t xml:space="preserve">&gt;tr|Q3TSU8|Q3TSU8_MOUSE DNA ligase (Fragment) OS=Mus musculus GN=Lig1 PE=2 SV=1;&gt;tr|Q8R055|Q8R055_MOUSE DNA ligase OS=Mus musculus GN=Lig1 PE=2 SV=1;&gt;sp|P37913|DNLI1_MOUSE DNA ligase 1 OS=Mus musculus GN=Lig1 PE=1 SV=2;&gt;tr|Q3U4X8|Q3U4X8_MOUSE DNA ligase OS</t>
  </si>
  <si>
    <t xml:space="preserve">sp|O70251|EF1B_MOUSE;tr|A0A087WS46|A0A087WS46_MOUSE;tr|M0QWK5|M0QWK5_MOUSE;tr|M0QWH8|M0QWH8_MOUSE;tr|G3UX43|G3UX43_MOUSE;tr|G3UZ47|G3UZ47_MOUSE</t>
  </si>
  <si>
    <t xml:space="preserve">sp|O70251|EF1B_MOUSE;tr|A0A087WS46|A0A087WS46_MOUSE;tr|M0QWK5|M0QWK5_MOUSE;tr|M0QWH8|M0QWH8_MOUSE;tr|G3UX43|G3UX43_MOUSE</t>
  </si>
  <si>
    <t xml:space="preserve">&gt;sp|O70251|EF1B_MOUSE Elongation factor 1-beta OS=Mus musculus GN=Eef1b PE=1 SV=5;&gt;tr|A0A087WS46|A0A087WS46_MOUSE Elongation factor 1-beta OS=Mus musculus GN=Eef1b2 PE=1 SV=1;&gt;tr|M0QWK5|M0QWK5_MOUSE Elongation factor 1-beta OS=Mus musculus GN=Eef1b2 PE=4 S</t>
  </si>
  <si>
    <t xml:space="preserve">tr|Q9CV24|Q9CV24_MOUSE;sp|Q6ZWX6|IF2A_MOUSE</t>
  </si>
  <si>
    <t xml:space="preserve">&gt;tr|Q9CV24|Q9CV24_MOUSE Putative uncharacterized protein (Fragment) OS=Mus musculus GN=Eif2s1 PE=2 SV=1;&gt;sp|Q6ZWX6|IF2A_MOUSE Eukaryotic translation initiation factor 2 subunit 1 OS=Mus musculus GN=Eif2s1 PE=1 SV=3</t>
  </si>
  <si>
    <t xml:space="preserve">sp|Q3URQ0|TEX10_MOUSE;tr|F6ZZ61|F6ZZ61_MOUSE;tr|Q922R7|Q922R7_MOUSE</t>
  </si>
  <si>
    <t xml:space="preserve">sp|Q3URQ0|TEX10_MOUSE</t>
  </si>
  <si>
    <t xml:space="preserve">&gt;sp|Q3URQ0|TEX10_MOUSE Testis-expressed sequence 10 protein OS=Mus musculus GN=Tex10 PE=1 SV=1</t>
  </si>
  <si>
    <t xml:space="preserve">sp|Q8CG48|SMC2_MOUSE;tr|Q3ULS2|Q3ULS2_MOUSE;tr|B1AWH6|B1AWH6_MOUSE;tr|Q3TT08|Q3TT08_MOUSE;tr|Q6IR05|Q6IR05_MOUSE</t>
  </si>
  <si>
    <t xml:space="preserve">sp|Q8CG48|SMC2_MOUSE;tr|Q3ULS2|Q3ULS2_MOUSE;tr|B1AWH6|B1AWH6_MOUSE</t>
  </si>
  <si>
    <t xml:space="preserve">&gt;sp|Q8CG48|SMC2_MOUSE Structural maintenance of chromosomes protein 2 OS=Mus musculus GN=Smc2 PE=1 SV=2;&gt;tr|Q3ULS2|Q3ULS2_MOUSE Structural maintenance of chromosomes protein OS=Mus musculus GN=Smc2 PE=2 SV=1;&gt;tr|B1AWH6|B1AWH6_MOUSE Structural maintenance o</t>
  </si>
  <si>
    <t xml:space="preserve">tr|Q3UKM9|Q3UKM9_MOUSE;tr|Q3U3A7|Q3U3A7_MOUSE;tr|E9Q794|E9Q794_MOUSE;tr|A4FTZ3|A4FTZ3_MOUSE;tr|Q6ZPV1|Q6ZPV1_MOUSE;tr|Q3UII8|Q3UII8_MOUSE;sp|Q924K8|MTA3_MOUSE;tr|Q3TY62|Q3TY62_MOUSE;tr|M1VQI9|M1VQI9_MOUSE;tr|H3BLE1|H3BLE1_MOUSE</t>
  </si>
  <si>
    <t xml:space="preserve">tr|Q3UKM9|Q3UKM9_MOUSE;tr|Q3U3A7|Q3U3A7_MOUSE;tr|E9Q794|E9Q794_MOUSE;tr|A4FTZ3|A4FTZ3_MOUSE;tr|Q6ZPV1|Q6ZPV1_MOUSE;tr|Q3UII8|Q3UII8_MOUSE;sp|Q924K8|MTA3_MOUSE;tr|Q3TY62|Q3TY62_MOUSE</t>
  </si>
  <si>
    <t xml:space="preserve">&gt;tr|Q3UKM9|Q3UKM9_MOUSE Putative uncharacterized protein OS=Mus musculus GN=Mta3 PE=2 SV=1;&gt;tr|Q3U3A7|Q3U3A7_MOUSE Metastasis-associated protein MTA3 OS=Mus musculus GN=Mta3 PE=2 SV=1;&gt;tr|E9Q794|E9Q794_MOUSE Metastasis-associated protein MTA3 OS=Mus muscul</t>
  </si>
  <si>
    <t xml:space="preserve">tr|D3YYM6|D3YYM6_MOUSE;tr|Q91V55|Q91V55_MOUSE;sp|P97461|RS5_MOUSE</t>
  </si>
  <si>
    <t xml:space="preserve">&gt;tr|D3YYM6|D3YYM6_MOUSE 40S ribosomal protein S5 (Fragment) OS=Mus musculus GN=Rps5 PE=3 SV=1;&gt;tr|Q91V55|Q91V55_MOUSE 40S ribosomal protein S5 OS=Mus musculus GN=Rps5 PE=2 SV=1;&gt;sp|P97461|RS5_MOUSE 40S ribosomal protein S5 OS=Mus musculus GN=Rps5 PE=1 SV=3</t>
  </si>
  <si>
    <t xml:space="preserve">sp|Q91XI1|DUS3L_MOUSE;tr|A4FTV5|A4FTV5_MOUSE</t>
  </si>
  <si>
    <t xml:space="preserve">&gt;sp|Q91XI1|DUS3L_MOUSE tRNA-dihydrouridine(47) synthase [NAD(P)(+)]-like OS=Mus musculus GN=Dus3l PE=2 SV=1;&gt;tr|A4FTV5|A4FTV5_MOUSE Dus3l protein OS=Mus musculus GN=Dus3l PE=2 SV=1</t>
  </si>
  <si>
    <t xml:space="preserve">tr|Q3THQ5|Q3THQ5_MOUSE;sp|Q60864|STIP1_MOUSE</t>
  </si>
  <si>
    <t xml:space="preserve">&gt;tr|Q3THQ5|Q3THQ5_MOUSE Putative uncharacterized protein OS=Mus musculus GN=Stip1 PE=2 SV=1;&gt;sp|Q60864|STIP1_MOUSE Stress-induced-phosphoprotein 1 OS=Mus musculus GN=Stip1 PE=1 SV=1</t>
  </si>
  <si>
    <t xml:space="preserve">tr|Q68FH8|Q68FH8_MOUSE;sp|Q61466|SMRD1_MOUSE;sp|Q6P9Z1|SMRD3_MOUSE;tr|Q3TXH6|Q3TXH6_MOUSE;sp|Q99JR8|SMRD2_MOUSE</t>
  </si>
  <si>
    <t xml:space="preserve">tr|Q68FH8|Q68FH8_MOUSE;sp|Q61466|SMRD1_MOUSE</t>
  </si>
  <si>
    <t xml:space="preserve">&gt;tr|Q68FH8|Q68FH8_MOUSE Smarcd1 protein OS=Mus musculus GN=Smarcd1 PE=2 SV=2;&gt;sp|Q61466|SMRD1_MOUSE SWI/SNF-related matrix-associated actin-dependent regulator of chromatin subfamily D member 1 OS=Mus musculus GN=Smarcd1 PE=1 SV=3</t>
  </si>
  <si>
    <t xml:space="preserve">sp|Q99JX4|EIF3M_MOUSE;tr|A2A702|A2A702_MOUSE;tr|A2A701|A2A701_MOUSE</t>
  </si>
  <si>
    <t xml:space="preserve">sp|Q99JX4|EIF3M_MOUSE;tr|A2A702|A2A702_MOUSE</t>
  </si>
  <si>
    <t xml:space="preserve">&gt;sp|Q99JX4|EIF3M_MOUSE Eukaryotic translation initiation factor 3 subunit M OS=Mus musculus GN=Eif3m PE=2 SV=1;&gt;tr|A2A702|A2A702_MOUSE Eukaryotic translation initiation factor 3 subunit M OS=Mus musculus GN=Eif3m PE=4 SV=1</t>
  </si>
  <si>
    <t xml:space="preserve">tr|F7BTP8|F7BTP8_MOUSE;tr|Q3UL32|Q3UL32_MOUSE;sp|Q9QYI3|DNJC7_MOUSE;tr|A2A5E1|A2A5E1_MOUSE</t>
  </si>
  <si>
    <t xml:space="preserve">&gt;tr|F7BTP8|F7BTP8_MOUSE DnaJ homolog subfamily C member 7 (Fragment) OS=Mus musculus GN=Dnajc7 PE=4 SV=1;&gt;tr|Q3UL32|Q3UL32_MOUSE Putative uncharacterized protein OS=Mus musculus GN=Dnajc7 PE=2 SV=1;&gt;sp|Q9QYI3|DNJC7_MOUSE DnaJ homolog subfamily C member 7 O</t>
  </si>
  <si>
    <t xml:space="preserve">sp|P05201|AATC_MOUSE;tr|F7ALS6|F7ALS6_MOUSE</t>
  </si>
  <si>
    <t xml:space="preserve">sp|P05201|AATC_MOUSE</t>
  </si>
  <si>
    <t xml:space="preserve">&gt;sp|P05201|AATC_MOUSE Aspartate aminotransferase, cytoplasmic OS=Mus musculus GN=Got1 PE=1 SV=3</t>
  </si>
  <si>
    <t xml:space="preserve">tr|B2RRE0|B2RRE0_MOUSE;sp|Q9WTQ5|AKA12_MOUSE</t>
  </si>
  <si>
    <t xml:space="preserve">&gt;tr|B2RRE0|B2RRE0_MOUSE A kinase (PRKA) anchor protein (Gravin) 12 OS=Mus musculus GN=Akap12 PE=2 SV=1;&gt;sp|Q9WTQ5|AKA12_MOUSE A-kinase anchor protein 12 OS=Mus musculus GN=Akap12 PE=1 SV=1</t>
  </si>
  <si>
    <t xml:space="preserve">sp|Q9CY27|TECR_MOUSE;tr|Q9CWN2|Q9CWN2_MOUSE;tr|G3UWE1|G3UWE1_MOUSE;tr|Q52L67|Q52L67_MOUSE;tr|Q3TAN8|Q3TAN8_MOUSE</t>
  </si>
  <si>
    <t xml:space="preserve">sp|Q9CY27|TECR_MOUSE;tr|Q9CWN2|Q9CWN2_MOUSE;tr|G3UWE1|G3UWE1_MOUSE;tr|Q52L67|Q52L67_MOUSE</t>
  </si>
  <si>
    <t xml:space="preserve">&gt;sp|Q9CY27|TECR_MOUSE Very-long-chain enoyl-CoA reductase OS=Mus musculus GN=Tecr PE=1 SV=1;&gt;tr|Q9CWN2|Q9CWN2_MOUSE Putative uncharacterized protein OS=Mus musculus GN=Tecr PE=2 SV=1;&gt;tr|G3UWE1|G3UWE1_MOUSE MCG11048, isoform CRA_c OS=Mus musculus GN=Tecr P</t>
  </si>
  <si>
    <t xml:space="preserve">tr|Q8C292|Q8C292_MOUSE;tr|Q8C1V4|Q8C1V4_MOUSE;tr|Q3TIV6|Q3TIV6_MOUSE;sp|Q99MN1|SYK_MOUSE;tr|Q8CFK5|Q8CFK5_MOUSE;tr|Q8R2P8|Q8R2P8_MOUSE</t>
  </si>
  <si>
    <t xml:space="preserve">&gt;tr|Q8C292|Q8C292_MOUSE Lysine--tRNA ligase OS=Mus musculus GN=Kars PE=2 SV=1;&gt;tr|Q8C1V4|Q8C1V4_MOUSE Lysine--tRNA ligase OS=Mus musculus GN=Kars PE=2 SV=1;&gt;tr|Q3TIV6|Q3TIV6_MOUSE Lysine--tRNA ligase OS=Mus musculus GN=Kars PE=2 SV=1;&gt;sp|Q99MN1|SYK_MOUSE L</t>
  </si>
  <si>
    <t xml:space="preserve">tr|Q544K9|Q544K9_MOUSE;tr|Q3TVV7|Q3TVV7_MOUSE;sp|P13439|UMPS_MOUSE;tr|D6RJ62|D6RJ62_MOUSE</t>
  </si>
  <si>
    <t xml:space="preserve">tr|Q544K9|Q544K9_MOUSE;tr|Q3TVV7|Q3TVV7_MOUSE;sp|P13439|UMPS_MOUSE</t>
  </si>
  <si>
    <t xml:space="preserve">&gt;tr|Q544K9|Q544K9_MOUSE Uridine monophosphate synthetase OS=Mus musculus GN=Umps PE=2 SV=1;&gt;tr|Q3TVV7|Q3TVV7_MOUSE Putative uncharacterized protein OS=Mus musculus GN=Umps PE=2 SV=1;&gt;sp|P13439|UMPS_MOUSE Uridine 5-monophosphate synthase OS=Mus musculus GN</t>
  </si>
  <si>
    <t xml:space="preserve">tr|E9Q1Q0|E9Q1Q0_MOUSE;tr|E9Q585|E9Q585_MOUSE;tr|E9PX68|E9PX68_MOUSE;tr|Q5BKS1|Q5BKS1_MOUSE;tr|O54716|O54716_MOUSE;tr|Q3UUI2|Q3UUI2_MOUSE;tr|Q6GQW1|Q6GQW1_MOUSE;tr|Q3UHY0|Q3UHY0_MOUSE</t>
  </si>
  <si>
    <t xml:space="preserve">&gt;tr|E9Q1Q0|E9Q1Q0_MOUSE Protein Slc4a1ap OS=Mus musculus GN=Slc4a1ap PE=1 SV=1;&gt;tr|E9Q585|E9Q585_MOUSE Protein Slc4a1ap OS=Mus musculus GN=Slc4a1ap PE=1 SV=1;&gt;tr|E9PX68|E9PX68_MOUSE Protein Slc4a1ap OS=Mus musculus GN=Slc4a1ap PE=1 SV=1;&gt;tr|Q5BKS1|Q5BKS1_M</t>
  </si>
  <si>
    <t xml:space="preserve">tr|Q6XMP4|Q6XMP4_MOUSE;tr|Q3UD67|Q3UD67_MOUSE;tr|Q3TZ32|Q3TZ32_MOUSE;sp|Q8BGQ7|SYAC_MOUSE;tr|Q8R346|Q8R346_MOUSE;tr|Q6PDM7|Q6PDM7_MOUSE</t>
  </si>
  <si>
    <t xml:space="preserve">&gt;tr|Q6XMP4|Q6XMP4_MOUSE Alanine--tRNA ligase, cytoplasmic OS=Mus musculus GN=Aars PE=2 SV=1;&gt;tr|Q3UD67|Q3UD67_MOUSE Alanine--tRNA ligase, cytoplasmic OS=Mus musculus GN=Aars PE=2 SV=1;&gt;tr|Q3TZ32|Q3TZ32_MOUSE Alanine--tRNA ligase, cytoplasmic OS=Mus musculu</t>
  </si>
  <si>
    <t xml:space="preserve">tr|Q3UBP6|Q3UBP6_MOUSE</t>
  </si>
  <si>
    <t xml:space="preserve">&gt;tr|Q3UBP6|Q3UBP6_MOUSE Putative uncharacterized protein OS=Mus musculus GN=Actb PE=2 SV=1</t>
  </si>
  <si>
    <t xml:space="preserve">tr|Q3U6E4|Q3U6E4_MOUSE;tr|Q0VGU2|Q0VGU2_MOUSE;sp|P26350|PTMA_MOUSE;tr|A0A087WP98|A0A087WP98_MOUSE;tr|A0A087WPN6|A0A087WPN6_MOUSE;tr|Q8CAQ5|Q8CAQ5_MOUSE;tr|A0A087WQN2|A0A087WQN2_MOUSE;tr|Q8C2T3|Q8C2T3_MOUSE;tr|Q3U8X6|Q3U8X6_MOUSE;tr|Q3UA54|Q3UA54_MOUSE</t>
  </si>
  <si>
    <t xml:space="preserve">tr|Q3U6E4|Q3U6E4_MOUSE;tr|Q0VGU2|Q0VGU2_MOUSE;sp|P26350|PTMA_MOUSE;tr|A0A087WP98|A0A087WP98_MOUSE;tr|A0A087WPN6|A0A087WPN6_MOUSE</t>
  </si>
  <si>
    <t xml:space="preserve">&gt;tr|Q3U6E4|Q3U6E4_MOUSE Putative uncharacterized protein OS=Mus musculus GN=Ptma PE=2 SV=1;&gt;tr|Q0VGU2|Q0VGU2_MOUSE Prothymosin alpha OS=Mus musculus GN=Ptma PE=2 SV=1;&gt;sp|P26350|PTMA_MOUSE Prothymosin alpha OS=Mus musculus GN=Ptma PE=1 SV=2;&gt;tr|A0A087WP98|</t>
  </si>
  <si>
    <t xml:space="preserve">tr|Q8BU22|Q8BU22_MOUSE;sp|Q922S8|KIF2C_MOUSE;tr|Q3UD72|Q3UD72_MOUSE;tr|Q3TTL2|Q3TTL2_MOUSE;tr|A2AE72|A2AE72_MOUSE</t>
  </si>
  <si>
    <t xml:space="preserve">tr|Q8BU22|Q8BU22_MOUSE;sp|Q922S8|KIF2C_MOUSE;tr|Q3UD72|Q3UD72_MOUSE;tr|Q3TTL2|Q3TTL2_MOUSE</t>
  </si>
  <si>
    <t xml:space="preserve">&gt;tr|Q8BU22|Q8BU22_MOUSE Kinesin-like protein OS=Mus musculus GN=Kif2c PE=2 SV=1;&gt;sp|Q922S8|KIF2C_MOUSE Kinesin-like protein KIF2C OS=Mus musculus GN=Kif2c PE=1 SV=1;&gt;tr|Q3UD72|Q3UD72_MOUSE Kinesin-like protein (Fragment) OS=Mus musculus GN=Kif2c PE=2 SV=1;</t>
  </si>
  <si>
    <t xml:space="preserve">tr|B1AU75|B1AU75_MOUSE;sp|Q99MD9|NASP_MOUSE;tr|B1AU76|B1AU76_MOUSE;tr|Q3TTH5|Q3TTH5_MOUSE</t>
  </si>
  <si>
    <t xml:space="preserve">tr|B1AU75|B1AU75_MOUSE;sp|Q99MD9|NASP_MOUSE;tr|B1AU76|B1AU76_MOUSE</t>
  </si>
  <si>
    <t xml:space="preserve">&gt;tr|B1AU75|B1AU75_MOUSE Nuclear autoantigenic sperm protein OS=Mus musculus GN=Nasp PE=4 SV=1;&gt;sp|Q99MD9|NASP_MOUSE Nuclear autoantigenic sperm protein OS=Mus musculus GN=Nasp PE=1 SV=2;&gt;tr|B1AU76|B1AU76_MOUSE Nuclear autoantigenic sperm protein OS=Mus mus</t>
  </si>
  <si>
    <t xml:space="preserve">tr|Q3UD26|Q3UD26_MOUSE;sp|O35593|PSDE_MOUSE;tr|Q9CSU2|Q9CSU2_MOUSE</t>
  </si>
  <si>
    <t xml:space="preserve">&gt;tr|Q3UD26|Q3UD26_MOUSE Putative uncharacterized protein OS=Mus musculus GN=Psmd14 PE=2 SV=1;&gt;sp|O35593|PSDE_MOUSE 26S proteasome non-ATPase regulatory subunit 14 OS=Mus musculus GN=Psmd14 PE=1 SV=2;&gt;tr|Q9CSU2|Q9CSU2_MOUSE Putative uncharacterized protein </t>
  </si>
  <si>
    <t xml:space="preserve">sp|Q9DBD5|PELP1_MOUSE;tr|Q9D4T3|Q9D4T3_MOUSE</t>
  </si>
  <si>
    <t xml:space="preserve">sp|Q9DBD5|PELP1_MOUSE</t>
  </si>
  <si>
    <t xml:space="preserve">&gt;sp|Q9DBD5|PELP1_MOUSE Proline-, glutamic acid- and leucine-rich protein 1 OS=Mus musculus GN=Pelp1 PE=1 SV=2</t>
  </si>
  <si>
    <t xml:space="preserve">sp|Q8BP67|RL24_MOUSE;tr|Q3UW40|Q3UW40_MOUSE;tr|F6RSK3|F6RSK3_MOUSE</t>
  </si>
  <si>
    <t xml:space="preserve">&gt;sp|Q8BP67|RL24_MOUSE 60S ribosomal protein L24 OS=Mus musculus GN=Rpl24 PE=1 SV=2;&gt;tr|Q3UW40|Q3UW40_MOUSE Putative uncharacterized protein OS=Mus musculus GN=Rpl24 PE=2 SV=1;&gt;tr|F6RSK3|F6RSK3_MOUSE Protein Gm17430 OS=Mus musculus GN=Gm17430 PE=4 SV=1</t>
  </si>
  <si>
    <t xml:space="preserve">sp|P62141|PP1B_MOUSE</t>
  </si>
  <si>
    <t xml:space="preserve">&gt;sp|P62141|PP1B_MOUSE Serine/threonine-protein phosphatase PP1-beta catalytic subunit OS=Mus musculus GN=Ppp1cb PE=1 SV=3</t>
  </si>
  <si>
    <t xml:space="preserve">sp|Q9CQJ4|RING2_MOUSE;tr|A0A087WRE9|A0A087WRE9_MOUSE;tr|A0A087WQQ3|A0A087WQQ3_MOUSE;tr|A0A087WP87|A0A087WP87_MOUSE;tr|A0A068BFS4|A0A068BFS4_MOUSE;sp|O35730|RING1_MOUSE</t>
  </si>
  <si>
    <t xml:space="preserve">sp|Q9CQJ4|RING2_MOUSE;tr|A0A087WRE9|A0A087WRE9_MOUSE</t>
  </si>
  <si>
    <t xml:space="preserve">&gt;sp|Q9CQJ4|RING2_MOUSE E3 ubiquitin-protein ligase RING2 OS=Mus musculus GN=Rnf2 PE=1 SV=1;&gt;tr|A0A087WRE9|A0A087WRE9_MOUSE E3 ubiquitin-protein ligase RING2 OS=Mus musculus GN=Rnf2 PE=4 SV=1</t>
  </si>
  <si>
    <t xml:space="preserve">sp|P27661|H2AX_MOUSE</t>
  </si>
  <si>
    <t xml:space="preserve">&gt;sp|P27661|H2AX_MOUSE Histone H2AX OS=Mus musculus GN=H2afx PE=1 SV=2</t>
  </si>
  <si>
    <t xml:space="preserve">tr|Q9CRS5|Q9CRS5_MOUSE;tr|Q5SUT0|Q5SUT0_MOUSE;tr|Q3UI30|Q3UI30_MOUSE;sp|Q61545|EWS_MOUSE;tr|Q6NVA3|Q6NVA3_MOUSE;tr|Q5SUS9|Q5SUS9_MOUSE</t>
  </si>
  <si>
    <t xml:space="preserve">&gt;tr|Q9CRS5|Q9CRS5_MOUSE Putative uncharacterized protein (Fragment) OS=Mus musculus GN=Ewsr1 PE=2 SV=1;&gt;tr|Q5SUT0|Q5SUT0_MOUSE RNA-binding protein EWS OS=Mus musculus GN=Ewsr1 PE=1 SV=1;&gt;tr|Q3UI30|Q3UI30_MOUSE Putative uncharacterized protein OS=Mus muscul</t>
  </si>
  <si>
    <t xml:space="preserve">tr|Q3TL95|Q3TL95_MOUSE;tr|Q3UCF0|Q3UCF0_MOUSE;sp|Q9R1P0|PSA4_MOUSE;tr|E9PW69|E9PW69_MOUSE;tr|E9Q0X0|E9Q0X0_MOUSE</t>
  </si>
  <si>
    <t xml:space="preserve">&gt;tr|Q3TL95|Q3TL95_MOUSE Proteasome subunit alpha type (Fragment) OS=Mus musculus GN=Psma4 PE=2 SV=1;&gt;tr|Q3UCF0|Q3UCF0_MOUSE Proteasome subunit alpha type OS=Mus musculus GN=Psma4 PE=2 SV=1;&gt;sp|Q9R1P0|PSA4_MOUSE Proteasome subunit alpha type-4 OS=Mus muscul</t>
  </si>
  <si>
    <t xml:space="preserve">sp|Q80X90|FLNB_MOUSE;tr|Q3T9V9|Q3T9V9_MOUSE</t>
  </si>
  <si>
    <t xml:space="preserve">sp|Q80X90|FLNB_MOUSE</t>
  </si>
  <si>
    <t xml:space="preserve">&gt;sp|Q80X90|FLNB_MOUSE Filamin-B OS=Mus musculus GN=Flnb PE=1 SV=3</t>
  </si>
  <si>
    <t xml:space="preserve">tr|Q8C2E1|Q8C2E1_MOUSE;sp|Q76MZ3|2AAA_MOUSE;tr|Q7TMX2|Q7TMX2_MOUSE;tr|G3UWL2|G3UWL2_MOUSE</t>
  </si>
  <si>
    <t xml:space="preserve">tr|Q8C2E1|Q8C2E1_MOUSE;sp|Q76MZ3|2AAA_MOUSE;tr|Q7TMX2|Q7TMX2_MOUSE</t>
  </si>
  <si>
    <t xml:space="preserve">&gt;tr|Q8C2E1|Q8C2E1_MOUSE Putative uncharacterized protein OS=Mus musculus GN=Ppp2r1a PE=2 SV=1;&gt;sp|Q76MZ3|2AAA_MOUSE Serine/threonine-protein phosphatase 2A 65 kDa regulatory subunit A alpha isoform OS=Mus musculus GN=Ppp2r1a PE=1 SV=3;&gt;tr|Q7TMX2|Q7TMX2_MOU</t>
  </si>
  <si>
    <t xml:space="preserve">tr|Q8BTU5|Q8BTU5_MOUSE;tr|Q3TS44|Q3TS44_MOUSE;sp|Q9R1P4|PSA1_MOUSE;tr|Q9JHS5|Q9JHS5_MOUSE</t>
  </si>
  <si>
    <t xml:space="preserve">tr|Q8BTU5|Q8BTU5_MOUSE;tr|Q3TS44|Q3TS44_MOUSE;sp|Q9R1P4|PSA1_MOUSE</t>
  </si>
  <si>
    <t xml:space="preserve">&gt;tr|Q8BTU5|Q8BTU5_MOUSE Proteasome subunit alpha type OS=Mus musculus GN=Psma1 PE=2 SV=1;&gt;tr|Q3TS44|Q3TS44_MOUSE Proteasome subunit alpha type OS=Mus musculus GN=Psma1 PE=2 SV=1;&gt;sp|Q9R1P4|PSA1_MOUSE Proteasome subunit alpha type-1 OS=Mus musculus GN=Psma1</t>
  </si>
  <si>
    <t xml:space="preserve">tr|Q544H0|Q544H0_MOUSE;tr|Q3THA0|Q3THA0_MOUSE;sp|Q9Z1D1|EIF3G_MOUSE</t>
  </si>
  <si>
    <t xml:space="preserve">&gt;tr|Q544H0|Q544H0_MOUSE Eukaryotic translation initiation factor 3 subunit G OS=Mus musculus GN=Eif3g PE=2 SV=1;&gt;tr|Q3THA0|Q3THA0_MOUSE Eukaryotic translation initiation factor 3 subunit G OS=Mus musculus GN=Eif3g PE=2 SV=1;&gt;sp|Q9Z1D1|EIF3G_MOUSE Eukaryoti</t>
  </si>
  <si>
    <t xml:space="preserve">tr|Q922W7|Q922W7_MOUSE;tr|Q9D6E6|Q9D6E6_MOUSE;tr|Q6ZWQ9|Q6ZWQ9_MOUSE;sp|Q3THE2|ML12B_MOUSE;tr|Q9CXD2|Q9CXD2_MOUSE</t>
  </si>
  <si>
    <t xml:space="preserve">&gt;tr|Q922W7|Q922W7_MOUSE 2900073G15Rik protein (Fragment) OS=Mus musculus GN=Myl12a PE=2 SV=1;&gt;tr|Q9D6E6|Q9D6E6_MOUSE Putative uncharacterized protein OS=Mus musculus GN=Myl12a PE=2 SV=1;&gt;tr|Q6ZWQ9|Q6ZWQ9_MOUSE MCG5400 OS=Mus musculus GN=Myl12a PE=1 SV=1;&gt;s</t>
  </si>
  <si>
    <t xml:space="preserve">tr|A0A0A0MQ80|A0A0A0MQ80_MOUSE;tr|B7ZNK9|B7ZNK9_MOUSE;sp|Q3UMC0|SPAT5_MOUSE;tr|D3Z0U5|D3Z0U5_MOUSE;tr|D6RGM7|D6RGM7_MOUSE;tr|D3Z4J2|D3Z4J2_MOUSE;sp|Q9D3R6|KATL2_MOUSE</t>
  </si>
  <si>
    <t xml:space="preserve">tr|A0A0A0MQ80|A0A0A0MQ80_MOUSE;tr|B7ZNK9|B7ZNK9_MOUSE;sp|Q3UMC0|SPAT5_MOUSE</t>
  </si>
  <si>
    <t xml:space="preserve">&gt;tr|A0A0A0MQ80|A0A0A0MQ80_MOUSE Spermatogenesis-associated protein 5 OS=Mus musculus GN=Spata5 PE=1 SV=1;&gt;tr|B7ZNK9|B7ZNK9_MOUSE Spata5 protein OS=Mus musculus GN=Spata5 PE=2 SV=1;&gt;sp|Q3UMC0|SPAT5_MOUSE Spermatogenesis-associated protein 5 OS=Mus musculus </t>
  </si>
  <si>
    <t xml:space="preserve">tr|Q3UJS5|Q3UJS5_MOUSE;tr|O70569|O70569_MOUSE;sp|P62264|RS14_MOUSE;tr|D3YVF4|D3YVF4_MOUSE;tr|D3Z7I1|D3Z7I1_MOUSE</t>
  </si>
  <si>
    <t xml:space="preserve">tr|Q3UJS5|Q3UJS5_MOUSE;tr|O70569|O70569_MOUSE;sp|P62264|RS14_MOUSE</t>
  </si>
  <si>
    <t xml:space="preserve">&gt;tr|Q3UJS5|Q3UJS5_MOUSE Putative uncharacterized protein OS=Mus musculus GN=Rps14 PE=2 SV=1;&gt;tr|O70569|O70569_MOUSE Ribosomal protein S14 OS=Mus musculus GN=rps14 PE=3 SV=1;&gt;sp|P62264|RS14_MOUSE 40S ribosomal protein S14 OS=Mus musculus GN=Rps14 PE=2 SV=3</t>
  </si>
  <si>
    <t xml:space="preserve">sp|P30416|FKBP4_MOUSE;tr|Q8CBS1|Q8CBS1_MOUSE</t>
  </si>
  <si>
    <t xml:space="preserve">&gt;sp|P30416|FKBP4_MOUSE Peptidyl-prolyl cis-trans isomerase FKBP4 OS=Mus musculus GN=Fkbp4 PE=1 SV=5;&gt;tr|Q8CBS1|Q8CBS1_MOUSE Putative uncharacterized protein (Fragment) OS=Mus musculus GN=Fkbp4 PE=2 SV=1</t>
  </si>
  <si>
    <t xml:space="preserve">tr|Q6IRT4|Q6IRT4_MOUSE;tr|Q8BTW2|Q8BTW2_MOUSE;tr|Q3U8X1|Q3U8X1_MOUSE;sp|Q9DCH4|EIF3F_MOUSE;tr|Q3UVY8|Q3UVY8_MOUSE;tr|B0LAD0|B0LAD0_MOUSE;tr|Q8VH52|Q8VH52_MOUSE</t>
  </si>
  <si>
    <t xml:space="preserve">tr|Q6IRT4|Q6IRT4_MOUSE;tr|Q8BTW2|Q8BTW2_MOUSE;tr|Q3U8X1|Q3U8X1_MOUSE;sp|Q9DCH4|EIF3F_MOUSE;tr|Q3UVY8|Q3UVY8_MOUSE;tr|B0LAD0|B0LAD0_MOUSE</t>
  </si>
  <si>
    <t xml:space="preserve">&gt;tr|Q6IRT4|Q6IRT4_MOUSE Eukaryotic translation initiation factor 3 subunit F OS=Mus musculus GN=Eif3f PE=2 SV=1;&gt;tr|Q8BTW2|Q8BTW2_MOUSE Eukaryotic translation initiation factor 3 subunit F OS=Mus musculus GN=Eif3f PE=2 SV=1;&gt;tr|Q3U8X1|Q3U8X1_MOUSE Eukaryot</t>
  </si>
  <si>
    <t xml:space="preserve">tr|A2A547|A2A547_MOUSE;tr|Q5I0T8|Q5I0T8_MOUSE;sp|P84099|RL19_MOUSE</t>
  </si>
  <si>
    <t xml:space="preserve">&gt;tr|A2A547|A2A547_MOUSE Ribosomal protein L19 OS=Mus musculus GN=Rpl19 PE=3 SV=1;&gt;tr|Q5I0T8|Q5I0T8_MOUSE Ribosomal protein L19 OS=Mus musculus GN=Rpl19 PE=2 SV=1;&gt;sp|P84099|RL19_MOUSE 60S ribosomal protein L19 OS=Mus musculus GN=Rpl19 PE=1 SV=1</t>
  </si>
  <si>
    <t xml:space="preserve">tr|G3UY65|G3UY65_MOUSE;tr|Q3UWL3|Q3UWL3_MOUSE;tr|Q3TQW9|Q3TQW9_MOUSE;tr|Q3TFV6|Q3TFV6_MOUSE;sp|P24860|CCNB1_MOUSE;tr|Q68EM3|Q68EM3_MOUSE;tr|C5IGX4|C5IGX4_MOUSE</t>
  </si>
  <si>
    <t xml:space="preserve">&gt;tr|G3UY65|G3UY65_MOUSE G2/mitotic-specific cyclin-B1 OS=Mus musculus GN=Ccnb1 PE=3 SV=1;&gt;tr|Q3UWL3|Q3UWL3_MOUSE Putative uncharacterized protein OS=Mus musculus GN=Ccnb1 PE=2 SV=1;&gt;tr|Q3TQW9|Q3TQW9_MOUSE MCG116121 OS=Mus musculus GN=Ccnb1 PE=2 SV=1;&gt;tr|Q3</t>
  </si>
  <si>
    <t xml:space="preserve">tr|Q5M8R8|Q5M8R8_MOUSE;tr|Q5FWB6|Q5FWB6_MOUSE;sp|P14869|RLA0_MOUSE;tr|E9Q070|E9Q070_MOUSE;tr|S4R1N1|S4R1N1_MOUSE;tr|D3YVM5|D3YVM5_MOUSE;tr|O89073|O89073_MOUSE</t>
  </si>
  <si>
    <t xml:space="preserve">tr|Q5M8R8|Q5M8R8_MOUSE;tr|Q5FWB6|Q5FWB6_MOUSE;sp|P14869|RLA0_MOUSE;tr|E9Q070|E9Q070_MOUSE;tr|S4R1N1|S4R1N1_MOUSE;tr|D3YVM5|D3YVM5_MOUSE</t>
  </si>
  <si>
    <t xml:space="preserve">&gt;tr|Q5M8R8|Q5M8R8_MOUSE Ribosomal protein, large, P0 OS=Mus musculus GN=Rplp0 PE=2 SV=1;&gt;tr|Q5FWB6|Q5FWB6_MOUSE MCG17387, isoform CRA_a OS=Mus musculus GN=Rplp0 PE=2 SV=1;&gt;sp|P14869|RLA0_MOUSE 60S acidic ribosomal protein P0 OS=Mus musculus GN=Rplp0 PE=1 S</t>
  </si>
  <si>
    <t xml:space="preserve">tr|Q9DCC5|Q9DCC5_MOUSE;tr|Q32P00|Q32P00_MOUSE;tr|I6L9I7|I6L9I7_MOUSE;sp|P23198|CBX3_MOUSE;tr|D3Z1A9|D3Z1A9_MOUSE;tr|D3Z313|D3Z313_MOUSE</t>
  </si>
  <si>
    <t xml:space="preserve">tr|Q9DCC5|Q9DCC5_MOUSE;tr|Q32P00|Q32P00_MOUSE;tr|I6L9I7|I6L9I7_MOUSE;sp|P23198|CBX3_MOUSE</t>
  </si>
  <si>
    <t xml:space="preserve">&gt;tr|Q9DCC5|Q9DCC5_MOUSE Cbx3 protein OS=Mus musculus GN=Cbx3 PE=2 SV=1;&gt;tr|Q32P00|Q32P00_MOUSE Chromobox homolog 3 (Drosophila HP1 gamma) OS=Mus musculus GN=Cbx3 PE=2 SV=1;&gt;tr|I6L9I7|I6L9I7_MOUSE Cbx3 protein OS=Mus musculus GN=Cbx3 PE=2 SV=1;&gt;sp|P23198|CB</t>
  </si>
  <si>
    <t xml:space="preserve">tr|Q99J57|Q99J57_MOUSE;sp|Q3THS6|METK2_MOUSE;tr|Q3TED1|Q3TED1_MOUSE;tr|Q3TSS0|Q3TSS0_MOUSE;tr|Q3UZA2|Q3UZA2_MOUSE;tr|Q3UAP7|Q3UAP7_MOUSE;tr|Q6PE05|Q6PE05_MOUSE;sp|Q91X83|METK1_MOUSE</t>
  </si>
  <si>
    <t xml:space="preserve">tr|Q99J57|Q99J57_MOUSE;sp|Q3THS6|METK2_MOUSE;tr|Q3TED1|Q3TED1_MOUSE;tr|Q3TSS0|Q3TSS0_MOUSE;tr|Q3UZA2|Q3UZA2_MOUSE</t>
  </si>
  <si>
    <t xml:space="preserve">&gt;tr|Q99J57|Q99J57_MOUSE S-adenosylmethionine synthase OS=Mus musculus GN=Mat2a PE=2 SV=1;&gt;sp|Q3THS6|METK2_MOUSE S-adenosylmethionine synthase isoform type-2 OS=Mus musculus GN=Mat2a PE=2 SV=2;&gt;tr|Q3TED1|Q3TED1_MOUSE S-adenosylmethionine synthase OS=Mus mus</t>
  </si>
  <si>
    <t xml:space="preserve">tr|Q5NC79|Q5NC79_MOUSE;tr|Q5NC80|Q5NC80_MOUSE;tr|B0LAA8|B0LAA8_MOUSE;tr|Q5NC82|Q5NC82_MOUSE;tr|Q5NC81|Q5NC81_MOUSE;sp|Q01768|NDKB_MOUSE;sp|P15532|NDKA_MOUSE;tr|E9PZF0|E9PZF0_MOUSE;tr|Q8R4B4|Q8R4B4_MOUSE</t>
  </si>
  <si>
    <t xml:space="preserve">&gt;tr|Q5NC79|Q5NC79_MOUSE Nucleoside diphosphate kinase A OS=Mus musculus GN=Nme1 PE=3 SV=1;&gt;tr|Q5NC80|Q5NC80_MOUSE Nucleoside diphosphate kinase (Fragment) OS=Mus musculus GN=Nme1 PE=3 SV=1;&gt;tr|B0LAA8|B0LAA8_MOUSE Nucleoside diphosphate kinase (Fragment) OS</t>
  </si>
  <si>
    <t xml:space="preserve">sp|Q9ERK4|XPO2_MOUSE;tr|E9Q1T9|E9Q1T9_MOUSE;tr|E9QAX7|E9QAX7_MOUSE;tr|F6ZEW4|F6ZEW4_MOUSE</t>
  </si>
  <si>
    <t xml:space="preserve">&gt;sp|Q9ERK4|XPO2_MOUSE Exportin-2 OS=Mus musculus GN=Cse1l PE=2 SV=1;&gt;tr|E9Q1T9|E9Q1T9_MOUSE Exportin-2 OS=Mus musculus GN=Cse1l PE=4 SV=1;&gt;tr|E9QAX7|E9QAX7_MOUSE Exportin-2 OS=Mus musculus GN=Cse1l PE=4 SV=1;&gt;tr|F6ZEW4|F6ZEW4_MOUSE Exportin-2 (Fragment) OS</t>
  </si>
  <si>
    <t xml:space="preserve">tr|Q497E9|Q497E9_MOUSE;sp|P62242|RS8_MOUSE;tr|Q5M9L9|Q5M9L9_MOUSE;tr|Q3UJU6|Q3UJU6_MOUSE;tr|Q9CQW4|Q9CQW4_MOUSE;tr|Q3UA25|Q3UA25_MOUSE;tr|Q9CRJ5|Q9CRJ5_MOUSE</t>
  </si>
  <si>
    <t xml:space="preserve">tr|Q497E9|Q497E9_MOUSE;sp|P62242|RS8_MOUSE;tr|Q5M9L9|Q5M9L9_MOUSE;tr|Q3UJU6|Q3UJU6_MOUSE;tr|Q9CQW4|Q9CQW4_MOUSE;tr|Q3UA25|Q3UA25_MOUSE</t>
  </si>
  <si>
    <t xml:space="preserve">&gt;tr|Q497E9|Q497E9_MOUSE 40S ribosomal protein S8 OS=Mus musculus GN=Rps8 PE=2 SV=1;&gt;sp|P62242|RS8_MOUSE 40S ribosomal protein S8 OS=Mus musculus GN=Rps8 PE=1 SV=2;&gt;tr|Q5M9L9|Q5M9L9_MOUSE 40S ribosomal protein S8 OS=Mus musculus GN=Rps8 PE=2 SV=1;&gt;tr|Q3UJU6</t>
  </si>
  <si>
    <t xml:space="preserve">tr|Q923G3|Q923G3_MOUSE;tr|Q3TVK4|Q3TVK4_MOUSE;sp|P47757|CAPZB_MOUSE;tr|Q3TRH8|Q3TRH8_MOUSE;tr|A2AMW0|A2AMW0_MOUSE;tr|A0A0A0MQI9|A0A0A0MQI9_MOUSE;tr|F6YHZ8|F6YHZ8_MOUSE;tr|F7CAZ6|F7CAZ6_MOUSE;tr|P97856|P97856_MOUSE;tr|Q9D9A5|Q9D9A5_MOUSE</t>
  </si>
  <si>
    <t xml:space="preserve">tr|Q923G3|Q923G3_MOUSE;tr|Q3TVK4|Q3TVK4_MOUSE;sp|P47757|CAPZB_MOUSE;tr|Q3TRH8|Q3TRH8_MOUSE;tr|A2AMW0|A2AMW0_MOUSE;tr|A0A0A0MQI9|A0A0A0MQI9_MOUSE;tr|F6YHZ8|F6YHZ8_MOUSE;tr|F7CAZ6|F7CAZ6_MOUSE</t>
  </si>
  <si>
    <t xml:space="preserve">&gt;tr|Q923G3|Q923G3_MOUSE Capping protein (Actin filament) muscle Z-line, beta OS=Mus musculus GN=Capzb PE=2 SV=1;&gt;tr|Q3TVK4|Q3TVK4_MOUSE Putative uncharacterized protein OS=Mus musculus GN=Capzb PE=2 SV=1;&gt;sp|P47757|CAPZB_MOUSE F-actin-capping protein subun</t>
  </si>
  <si>
    <t xml:space="preserve">tr|Q8BT09|Q8BT09_MOUSE;tr|Q5BLK1|Q5BLK1_MOUSE;sp|P62754|RS6_MOUSE;tr|Q3TL53|Q3TL53_MOUSE</t>
  </si>
  <si>
    <t xml:space="preserve">&gt;tr|Q8BT09|Q8BT09_MOUSE 40S ribosomal protein S6 OS=Mus musculus GN=Rps6 PE=2 SV=1;&gt;tr|Q5BLK1|Q5BLK1_MOUSE 40S ribosomal protein S6 OS=Mus musculus GN=Rps6 PE=2 SV=1;&gt;sp|P62754|RS6_MOUSE 40S ribosomal protein S6 OS=Mus musculus GN=Rps6 PE=1 SV=1;&gt;tr|Q3TL53</t>
  </si>
  <si>
    <t xml:space="preserve">tr|Q3UMP4|Q3UMP4_MOUSE;sp|Q9CY58|PAIRB_MOUSE;tr|Q3V274|Q3V274_MOUSE;tr|Q3UEI6|Q3UEI6_MOUSE;tr|Q3UJK2|Q3UJK2_MOUSE</t>
  </si>
  <si>
    <t xml:space="preserve">&gt;tr|Q3UMP4|Q3UMP4_MOUSE Putative uncharacterized protein OS=Mus musculus GN=Serbp1 PE=2 SV=1;&gt;sp|Q9CY58|PAIRB_MOUSE Plasminogen activator inhibitor 1 RNA-binding protein OS=Mus musculus GN=Serbp1 PE=1 SV=2;&gt;tr|Q3V274|Q3V274_MOUSE Putative uncharacterized p</t>
  </si>
  <si>
    <t xml:space="preserve">sp|Q9DBZ5|EIF3K_MOUSE;tr|Q3TY56|Q3TY56_MOUSE</t>
  </si>
  <si>
    <t xml:space="preserve">&gt;sp|Q9DBZ5|EIF3K_MOUSE Eukaryotic translation initiation factor 3 subunit K OS=Mus musculus GN=Eif3k PE=1 SV=1;&gt;tr|Q3TY56|Q3TY56_MOUSE Eukaryotic translation initiation factor 3 subunit K OS=Mus musculus GN=Eif3k PE=2 SV=1</t>
  </si>
  <si>
    <t xml:space="preserve">tr|D6RCW7|D6RCW7_MOUSE;tr|Q5DQJ3|Q5DQJ3_MOUSE;tr|Q3UCD2|Q3UCD2_MOUSE;tr|Q3UBZ3|Q3UBZ3_MOUSE;sp|P47754|CAZA2_MOUSE;tr|Q3U7G3|Q3U7G3_MOUSE</t>
  </si>
  <si>
    <t xml:space="preserve">tr|D6RCW7|D6RCW7_MOUSE;tr|Q5DQJ3|Q5DQJ3_MOUSE;tr|Q3UCD2|Q3UCD2_MOUSE;tr|Q3UBZ3|Q3UBZ3_MOUSE;sp|P47754|CAZA2_MOUSE</t>
  </si>
  <si>
    <t xml:space="preserve">&gt;tr|D6RCW7|D6RCW7_MOUSE F-actin-capping protein subunit alpha-2 OS=Mus musculus GN=Capza2 PE=4 SV=1;&gt;tr|Q5DQJ3|Q5DQJ3_MOUSE Capping protein (Actin filament) muscle Z-line, alpha 2, isoform CRA_c OS=Mus musculus GN=Capza2 PE=2 SV=1;&gt;tr|Q3UCD2|Q3UCD2_MOUSE P</t>
  </si>
  <si>
    <t xml:space="preserve">sp|Q6ZWN5|RS9_MOUSE;tr|F7CJS8|F7CJS8_MOUSE;tr|D3YWH9|D3YWH9_MOUSE;tr|Q96EC0|Q96EC0_MOUSE;tr|Q9CXW7|Q9CXW7_MOUSE;tr|D3Z673|D3Z673_MOUSE;tr|D3YUV6|D3YUV6_MOUSE</t>
  </si>
  <si>
    <t xml:space="preserve">sp|Q6ZWN5|RS9_MOUSE;tr|F7CJS8|F7CJS8_MOUSE;tr|D3YWH9|D3YWH9_MOUSE;tr|Q96EC0|Q96EC0_MOUSE;tr|Q9CXW7|Q9CXW7_MOUSE;tr|D3Z673|D3Z673_MOUSE</t>
  </si>
  <si>
    <t xml:space="preserve">&gt;sp|Q6ZWN5|RS9_MOUSE 40S ribosomal protein S9 OS=Mus musculus GN=Rps9 PE=1 SV=3;&gt;tr|F7CJS8|F7CJS8_MOUSE 40S ribosomal protein S9 (Fragment) OS=Mus musculus GN=Rps9 PE=1 SV=1;&gt;tr|D3YWH9|D3YWH9_MOUSE 40S ribosomal protein S9 OS=Mus musculus GN=Rps9 PE=1 SV=1</t>
  </si>
  <si>
    <t xml:space="preserve">tr|J7I1C3|J7I1C3_MOUSE</t>
  </si>
  <si>
    <t xml:space="preserve">&gt;tr|J7I1C3|J7I1C3_MOUSE Rif1 OS=Mus musculus GN=Rif1 PE=2 SV=1</t>
  </si>
  <si>
    <t xml:space="preserve">tr|G3UZK4|G3UZK4_MOUSE;tr|Q0QEW9|Q0QEW9_MOUSE;tr|Q642K1|Q642K1_MOUSE;tr|Q58EW0|Q58EW0_MOUSE;sp|P35980|RL18_MOUSE;tr|G3UYV6|G3UYV6_MOUSE;tr|G3UZJ6|G3UZJ6_MOUSE;tr|G3UX28|G3UX28_MOUSE</t>
  </si>
  <si>
    <t xml:space="preserve">tr|G3UZK4|G3UZK4_MOUSE;tr|Q0QEW9|Q0QEW9_MOUSE;tr|Q642K1|Q642K1_MOUSE;tr|Q58EW0|Q58EW0_MOUSE;sp|P35980|RL18_MOUSE</t>
  </si>
  <si>
    <t xml:space="preserve">&gt;tr|G3UZK4|G3UZK4_MOUSE 60S ribosomal protein L18 OS=Mus musculus GN=Rpl18 PE=4 SV=1;&gt;tr|Q0QEW9|Q0QEW9_MOUSE 60S ribosomal protein L18 (Fragment) OS=Mus musculus GN=Rpl18 PE=2 SV=1;&gt;tr|Q642K1|Q642K1_MOUSE 60S ribosomal protein L18 OS=Mus musculus GN=Rpl18 </t>
  </si>
  <si>
    <t xml:space="preserve">tr|Q5XJF6|Q5XJF6_MOUSE;tr|Q3U561|Q3U561_MOUSE;sp|P53026|RL10A_MOUSE;tr|Q99JL6|Q99JL6_MOUSE;tr|D6RE43|D6RE43_MOUSE</t>
  </si>
  <si>
    <t xml:space="preserve">tr|Q5XJF6|Q5XJF6_MOUSE;tr|Q3U561|Q3U561_MOUSE;sp|P53026|RL10A_MOUSE;tr|Q99JL6|Q99JL6_MOUSE</t>
  </si>
  <si>
    <t xml:space="preserve">&gt;tr|Q5XJF6|Q5XJF6_MOUSE Ribosomal protein OS=Mus musculus GN=Rpl10a PE=2 SV=1;&gt;tr|Q3U561|Q3U561_MOUSE Ribosomal protein OS=Mus musculus GN=Rpl10a PE=2 SV=1;&gt;sp|P53026|RL10A_MOUSE 60S ribosomal protein L10a OS=Mus musculus GN=Rpl10a PE=1 SV=3;&gt;tr|Q99JL6|Q99</t>
  </si>
  <si>
    <t xml:space="preserve">tr|Q3UJS0|Q3UJS0_MOUSE;sp|P62918|RL8_MOUSE;tr|Q3THC7|Q3THC7_MOUSE;tr|Q9Z237|Q9Z237_MOUSE</t>
  </si>
  <si>
    <t xml:space="preserve">&gt;tr|Q3UJS0|Q3UJS0_MOUSE Putative uncharacterized protein OS=Mus musculus GN=Rpl8 PE=2 SV=1;&gt;sp|P62918|RL8_MOUSE 60S ribosomal protein L8 OS=Mus musculus GN=Rpl8 PE=1 SV=2;&gt;tr|Q3THC7|Q3THC7_MOUSE Putative uncharacterized protein OS=Mus musculus GN=Rpl8 PE=2</t>
  </si>
  <si>
    <t xml:space="preserve">tr|B2RWE8|B2RWE8_MOUSE;tr|Q3TDD8|Q3TDD8_MOUSE;tr|Q3UGC0|Q3UGC0_MOUSE;tr|Q3TSY9|Q3TSY9_MOUSE;tr|Q3TLQ9|Q3TLQ9_MOUSE;tr|Q3THB0|Q3THB0_MOUSE;sp|Q8BGD9|IF4B_MOUSE;tr|Q922K6|Q922K6_MOUSE</t>
  </si>
  <si>
    <t xml:space="preserve">tr|B2RWE8|B2RWE8_MOUSE;tr|Q3TDD8|Q3TDD8_MOUSE;tr|Q3UGC0|Q3UGC0_MOUSE;tr|Q3TSY9|Q3TSY9_MOUSE;tr|Q3TLQ9|Q3TLQ9_MOUSE;tr|Q3THB0|Q3THB0_MOUSE;sp|Q8BGD9|IF4B_MOUSE</t>
  </si>
  <si>
    <t xml:space="preserve">&gt;tr|B2RWE8|B2RWE8_MOUSE Eif4b protein OS=Mus musculus GN=Eif4b PE=2 SV=1;&gt;tr|Q3TDD8|Q3TDD8_MOUSE Putative uncharacterized protein OS=Mus musculus GN=Eif4b PE=2 SV=1;&gt;tr|Q3UGC0|Q3UGC0_MOUSE Putative uncharacterized protein OS=Mus musculus GN=Eif4b PE=2 SV=1</t>
  </si>
  <si>
    <t xml:space="preserve">tr|Q3UCH0|Q3UCH0_MOUSE;sp|P47911|RL6_MOUSE;tr|E9PUX4|E9PUX4_MOUSE;tr|Q3UFI4|Q3UFI4_MOUSE</t>
  </si>
  <si>
    <t xml:space="preserve">&gt;tr|Q3UCH0|Q3UCH0_MOUSE 60S ribosomal protein L6 OS=Mus musculus GN=Rpl6 PE=2 SV=1;&gt;sp|P47911|RL6_MOUSE 60S ribosomal protein L6 OS=Mus musculus GN=Rpl6 PE=1 SV=3;&gt;tr|E9PUX4|E9PUX4_MOUSE 60S ribosomal protein L6 OS=Mus musculus GN=Gm5428 PE=3 SV=1;&gt;tr|Q3UF</t>
  </si>
  <si>
    <t xml:space="preserve">tr|Q6P1A9|Q6P1A9_MOUSE;tr|Q5EBG5|Q5EBG5_MOUSE;tr|Q58ET1|Q58ET1_MOUSE;sp|P12970|RL7A_MOUSE;tr|Q80UT7|Q80UT7_MOUSE;tr|F6VBB8|F6VBB8_MOUSE;tr|Q8CDE3|Q8CDE3_MOUSE;tr|V9GX35|V9GX35_MOUSE;tr|F6SSI5|F6SSI5_MOUSE</t>
  </si>
  <si>
    <t xml:space="preserve">tr|Q6P1A9|Q6P1A9_MOUSE;tr|Q5EBG5|Q5EBG5_MOUSE;tr|Q58ET1|Q58ET1_MOUSE;sp|P12970|RL7A_MOUSE;tr|Q80UT7|Q80UT7_MOUSE</t>
  </si>
  <si>
    <t xml:space="preserve">&gt;tr|Q6P1A9|Q6P1A9_MOUSE Ribosomal protein L7A OS=Mus musculus GN=Rpl7a PE=2 SV=1;&gt;tr|Q5EBG5|Q5EBG5_MOUSE Ribosomal protein L7A OS=Mus musculus GN=Rpl7a PE=2 SV=1;&gt;tr|Q58ET1|Q58ET1_MOUSE MCG11348 OS=Mus musculus GN=Rpl7a PE=2 SV=1;&gt;sp|P12970|RL7A_MOUSE 60S </t>
  </si>
  <si>
    <t xml:space="preserve">sp|Q8QZY1|EIF3L_MOUSE</t>
  </si>
  <si>
    <t xml:space="preserve">&gt;sp|Q8QZY1|EIF3L_MOUSE Eukaryotic translation initiation factor 3 subunit L OS=Mus musculus GN=Eif3l PE=1 SV=1</t>
  </si>
  <si>
    <t xml:space="preserve">tr|Q564E8|Q564E8_MOUSE;sp|Q9D8E6|RL4_MOUSE;tr|Q9CSM5|Q9CSM5_MOUSE;tr|Q5ZEY2|Q5ZEY2_MOUSE</t>
  </si>
  <si>
    <t xml:space="preserve">tr|Q564E8|Q564E8_MOUSE;sp|Q9D8E6|RL4_MOUSE;tr|Q9CSM5|Q9CSM5_MOUSE</t>
  </si>
  <si>
    <t xml:space="preserve">&gt;tr|Q564E8|Q564E8_MOUSE Ribosomal protein L4 OS=Mus musculus GN=Rpl4 PE=2 SV=1;&gt;sp|Q9D8E6|RL4_MOUSE 60S ribosomal protein L4 OS=Mus musculus GN=Rpl4 PE=1 SV=3;&gt;tr|Q9CSM5|Q9CSM5_MOUSE Putative uncharacterized protein OS=Mus musculus GN=Rpl4 PE=2 SV=2</t>
  </si>
  <si>
    <t xml:space="preserve">tr|Q3UW32|Q3UW32_MOUSE;sp|Q9EST5|AN32B_MOUSE;sp|Q64G17|AN32C_MOUSE;tr|F6UFG6|F6UFG6_MOUSE;tr|D3YYE1|D3YYE1_MOUSE;tr|D3Z7M9|D3Z7M9_MOUSE;sp|O35381|AN32A_MOUSE</t>
  </si>
  <si>
    <t xml:space="preserve">tr|Q3UW32|Q3UW32_MOUSE;sp|Q9EST5|AN32B_MOUSE</t>
  </si>
  <si>
    <t xml:space="preserve">&gt;tr|Q3UW32|Q3UW32_MOUSE Putative uncharacterized protein (Fragment) OS=Mus musculus GN=Anp32b PE=2 SV=1;&gt;sp|Q9EST5|AN32B_MOUSE Acidic leucine-rich nuclear phosphoprotein 32 family member B OS=Mus musculus GN=Anp32b PE=1 SV=1</t>
  </si>
  <si>
    <t xml:space="preserve">sp|Q9QZD9|EIF3I_MOUSE;tr|Q3T9Y8|Q3T9Y8_MOUSE;tr|A2AE03|A2AE03_MOUSE;tr|Q8BTM6|Q8BTM6_MOUSE</t>
  </si>
  <si>
    <t xml:space="preserve">sp|Q9QZD9|EIF3I_MOUSE;tr|Q3T9Y8|Q3T9Y8_MOUSE</t>
  </si>
  <si>
    <t xml:space="preserve">&gt;sp|Q9QZD9|EIF3I_MOUSE Eukaryotic translation initiation factor 3 subunit I OS=Mus musculus GN=Eif3i PE=1 SV=1;&gt;tr|Q3T9Y8|Q3T9Y8_MOUSE Eukaryotic translation initiation factor 3 subunit I OS=Mus musculus GN=Eif3i PE=2 SV=1</t>
  </si>
  <si>
    <t xml:space="preserve">tr|Q564F3|Q564F3_MOUSE;sp|P97351|RS3A_MOUSE;tr|Q9D1S3|Q9D1S3_MOUSE;tr|Q3U5P8|Q3U5P8_MOUSE;tr|Q3UAC2|Q3UAC2_MOUSE;tr|Q3UJU5|Q3UJU5_MOUSE</t>
  </si>
  <si>
    <t xml:space="preserve">&gt;tr|Q564F3|Q564F3_MOUSE 40S ribosomal protein S3a OS=Mus musculus GN=Rps3a1 PE=2 SV=1;&gt;sp|P97351|RS3A_MOUSE 40S ribosomal protein S3a OS=Mus musculus GN=Rps3a PE=1 SV=3;&gt;tr|Q9D1S3|Q9D1S3_MOUSE 40S ribosomal protein S3a OS=Mus musculus GN=Rps3a1 PE=2 SV=1;&gt;</t>
  </si>
  <si>
    <t xml:space="preserve">sp|Q3UV17|K22O_MOUSE</t>
  </si>
  <si>
    <t xml:space="preserve">&gt;sp|Q3UV17|K22O_MOUSE Keratin, type II cytoskeletal 2 oral OS=Mus musculus GN=Krt76 PE=2 SV=1</t>
  </si>
  <si>
    <t xml:space="preserve">tr|Q9CZP6|Q9CZP6_MOUSE;tr|Q5YLW3|Q5YLW3_MOUSE;sp|P62908|RS3_MOUSE;tr|Q3UCL7|Q3UCL7_MOUSE;tr|Q9D0A2|Q9D0A2_MOUSE;tr|Q3UK56|Q3UK56_MOUSE;tr|D3YV43|D3YV43_MOUSE;tr|O89068|O89068_MOUSE</t>
  </si>
  <si>
    <t xml:space="preserve">tr|Q9CZP6|Q9CZP6_MOUSE;tr|Q5YLW3|Q5YLW3_MOUSE;sp|P62908|RS3_MOUSE;tr|Q3UCL7|Q3UCL7_MOUSE;tr|Q9D0A2|Q9D0A2_MOUSE;tr|Q3UK56|Q3UK56_MOUSE;tr|D3YV43|D3YV43_MOUSE</t>
  </si>
  <si>
    <t xml:space="preserve">&gt;tr|Q9CZP6|Q9CZP6_MOUSE Putative uncharacterized protein OS=Mus musculus GN=Rps3 PE=2 SV=1;&gt;tr|Q5YLW3|Q5YLW3_MOUSE Ribosomal protein S3 OS=Mus musculus GN=Rps3 PE=2 SV=1;&gt;sp|P62908|RS3_MOUSE 40S ribosomal protein S3 OS=Mus musculus GN=Rps3 PE=1 SV=1;&gt;tr|Q3</t>
  </si>
  <si>
    <t xml:space="preserve">tr|Q58EU3|Q58EU3_MOUSE;tr|Q3TXS9|Q3TXS9_MOUSE;tr|Q3TLE5|Q3TLE5_MOUSE;tr|Q3TL20|Q3TL20_MOUSE;sp|P25444|RS2_MOUSE;tr|Q3TXR5|Q3TXR5_MOUSE;tr|D3YVC1|D3YVC1_MOUSE;tr|J3QMG5|J3QMG5_MOUSE;tr|Q3UB36|Q3UB36_MOUSE;tr|D3YWJ3|D3YWJ3_MOUSE;tr|F6YTZ4|F6YTZ4_MOUSE;tr|O89072|O89072_MOUSE;tr|Q9DC49|Q9DC49_MOUSE;tr|E9Q1N8|E9Q1N8_MOUSE;tr|D3Z536|D3Z536_MOUSE;tr|Q3TI78|Q3TI78_MOUSE;tr|Q3V2B9|Q3V2B9_MOUSE</t>
  </si>
  <si>
    <t xml:space="preserve">tr|Q58EU3|Q58EU3_MOUSE;tr|Q3TXS9|Q3TXS9_MOUSE;tr|Q3TLE5|Q3TLE5_MOUSE;tr|Q3TL20|Q3TL20_MOUSE;sp|P25444|RS2_MOUSE;tr|Q3TXR5|Q3TXR5_MOUSE;tr|D3YVC1|D3YVC1_MOUSE;tr|J3QMG5|J3QMG5_MOUSE;tr|Q3UB36|Q3UB36_MOUSE;tr|D3YWJ3|D3YWJ3_MOUSE;tr|F6YTZ4|F6YTZ4_MOUSE;tr|O89072|O89072_MOUSE;tr|Q9DC49|Q9DC49_MOUSE;tr|E9Q1N8|E9Q1N8_MOUSE;tr|D3Z536|D3Z536_MOUSE;tr|Q3TI78|Q3TI78_MOUSE</t>
  </si>
  <si>
    <t xml:space="preserve">&gt;tr|Q58EU3|Q58EU3_MOUSE MCG12811, isoform CRA_b OS=Mus musculus GN=Rps2 PE=2 SV=1;&gt;tr|Q3TXS9|Q3TXS9_MOUSE Putative uncharacterized protein OS=Mus musculus GN=Rps2 PE=2 SV=1;&gt;tr|Q3TLE5|Q3TLE5_MOUSE Putative uncharacterized protein OS=Mus musculus GN=Rps2 PE</t>
  </si>
  <si>
    <t xml:space="preserve">sp|A2BDX3|MOCS3_MOUSE</t>
  </si>
  <si>
    <t xml:space="preserve">&gt;sp|A2BDX3|MOCS3_MOUSE Adenylyltransferase and sulfurtransferase MOCS3 OS=Mus musculus GN=Mocs3 PE=3 SV=1</t>
  </si>
  <si>
    <t xml:space="preserve">sp|Q8BFZ3|ACTBL_MOUSE</t>
  </si>
  <si>
    <t xml:space="preserve">&gt;sp|Q8BFZ3|ACTBL_MOUSE Beta-actin-like protein 2 OS=Mus musculus GN=Actbl2 PE=1 SV=1</t>
  </si>
  <si>
    <t xml:space="preserve">Ensembl Protein ID</t>
  </si>
  <si>
    <t xml:space="preserve">UniProt/SwissProt Accession</t>
  </si>
  <si>
    <t xml:space="preserve">Associated Gene Name</t>
  </si>
  <si>
    <t xml:space="preserve">ENSMUSP00000032998</t>
  </si>
  <si>
    <t xml:space="preserve">P62908.1</t>
  </si>
  <si>
    <t xml:space="preserve">RS3_MOUSE</t>
  </si>
  <si>
    <t xml:space="preserve">ENSMUSP00000097754</t>
  </si>
  <si>
    <t xml:space="preserve">Q3UV17.1</t>
  </si>
  <si>
    <t xml:space="preserve">K22O_MOUSE</t>
  </si>
  <si>
    <t xml:space="preserve">ENSMUSP00000029722</t>
  </si>
  <si>
    <t xml:space="preserve">P97351.3</t>
  </si>
  <si>
    <t xml:space="preserve">RS3A_MOUSE</t>
  </si>
  <si>
    <t xml:space="preserve">ENSMUSP00000099990</t>
  </si>
  <si>
    <t xml:space="preserve">Q9EST5.1</t>
  </si>
  <si>
    <t xml:space="preserve">AN32B_MOUSE</t>
  </si>
  <si>
    <t xml:space="preserve">ENSMUSP00000082652</t>
  </si>
  <si>
    <t xml:space="preserve">O35381.1</t>
  </si>
  <si>
    <t xml:space="preserve">AN32A_MOUSE</t>
  </si>
  <si>
    <t xml:space="preserve">ENSMUSP00000034966</t>
  </si>
  <si>
    <t xml:space="preserve">Q9D8E6.3</t>
  </si>
  <si>
    <t xml:space="preserve">RL4_MOUSE</t>
  </si>
  <si>
    <t xml:space="preserve">ENSMUSP00000099962</t>
  </si>
  <si>
    <t xml:space="preserve">P12970.2</t>
  </si>
  <si>
    <t xml:space="preserve">RL7A_MOUSE</t>
  </si>
  <si>
    <t xml:space="preserve">ENSMUSP00000031617</t>
  </si>
  <si>
    <t xml:space="preserve">P47911.3</t>
  </si>
  <si>
    <t xml:space="preserve">RL6_MOUSE</t>
  </si>
  <si>
    <t xml:space="preserve">ENSMUSP00000072320</t>
  </si>
  <si>
    <t xml:space="preserve">P35980.3</t>
  </si>
  <si>
    <t xml:space="preserve">RL18_MOUSE</t>
  </si>
  <si>
    <t xml:space="preserve">ENSMUSP00000006496</t>
  </si>
  <si>
    <t xml:space="preserve">Q6ZWN5.3</t>
  </si>
  <si>
    <t xml:space="preserve">RS9_MOUSE</t>
  </si>
  <si>
    <t xml:space="preserve">ENSMUSP00000066038</t>
  </si>
  <si>
    <t xml:space="preserve">Q9DBZ5.1</t>
  </si>
  <si>
    <t xml:space="preserve">EIF3K_MOUSE</t>
  </si>
  <si>
    <t xml:space="preserve">ENSMUSP00000039110</t>
  </si>
  <si>
    <t xml:space="preserve">Q9CY58-1</t>
  </si>
  <si>
    <t xml:space="preserve">PAIRB_MOUSE</t>
  </si>
  <si>
    <t xml:space="preserve">ENSMUSP00000099878</t>
  </si>
  <si>
    <t xml:space="preserve">P62754.1</t>
  </si>
  <si>
    <t xml:space="preserve">RS6_MOUSE</t>
  </si>
  <si>
    <t xml:space="preserve">ENSMUSP00000099757</t>
  </si>
  <si>
    <t xml:space="preserve">P62242.2</t>
  </si>
  <si>
    <t xml:space="preserve">RS8_MOUSE</t>
  </si>
  <si>
    <t xml:space="preserve">ENSMUSP00000021217</t>
  </si>
  <si>
    <t xml:space="preserve">Q01768.1</t>
  </si>
  <si>
    <t xml:space="preserve">NDKB_MOUSE</t>
  </si>
  <si>
    <t xml:space="preserve">ENSMUSP00000103476</t>
  </si>
  <si>
    <t xml:space="preserve">ENSMUSP00000117022</t>
  </si>
  <si>
    <t xml:space="preserve">P15532.1</t>
  </si>
  <si>
    <t xml:space="preserve">NDKA_MOUSE</t>
  </si>
  <si>
    <t xml:space="preserve">ENSMUSP00000083705</t>
  </si>
  <si>
    <t xml:space="preserve">P14869.3</t>
  </si>
  <si>
    <t xml:space="preserve">RLA0_MOUSE</t>
  </si>
  <si>
    <t xml:space="preserve">ENSMUSP00000071989</t>
  </si>
  <si>
    <t xml:space="preserve">P24860.3</t>
  </si>
  <si>
    <t xml:space="preserve">CCNB1_MOUSE</t>
  </si>
  <si>
    <t xml:space="preserve">ENSMUSP00000032508</t>
  </si>
  <si>
    <t xml:space="preserve">P30416.5</t>
  </si>
  <si>
    <t xml:space="preserve">FKBP4_MOUSE</t>
  </si>
  <si>
    <t xml:space="preserve">ENSMUSP00000004206</t>
  </si>
  <si>
    <t xml:space="preserve">Q9Z1D1.2</t>
  </si>
  <si>
    <t xml:space="preserve">EIF3G_MOUSE</t>
  </si>
  <si>
    <t xml:space="preserve">ENSMUSP00000033008</t>
  </si>
  <si>
    <t xml:space="preserve">Q9R1P4.1</t>
  </si>
  <si>
    <t xml:space="preserve">PSA1_MOUSE</t>
  </si>
  <si>
    <t xml:space="preserve">ENSMUSP00000034848</t>
  </si>
  <si>
    <t xml:space="preserve">Q9R1P0.1</t>
  </si>
  <si>
    <t xml:space="preserve">PSA4_MOUSE</t>
  </si>
  <si>
    <t xml:space="preserve">ENSMUSP00000078867</t>
  </si>
  <si>
    <t xml:space="preserve">Q61545.2</t>
  </si>
  <si>
    <t xml:space="preserve">EWS_MOUSE</t>
  </si>
  <si>
    <t xml:space="preserve">ENSMUSP00000051432</t>
  </si>
  <si>
    <t xml:space="preserve">P27661.2</t>
  </si>
  <si>
    <t xml:space="preserve">H2AX_MOUSE</t>
  </si>
  <si>
    <t xml:space="preserve">ENSMUSP00000140896</t>
  </si>
  <si>
    <t xml:space="preserve">Q9CQJ4.1</t>
  </si>
  <si>
    <t xml:space="preserve">RING2_MOUSE</t>
  </si>
  <si>
    <t xml:space="preserve">ENSMUSP00000025183</t>
  </si>
  <si>
    <t xml:space="preserve">O35730-1</t>
  </si>
  <si>
    <t xml:space="preserve">RING1_MOUSE</t>
  </si>
  <si>
    <t xml:space="preserve">ENSMUSP00000015100</t>
  </si>
  <si>
    <t xml:space="preserve">P62141.3</t>
  </si>
  <si>
    <t xml:space="preserve">PP1B_MOUSE</t>
  </si>
  <si>
    <t xml:space="preserve">ENSMUSP00000019065</t>
  </si>
  <si>
    <t xml:space="preserve">Q9DBD5.2</t>
  </si>
  <si>
    <t xml:space="preserve">PELP1_MOUSE</t>
  </si>
  <si>
    <t xml:space="preserve">ENSMUSP00000028278</t>
  </si>
  <si>
    <t xml:space="preserve">O35593.2</t>
  </si>
  <si>
    <t xml:space="preserve">PSDE_MOUSE</t>
  </si>
  <si>
    <t xml:space="preserve">ENSMUSP00000079946</t>
  </si>
  <si>
    <t xml:space="preserve">Q99MD9-1</t>
  </si>
  <si>
    <t xml:space="preserve">NASP_MOUSE</t>
  </si>
  <si>
    <t xml:space="preserve">ENSMUSP00000064261</t>
  </si>
  <si>
    <t xml:space="preserve">Q922S8.1</t>
  </si>
  <si>
    <t xml:space="preserve">KIF2C_MOUSE</t>
  </si>
  <si>
    <t xml:space="preserve">ENSMUSP00000023510</t>
  </si>
  <si>
    <t xml:space="preserve">P13439.3</t>
  </si>
  <si>
    <t xml:space="preserve">UMPS_MOUSE</t>
  </si>
  <si>
    <t xml:space="preserve">ENSMUSP00000019382</t>
  </si>
  <si>
    <t xml:space="preserve">Q9CY27.1</t>
  </si>
  <si>
    <t xml:space="preserve">TECR_MOUSE</t>
  </si>
  <si>
    <t xml:space="preserve">ENSMUSP00000026196</t>
  </si>
  <si>
    <t xml:space="preserve">P05201.3</t>
  </si>
  <si>
    <t xml:space="preserve">AATC_MOUSE</t>
  </si>
  <si>
    <t xml:space="preserve">ENSMUSP00000030791</t>
  </si>
  <si>
    <t xml:space="preserve">Q6P9Z1.2</t>
  </si>
  <si>
    <t xml:space="preserve">SMRD3_MOUSE</t>
  </si>
  <si>
    <t xml:space="preserve">ENSMUSP00000025918</t>
  </si>
  <si>
    <t xml:space="preserve">Q60864.1</t>
  </si>
  <si>
    <t xml:space="preserve">STIP1_MOUSE</t>
  </si>
  <si>
    <t xml:space="preserve">ENSMUSP00000068931</t>
  </si>
  <si>
    <t xml:space="preserve">Q924K8.1</t>
  </si>
  <si>
    <t xml:space="preserve">MTA3_MOUSE</t>
  </si>
  <si>
    <t xml:space="preserve">ENSMUSP00000099979</t>
  </si>
  <si>
    <t xml:space="preserve">Q8CG48.2</t>
  </si>
  <si>
    <t xml:space="preserve">SMC2_MOUSE</t>
  </si>
  <si>
    <t xml:space="preserve">ENSMUSP00000071214</t>
  </si>
  <si>
    <t xml:space="preserve">Q6ZWX6.3</t>
  </si>
  <si>
    <t xml:space="preserve">IF2A_MOUSE</t>
  </si>
  <si>
    <t xml:space="preserve">ENSMUSP00000103474</t>
  </si>
  <si>
    <t xml:space="preserve">Q9JIF0.1</t>
  </si>
  <si>
    <t xml:space="preserve">ANM1_MOUSE</t>
  </si>
  <si>
    <t xml:space="preserve">ENSMUSP00000101225</t>
  </si>
  <si>
    <t xml:space="preserve">P24788.2</t>
  </si>
  <si>
    <t xml:space="preserve">CDK11</t>
  </si>
  <si>
    <t xml:space="preserve">ENSMUSP00000016511</t>
  </si>
  <si>
    <t xml:space="preserve">Q64434.1</t>
  </si>
  <si>
    <t xml:space="preserve">PTK6_MOUSE</t>
  </si>
  <si>
    <t xml:space="preserve">ENSMUSP00000021046</t>
  </si>
  <si>
    <t xml:space="preserve">Q810A7.3</t>
  </si>
  <si>
    <t xml:space="preserve">DDX42_MOUSE</t>
  </si>
  <si>
    <t xml:space="preserve">ENSMUSP00000020334</t>
  </si>
  <si>
    <t xml:space="preserve">Q8R5H1.1</t>
  </si>
  <si>
    <t xml:space="preserve">UBP15_MOUSE</t>
  </si>
  <si>
    <t xml:space="preserve">ENSMUSP00000033383</t>
  </si>
  <si>
    <t xml:space="preserve">Q99K46.4</t>
  </si>
  <si>
    <t xml:space="preserve">UBP11_MOUSE</t>
  </si>
  <si>
    <t xml:space="preserve">ENSMUSP00000065337</t>
  </si>
  <si>
    <t xml:space="preserve">O54984.2</t>
  </si>
  <si>
    <t xml:space="preserve">ASNA_MOUSE</t>
  </si>
  <si>
    <t xml:space="preserve">ENSMUSP00000053842</t>
  </si>
  <si>
    <t xml:space="preserve">Q99M87.1</t>
  </si>
  <si>
    <t xml:space="preserve">DNJA3_MOUSE</t>
  </si>
  <si>
    <t xml:space="preserve">ENSMUSP00000029178</t>
  </si>
  <si>
    <t xml:space="preserve">Q9CWL8.1</t>
  </si>
  <si>
    <t xml:space="preserve">CTBL1_MOUSE</t>
  </si>
  <si>
    <t xml:space="preserve">ENSMUSP00000099541</t>
  </si>
  <si>
    <t xml:space="preserve">P62751.1</t>
  </si>
  <si>
    <t xml:space="preserve">RL23A_MOUSE</t>
  </si>
  <si>
    <t xml:space="preserve">ENSMUSP00000013773</t>
  </si>
  <si>
    <t xml:space="preserve">B2RQC6.1</t>
  </si>
  <si>
    <t xml:space="preserve">CAD</t>
  </si>
  <si>
    <t xml:space="preserve">ENSMUSP00000144654</t>
  </si>
  <si>
    <t xml:space="preserve">Q61699.2</t>
  </si>
  <si>
    <t xml:space="preserve">HS105_MOUSE</t>
  </si>
  <si>
    <t xml:space="preserve">ENSMUSP00000102552</t>
  </si>
  <si>
    <t xml:space="preserve">O55047.2</t>
  </si>
  <si>
    <t xml:space="preserve">TLK2_MOUSE</t>
  </si>
  <si>
    <t xml:space="preserve">ENSMUSP00000035961</t>
  </si>
  <si>
    <t xml:space="preserve">Q8C0V0.2</t>
  </si>
  <si>
    <t xml:space="preserve">TLK1_MOUSE</t>
  </si>
  <si>
    <t xml:space="preserve">ENSMUSP00000110859</t>
  </si>
  <si>
    <t xml:space="preserve">Q811D0.1</t>
  </si>
  <si>
    <t xml:space="preserve">DLG1_MOUSE</t>
  </si>
  <si>
    <t xml:space="preserve">ENSMUSP00000130738</t>
  </si>
  <si>
    <t xml:space="preserve">Q9JLV5.1</t>
  </si>
  <si>
    <t xml:space="preserve">CUL3_MOUSE</t>
  </si>
  <si>
    <t xml:space="preserve">ENSMUSP00000038138</t>
  </si>
  <si>
    <t xml:space="preserve">Q80Y84.1</t>
  </si>
  <si>
    <t xml:space="preserve">KDM5B_MOUSE</t>
  </si>
  <si>
    <t xml:space="preserve">localization</t>
  </si>
  <si>
    <t xml:space="preserve">nucleus in GO cellular components</t>
  </si>
  <si>
    <t xml:space="preserve">ENSMUSP00000064155</t>
  </si>
  <si>
    <t xml:space="preserve">Q6PR54</t>
  </si>
  <si>
    <t xml:space="preserve">RIF1_MOUSE</t>
  </si>
  <si>
    <t xml:space="preserve">ENSMUSP00000073880</t>
  </si>
  <si>
    <t xml:space="preserve">P62082</t>
  </si>
  <si>
    <t xml:space="preserve">RS7_MOUSE</t>
  </si>
  <si>
    <t xml:space="preserve">cytoplasm</t>
  </si>
  <si>
    <t xml:space="preserve">x</t>
  </si>
  <si>
    <t xml:space="preserve">ENSMUSP00000035105</t>
  </si>
  <si>
    <t xml:space="preserve">P14206</t>
  </si>
  <si>
    <t xml:space="preserve">RSSA_MOUSE</t>
  </si>
  <si>
    <t xml:space="preserve">ENSMUSP00000033683</t>
  </si>
  <si>
    <t xml:space="preserve">P62702</t>
  </si>
  <si>
    <t xml:space="preserve">RS4X_MOUSE</t>
  </si>
  <si>
    <t xml:space="preserve">ENSMUSP00000039109</t>
  </si>
  <si>
    <t xml:space="preserve">P62137</t>
  </si>
  <si>
    <t xml:space="preserve">PP1A_MOUSE</t>
  </si>
  <si>
    <t xml:space="preserve">ENSMUSP00000025955</t>
  </si>
  <si>
    <t xml:space="preserve">P23116</t>
  </si>
  <si>
    <t xml:space="preserve">EIF3A_MOUSE</t>
  </si>
  <si>
    <t xml:space="preserve">ENSMUSP00000022960</t>
  </si>
  <si>
    <t xml:space="preserve">P60229</t>
  </si>
  <si>
    <t xml:space="preserve">EIF3E_MOUSE</t>
  </si>
  <si>
    <t xml:space="preserve">ENSMUSP00000025486</t>
  </si>
  <si>
    <t xml:space="preserve">P14733</t>
  </si>
  <si>
    <t xml:space="preserve">LMNB1_MOUSE</t>
  </si>
  <si>
    <t xml:space="preserve">ENSMUSP00000100969</t>
  </si>
  <si>
    <t xml:space="preserve">P21619</t>
  </si>
  <si>
    <t xml:space="preserve">LMNB2_MOUSE</t>
  </si>
  <si>
    <t xml:space="preserve">ENSMUSP00000071054</t>
  </si>
  <si>
    <t xml:space="preserve">O88685</t>
  </si>
  <si>
    <t xml:space="preserve">PRS6A_MOUSE</t>
  </si>
  <si>
    <t xml:space="preserve">ENSMUSP00000031311</t>
  </si>
  <si>
    <t xml:space="preserve">P43346</t>
  </si>
  <si>
    <t xml:space="preserve">DCK_MOUSE</t>
  </si>
  <si>
    <t xml:space="preserve">ENSMUSP00000100037</t>
  </si>
  <si>
    <t xml:space="preserve">P62806</t>
  </si>
  <si>
    <t xml:space="preserve">H4_MOUSE</t>
  </si>
  <si>
    <t xml:space="preserve">ENSMUSP00000026560</t>
  </si>
  <si>
    <t xml:space="preserve">Q9WVJ2</t>
  </si>
  <si>
    <t xml:space="preserve">PSD13_MOUSE</t>
  </si>
  <si>
    <t xml:space="preserve">ENSMUSP00000034740</t>
  </si>
  <si>
    <t xml:space="preserve">P46935</t>
  </si>
  <si>
    <t xml:space="preserve">NEDD4_MOUSE</t>
  </si>
  <si>
    <t xml:space="preserve">ENSMUSP00000099933</t>
  </si>
  <si>
    <t xml:space="preserve">Q6P5F9</t>
  </si>
  <si>
    <t xml:space="preserve">XPO1_MOUSE</t>
  </si>
  <si>
    <t xml:space="preserve">ENSMUSP00000020640</t>
  </si>
  <si>
    <t xml:space="preserve">P68040</t>
  </si>
  <si>
    <t xml:space="preserve">RACK1</t>
  </si>
  <si>
    <t xml:space="preserve">ENSMUSP00000111309</t>
  </si>
  <si>
    <t xml:space="preserve">P34022</t>
  </si>
  <si>
    <t xml:space="preserve">RANG_MOUSE</t>
  </si>
  <si>
    <t xml:space="preserve">ENSMUSP00000131335</t>
  </si>
  <si>
    <t xml:space="preserve">Q61539</t>
  </si>
  <si>
    <t xml:space="preserve">ERR2_MOUSE</t>
  </si>
  <si>
    <t xml:space="preserve">ENSMUSP00000025906</t>
  </si>
  <si>
    <t xml:space="preserve">O08580</t>
  </si>
  <si>
    <t xml:space="preserve">ERR1_MOUSE</t>
  </si>
  <si>
    <t xml:space="preserve">ENSMUSP00000106564</t>
  </si>
  <si>
    <t xml:space="preserve">P62509</t>
  </si>
  <si>
    <t xml:space="preserve">ERR3_MOUSE</t>
  </si>
  <si>
    <t xml:space="preserve">ENSMUSP00000016081</t>
  </si>
  <si>
    <t xml:space="preserve">Q9QZQ8</t>
  </si>
  <si>
    <t xml:space="preserve">H2AY_MOUSE</t>
  </si>
  <si>
    <t xml:space="preserve">ENSMUSP00000099671</t>
  </si>
  <si>
    <t xml:space="preserve">Q61879</t>
  </si>
  <si>
    <t xml:space="preserve">MYH10_MOUSE</t>
  </si>
  <si>
    <t xml:space="preserve">ENSMUSP00000130858</t>
  </si>
  <si>
    <t xml:space="preserve">P17751</t>
  </si>
  <si>
    <t xml:space="preserve">TPIS_MOUSE</t>
  </si>
  <si>
    <t xml:space="preserve">ENSMUSP00000070068</t>
  </si>
  <si>
    <t xml:space="preserve">P28656</t>
  </si>
  <si>
    <t xml:space="preserve">NP1L1_MOUSE</t>
  </si>
  <si>
    <t xml:space="preserve">ENSMUSP00000022380</t>
  </si>
  <si>
    <t xml:space="preserve">P62334</t>
  </si>
  <si>
    <t xml:space="preserve">PRS10_MOUSE</t>
  </si>
  <si>
    <t xml:space="preserve">ENSMUSP00000140224</t>
  </si>
  <si>
    <t xml:space="preserve">G5E870</t>
  </si>
  <si>
    <t xml:space="preserve">TRIP12</t>
  </si>
  <si>
    <t xml:space="preserve">ENSMUSP00000074994</t>
  </si>
  <si>
    <t xml:space="preserve">P84228</t>
  </si>
  <si>
    <t xml:space="preserve">HISTONE H3.2</t>
  </si>
  <si>
    <t xml:space="preserve">ENSMUSP00000079670</t>
  </si>
  <si>
    <t xml:space="preserve">P68433</t>
  </si>
  <si>
    <t xml:space="preserve">HISTONE H3.1</t>
  </si>
  <si>
    <t xml:space="preserve">ENSMUSP00000141166</t>
  </si>
  <si>
    <t xml:space="preserve">P30999</t>
  </si>
  <si>
    <t xml:space="preserve">CTND1_MOUSE</t>
  </si>
  <si>
    <t xml:space="preserve">ENSMUSP00000048592</t>
  </si>
  <si>
    <t xml:space="preserve">Q99MV2</t>
  </si>
  <si>
    <t xml:space="preserve">TX19A_MOUSE</t>
  </si>
  <si>
    <t xml:space="preserve">ENSMUSP00000088285</t>
  </si>
  <si>
    <t xml:space="preserve">P22752</t>
  </si>
  <si>
    <t xml:space="preserve">H2A1_MOUSE</t>
  </si>
  <si>
    <t xml:space="preserve">ENSMUSP00000070002</t>
  </si>
  <si>
    <t xml:space="preserve">Q9EQU5</t>
  </si>
  <si>
    <t xml:space="preserve">SET_MOUSE</t>
  </si>
  <si>
    <t xml:space="preserve">Q9CYI4</t>
  </si>
  <si>
    <t xml:space="preserve">LUC7L_MOUSE</t>
  </si>
  <si>
    <t xml:space="preserve">ENSMUSP00000016771</t>
  </si>
  <si>
    <t xml:space="preserve">Q8VDD5</t>
  </si>
  <si>
    <t xml:space="preserve">MYH9_MOUSE</t>
  </si>
  <si>
    <t xml:space="preserve">Q9QYC0</t>
  </si>
  <si>
    <t xml:space="preserve">ADDA_MOUSE</t>
  </si>
  <si>
    <t xml:space="preserve">ENSMUSP00000021049</t>
  </si>
  <si>
    <t xml:space="preserve">P62196</t>
  </si>
  <si>
    <t xml:space="preserve">PRS8_MOUSE</t>
  </si>
  <si>
    <t xml:space="preserve">ENSMUSP00000051657</t>
  </si>
  <si>
    <t xml:space="preserve">Q9CX56</t>
  </si>
  <si>
    <t xml:space="preserve">PSMD8_MOUSE</t>
  </si>
  <si>
    <t xml:space="preserve">ENSMUSP00000106095</t>
  </si>
  <si>
    <t xml:space="preserve">P10853</t>
  </si>
  <si>
    <t xml:space="preserve">H2B1F_MOUSE</t>
  </si>
  <si>
    <t xml:space="preserve">ENSMUSP00000097294</t>
  </si>
  <si>
    <t xml:space="preserve">Q64475</t>
  </si>
  <si>
    <t xml:space="preserve">H2B1B_MOUSE</t>
  </si>
  <si>
    <t xml:space="preserve">ENSMUSP00000056604</t>
  </si>
  <si>
    <t xml:space="preserve">P70696</t>
  </si>
  <si>
    <t xml:space="preserve">H2B1A_MOUSE</t>
  </si>
  <si>
    <t xml:space="preserve">ENSMUSP00000002699</t>
  </si>
  <si>
    <t xml:space="preserve">Q9DBR0</t>
  </si>
  <si>
    <t xml:space="preserve">AKAP8_MOUSE</t>
  </si>
  <si>
    <t xml:space="preserve">ENSMUSP00000036386</t>
  </si>
  <si>
    <t xml:space="preserve">P06151</t>
  </si>
  <si>
    <t xml:space="preserve">LDHA_MOUSE</t>
  </si>
  <si>
    <t xml:space="preserve">ENSMUSP00000014545</t>
  </si>
  <si>
    <t xml:space="preserve">P00342</t>
  </si>
  <si>
    <t xml:space="preserve">LDHC_MOUSE</t>
  </si>
  <si>
    <t xml:space="preserve">ENSMUSP00000127058</t>
  </si>
  <si>
    <t xml:space="preserve">Q08943-1</t>
  </si>
  <si>
    <t xml:space="preserve">SSRP1_MOUSE</t>
  </si>
  <si>
    <t xml:space="preserve">ENSMUSP00000032898</t>
  </si>
  <si>
    <t xml:space="preserve">Q8BKC5.3</t>
  </si>
  <si>
    <t xml:space="preserve">IPO5_MOUSE</t>
  </si>
  <si>
    <t xml:space="preserve">ENSMUSP00000026846</t>
  </si>
  <si>
    <t xml:space="preserve">P07607.1</t>
  </si>
  <si>
    <t xml:space="preserve">TYSY_MOUSE</t>
  </si>
  <si>
    <t xml:space="preserve">ENSMUSP00000051492</t>
  </si>
  <si>
    <t xml:space="preserve">A2AKX3-1</t>
  </si>
  <si>
    <t xml:space="preserve">SETX_MOUSE</t>
  </si>
  <si>
    <t xml:space="preserve">ENSMUSP00000105359</t>
  </si>
  <si>
    <t xml:space="preserve">Q3THW5.3</t>
  </si>
  <si>
    <t xml:space="preserve">H2AV_MOUSE</t>
  </si>
  <si>
    <t xml:space="preserve">ENSMUSP00000036907</t>
  </si>
  <si>
    <t xml:space="preserve">P0C0S6.2</t>
  </si>
  <si>
    <t xml:space="preserve">H2AZ_MOUSE</t>
  </si>
  <si>
    <t xml:space="preserve">ENSMUSP00000031984</t>
  </si>
  <si>
    <t xml:space="preserve">Q04692-1</t>
  </si>
  <si>
    <t xml:space="preserve">SMRCD_MOUSE</t>
  </si>
  <si>
    <t xml:space="preserve">ENSMUSP00000136031</t>
  </si>
  <si>
    <t xml:space="preserve">Q8CCF0.3</t>
  </si>
  <si>
    <t xml:space="preserve">PRP31_MOUSE</t>
  </si>
  <si>
    <t xml:space="preserve">ENSMUSP00000105990</t>
  </si>
  <si>
    <t xml:space="preserve">P63101.1</t>
  </si>
  <si>
    <t xml:space="preserve">1433Z_MOUSE</t>
  </si>
  <si>
    <t xml:space="preserve">ENSMUSP00000027432</t>
  </si>
  <si>
    <t xml:space="preserve">Q3TXS7.1</t>
  </si>
  <si>
    <t xml:space="preserve">PSMD1_MOUSE</t>
  </si>
  <si>
    <t xml:space="preserve">ENSMUSP00000113213</t>
  </si>
  <si>
    <t xml:space="preserve">P16858.2</t>
  </si>
  <si>
    <t xml:space="preserve">G3P_MOUSE</t>
  </si>
  <si>
    <t xml:space="preserve">ENSMUSP00000010278</t>
  </si>
  <si>
    <t xml:space="preserve">Q99J09.1</t>
  </si>
  <si>
    <t xml:space="preserve">MEP50_MOUSE</t>
  </si>
  <si>
    <t xml:space="preserve">ENSMUSP00000011492</t>
  </si>
  <si>
    <t xml:space="preserve">Q8JZN5.2</t>
  </si>
  <si>
    <t xml:space="preserve">ACAD9_MOUSE</t>
  </si>
  <si>
    <t xml:space="preserve">ENSMUSP00000005077</t>
  </si>
  <si>
    <t xml:space="preserve">P14602-1</t>
  </si>
  <si>
    <t xml:space="preserve">HSPB1_MOUSE</t>
  </si>
  <si>
    <t xml:space="preserve">ENSMUSP00000045073</t>
  </si>
  <si>
    <t xml:space="preserve">Q921M3.1</t>
  </si>
  <si>
    <t xml:space="preserve">SF3B3_MOUSE</t>
  </si>
  <si>
    <t xml:space="preserve">ENSMUSP00000117030</t>
  </si>
  <si>
    <t xml:space="preserve">Q9WUA3-1</t>
  </si>
  <si>
    <t xml:space="preserve">Pfkp</t>
  </si>
  <si>
    <t xml:space="preserve">ENSMUSP00000032824</t>
  </si>
  <si>
    <t xml:space="preserve">P54775.2</t>
  </si>
  <si>
    <t xml:space="preserve">PRS6B_MOUSE</t>
  </si>
  <si>
    <t xml:space="preserve">ENSMUSP00000133571</t>
  </si>
  <si>
    <t xml:space="preserve">Q8BG32.3</t>
  </si>
  <si>
    <t xml:space="preserve">PSD11_MOUSE</t>
  </si>
  <si>
    <t xml:space="preserve">ENSMUSP00000009138</t>
  </si>
  <si>
    <t xml:space="preserve">Q91VJ4.1</t>
  </si>
  <si>
    <t xml:space="preserve">STK38_MOUSE</t>
  </si>
  <si>
    <t xml:space="preserve">ENSMUSP00000075178</t>
  </si>
  <si>
    <t xml:space="preserve">Q9CWF2.1</t>
  </si>
  <si>
    <t xml:space="preserve">TBB2B_MOUSE</t>
  </si>
  <si>
    <t xml:space="preserve">ENSMUSP00000060246</t>
  </si>
  <si>
    <t xml:space="preserve">Q7TMM9.1</t>
  </si>
  <si>
    <t xml:space="preserve">TBB2A_MOUSE</t>
  </si>
  <si>
    <t xml:space="preserve">ENSMUSP00000091921</t>
  </si>
  <si>
    <t xml:space="preserve">P07901.4</t>
  </si>
  <si>
    <t xml:space="preserve">HS90A_MOUSE</t>
  </si>
  <si>
    <t xml:space="preserve">ENSMUSP00000027438</t>
  </si>
  <si>
    <t xml:space="preserve">P09405.2</t>
  </si>
  <si>
    <t xml:space="preserve">NUCL_MOUSE</t>
  </si>
  <si>
    <t xml:space="preserve">ENSMUSP00000086626</t>
  </si>
  <si>
    <t xml:space="preserve">Q02053.1</t>
  </si>
  <si>
    <t xml:space="preserve">UBA1_MOUSE</t>
  </si>
  <si>
    <t xml:space="preserve">ENSMUSP00000079888</t>
  </si>
  <si>
    <t xml:space="preserve">P24547.2</t>
  </si>
  <si>
    <t xml:space="preserve">IMDH2_MOUSE</t>
  </si>
  <si>
    <t xml:space="preserve">ENSMUSP00000020315</t>
  </si>
  <si>
    <t xml:space="preserve">Q6ZQ38</t>
  </si>
  <si>
    <t xml:space="preserve">CAND1_MOUSE</t>
  </si>
  <si>
    <t xml:space="preserve">ENSMUSP00000042342</t>
  </si>
  <si>
    <t xml:space="preserve">P68372</t>
  </si>
  <si>
    <t xml:space="preserve">Tubb4b</t>
  </si>
  <si>
    <t xml:space="preserve">ENSMUSP00000071135</t>
  </si>
  <si>
    <t xml:space="preserve">Q9D6F9</t>
  </si>
  <si>
    <t xml:space="preserve">Tubb4a</t>
  </si>
  <si>
    <t xml:space="preserve">ENSMUSP00000114159</t>
  </si>
  <si>
    <t xml:space="preserve">P35700</t>
  </si>
  <si>
    <t xml:space="preserve">PRDX1_MOUSE</t>
  </si>
  <si>
    <t xml:space="preserve">ENSMUSP00000048153</t>
  </si>
  <si>
    <t xml:space="preserve">Q91VM5</t>
  </si>
  <si>
    <t xml:space="preserve">Rbmxl1</t>
  </si>
  <si>
    <t xml:space="preserve">ENSMUSP00000033585</t>
  </si>
  <si>
    <t xml:space="preserve">P09041</t>
  </si>
  <si>
    <t xml:space="preserve">PGK1_MOUSE</t>
  </si>
  <si>
    <t xml:space="preserve">ENSMUSP00000114180</t>
  </si>
  <si>
    <t xml:space="preserve">P0CG50</t>
  </si>
  <si>
    <t xml:space="preserve">UBC_MOUSE</t>
  </si>
  <si>
    <t xml:space="preserve">ENSMUSP00000075089</t>
  </si>
  <si>
    <t xml:space="preserve">Q9EPU0</t>
  </si>
  <si>
    <t xml:space="preserve">RENT1_MOUSE</t>
  </si>
  <si>
    <t xml:space="preserve">ENSMUSP00000034834</t>
  </si>
  <si>
    <t xml:space="preserve">P52480</t>
  </si>
  <si>
    <t xml:space="preserve">KPYM_MOUSE</t>
  </si>
  <si>
    <t xml:space="preserve">ENSMUSP00000128770</t>
  </si>
  <si>
    <t xml:space="preserve">ENSMUSP00000055919</t>
  </si>
  <si>
    <t xml:space="preserve">O54833</t>
  </si>
  <si>
    <t xml:space="preserve">CSK22_MOUSE</t>
  </si>
  <si>
    <t xml:space="preserve">ENSMUSP00000134218</t>
  </si>
  <si>
    <t xml:space="preserve">P67871</t>
  </si>
  <si>
    <t xml:space="preserve">CSK2B_MOUSE</t>
  </si>
  <si>
    <t xml:space="preserve">ENSMUSP00000005705</t>
  </si>
  <si>
    <t xml:space="preserve">Q62318</t>
  </si>
  <si>
    <t xml:space="preserve">TIF1B_MOUSE</t>
  </si>
  <si>
    <t xml:space="preserve">ENSMUSP00000017365</t>
  </si>
  <si>
    <t xml:space="preserve">P14685</t>
  </si>
  <si>
    <t xml:space="preserve">PSMD3_MOUSE</t>
  </si>
  <si>
    <t xml:space="preserve">ENSMUSP00000074259</t>
  </si>
  <si>
    <t xml:space="preserve">B2RSH2</t>
  </si>
  <si>
    <t xml:space="preserve">GNAI1_MOUSE</t>
  </si>
  <si>
    <t xml:space="preserve">ENSMUSP00000015800</t>
  </si>
  <si>
    <t xml:space="preserve">P63017</t>
  </si>
  <si>
    <t xml:space="preserve">HSP7C_MOUSE</t>
  </si>
  <si>
    <t xml:space="preserve">ENSMUSP00000079306</t>
  </si>
  <si>
    <t xml:space="preserve">P17156</t>
  </si>
  <si>
    <t xml:space="preserve">HSP72_MOUSE</t>
  </si>
  <si>
    <t xml:space="preserve">ENSMUSP00000097154</t>
  </si>
  <si>
    <t xml:space="preserve">Q9Z0U1</t>
  </si>
  <si>
    <t xml:space="preserve">ZO2_MOUSE</t>
  </si>
  <si>
    <t xml:space="preserve">ENSMUSP00000001566</t>
  </si>
  <si>
    <t xml:space="preserve">P99024</t>
  </si>
  <si>
    <t xml:space="preserve">TBB5_MOUSE</t>
  </si>
  <si>
    <t xml:space="preserve">ENSMUSP00000005841</t>
  </si>
  <si>
    <t xml:space="preserve">Q61164</t>
  </si>
  <si>
    <t xml:space="preserve">CTCF_MOUSE</t>
  </si>
  <si>
    <t xml:space="preserve">ENSMUSP00000020099</t>
  </si>
  <si>
    <t xml:space="preserve">P11440</t>
  </si>
  <si>
    <t xml:space="preserve">CDK1_MOUSE</t>
  </si>
  <si>
    <t xml:space="preserve">ENSMUSP00000030814</t>
  </si>
  <si>
    <t xml:space="preserve">P49615</t>
  </si>
  <si>
    <t xml:space="preserve">CDK5_MOUSE</t>
  </si>
  <si>
    <t xml:space="preserve">ENSMUSP00000006911</t>
  </si>
  <si>
    <t xml:space="preserve">P30285</t>
  </si>
  <si>
    <t xml:space="preserve">CDK4_MOUSE</t>
  </si>
  <si>
    <t xml:space="preserve">ENSMUSP00000126024</t>
  </si>
  <si>
    <t xml:space="preserve">Q64261</t>
  </si>
  <si>
    <t xml:space="preserve">CDK6_MOUSE</t>
  </si>
  <si>
    <t xml:space="preserve">ENSMUSP00000111111</t>
  </si>
  <si>
    <t xml:space="preserve">EO35495</t>
  </si>
  <si>
    <t xml:space="preserve">CDK14_MOUS</t>
  </si>
  <si>
    <t xml:space="preserve">ENSMUSP00000103163</t>
  </si>
  <si>
    <t xml:space="preserve">Q14AX6</t>
  </si>
  <si>
    <t xml:space="preserve">CDK12_MOUSE</t>
  </si>
  <si>
    <t xml:space="preserve">ENSMUSP00000088729</t>
  </si>
  <si>
    <t xml:space="preserve">Q62095</t>
  </si>
  <si>
    <t xml:space="preserve">DDX3Y_MOU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FFFFFF"/>
      <name val="Calibri"/>
      <family val="2"/>
    </font>
    <font>
      <sz val="10"/>
      <color rgb="FF000000"/>
      <name val="Arial"/>
      <family val="0"/>
    </font>
    <font>
      <b val="true"/>
      <sz val="12"/>
      <color rgb="FF000000"/>
      <name val="Arial"/>
      <family val="0"/>
    </font>
    <font>
      <sz val="12"/>
      <name val="Arial"/>
      <family val="0"/>
    </font>
    <font>
      <sz val="12"/>
      <color rgb="FF00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0" activeCellId="0" sqref="C50"/>
    </sheetView>
  </sheetViews>
  <sheetFormatPr defaultColWidth="11.0546875" defaultRowHeight="12" zeroHeight="false" outlineLevelRow="0" outlineLevelCol="0"/>
  <cols>
    <col collapsed="false" customWidth="true" hidden="false" outlineLevel="0" max="4" min="4" style="0" width="20.99"/>
    <col collapsed="false" customWidth="true" hidden="false" outlineLevel="0" max="5" min="5" style="0" width="19.82"/>
    <col collapsed="false" customWidth="true" hidden="false" outlineLevel="0" max="43" min="43" style="0" width="50.3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customFormat="false" ht="15" hidden="false" customHeight="false" outlineLevel="0" collapsed="false">
      <c r="A2" s="0" t="s">
        <v>40</v>
      </c>
      <c r="B2" s="0" t="s">
        <v>41</v>
      </c>
      <c r="C2" s="0" t="s">
        <v>42</v>
      </c>
      <c r="D2" s="0" t="n">
        <v>32194000</v>
      </c>
      <c r="E2" s="0" t="n">
        <v>63133000</v>
      </c>
      <c r="F2" s="4" t="n">
        <f aca="false">AVERAGE(D2:E2)</f>
        <v>47663500</v>
      </c>
      <c r="G2" s="5" t="n">
        <v>2558100</v>
      </c>
      <c r="H2" s="5" t="n">
        <v>2455500</v>
      </c>
      <c r="I2" s="5" t="n">
        <v>0</v>
      </c>
      <c r="J2" s="0" t="n">
        <f aca="false">AVERAGE(G2:I2)</f>
        <v>1671200</v>
      </c>
      <c r="K2" s="0" t="n">
        <f aca="false">J2/F2</f>
        <v>0.0350624691850158</v>
      </c>
      <c r="L2" s="0" t="n">
        <v>3</v>
      </c>
      <c r="M2" s="0" t="n">
        <v>14</v>
      </c>
      <c r="N2" s="0" t="n">
        <v>14</v>
      </c>
      <c r="O2" s="0" t="n">
        <v>9</v>
      </c>
      <c r="P2" s="0" t="n">
        <v>10</v>
      </c>
      <c r="Q2" s="0" t="n">
        <v>3</v>
      </c>
      <c r="R2" s="0" t="n">
        <v>2</v>
      </c>
      <c r="S2" s="0" t="n">
        <v>2</v>
      </c>
      <c r="T2" s="0" t="n">
        <v>9</v>
      </c>
      <c r="U2" s="0" t="n">
        <v>10</v>
      </c>
      <c r="V2" s="0" t="n">
        <v>3</v>
      </c>
      <c r="W2" s="0" t="n">
        <v>2</v>
      </c>
      <c r="X2" s="0" t="n">
        <v>2</v>
      </c>
      <c r="Y2" s="0" t="n">
        <v>17.3</v>
      </c>
      <c r="Z2" s="0" t="n">
        <v>113.27</v>
      </c>
      <c r="AA2" s="0" t="n">
        <v>1025</v>
      </c>
      <c r="AB2" s="0" t="n">
        <v>0</v>
      </c>
      <c r="AC2" s="0" t="n">
        <v>69.92</v>
      </c>
      <c r="AD2" s="0" t="n">
        <v>12.7</v>
      </c>
      <c r="AE2" s="0" t="n">
        <v>12.1</v>
      </c>
      <c r="AF2" s="0" t="n">
        <v>3.9</v>
      </c>
      <c r="AG2" s="0" t="n">
        <v>3.4</v>
      </c>
      <c r="AH2" s="0" t="n">
        <v>3</v>
      </c>
      <c r="AI2" s="0" t="n">
        <v>66129000</v>
      </c>
      <c r="AJ2" s="0" t="n">
        <v>43188000</v>
      </c>
      <c r="AK2" s="0" t="n">
        <v>16890000</v>
      </c>
      <c r="AL2" s="0" t="n">
        <v>1013400</v>
      </c>
      <c r="AM2" s="0" t="n">
        <v>4139900</v>
      </c>
      <c r="AN2" s="0" t="n">
        <v>898310</v>
      </c>
      <c r="AQ2" s="6" t="s">
        <v>43</v>
      </c>
    </row>
    <row r="3" customFormat="false" ht="15" hidden="false" customHeight="false" outlineLevel="0" collapsed="false">
      <c r="A3" s="0" t="s">
        <v>44</v>
      </c>
      <c r="B3" s="0" t="s">
        <v>45</v>
      </c>
      <c r="C3" s="0" t="s">
        <v>46</v>
      </c>
      <c r="D3" s="0" t="n">
        <v>30850000</v>
      </c>
      <c r="E3" s="0" t="n">
        <v>83104000</v>
      </c>
      <c r="F3" s="4" t="n">
        <f aca="false">AVERAGE(D3:E3)</f>
        <v>56977000</v>
      </c>
      <c r="G3" s="5" t="n">
        <v>9029700</v>
      </c>
      <c r="H3" s="5" t="n">
        <v>0</v>
      </c>
      <c r="I3" s="5" t="n">
        <v>18471000</v>
      </c>
      <c r="J3" s="0" t="n">
        <f aca="false">AVERAGE(G3:I3)</f>
        <v>9166900</v>
      </c>
      <c r="K3" s="0" t="n">
        <f aca="false">J3/F3</f>
        <v>0.160887726626534</v>
      </c>
      <c r="L3" s="0" t="n">
        <v>8</v>
      </c>
      <c r="M3" s="0" t="n">
        <v>16</v>
      </c>
      <c r="N3" s="0" t="n">
        <v>16</v>
      </c>
      <c r="O3" s="0" t="n">
        <v>8</v>
      </c>
      <c r="P3" s="0" t="n">
        <v>12</v>
      </c>
      <c r="Q3" s="0" t="n">
        <v>3</v>
      </c>
      <c r="R3" s="0" t="n">
        <v>1</v>
      </c>
      <c r="S3" s="0" t="n">
        <v>5</v>
      </c>
      <c r="T3" s="0" t="n">
        <v>8</v>
      </c>
      <c r="U3" s="0" t="n">
        <v>12</v>
      </c>
      <c r="V3" s="0" t="n">
        <v>3</v>
      </c>
      <c r="W3" s="0" t="n">
        <v>1</v>
      </c>
      <c r="X3" s="0" t="n">
        <v>5</v>
      </c>
      <c r="Y3" s="0" t="n">
        <v>33.3</v>
      </c>
      <c r="Z3" s="0" t="n">
        <v>71.683</v>
      </c>
      <c r="AA3" s="0" t="n">
        <v>645</v>
      </c>
      <c r="AB3" s="0" t="n">
        <v>0</v>
      </c>
      <c r="AC3" s="0" t="n">
        <v>66.161</v>
      </c>
      <c r="AD3" s="0" t="n">
        <v>19.8</v>
      </c>
      <c r="AE3" s="0" t="n">
        <v>29.5</v>
      </c>
      <c r="AF3" s="0" t="n">
        <v>5.9</v>
      </c>
      <c r="AG3" s="0" t="n">
        <v>1.4</v>
      </c>
      <c r="AH3" s="0" t="n">
        <v>15.3</v>
      </c>
      <c r="AI3" s="0" t="n">
        <v>86728000</v>
      </c>
      <c r="AJ3" s="0" t="n">
        <v>29645000</v>
      </c>
      <c r="AK3" s="0" t="n">
        <v>31669000</v>
      </c>
      <c r="AL3" s="0" t="n">
        <v>9989800</v>
      </c>
      <c r="AM3" s="0" t="n">
        <v>2772900</v>
      </c>
      <c r="AN3" s="0" t="n">
        <v>12651000</v>
      </c>
      <c r="AQ3" s="6" t="s">
        <v>47</v>
      </c>
    </row>
    <row r="4" customFormat="false" ht="12" hidden="false" customHeight="false" outlineLevel="0" collapsed="false">
      <c r="A4" s="0" t="s">
        <v>48</v>
      </c>
      <c r="B4" s="0" t="s">
        <v>48</v>
      </c>
      <c r="C4" s="0" t="s">
        <v>49</v>
      </c>
      <c r="D4" s="0" t="n">
        <v>130010000</v>
      </c>
      <c r="E4" s="0" t="n">
        <v>30692000</v>
      </c>
      <c r="F4" s="4" t="n">
        <f aca="false">AVERAGE(D4:E4)</f>
        <v>80351000</v>
      </c>
      <c r="G4" s="5" t="n">
        <v>0</v>
      </c>
      <c r="H4" s="5" t="n">
        <v>19290000</v>
      </c>
      <c r="I4" s="5" t="n">
        <v>19945000</v>
      </c>
      <c r="J4" s="0" t="n">
        <f aca="false">AVERAGE(G4:I4)</f>
        <v>13078333.3333333</v>
      </c>
      <c r="K4" s="0" t="n">
        <f aca="false">J4/F4</f>
        <v>0.162765035075274</v>
      </c>
      <c r="L4" s="0" t="n">
        <v>1</v>
      </c>
      <c r="M4" s="0" t="n">
        <v>4</v>
      </c>
      <c r="N4" s="0" t="n">
        <v>4</v>
      </c>
      <c r="O4" s="0" t="n">
        <v>4</v>
      </c>
      <c r="P4" s="0" t="n">
        <v>3</v>
      </c>
      <c r="Q4" s="0" t="n">
        <v>1</v>
      </c>
      <c r="R4" s="0" t="n">
        <v>3</v>
      </c>
      <c r="S4" s="0" t="n">
        <v>2</v>
      </c>
      <c r="T4" s="0" t="n">
        <v>4</v>
      </c>
      <c r="U4" s="0" t="n">
        <v>3</v>
      </c>
      <c r="V4" s="0" t="n">
        <v>1</v>
      </c>
      <c r="W4" s="0" t="n">
        <v>3</v>
      </c>
      <c r="X4" s="0" t="n">
        <v>2</v>
      </c>
      <c r="Y4" s="0" t="n">
        <v>20.1</v>
      </c>
      <c r="Z4" s="0" t="n">
        <v>24.536</v>
      </c>
      <c r="AA4" s="0" t="n">
        <v>234</v>
      </c>
      <c r="AB4" s="0" t="n">
        <v>0</v>
      </c>
      <c r="AC4" s="0" t="n">
        <v>59.443</v>
      </c>
      <c r="AD4" s="0" t="n">
        <v>20.1</v>
      </c>
      <c r="AE4" s="0" t="n">
        <v>14.1</v>
      </c>
      <c r="AF4" s="0" t="n">
        <v>6.4</v>
      </c>
      <c r="AG4" s="0" t="n">
        <v>14.1</v>
      </c>
      <c r="AH4" s="0" t="n">
        <v>14.1</v>
      </c>
      <c r="AI4" s="0" t="n">
        <v>331410000</v>
      </c>
      <c r="AJ4" s="0" t="n">
        <v>240260000</v>
      </c>
      <c r="AK4" s="0" t="n">
        <v>9774600</v>
      </c>
      <c r="AL4" s="0" t="n">
        <v>61221000</v>
      </c>
      <c r="AM4" s="0" t="n">
        <v>12949000</v>
      </c>
      <c r="AN4" s="0" t="n">
        <v>7205400</v>
      </c>
    </row>
    <row r="5" customFormat="false" ht="12" hidden="false" customHeight="false" outlineLevel="0" collapsed="false">
      <c r="A5" s="0" t="s">
        <v>50</v>
      </c>
      <c r="B5" s="0" t="s">
        <v>50</v>
      </c>
      <c r="C5" s="0" t="s">
        <v>51</v>
      </c>
      <c r="D5" s="0" t="n">
        <v>67007000</v>
      </c>
      <c r="E5" s="0" t="n">
        <v>62568000</v>
      </c>
      <c r="F5" s="4" t="n">
        <f aca="false">AVERAGE(D5:E5)</f>
        <v>64787500</v>
      </c>
      <c r="G5" s="5" t="n">
        <v>15196000</v>
      </c>
      <c r="H5" s="5" t="n">
        <v>0</v>
      </c>
      <c r="I5" s="5" t="n">
        <v>18640000</v>
      </c>
      <c r="J5" s="0" t="n">
        <f aca="false">AVERAGE(G5:I5)</f>
        <v>11278666.6666667</v>
      </c>
      <c r="K5" s="0" t="n">
        <f aca="false">J5/F5</f>
        <v>0.174087079554955</v>
      </c>
      <c r="L5" s="0" t="n">
        <v>2</v>
      </c>
      <c r="M5" s="0" t="n">
        <v>10</v>
      </c>
      <c r="N5" s="0" t="n">
        <v>10</v>
      </c>
      <c r="O5" s="0" t="n">
        <v>6</v>
      </c>
      <c r="P5" s="0" t="n">
        <v>8</v>
      </c>
      <c r="Q5" s="0" t="n">
        <v>3</v>
      </c>
      <c r="R5" s="0" t="n">
        <v>1</v>
      </c>
      <c r="S5" s="0" t="n">
        <v>3</v>
      </c>
      <c r="T5" s="0" t="n">
        <v>6</v>
      </c>
      <c r="U5" s="0" t="n">
        <v>8</v>
      </c>
      <c r="V5" s="0" t="n">
        <v>3</v>
      </c>
      <c r="W5" s="0" t="n">
        <v>1</v>
      </c>
      <c r="X5" s="0" t="n">
        <v>3</v>
      </c>
      <c r="Y5" s="0" t="n">
        <v>24.6</v>
      </c>
      <c r="Z5" s="0" t="n">
        <v>54.272</v>
      </c>
      <c r="AA5" s="0" t="n">
        <v>509</v>
      </c>
      <c r="AB5" s="0" t="n">
        <v>0</v>
      </c>
      <c r="AC5" s="0" t="n">
        <v>56.509</v>
      </c>
      <c r="AD5" s="0" t="n">
        <v>16.1</v>
      </c>
      <c r="AE5" s="0" t="n">
        <v>17.1</v>
      </c>
      <c r="AF5" s="0" t="n">
        <v>8.6</v>
      </c>
      <c r="AG5" s="0" t="n">
        <v>2.2</v>
      </c>
      <c r="AH5" s="0" t="n">
        <v>6.9</v>
      </c>
      <c r="AI5" s="0" t="n">
        <v>109210000</v>
      </c>
      <c r="AJ5" s="0" t="n">
        <v>52593000</v>
      </c>
      <c r="AK5" s="0" t="n">
        <v>28530000</v>
      </c>
      <c r="AL5" s="0" t="n">
        <v>2599200</v>
      </c>
      <c r="AM5" s="0" t="n">
        <v>6330200</v>
      </c>
      <c r="AN5" s="0" t="n">
        <v>19160000</v>
      </c>
    </row>
    <row r="6" customFormat="false" ht="12" hidden="false" customHeight="false" outlineLevel="0" collapsed="false">
      <c r="A6" s="0" t="s">
        <v>52</v>
      </c>
      <c r="B6" s="0" t="s">
        <v>52</v>
      </c>
      <c r="C6" s="0" t="s">
        <v>53</v>
      </c>
      <c r="D6" s="0" t="n">
        <v>219990000</v>
      </c>
      <c r="E6" s="0" t="n">
        <v>13329000</v>
      </c>
      <c r="F6" s="4" t="n">
        <f aca="false">AVERAGE(D6:E6)</f>
        <v>116659500</v>
      </c>
      <c r="G6" s="5" t="n">
        <v>49555000</v>
      </c>
      <c r="H6" s="5" t="n">
        <v>19614000</v>
      </c>
      <c r="I6" s="5" t="n">
        <v>0</v>
      </c>
      <c r="J6" s="0" t="n">
        <f aca="false">AVERAGE(G6:I6)</f>
        <v>23056333.3333333</v>
      </c>
      <c r="K6" s="0" t="n">
        <f aca="false">J6/F6</f>
        <v>0.197637854896801</v>
      </c>
      <c r="L6" s="0" t="n">
        <v>2</v>
      </c>
      <c r="M6" s="0" t="n">
        <v>13</v>
      </c>
      <c r="N6" s="0" t="n">
        <v>2</v>
      </c>
      <c r="O6" s="0" t="n">
        <v>12</v>
      </c>
      <c r="P6" s="0" t="n">
        <v>4</v>
      </c>
      <c r="Q6" s="0" t="n">
        <v>10</v>
      </c>
      <c r="R6" s="0" t="n">
        <v>5</v>
      </c>
      <c r="S6" s="0" t="n">
        <v>3</v>
      </c>
      <c r="T6" s="0" t="n">
        <v>2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25.2</v>
      </c>
      <c r="Z6" s="0" t="n">
        <v>46.27</v>
      </c>
      <c r="AA6" s="0" t="n">
        <v>420</v>
      </c>
      <c r="AB6" s="0" t="n">
        <v>0</v>
      </c>
      <c r="AC6" s="0" t="n">
        <v>74.561</v>
      </c>
      <c r="AD6" s="0" t="n">
        <v>24</v>
      </c>
      <c r="AE6" s="0" t="n">
        <v>10</v>
      </c>
      <c r="AF6" s="0" t="n">
        <v>21.4</v>
      </c>
      <c r="AG6" s="0" t="n">
        <v>9.5</v>
      </c>
      <c r="AH6" s="0" t="n">
        <v>6</v>
      </c>
      <c r="AI6" s="0" t="n">
        <v>499130000</v>
      </c>
      <c r="AJ6" s="0" t="n">
        <v>393510000</v>
      </c>
      <c r="AK6" s="0" t="n">
        <v>2839700</v>
      </c>
      <c r="AL6" s="0" t="n">
        <v>93934000</v>
      </c>
      <c r="AM6" s="0" t="n">
        <v>7885200</v>
      </c>
      <c r="AN6" s="0" t="n">
        <v>960960</v>
      </c>
    </row>
    <row r="7" customFormat="false" ht="12" hidden="false" customHeight="false" outlineLevel="0" collapsed="false">
      <c r="A7" s="0" t="s">
        <v>54</v>
      </c>
      <c r="B7" s="0" t="s">
        <v>55</v>
      </c>
      <c r="C7" s="0" t="s">
        <v>56</v>
      </c>
      <c r="D7" s="0" t="n">
        <v>55653000</v>
      </c>
      <c r="E7" s="0" t="n">
        <v>23680000</v>
      </c>
      <c r="F7" s="4" t="n">
        <f aca="false">AVERAGE(D7:E7)</f>
        <v>39666500</v>
      </c>
      <c r="G7" s="5" t="n">
        <v>6035200</v>
      </c>
      <c r="H7" s="5" t="n">
        <v>0</v>
      </c>
      <c r="I7" s="5" t="n">
        <v>19826000</v>
      </c>
      <c r="J7" s="0" t="n">
        <f aca="false">AVERAGE(G7:I7)</f>
        <v>8620400</v>
      </c>
      <c r="K7" s="0" t="n">
        <f aca="false">J7/F7</f>
        <v>0.217321921520679</v>
      </c>
      <c r="L7" s="0" t="n">
        <v>4</v>
      </c>
      <c r="M7" s="0" t="n">
        <v>7</v>
      </c>
      <c r="N7" s="0" t="n">
        <v>7</v>
      </c>
      <c r="O7" s="0" t="n">
        <v>7</v>
      </c>
      <c r="P7" s="0" t="n">
        <v>2</v>
      </c>
      <c r="Q7" s="0" t="n">
        <v>2</v>
      </c>
      <c r="R7" s="0" t="n">
        <v>1</v>
      </c>
      <c r="S7" s="0" t="n">
        <v>3</v>
      </c>
      <c r="T7" s="0" t="n">
        <v>7</v>
      </c>
      <c r="U7" s="0" t="n">
        <v>2</v>
      </c>
      <c r="V7" s="0" t="n">
        <v>2</v>
      </c>
      <c r="W7" s="0" t="n">
        <v>1</v>
      </c>
      <c r="X7" s="0" t="n">
        <v>3</v>
      </c>
      <c r="Y7" s="0" t="n">
        <v>27.2</v>
      </c>
      <c r="Z7" s="0" t="n">
        <v>30.446</v>
      </c>
      <c r="AA7" s="0" t="n">
        <v>283</v>
      </c>
      <c r="AB7" s="0" t="n">
        <v>0</v>
      </c>
      <c r="AC7" s="0" t="n">
        <v>28.423</v>
      </c>
      <c r="AD7" s="0" t="n">
        <v>27.2</v>
      </c>
      <c r="AE7" s="0" t="n">
        <v>7.8</v>
      </c>
      <c r="AF7" s="0" t="n">
        <v>7.8</v>
      </c>
      <c r="AG7" s="0" t="n">
        <v>4.2</v>
      </c>
      <c r="AH7" s="0" t="n">
        <v>14.8</v>
      </c>
      <c r="AI7" s="0" t="n">
        <v>156850000</v>
      </c>
      <c r="AJ7" s="0" t="n">
        <v>123160000</v>
      </c>
      <c r="AK7" s="0" t="n">
        <v>4613300</v>
      </c>
      <c r="AL7" s="0" t="n">
        <v>10934000</v>
      </c>
      <c r="AM7" s="0" t="n">
        <v>4439400</v>
      </c>
      <c r="AN7" s="0" t="n">
        <v>13708000</v>
      </c>
    </row>
    <row r="8" customFormat="false" ht="12" hidden="false" customHeight="false" outlineLevel="0" collapsed="false">
      <c r="A8" s="0" t="s">
        <v>57</v>
      </c>
      <c r="B8" s="0" t="s">
        <v>58</v>
      </c>
      <c r="C8" s="0" t="s">
        <v>59</v>
      </c>
      <c r="D8" s="0" t="n">
        <v>170120000</v>
      </c>
      <c r="E8" s="0" t="n">
        <v>161320000</v>
      </c>
      <c r="F8" s="4" t="n">
        <f aca="false">AVERAGE(D8:E8)</f>
        <v>165720000</v>
      </c>
      <c r="G8" s="5" t="n">
        <v>67756000</v>
      </c>
      <c r="H8" s="5" t="n">
        <v>26576000</v>
      </c>
      <c r="I8" s="5" t="n">
        <v>14945000</v>
      </c>
      <c r="J8" s="0" t="n">
        <f aca="false">AVERAGE(G8:I8)</f>
        <v>36425666.6666667</v>
      </c>
      <c r="K8" s="0" t="n">
        <f aca="false">J8/F8</f>
        <v>0.219802478075469</v>
      </c>
      <c r="L8" s="0" t="n">
        <v>4</v>
      </c>
      <c r="M8" s="0" t="n">
        <v>15</v>
      </c>
      <c r="N8" s="0" t="n">
        <v>15</v>
      </c>
      <c r="O8" s="0" t="n">
        <v>12</v>
      </c>
      <c r="P8" s="0" t="n">
        <v>10</v>
      </c>
      <c r="Q8" s="0" t="n">
        <v>8</v>
      </c>
      <c r="R8" s="0" t="n">
        <v>6</v>
      </c>
      <c r="S8" s="0" t="n">
        <v>4</v>
      </c>
      <c r="T8" s="0" t="n">
        <v>12</v>
      </c>
      <c r="U8" s="0" t="n">
        <v>10</v>
      </c>
      <c r="V8" s="0" t="n">
        <v>8</v>
      </c>
      <c r="W8" s="0" t="n">
        <v>6</v>
      </c>
      <c r="X8" s="0" t="n">
        <v>4</v>
      </c>
      <c r="Y8" s="0" t="n">
        <v>31.8</v>
      </c>
      <c r="Z8" s="0" t="n">
        <v>43.231</v>
      </c>
      <c r="AA8" s="0" t="n">
        <v>390</v>
      </c>
      <c r="AB8" s="0" t="n">
        <v>0</v>
      </c>
      <c r="AC8" s="0" t="n">
        <v>34.971</v>
      </c>
      <c r="AD8" s="0" t="n">
        <v>26.2</v>
      </c>
      <c r="AE8" s="0" t="n">
        <v>25.1</v>
      </c>
      <c r="AF8" s="0" t="n">
        <v>19.7</v>
      </c>
      <c r="AG8" s="0" t="n">
        <v>13.3</v>
      </c>
      <c r="AH8" s="0" t="n">
        <v>10.3</v>
      </c>
      <c r="AI8" s="0" t="n">
        <v>312410000</v>
      </c>
      <c r="AJ8" s="0" t="n">
        <v>171550000</v>
      </c>
      <c r="AK8" s="0" t="n">
        <v>53720000</v>
      </c>
      <c r="AL8" s="0" t="n">
        <v>44387000</v>
      </c>
      <c r="AM8" s="0" t="n">
        <v>23501000</v>
      </c>
      <c r="AN8" s="0" t="n">
        <v>19252000</v>
      </c>
    </row>
    <row r="9" customFormat="false" ht="12" hidden="false" customHeight="false" outlineLevel="0" collapsed="false">
      <c r="A9" s="0" t="s">
        <v>60</v>
      </c>
      <c r="B9" s="0" t="s">
        <v>61</v>
      </c>
      <c r="C9" s="0" t="s">
        <v>62</v>
      </c>
      <c r="D9" s="0" t="n">
        <v>32111000</v>
      </c>
      <c r="E9" s="0" t="n">
        <v>55824000</v>
      </c>
      <c r="F9" s="4" t="n">
        <f aca="false">AVERAGE(D9:E9)</f>
        <v>43967500</v>
      </c>
      <c r="G9" s="5" t="n">
        <v>11270000</v>
      </c>
      <c r="H9" s="5" t="n">
        <v>4682200</v>
      </c>
      <c r="I9" s="5" t="n">
        <v>15490000</v>
      </c>
      <c r="J9" s="0" t="n">
        <f aca="false">AVERAGE(G9:I9)</f>
        <v>10480733.3333333</v>
      </c>
      <c r="K9" s="0" t="n">
        <f aca="false">J9/F9</f>
        <v>0.238374556964425</v>
      </c>
      <c r="L9" s="0" t="n">
        <v>4</v>
      </c>
      <c r="M9" s="0" t="n">
        <v>11</v>
      </c>
      <c r="N9" s="0" t="n">
        <v>11</v>
      </c>
      <c r="O9" s="0" t="n">
        <v>8</v>
      </c>
      <c r="P9" s="0" t="n">
        <v>10</v>
      </c>
      <c r="Q9" s="0" t="n">
        <v>3</v>
      </c>
      <c r="R9" s="0" t="n">
        <v>2</v>
      </c>
      <c r="S9" s="0" t="n">
        <v>4</v>
      </c>
      <c r="T9" s="0" t="n">
        <v>8</v>
      </c>
      <c r="U9" s="0" t="n">
        <v>10</v>
      </c>
      <c r="V9" s="0" t="n">
        <v>3</v>
      </c>
      <c r="W9" s="0" t="n">
        <v>2</v>
      </c>
      <c r="X9" s="0" t="n">
        <v>4</v>
      </c>
      <c r="Y9" s="0" t="n">
        <v>21.8</v>
      </c>
      <c r="Z9" s="0" t="n">
        <v>79.662</v>
      </c>
      <c r="AA9" s="0" t="n">
        <v>726</v>
      </c>
      <c r="AB9" s="0" t="n">
        <v>0</v>
      </c>
      <c r="AC9" s="0" t="n">
        <v>45.239</v>
      </c>
      <c r="AD9" s="0" t="n">
        <v>17.1</v>
      </c>
      <c r="AE9" s="0" t="n">
        <v>17.8</v>
      </c>
      <c r="AF9" s="0" t="n">
        <v>6.6</v>
      </c>
      <c r="AG9" s="0" t="n">
        <v>4.5</v>
      </c>
      <c r="AH9" s="0" t="n">
        <v>7</v>
      </c>
      <c r="AI9" s="0" t="n">
        <v>70905000</v>
      </c>
      <c r="AJ9" s="0" t="n">
        <v>29064000</v>
      </c>
      <c r="AK9" s="0" t="n">
        <v>23837000</v>
      </c>
      <c r="AL9" s="0" t="n">
        <v>5887200</v>
      </c>
      <c r="AM9" s="0" t="n">
        <v>1803600</v>
      </c>
      <c r="AN9" s="0" t="n">
        <v>10313000</v>
      </c>
    </row>
    <row r="10" customFormat="false" ht="12" hidden="false" customHeight="false" outlineLevel="0" collapsed="false">
      <c r="A10" s="0" t="s">
        <v>63</v>
      </c>
      <c r="B10" s="0" t="s">
        <v>64</v>
      </c>
      <c r="C10" s="0" t="s">
        <v>65</v>
      </c>
      <c r="D10" s="0" t="n">
        <v>151680000</v>
      </c>
      <c r="E10" s="0" t="n">
        <v>0</v>
      </c>
      <c r="F10" s="4" t="n">
        <f aca="false">AVERAGE(D10:E10)</f>
        <v>75840000</v>
      </c>
      <c r="G10" s="5" t="n">
        <v>34659000</v>
      </c>
      <c r="H10" s="5" t="n">
        <v>18658000</v>
      </c>
      <c r="I10" s="5" t="n">
        <v>9889900</v>
      </c>
      <c r="J10" s="0" t="n">
        <f aca="false">AVERAGE(G10:I10)</f>
        <v>21068966.6666667</v>
      </c>
      <c r="K10" s="0" t="n">
        <f aca="false">J10/F10</f>
        <v>0.277808104781997</v>
      </c>
      <c r="L10" s="0" t="n">
        <v>6</v>
      </c>
      <c r="M10" s="0" t="n">
        <v>13</v>
      </c>
      <c r="N10" s="0" t="n">
        <v>13</v>
      </c>
      <c r="O10" s="0" t="n">
        <v>13</v>
      </c>
      <c r="P10" s="0" t="n">
        <v>1</v>
      </c>
      <c r="Q10" s="0" t="n">
        <v>6</v>
      </c>
      <c r="R10" s="0" t="n">
        <v>3</v>
      </c>
      <c r="S10" s="0" t="n">
        <v>2</v>
      </c>
      <c r="T10" s="0" t="n">
        <v>13</v>
      </c>
      <c r="U10" s="0" t="n">
        <v>1</v>
      </c>
      <c r="V10" s="0" t="n">
        <v>6</v>
      </c>
      <c r="W10" s="0" t="n">
        <v>3</v>
      </c>
      <c r="X10" s="0" t="n">
        <v>2</v>
      </c>
      <c r="Y10" s="0" t="n">
        <v>17.7</v>
      </c>
      <c r="Z10" s="0" t="n">
        <v>105.1</v>
      </c>
      <c r="AA10" s="0" t="n">
        <v>937</v>
      </c>
      <c r="AB10" s="0" t="n">
        <v>0</v>
      </c>
      <c r="AC10" s="0" t="n">
        <v>26.978</v>
      </c>
      <c r="AD10" s="0" t="n">
        <v>17.7</v>
      </c>
      <c r="AE10" s="0" t="n">
        <v>1.1</v>
      </c>
      <c r="AF10" s="0" t="n">
        <v>9.7</v>
      </c>
      <c r="AG10" s="0" t="n">
        <v>5.4</v>
      </c>
      <c r="AH10" s="0" t="n">
        <v>2.3</v>
      </c>
      <c r="AI10" s="0" t="n">
        <v>206330000</v>
      </c>
      <c r="AJ10" s="0" t="n">
        <v>159310000</v>
      </c>
      <c r="AK10" s="0" t="n">
        <v>1432500</v>
      </c>
      <c r="AL10" s="0" t="n">
        <v>20773000</v>
      </c>
      <c r="AM10" s="0" t="n">
        <v>17453000</v>
      </c>
      <c r="AN10" s="0" t="n">
        <v>7362000</v>
      </c>
    </row>
    <row r="11" customFormat="false" ht="12" hidden="false" customHeight="false" outlineLevel="0" collapsed="false">
      <c r="A11" s="0" t="s">
        <v>66</v>
      </c>
      <c r="B11" s="0" t="s">
        <v>67</v>
      </c>
      <c r="C11" s="0" t="s">
        <v>68</v>
      </c>
      <c r="D11" s="0" t="n">
        <v>37088000</v>
      </c>
      <c r="E11" s="0" t="n">
        <v>27005000</v>
      </c>
      <c r="F11" s="4" t="n">
        <f aca="false">AVERAGE(D11:E11)</f>
        <v>32046500</v>
      </c>
      <c r="G11" s="5" t="n">
        <v>15190000</v>
      </c>
      <c r="H11" s="5" t="n">
        <v>0</v>
      </c>
      <c r="I11" s="5" t="n">
        <v>12429000</v>
      </c>
      <c r="J11" s="0" t="n">
        <f aca="false">AVERAGE(G11:I11)</f>
        <v>9206333.33333333</v>
      </c>
      <c r="K11" s="0" t="n">
        <f aca="false">J11/F11</f>
        <v>0.287280462244967</v>
      </c>
      <c r="L11" s="0" t="n">
        <v>5</v>
      </c>
      <c r="M11" s="0" t="n">
        <v>9</v>
      </c>
      <c r="N11" s="0" t="n">
        <v>7</v>
      </c>
      <c r="O11" s="0" t="n">
        <v>9</v>
      </c>
      <c r="P11" s="0" t="n">
        <v>3</v>
      </c>
      <c r="Q11" s="0" t="n">
        <v>3</v>
      </c>
      <c r="R11" s="0" t="n">
        <v>1</v>
      </c>
      <c r="S11" s="0" t="n">
        <v>2</v>
      </c>
      <c r="T11" s="0" t="n">
        <v>7</v>
      </c>
      <c r="U11" s="0" t="n">
        <v>3</v>
      </c>
      <c r="V11" s="0" t="n">
        <v>1</v>
      </c>
      <c r="W11" s="0" t="n">
        <v>0</v>
      </c>
      <c r="X11" s="0" t="n">
        <v>2</v>
      </c>
      <c r="Y11" s="0" t="n">
        <v>36.6</v>
      </c>
      <c r="Z11" s="0" t="n">
        <v>31.835</v>
      </c>
      <c r="AA11" s="0" t="n">
        <v>287</v>
      </c>
      <c r="AB11" s="0" t="n">
        <v>0</v>
      </c>
      <c r="AC11" s="0" t="n">
        <v>34.667</v>
      </c>
      <c r="AD11" s="0" t="n">
        <v>36.6</v>
      </c>
      <c r="AE11" s="0" t="n">
        <v>11.5</v>
      </c>
      <c r="AF11" s="0" t="n">
        <v>9.4</v>
      </c>
      <c r="AG11" s="0" t="n">
        <v>2.8</v>
      </c>
      <c r="AH11" s="0" t="n">
        <v>8.7</v>
      </c>
      <c r="AI11" s="0" t="n">
        <v>143940000</v>
      </c>
      <c r="AJ11" s="0" t="n">
        <v>71145000</v>
      </c>
      <c r="AK11" s="0" t="n">
        <v>14098000</v>
      </c>
      <c r="AL11" s="0" t="n">
        <v>46768000</v>
      </c>
      <c r="AM11" s="0" t="n">
        <v>1060000</v>
      </c>
      <c r="AN11" s="0" t="n">
        <v>10871000</v>
      </c>
    </row>
    <row r="12" customFormat="false" ht="12" hidden="false" customHeight="false" outlineLevel="0" collapsed="false">
      <c r="A12" s="0" t="s">
        <v>69</v>
      </c>
      <c r="B12" s="0" t="s">
        <v>69</v>
      </c>
      <c r="C12" s="0" t="s">
        <v>70</v>
      </c>
      <c r="D12" s="0" t="n">
        <v>46730000</v>
      </c>
      <c r="E12" s="0" t="n">
        <v>61504000</v>
      </c>
      <c r="F12" s="4" t="n">
        <f aca="false">AVERAGE(D12:E12)</f>
        <v>54117000</v>
      </c>
      <c r="G12" s="5" t="n">
        <v>21142000</v>
      </c>
      <c r="H12" s="5" t="n">
        <v>0</v>
      </c>
      <c r="I12" s="5" t="n">
        <v>29155000</v>
      </c>
      <c r="J12" s="0" t="n">
        <f aca="false">AVERAGE(G12:I12)</f>
        <v>16765666.6666667</v>
      </c>
      <c r="K12" s="0" t="n">
        <f aca="false">J12/F12</f>
        <v>0.309804066497897</v>
      </c>
      <c r="L12" s="0" t="n">
        <v>4</v>
      </c>
      <c r="M12" s="0" t="n">
        <v>5</v>
      </c>
      <c r="N12" s="0" t="n">
        <v>5</v>
      </c>
      <c r="O12" s="0" t="n">
        <v>4</v>
      </c>
      <c r="P12" s="0" t="n">
        <v>3</v>
      </c>
      <c r="Q12" s="0" t="n">
        <v>5</v>
      </c>
      <c r="R12" s="0" t="n">
        <v>1</v>
      </c>
      <c r="S12" s="0" t="n">
        <v>4</v>
      </c>
      <c r="T12" s="0" t="n">
        <v>4</v>
      </c>
      <c r="U12" s="0" t="n">
        <v>3</v>
      </c>
      <c r="V12" s="0" t="n">
        <v>5</v>
      </c>
      <c r="W12" s="0" t="n">
        <v>1</v>
      </c>
      <c r="X12" s="0" t="n">
        <v>4</v>
      </c>
      <c r="Y12" s="0" t="n">
        <v>19.3</v>
      </c>
      <c r="Z12" s="0" t="n">
        <v>34.127</v>
      </c>
      <c r="AA12" s="0" t="n">
        <v>301</v>
      </c>
      <c r="AB12" s="0" t="n">
        <v>0</v>
      </c>
      <c r="AC12" s="0" t="n">
        <v>29.877</v>
      </c>
      <c r="AD12" s="0" t="n">
        <v>16.3</v>
      </c>
      <c r="AE12" s="0" t="n">
        <v>10</v>
      </c>
      <c r="AF12" s="0" t="n">
        <v>19.3</v>
      </c>
      <c r="AG12" s="0" t="n">
        <v>5.6</v>
      </c>
      <c r="AH12" s="0" t="n">
        <v>16.3</v>
      </c>
      <c r="AI12" s="0" t="n">
        <v>228240000</v>
      </c>
      <c r="AJ12" s="0" t="n">
        <v>97452000</v>
      </c>
      <c r="AK12" s="0" t="n">
        <v>18843000</v>
      </c>
      <c r="AL12" s="0" t="n">
        <v>80505000</v>
      </c>
      <c r="AM12" s="0" t="n">
        <v>4042700</v>
      </c>
      <c r="AN12" s="0" t="n">
        <v>27401000</v>
      </c>
    </row>
    <row r="13" customFormat="false" ht="12" hidden="false" customHeight="false" outlineLevel="0" collapsed="false">
      <c r="A13" s="0" t="s">
        <v>71</v>
      </c>
      <c r="B13" s="0" t="s">
        <v>71</v>
      </c>
      <c r="C13" s="0" t="s">
        <v>72</v>
      </c>
      <c r="D13" s="0" t="n">
        <v>111770000</v>
      </c>
      <c r="E13" s="0" t="n">
        <v>59404000</v>
      </c>
      <c r="F13" s="4" t="n">
        <f aca="false">AVERAGE(D13:E13)</f>
        <v>85587000</v>
      </c>
      <c r="G13" s="5" t="n">
        <v>28500000</v>
      </c>
      <c r="H13" s="5" t="n">
        <v>17094000</v>
      </c>
      <c r="I13" s="5" t="n">
        <v>41148000</v>
      </c>
      <c r="J13" s="0" t="n">
        <f aca="false">AVERAGE(G13:I13)</f>
        <v>28914000</v>
      </c>
      <c r="K13" s="0" t="n">
        <f aca="false">J13/F13</f>
        <v>0.337831680044867</v>
      </c>
      <c r="L13" s="0" t="n">
        <v>1</v>
      </c>
      <c r="M13" s="0" t="n">
        <v>14</v>
      </c>
      <c r="N13" s="0" t="n">
        <v>0</v>
      </c>
      <c r="O13" s="0" t="n">
        <v>12</v>
      </c>
      <c r="P13" s="0" t="n">
        <v>6</v>
      </c>
      <c r="Q13" s="0" t="n">
        <v>6</v>
      </c>
      <c r="R13" s="0" t="n">
        <v>3</v>
      </c>
      <c r="S13" s="0" t="n">
        <v>6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53</v>
      </c>
      <c r="Z13" s="0" t="n">
        <v>30.725</v>
      </c>
      <c r="AA13" s="0" t="n">
        <v>283</v>
      </c>
      <c r="AB13" s="0" t="n">
        <v>0</v>
      </c>
      <c r="AC13" s="0" t="n">
        <v>63.766</v>
      </c>
      <c r="AD13" s="0" t="n">
        <v>48.1</v>
      </c>
      <c r="AE13" s="0" t="n">
        <v>20.5</v>
      </c>
      <c r="AF13" s="0" t="n">
        <v>24</v>
      </c>
      <c r="AG13" s="0" t="n">
        <v>10.6</v>
      </c>
      <c r="AH13" s="0" t="n">
        <v>17</v>
      </c>
      <c r="AI13" s="0" t="n">
        <v>397640000</v>
      </c>
      <c r="AJ13" s="0" t="n">
        <v>277970000</v>
      </c>
      <c r="AK13" s="0" t="n">
        <v>13401000</v>
      </c>
      <c r="AL13" s="0" t="n">
        <v>71081000</v>
      </c>
      <c r="AM13" s="0" t="n">
        <v>7119800</v>
      </c>
      <c r="AN13" s="0" t="n">
        <v>28069000</v>
      </c>
    </row>
    <row r="14" customFormat="false" ht="12" hidden="false" customHeight="false" outlineLevel="0" collapsed="false">
      <c r="A14" s="0" t="s">
        <v>73</v>
      </c>
      <c r="B14" s="0" t="s">
        <v>74</v>
      </c>
      <c r="C14" s="0" t="s">
        <v>75</v>
      </c>
      <c r="D14" s="0" t="n">
        <v>30747000</v>
      </c>
      <c r="E14" s="0" t="n">
        <v>45805000</v>
      </c>
      <c r="F14" s="4" t="n">
        <f aca="false">AVERAGE(D14:E14)</f>
        <v>38276000</v>
      </c>
      <c r="G14" s="5" t="n">
        <v>0</v>
      </c>
      <c r="H14" s="5" t="n">
        <v>9615900</v>
      </c>
      <c r="I14" s="5" t="n">
        <v>30774000</v>
      </c>
      <c r="J14" s="0" t="n">
        <f aca="false">AVERAGE(G14:I14)</f>
        <v>13463300</v>
      </c>
      <c r="K14" s="0" t="n">
        <f aca="false">J14/F14</f>
        <v>0.35174260633295</v>
      </c>
      <c r="L14" s="0" t="n">
        <v>4</v>
      </c>
      <c r="M14" s="0" t="n">
        <v>5</v>
      </c>
      <c r="N14" s="0" t="n">
        <v>5</v>
      </c>
      <c r="O14" s="0" t="n">
        <v>5</v>
      </c>
      <c r="P14" s="0" t="n">
        <v>3</v>
      </c>
      <c r="Q14" s="0" t="n">
        <v>0</v>
      </c>
      <c r="R14" s="0" t="n">
        <v>2</v>
      </c>
      <c r="S14" s="0" t="n">
        <v>2</v>
      </c>
      <c r="T14" s="0" t="n">
        <v>5</v>
      </c>
      <c r="U14" s="0" t="n">
        <v>3</v>
      </c>
      <c r="V14" s="0" t="n">
        <v>0</v>
      </c>
      <c r="W14" s="0" t="n">
        <v>2</v>
      </c>
      <c r="X14" s="0" t="n">
        <v>2</v>
      </c>
      <c r="Y14" s="0" t="n">
        <v>16.2</v>
      </c>
      <c r="Z14" s="0" t="n">
        <v>33.363</v>
      </c>
      <c r="AA14" s="0" t="n">
        <v>284</v>
      </c>
      <c r="AB14" s="0" t="n">
        <v>0</v>
      </c>
      <c r="AC14" s="0" t="n">
        <v>18.08</v>
      </c>
      <c r="AD14" s="0" t="n">
        <v>16.2</v>
      </c>
      <c r="AE14" s="0" t="n">
        <v>10.6</v>
      </c>
      <c r="AF14" s="0" t="n">
        <v>0</v>
      </c>
      <c r="AG14" s="0" t="n">
        <v>7</v>
      </c>
      <c r="AH14" s="0" t="n">
        <v>7</v>
      </c>
      <c r="AI14" s="0" t="n">
        <v>113480000</v>
      </c>
      <c r="AJ14" s="0" t="n">
        <v>66525000</v>
      </c>
      <c r="AK14" s="0" t="n">
        <v>21563000</v>
      </c>
      <c r="AL14" s="0" t="n">
        <v>0</v>
      </c>
      <c r="AM14" s="0" t="n">
        <v>7575300</v>
      </c>
      <c r="AN14" s="0" t="n">
        <v>17820000</v>
      </c>
    </row>
    <row r="15" customFormat="false" ht="12" hidden="false" customHeight="false" outlineLevel="0" collapsed="false">
      <c r="A15" s="0" t="s">
        <v>76</v>
      </c>
      <c r="B15" s="0" t="s">
        <v>76</v>
      </c>
      <c r="C15" s="0" t="s">
        <v>77</v>
      </c>
      <c r="D15" s="0" t="n">
        <v>78985000</v>
      </c>
      <c r="E15" s="0" t="n">
        <v>34819000</v>
      </c>
      <c r="F15" s="4" t="n">
        <f aca="false">AVERAGE(D15:E15)</f>
        <v>56902000</v>
      </c>
      <c r="G15" s="5" t="n">
        <v>22581000</v>
      </c>
      <c r="H15" s="5" t="n">
        <v>15604000</v>
      </c>
      <c r="I15" s="5" t="n">
        <v>24085000</v>
      </c>
      <c r="J15" s="0" t="n">
        <f aca="false">AVERAGE(G15:I15)</f>
        <v>20756666.6666667</v>
      </c>
      <c r="K15" s="0" t="n">
        <f aca="false">J15/F15</f>
        <v>0.364779211041205</v>
      </c>
      <c r="L15" s="0" t="n">
        <v>1</v>
      </c>
      <c r="M15" s="0" t="n">
        <v>11</v>
      </c>
      <c r="N15" s="0" t="n">
        <v>11</v>
      </c>
      <c r="O15" s="0" t="n">
        <v>10</v>
      </c>
      <c r="P15" s="0" t="n">
        <v>6</v>
      </c>
      <c r="Q15" s="0" t="n">
        <v>6</v>
      </c>
      <c r="R15" s="0" t="n">
        <v>4</v>
      </c>
      <c r="S15" s="0" t="n">
        <v>3</v>
      </c>
      <c r="T15" s="0" t="n">
        <v>10</v>
      </c>
      <c r="U15" s="0" t="n">
        <v>6</v>
      </c>
      <c r="V15" s="0" t="n">
        <v>6</v>
      </c>
      <c r="W15" s="0" t="n">
        <v>4</v>
      </c>
      <c r="X15" s="0" t="n">
        <v>3</v>
      </c>
      <c r="Y15" s="0" t="n">
        <v>35.7</v>
      </c>
      <c r="Z15" s="0" t="n">
        <v>38.937</v>
      </c>
      <c r="AA15" s="0" t="n">
        <v>359</v>
      </c>
      <c r="AB15" s="0" t="n">
        <v>0</v>
      </c>
      <c r="AC15" s="0" t="n">
        <v>82.603</v>
      </c>
      <c r="AD15" s="0" t="n">
        <v>35.4</v>
      </c>
      <c r="AE15" s="0" t="n">
        <v>21.7</v>
      </c>
      <c r="AF15" s="0" t="n">
        <v>19.2</v>
      </c>
      <c r="AG15" s="0" t="n">
        <v>12</v>
      </c>
      <c r="AH15" s="0" t="n">
        <v>13.9</v>
      </c>
      <c r="AI15" s="0" t="n">
        <v>294310000</v>
      </c>
      <c r="AJ15" s="0" t="n">
        <v>188350000</v>
      </c>
      <c r="AK15" s="0" t="n">
        <v>8464500</v>
      </c>
      <c r="AL15" s="0" t="n">
        <v>74238000</v>
      </c>
      <c r="AM15" s="0" t="n">
        <v>10899000</v>
      </c>
      <c r="AN15" s="0" t="n">
        <v>12367000</v>
      </c>
    </row>
    <row r="16" customFormat="false" ht="12" hidden="false" customHeight="false" outlineLevel="0" collapsed="false">
      <c r="A16" s="0" t="s">
        <v>78</v>
      </c>
      <c r="B16" s="0" t="s">
        <v>78</v>
      </c>
      <c r="C16" s="0" t="s">
        <v>79</v>
      </c>
      <c r="D16" s="0" t="n">
        <v>156640000</v>
      </c>
      <c r="E16" s="0" t="n">
        <v>96279000</v>
      </c>
      <c r="F16" s="4" t="n">
        <f aca="false">AVERAGE(D16:E16)</f>
        <v>126459500</v>
      </c>
      <c r="G16" s="5" t="n">
        <v>52976000</v>
      </c>
      <c r="H16" s="5" t="n">
        <v>87561000</v>
      </c>
      <c r="I16" s="5" t="n">
        <v>670320</v>
      </c>
      <c r="J16" s="0" t="n">
        <f aca="false">AVERAGE(G16:I16)</f>
        <v>47069106.6666667</v>
      </c>
      <c r="K16" s="0" t="n">
        <f aca="false">J16/F16</f>
        <v>0.372206964812186</v>
      </c>
      <c r="L16" s="0" t="n">
        <v>1</v>
      </c>
      <c r="M16" s="0" t="n">
        <v>17</v>
      </c>
      <c r="N16" s="0" t="n">
        <v>16</v>
      </c>
      <c r="O16" s="0" t="n">
        <v>15</v>
      </c>
      <c r="P16" s="0" t="n">
        <v>12</v>
      </c>
      <c r="Q16" s="0" t="n">
        <v>12</v>
      </c>
      <c r="R16" s="0" t="n">
        <v>14</v>
      </c>
      <c r="S16" s="0" t="n">
        <v>2</v>
      </c>
      <c r="T16" s="0" t="n">
        <v>15</v>
      </c>
      <c r="U16" s="0" t="n">
        <v>12</v>
      </c>
      <c r="V16" s="0" t="n">
        <v>11</v>
      </c>
      <c r="W16" s="0" t="n">
        <v>14</v>
      </c>
      <c r="X16" s="0" t="n">
        <v>2</v>
      </c>
      <c r="Y16" s="0" t="n">
        <v>37.2</v>
      </c>
      <c r="Z16" s="0" t="n">
        <v>62.129</v>
      </c>
      <c r="AA16" s="0" t="n">
        <v>623</v>
      </c>
      <c r="AB16" s="0" t="n">
        <v>0</v>
      </c>
      <c r="AC16" s="0" t="n">
        <v>175.05</v>
      </c>
      <c r="AD16" s="0" t="n">
        <v>33.7</v>
      </c>
      <c r="AE16" s="0" t="n">
        <v>26</v>
      </c>
      <c r="AF16" s="0" t="n">
        <v>23.6</v>
      </c>
      <c r="AG16" s="0" t="n">
        <v>31.9</v>
      </c>
      <c r="AH16" s="0" t="n">
        <v>4.2</v>
      </c>
      <c r="AI16" s="0" t="n">
        <v>323530000</v>
      </c>
      <c r="AJ16" s="0" t="n">
        <v>159530000</v>
      </c>
      <c r="AK16" s="0" t="n">
        <v>32304000</v>
      </c>
      <c r="AL16" s="0" t="n">
        <v>29454000</v>
      </c>
      <c r="AM16" s="0" t="n">
        <v>101780000</v>
      </c>
      <c r="AN16" s="0" t="n">
        <v>463240</v>
      </c>
    </row>
    <row r="17" customFormat="false" ht="12" hidden="false" customHeight="false" outlineLevel="0" collapsed="false">
      <c r="A17" s="0" t="s">
        <v>80</v>
      </c>
      <c r="B17" s="0" t="s">
        <v>81</v>
      </c>
      <c r="C17" s="0" t="s">
        <v>82</v>
      </c>
      <c r="D17" s="0" t="n">
        <v>59457000</v>
      </c>
      <c r="E17" s="0" t="n">
        <v>58371000</v>
      </c>
      <c r="F17" s="4" t="n">
        <f aca="false">AVERAGE(D17:E17)</f>
        <v>58914000</v>
      </c>
      <c r="G17" s="5" t="n">
        <v>25966000</v>
      </c>
      <c r="H17" s="5" t="n">
        <v>14991000</v>
      </c>
      <c r="I17" s="5" t="n">
        <v>26625000</v>
      </c>
      <c r="J17" s="0" t="n">
        <f aca="false">AVERAGE(G17:I17)</f>
        <v>22527333.3333333</v>
      </c>
      <c r="K17" s="0" t="n">
        <f aca="false">J17/F17</f>
        <v>0.3823765714997</v>
      </c>
      <c r="L17" s="0" t="n">
        <v>7</v>
      </c>
      <c r="M17" s="0" t="n">
        <v>12</v>
      </c>
      <c r="N17" s="0" t="n">
        <v>11</v>
      </c>
      <c r="O17" s="0" t="n">
        <v>9</v>
      </c>
      <c r="P17" s="0" t="n">
        <v>7</v>
      </c>
      <c r="Q17" s="0" t="n">
        <v>6</v>
      </c>
      <c r="R17" s="0" t="n">
        <v>3</v>
      </c>
      <c r="S17" s="0" t="n">
        <v>4</v>
      </c>
      <c r="T17" s="0" t="n">
        <v>8</v>
      </c>
      <c r="U17" s="0" t="n">
        <v>7</v>
      </c>
      <c r="V17" s="0" t="n">
        <v>6</v>
      </c>
      <c r="W17" s="0" t="n">
        <v>3</v>
      </c>
      <c r="X17" s="0" t="n">
        <v>4</v>
      </c>
      <c r="Y17" s="0" t="n">
        <v>27.7</v>
      </c>
      <c r="Z17" s="0" t="n">
        <v>52.752</v>
      </c>
      <c r="AA17" s="0" t="n">
        <v>480</v>
      </c>
      <c r="AB17" s="0" t="n">
        <v>0</v>
      </c>
      <c r="AC17" s="0" t="n">
        <v>28.922</v>
      </c>
      <c r="AD17" s="0" t="n">
        <v>19.2</v>
      </c>
      <c r="AE17" s="0" t="n">
        <v>17.5</v>
      </c>
      <c r="AF17" s="0" t="n">
        <v>12.1</v>
      </c>
      <c r="AG17" s="0" t="n">
        <v>4.8</v>
      </c>
      <c r="AH17" s="0" t="n">
        <v>9.4</v>
      </c>
      <c r="AI17" s="0" t="n">
        <v>141170000</v>
      </c>
      <c r="AJ17" s="0" t="n">
        <v>78264000</v>
      </c>
      <c r="AK17" s="0" t="n">
        <v>21242000</v>
      </c>
      <c r="AL17" s="0" t="n">
        <v>10944000</v>
      </c>
      <c r="AM17" s="0" t="n">
        <v>7069700</v>
      </c>
      <c r="AN17" s="0" t="n">
        <v>23652000</v>
      </c>
    </row>
    <row r="18" customFormat="false" ht="12" hidden="false" customHeight="false" outlineLevel="0" collapsed="false">
      <c r="A18" s="0" t="s">
        <v>83</v>
      </c>
      <c r="B18" s="0" t="s">
        <v>84</v>
      </c>
      <c r="C18" s="0" t="s">
        <v>85</v>
      </c>
      <c r="D18" s="0" t="n">
        <v>150190000</v>
      </c>
      <c r="E18" s="0" t="n">
        <v>136170000</v>
      </c>
      <c r="F18" s="4" t="n">
        <f aca="false">AVERAGE(D18:E18)</f>
        <v>143180000</v>
      </c>
      <c r="G18" s="5" t="n">
        <v>66089000</v>
      </c>
      <c r="H18" s="5" t="n">
        <v>45358000</v>
      </c>
      <c r="I18" s="5" t="n">
        <v>56736000</v>
      </c>
      <c r="J18" s="0" t="n">
        <f aca="false">AVERAGE(G18:I18)</f>
        <v>56061000</v>
      </c>
      <c r="K18" s="0" t="n">
        <f aca="false">J18/F18</f>
        <v>0.391542114820506</v>
      </c>
      <c r="L18" s="0" t="n">
        <v>2</v>
      </c>
      <c r="M18" s="0" t="n">
        <v>23</v>
      </c>
      <c r="N18" s="0" t="n">
        <v>23</v>
      </c>
      <c r="O18" s="0" t="n">
        <v>15</v>
      </c>
      <c r="P18" s="0" t="n">
        <v>16</v>
      </c>
      <c r="Q18" s="0" t="n">
        <v>6</v>
      </c>
      <c r="R18" s="0" t="n">
        <v>6</v>
      </c>
      <c r="S18" s="0" t="n">
        <v>8</v>
      </c>
      <c r="T18" s="0" t="n">
        <v>15</v>
      </c>
      <c r="U18" s="0" t="n">
        <v>16</v>
      </c>
      <c r="V18" s="0" t="n">
        <v>6</v>
      </c>
      <c r="W18" s="0" t="n">
        <v>6</v>
      </c>
      <c r="X18" s="0" t="n">
        <v>8</v>
      </c>
      <c r="Y18" s="0" t="n">
        <v>34.3</v>
      </c>
      <c r="Z18" s="0" t="n">
        <v>72.585</v>
      </c>
      <c r="AA18" s="0" t="n">
        <v>664</v>
      </c>
      <c r="AB18" s="0" t="n">
        <v>0</v>
      </c>
      <c r="AC18" s="0" t="n">
        <v>100.84</v>
      </c>
      <c r="AD18" s="0" t="n">
        <v>23.8</v>
      </c>
      <c r="AE18" s="0" t="n">
        <v>25.5</v>
      </c>
      <c r="AF18" s="0" t="n">
        <v>9.6</v>
      </c>
      <c r="AG18" s="0" t="n">
        <v>13</v>
      </c>
      <c r="AH18" s="0" t="n">
        <v>16.6</v>
      </c>
      <c r="AI18" s="0" t="n">
        <v>312850000</v>
      </c>
      <c r="AJ18" s="0" t="n">
        <v>147600000</v>
      </c>
      <c r="AK18" s="0" t="n">
        <v>59868000</v>
      </c>
      <c r="AL18" s="0" t="n">
        <v>33810000</v>
      </c>
      <c r="AM18" s="0" t="n">
        <v>31798000</v>
      </c>
      <c r="AN18" s="0" t="n">
        <v>39771000</v>
      </c>
    </row>
    <row r="19" customFormat="false" ht="12" hidden="false" customHeight="false" outlineLevel="0" collapsed="false">
      <c r="A19" s="0" t="s">
        <v>86</v>
      </c>
      <c r="B19" s="0" t="s">
        <v>87</v>
      </c>
      <c r="C19" s="0" t="s">
        <v>88</v>
      </c>
      <c r="D19" s="0" t="n">
        <v>15299000</v>
      </c>
      <c r="E19" s="0" t="n">
        <v>78624000</v>
      </c>
      <c r="F19" s="4" t="n">
        <f aca="false">AVERAGE(D19:E19)</f>
        <v>46961500</v>
      </c>
      <c r="G19" s="5" t="n">
        <v>11533000</v>
      </c>
      <c r="H19" s="5" t="n">
        <v>16145000</v>
      </c>
      <c r="I19" s="5" t="n">
        <v>28504000</v>
      </c>
      <c r="J19" s="0" t="n">
        <f aca="false">AVERAGE(G19:I19)</f>
        <v>18727333.3333333</v>
      </c>
      <c r="K19" s="0" t="n">
        <f aca="false">J19/F19</f>
        <v>0.398780561381841</v>
      </c>
      <c r="L19" s="0" t="n">
        <v>9</v>
      </c>
      <c r="M19" s="0" t="n">
        <v>31</v>
      </c>
      <c r="N19" s="0" t="n">
        <v>18</v>
      </c>
      <c r="O19" s="0" t="n">
        <v>14</v>
      </c>
      <c r="P19" s="0" t="n">
        <v>26</v>
      </c>
      <c r="Q19" s="0" t="n">
        <v>13</v>
      </c>
      <c r="R19" s="0" t="n">
        <v>15</v>
      </c>
      <c r="S19" s="0" t="n">
        <v>18</v>
      </c>
      <c r="T19" s="0" t="n">
        <v>3</v>
      </c>
      <c r="U19" s="0" t="n">
        <v>15</v>
      </c>
      <c r="V19" s="0" t="n">
        <v>4</v>
      </c>
      <c r="W19" s="0" t="n">
        <v>5</v>
      </c>
      <c r="X19" s="0" t="n">
        <v>8</v>
      </c>
      <c r="Y19" s="0" t="n">
        <v>34.3</v>
      </c>
      <c r="Z19" s="0" t="n">
        <v>102.72</v>
      </c>
      <c r="AA19" s="0" t="n">
        <v>887</v>
      </c>
      <c r="AB19" s="0" t="n">
        <v>0</v>
      </c>
      <c r="AC19" s="0" t="n">
        <v>47.606</v>
      </c>
      <c r="AD19" s="0" t="n">
        <v>16.9</v>
      </c>
      <c r="AE19" s="0" t="n">
        <v>28.9</v>
      </c>
      <c r="AF19" s="0" t="n">
        <v>14.9</v>
      </c>
      <c r="AG19" s="0" t="n">
        <v>17.2</v>
      </c>
      <c r="AH19" s="0" t="n">
        <v>23.3</v>
      </c>
      <c r="AI19" s="0" t="n">
        <v>91640000</v>
      </c>
      <c r="AJ19" s="0" t="n">
        <v>4721300</v>
      </c>
      <c r="AK19" s="0" t="n">
        <v>26967000</v>
      </c>
      <c r="AL19" s="0" t="n">
        <v>9308000</v>
      </c>
      <c r="AM19" s="0" t="n">
        <v>10095000</v>
      </c>
      <c r="AN19" s="0" t="n">
        <v>40549000</v>
      </c>
    </row>
    <row r="20" customFormat="false" ht="12" hidden="false" customHeight="false" outlineLevel="0" collapsed="false">
      <c r="A20" s="0" t="s">
        <v>89</v>
      </c>
      <c r="B20" s="0" t="s">
        <v>90</v>
      </c>
      <c r="C20" s="0" t="s">
        <v>91</v>
      </c>
      <c r="D20" s="0" t="n">
        <v>18181000</v>
      </c>
      <c r="E20" s="0" t="n">
        <v>8704300</v>
      </c>
      <c r="F20" s="4" t="n">
        <f aca="false">AVERAGE(D20:E20)</f>
        <v>13442650</v>
      </c>
      <c r="G20" s="5" t="n">
        <v>0</v>
      </c>
      <c r="H20" s="5" t="n">
        <v>7142600</v>
      </c>
      <c r="I20" s="5" t="n">
        <v>8973700</v>
      </c>
      <c r="J20" s="0" t="n">
        <f aca="false">AVERAGE(G20:I20)</f>
        <v>5372100</v>
      </c>
      <c r="K20" s="0" t="n">
        <f aca="false">J20/F20</f>
        <v>0.399631025132693</v>
      </c>
      <c r="L20" s="0" t="n">
        <v>8</v>
      </c>
      <c r="M20" s="0" t="n">
        <v>7</v>
      </c>
      <c r="N20" s="0" t="n">
        <v>7</v>
      </c>
      <c r="O20" s="0" t="n">
        <v>5</v>
      </c>
      <c r="P20" s="0" t="n">
        <v>4</v>
      </c>
      <c r="Q20" s="0" t="n">
        <v>2</v>
      </c>
      <c r="R20" s="0" t="n">
        <v>2</v>
      </c>
      <c r="S20" s="0" t="n">
        <v>2</v>
      </c>
      <c r="T20" s="0" t="n">
        <v>5</v>
      </c>
      <c r="U20" s="0" t="n">
        <v>4</v>
      </c>
      <c r="V20" s="0" t="n">
        <v>2</v>
      </c>
      <c r="W20" s="0" t="n">
        <v>2</v>
      </c>
      <c r="X20" s="0" t="n">
        <v>2</v>
      </c>
      <c r="Y20" s="0" t="n">
        <v>20.2</v>
      </c>
      <c r="Z20" s="0" t="n">
        <v>44.699</v>
      </c>
      <c r="AA20" s="0" t="n">
        <v>391</v>
      </c>
      <c r="AB20" s="0" t="n">
        <v>0</v>
      </c>
      <c r="AC20" s="0" t="n">
        <v>32.509</v>
      </c>
      <c r="AD20" s="0" t="n">
        <v>16.4</v>
      </c>
      <c r="AE20" s="0" t="n">
        <v>11.8</v>
      </c>
      <c r="AF20" s="0" t="n">
        <v>6.4</v>
      </c>
      <c r="AG20" s="0" t="n">
        <v>6.4</v>
      </c>
      <c r="AH20" s="0" t="n">
        <v>6.4</v>
      </c>
      <c r="AI20" s="0" t="n">
        <v>82881000</v>
      </c>
      <c r="AJ20" s="0" t="n">
        <v>43335000</v>
      </c>
      <c r="AK20" s="0" t="n">
        <v>3303100</v>
      </c>
      <c r="AL20" s="0" t="n">
        <v>30429000</v>
      </c>
      <c r="AM20" s="0" t="n">
        <v>2507500</v>
      </c>
      <c r="AN20" s="0" t="n">
        <v>3306700</v>
      </c>
    </row>
    <row r="21" customFormat="false" ht="12" hidden="false" customHeight="false" outlineLevel="0" collapsed="false">
      <c r="A21" s="0" t="s">
        <v>92</v>
      </c>
      <c r="B21" s="0" t="s">
        <v>92</v>
      </c>
      <c r="C21" s="0" t="s">
        <v>93</v>
      </c>
      <c r="D21" s="0" t="n">
        <v>31393000</v>
      </c>
      <c r="E21" s="0" t="n">
        <v>35434000</v>
      </c>
      <c r="F21" s="4" t="n">
        <f aca="false">AVERAGE(D21:E21)</f>
        <v>33413500</v>
      </c>
      <c r="G21" s="5" t="n">
        <v>26229000</v>
      </c>
      <c r="H21" s="5" t="n">
        <v>0</v>
      </c>
      <c r="I21" s="5" t="n">
        <v>15050000</v>
      </c>
      <c r="J21" s="0" t="n">
        <f aca="false">AVERAGE(G21:I21)</f>
        <v>13759666.6666667</v>
      </c>
      <c r="K21" s="0" t="n">
        <f aca="false">J21/F21</f>
        <v>0.411799621909308</v>
      </c>
      <c r="L21" s="0" t="n">
        <v>1</v>
      </c>
      <c r="M21" s="0" t="n">
        <v>7</v>
      </c>
      <c r="N21" s="0" t="n">
        <v>7</v>
      </c>
      <c r="O21" s="0" t="n">
        <v>3</v>
      </c>
      <c r="P21" s="0" t="n">
        <v>5</v>
      </c>
      <c r="Q21" s="0" t="n">
        <v>3</v>
      </c>
      <c r="R21" s="0" t="n">
        <v>1</v>
      </c>
      <c r="S21" s="0" t="n">
        <v>4</v>
      </c>
      <c r="T21" s="0" t="n">
        <v>3</v>
      </c>
      <c r="U21" s="0" t="n">
        <v>5</v>
      </c>
      <c r="V21" s="0" t="n">
        <v>3</v>
      </c>
      <c r="W21" s="0" t="n">
        <v>1</v>
      </c>
      <c r="X21" s="0" t="n">
        <v>4</v>
      </c>
      <c r="Y21" s="0" t="n">
        <v>19.4</v>
      </c>
      <c r="Z21" s="0" t="n">
        <v>48.994</v>
      </c>
      <c r="AA21" s="0" t="n">
        <v>454</v>
      </c>
      <c r="AB21" s="0" t="n">
        <v>0</v>
      </c>
      <c r="AC21" s="0" t="n">
        <v>26.026</v>
      </c>
      <c r="AD21" s="0" t="n">
        <v>6.4</v>
      </c>
      <c r="AE21" s="0" t="n">
        <v>12.1</v>
      </c>
      <c r="AF21" s="0" t="n">
        <v>6.4</v>
      </c>
      <c r="AG21" s="0" t="n">
        <v>2.6</v>
      </c>
      <c r="AH21" s="0" t="n">
        <v>11.9</v>
      </c>
      <c r="AI21" s="0" t="n">
        <v>76718000</v>
      </c>
      <c r="AJ21" s="0" t="n">
        <v>30191000</v>
      </c>
      <c r="AK21" s="0" t="n">
        <v>13697000</v>
      </c>
      <c r="AL21" s="0" t="n">
        <v>15603000</v>
      </c>
      <c r="AM21" s="0" t="n">
        <v>2548800</v>
      </c>
      <c r="AN21" s="0" t="n">
        <v>14679000</v>
      </c>
    </row>
    <row r="22" customFormat="false" ht="12" hidden="false" customHeight="false" outlineLevel="0" collapsed="false">
      <c r="A22" s="0" t="s">
        <v>94</v>
      </c>
      <c r="B22" s="0" t="s">
        <v>95</v>
      </c>
      <c r="C22" s="0" t="s">
        <v>96</v>
      </c>
      <c r="D22" s="0" t="n">
        <v>109830000</v>
      </c>
      <c r="E22" s="0" t="n">
        <v>73820000</v>
      </c>
      <c r="F22" s="4" t="n">
        <f aca="false">AVERAGE(D22:E22)</f>
        <v>91825000</v>
      </c>
      <c r="G22" s="5" t="n">
        <v>57512000</v>
      </c>
      <c r="H22" s="5" t="n">
        <v>32903000</v>
      </c>
      <c r="I22" s="5" t="n">
        <v>23484000</v>
      </c>
      <c r="J22" s="0" t="n">
        <f aca="false">AVERAGE(G22:I22)</f>
        <v>37966333.3333333</v>
      </c>
      <c r="K22" s="0" t="n">
        <f aca="false">J22/F22</f>
        <v>0.41346401669843</v>
      </c>
      <c r="L22" s="0" t="n">
        <v>11</v>
      </c>
      <c r="M22" s="0" t="n">
        <v>12</v>
      </c>
      <c r="N22" s="0" t="n">
        <v>12</v>
      </c>
      <c r="O22" s="0" t="n">
        <v>8</v>
      </c>
      <c r="P22" s="0" t="n">
        <v>9</v>
      </c>
      <c r="Q22" s="0" t="n">
        <v>6</v>
      </c>
      <c r="R22" s="0" t="n">
        <v>3</v>
      </c>
      <c r="S22" s="0" t="n">
        <v>3</v>
      </c>
      <c r="T22" s="0" t="n">
        <v>8</v>
      </c>
      <c r="U22" s="0" t="n">
        <v>9</v>
      </c>
      <c r="V22" s="0" t="n">
        <v>6</v>
      </c>
      <c r="W22" s="0" t="n">
        <v>3</v>
      </c>
      <c r="X22" s="0" t="n">
        <v>3</v>
      </c>
      <c r="Y22" s="0" t="n">
        <v>42</v>
      </c>
      <c r="Z22" s="0" t="n">
        <v>30.255</v>
      </c>
      <c r="AA22" s="0" t="n">
        <v>274</v>
      </c>
      <c r="AB22" s="0" t="n">
        <v>0</v>
      </c>
      <c r="AC22" s="0" t="n">
        <v>101.41</v>
      </c>
      <c r="AD22" s="0" t="n">
        <v>29.9</v>
      </c>
      <c r="AE22" s="0" t="n">
        <v>37.6</v>
      </c>
      <c r="AF22" s="0" t="n">
        <v>25.2</v>
      </c>
      <c r="AG22" s="0" t="n">
        <v>12.8</v>
      </c>
      <c r="AH22" s="0" t="n">
        <v>14.6</v>
      </c>
      <c r="AI22" s="0" t="n">
        <v>457550000</v>
      </c>
      <c r="AJ22" s="0" t="n">
        <v>214380000</v>
      </c>
      <c r="AK22" s="0" t="n">
        <v>32856000</v>
      </c>
      <c r="AL22" s="0" t="n">
        <v>172330000</v>
      </c>
      <c r="AM22" s="0" t="n">
        <v>26424000</v>
      </c>
      <c r="AN22" s="0" t="n">
        <v>11562000</v>
      </c>
    </row>
    <row r="23" customFormat="false" ht="12" hidden="false" customHeight="false" outlineLevel="0" collapsed="false">
      <c r="A23" s="0" t="s">
        <v>97</v>
      </c>
      <c r="B23" s="0" t="s">
        <v>97</v>
      </c>
      <c r="C23" s="0" t="s">
        <v>98</v>
      </c>
      <c r="D23" s="0" t="n">
        <v>50274000</v>
      </c>
      <c r="E23" s="0" t="n">
        <v>616130000</v>
      </c>
      <c r="F23" s="4" t="n">
        <f aca="false">AVERAGE(D23:E23)</f>
        <v>333202000</v>
      </c>
      <c r="G23" s="5" t="n">
        <v>147410000</v>
      </c>
      <c r="H23" s="5" t="n">
        <v>65420000</v>
      </c>
      <c r="I23" s="5" t="n">
        <v>218840000</v>
      </c>
      <c r="J23" s="0" t="n">
        <f aca="false">AVERAGE(G23:I23)</f>
        <v>143890000</v>
      </c>
      <c r="K23" s="0" t="n">
        <f aca="false">J23/F23</f>
        <v>0.431840145017137</v>
      </c>
      <c r="L23" s="0" t="n">
        <v>2</v>
      </c>
      <c r="M23" s="0" t="n">
        <v>32</v>
      </c>
      <c r="N23" s="0" t="n">
        <v>32</v>
      </c>
      <c r="O23" s="0" t="n">
        <v>7</v>
      </c>
      <c r="P23" s="0" t="n">
        <v>28</v>
      </c>
      <c r="Q23" s="0" t="n">
        <v>14</v>
      </c>
      <c r="R23" s="0" t="n">
        <v>6</v>
      </c>
      <c r="S23" s="0" t="n">
        <v>25</v>
      </c>
      <c r="T23" s="0" t="n">
        <v>7</v>
      </c>
      <c r="U23" s="0" t="n">
        <v>28</v>
      </c>
      <c r="V23" s="0" t="n">
        <v>14</v>
      </c>
      <c r="W23" s="0" t="n">
        <v>6</v>
      </c>
      <c r="X23" s="0" t="n">
        <v>25</v>
      </c>
      <c r="Y23" s="0" t="n">
        <v>46.6</v>
      </c>
      <c r="Z23" s="0" t="n">
        <v>79.343</v>
      </c>
      <c r="AA23" s="0" t="n">
        <v>717</v>
      </c>
      <c r="AB23" s="0" t="n">
        <v>0</v>
      </c>
      <c r="AC23" s="0" t="n">
        <v>160.81</v>
      </c>
      <c r="AD23" s="0" t="n">
        <v>9.9</v>
      </c>
      <c r="AE23" s="0" t="n">
        <v>41.1</v>
      </c>
      <c r="AF23" s="0" t="n">
        <v>21.3</v>
      </c>
      <c r="AG23" s="0" t="n">
        <v>10</v>
      </c>
      <c r="AH23" s="0" t="n">
        <v>37.4</v>
      </c>
      <c r="AI23" s="0" t="n">
        <v>643940000</v>
      </c>
      <c r="AJ23" s="0" t="n">
        <v>36184000</v>
      </c>
      <c r="AK23" s="0" t="n">
        <v>215710000</v>
      </c>
      <c r="AL23" s="0" t="n">
        <v>95914000</v>
      </c>
      <c r="AM23" s="0" t="n">
        <v>52367000</v>
      </c>
      <c r="AN23" s="0" t="n">
        <v>243770000</v>
      </c>
    </row>
    <row r="24" customFormat="false" ht="12" hidden="false" customHeight="false" outlineLevel="0" collapsed="false">
      <c r="A24" s="0" t="s">
        <v>99</v>
      </c>
      <c r="B24" s="0" t="s">
        <v>99</v>
      </c>
      <c r="C24" s="0" t="s">
        <v>100</v>
      </c>
      <c r="D24" s="0" t="n">
        <v>1155500000</v>
      </c>
      <c r="E24" s="0" t="n">
        <v>844270000</v>
      </c>
      <c r="F24" s="4" t="n">
        <f aca="false">AVERAGE(D24:E24)</f>
        <v>999885000</v>
      </c>
      <c r="G24" s="5" t="n">
        <v>600280000</v>
      </c>
      <c r="H24" s="5" t="n">
        <v>426580000</v>
      </c>
      <c r="I24" s="5" t="n">
        <v>275770000</v>
      </c>
      <c r="J24" s="0" t="n">
        <f aca="false">AVERAGE(G24:I24)</f>
        <v>434210000</v>
      </c>
      <c r="K24" s="0" t="n">
        <f aca="false">J24/F24</f>
        <v>0.434259939893088</v>
      </c>
      <c r="L24" s="0" t="n">
        <v>1</v>
      </c>
      <c r="M24" s="0" t="n">
        <v>28</v>
      </c>
      <c r="N24" s="0" t="n">
        <v>2</v>
      </c>
      <c r="O24" s="0" t="n">
        <v>27</v>
      </c>
      <c r="P24" s="0" t="n">
        <v>13</v>
      </c>
      <c r="Q24" s="0" t="n">
        <v>23</v>
      </c>
      <c r="R24" s="0" t="n">
        <v>14</v>
      </c>
      <c r="S24" s="0" t="n">
        <v>11</v>
      </c>
      <c r="T24" s="0" t="n">
        <v>2</v>
      </c>
      <c r="U24" s="0" t="n">
        <v>1</v>
      </c>
      <c r="V24" s="0" t="n">
        <v>2</v>
      </c>
      <c r="W24" s="0" t="n">
        <v>1</v>
      </c>
      <c r="X24" s="0" t="n">
        <v>1</v>
      </c>
      <c r="Y24" s="0" t="n">
        <v>67.1</v>
      </c>
      <c r="Z24" s="0" t="n">
        <v>37.402</v>
      </c>
      <c r="AA24" s="0" t="n">
        <v>353</v>
      </c>
      <c r="AB24" s="0" t="n">
        <v>0</v>
      </c>
      <c r="AC24" s="0" t="n">
        <v>268.37</v>
      </c>
      <c r="AD24" s="0" t="n">
        <v>67.1</v>
      </c>
      <c r="AE24" s="0" t="n">
        <v>37.1</v>
      </c>
      <c r="AF24" s="0" t="n">
        <v>62.9</v>
      </c>
      <c r="AG24" s="0" t="n">
        <v>36</v>
      </c>
      <c r="AH24" s="0" t="n">
        <v>27.8</v>
      </c>
      <c r="AI24" s="0" t="n">
        <v>5315200000</v>
      </c>
      <c r="AJ24" s="0" t="n">
        <v>2473800000</v>
      </c>
      <c r="AK24" s="0" t="n">
        <v>229010000</v>
      </c>
      <c r="AL24" s="0" t="n">
        <v>2051700000</v>
      </c>
      <c r="AM24" s="0" t="n">
        <v>371770000</v>
      </c>
      <c r="AN24" s="0" t="n">
        <v>188910000</v>
      </c>
    </row>
    <row r="25" customFormat="false" ht="12" hidden="false" customHeight="false" outlineLevel="0" collapsed="false">
      <c r="A25" s="0" t="s">
        <v>101</v>
      </c>
      <c r="B25" s="0" t="s">
        <v>102</v>
      </c>
      <c r="C25" s="0" t="s">
        <v>103</v>
      </c>
      <c r="D25" s="0" t="n">
        <v>129910000</v>
      </c>
      <c r="E25" s="0" t="n">
        <v>167050000</v>
      </c>
      <c r="F25" s="4" t="n">
        <f aca="false">AVERAGE(D25:E25)</f>
        <v>148480000</v>
      </c>
      <c r="G25" s="5" t="n">
        <v>75597000</v>
      </c>
      <c r="H25" s="5" t="n">
        <v>50337000</v>
      </c>
      <c r="I25" s="5" t="n">
        <v>67678000</v>
      </c>
      <c r="J25" s="0" t="n">
        <f aca="false">AVERAGE(G25:I25)</f>
        <v>64537333.3333333</v>
      </c>
      <c r="K25" s="0" t="n">
        <f aca="false">J25/F25</f>
        <v>0.434653376436782</v>
      </c>
      <c r="L25" s="0" t="n">
        <v>8</v>
      </c>
      <c r="M25" s="0" t="n">
        <v>19</v>
      </c>
      <c r="N25" s="0" t="n">
        <v>19</v>
      </c>
      <c r="O25" s="0" t="n">
        <v>16</v>
      </c>
      <c r="P25" s="0" t="n">
        <v>12</v>
      </c>
      <c r="Q25" s="0" t="n">
        <v>5</v>
      </c>
      <c r="R25" s="0" t="n">
        <v>6</v>
      </c>
      <c r="S25" s="0" t="n">
        <v>6</v>
      </c>
      <c r="T25" s="0" t="n">
        <v>16</v>
      </c>
      <c r="U25" s="0" t="n">
        <v>12</v>
      </c>
      <c r="V25" s="0" t="n">
        <v>5</v>
      </c>
      <c r="W25" s="0" t="n">
        <v>6</v>
      </c>
      <c r="X25" s="0" t="n">
        <v>6</v>
      </c>
      <c r="Y25" s="0" t="n">
        <v>45</v>
      </c>
      <c r="Z25" s="0" t="n">
        <v>59.765</v>
      </c>
      <c r="AA25" s="0" t="n">
        <v>527</v>
      </c>
      <c r="AB25" s="0" t="n">
        <v>0</v>
      </c>
      <c r="AC25" s="0" t="n">
        <v>74.792</v>
      </c>
      <c r="AD25" s="0" t="n">
        <v>40</v>
      </c>
      <c r="AE25" s="0" t="n">
        <v>26.4</v>
      </c>
      <c r="AF25" s="0" t="n">
        <v>12</v>
      </c>
      <c r="AG25" s="0" t="n">
        <v>14.6</v>
      </c>
      <c r="AH25" s="0" t="n">
        <v>16.3</v>
      </c>
      <c r="AI25" s="0" t="n">
        <v>324530000</v>
      </c>
      <c r="AJ25" s="0" t="n">
        <v>118240000</v>
      </c>
      <c r="AK25" s="0" t="n">
        <v>76102000</v>
      </c>
      <c r="AL25" s="0" t="n">
        <v>32334000</v>
      </c>
      <c r="AM25" s="0" t="n">
        <v>40906000</v>
      </c>
      <c r="AN25" s="0" t="n">
        <v>56949000</v>
      </c>
    </row>
    <row r="26" customFormat="false" ht="12" hidden="false" customHeight="false" outlineLevel="0" collapsed="false">
      <c r="A26" s="0" t="s">
        <v>104</v>
      </c>
      <c r="B26" s="0" t="s">
        <v>104</v>
      </c>
      <c r="C26" s="0" t="s">
        <v>105</v>
      </c>
      <c r="D26" s="0" t="n">
        <v>22142000</v>
      </c>
      <c r="E26" s="0" t="n">
        <v>12528000</v>
      </c>
      <c r="F26" s="4" t="n">
        <f aca="false">AVERAGE(D26:E26)</f>
        <v>17335000</v>
      </c>
      <c r="G26" s="5" t="n">
        <v>0</v>
      </c>
      <c r="H26" s="5" t="n">
        <v>11966000</v>
      </c>
      <c r="I26" s="5" t="n">
        <v>10874000</v>
      </c>
      <c r="J26" s="0" t="n">
        <f aca="false">AVERAGE(G26:I26)</f>
        <v>7613333.33333333</v>
      </c>
      <c r="K26" s="0" t="n">
        <f aca="false">J26/F26</f>
        <v>0.439188539563504</v>
      </c>
      <c r="L26" s="0" t="n">
        <v>3</v>
      </c>
      <c r="M26" s="0" t="n">
        <v>6</v>
      </c>
      <c r="N26" s="0" t="n">
        <v>6</v>
      </c>
      <c r="O26" s="0" t="n">
        <v>4</v>
      </c>
      <c r="P26" s="0" t="n">
        <v>3</v>
      </c>
      <c r="Q26" s="0" t="n">
        <v>2</v>
      </c>
      <c r="R26" s="0" t="n">
        <v>2</v>
      </c>
      <c r="S26" s="0" t="n">
        <v>3</v>
      </c>
      <c r="T26" s="0" t="n">
        <v>4</v>
      </c>
      <c r="U26" s="0" t="n">
        <v>3</v>
      </c>
      <c r="V26" s="0" t="n">
        <v>2</v>
      </c>
      <c r="W26" s="0" t="n">
        <v>2</v>
      </c>
      <c r="X26" s="0" t="n">
        <v>3</v>
      </c>
      <c r="Y26" s="0" t="n">
        <v>9.2</v>
      </c>
      <c r="Z26" s="0" t="n">
        <v>67.571</v>
      </c>
      <c r="AA26" s="0" t="n">
        <v>611</v>
      </c>
      <c r="AB26" s="0" t="n">
        <v>0</v>
      </c>
      <c r="AC26" s="0" t="n">
        <v>18.939</v>
      </c>
      <c r="AD26" s="0" t="n">
        <v>5.7</v>
      </c>
      <c r="AE26" s="0" t="n">
        <v>4.7</v>
      </c>
      <c r="AF26" s="0" t="n">
        <v>2.6</v>
      </c>
      <c r="AG26" s="0" t="n">
        <v>3.3</v>
      </c>
      <c r="AH26" s="0" t="n">
        <v>4.6</v>
      </c>
      <c r="AI26" s="0" t="n">
        <v>53493000</v>
      </c>
      <c r="AJ26" s="0" t="n">
        <v>27024000</v>
      </c>
      <c r="AK26" s="0" t="n">
        <v>4096000</v>
      </c>
      <c r="AL26" s="0" t="n">
        <v>3093100</v>
      </c>
      <c r="AM26" s="0" t="n">
        <v>8490200</v>
      </c>
      <c r="AN26" s="0" t="n">
        <v>10789000</v>
      </c>
    </row>
    <row r="27" customFormat="false" ht="12" hidden="false" customHeight="false" outlineLevel="0" collapsed="false">
      <c r="A27" s="0" t="s">
        <v>106</v>
      </c>
      <c r="B27" s="0" t="s">
        <v>107</v>
      </c>
      <c r="C27" s="0" t="s">
        <v>108</v>
      </c>
      <c r="D27" s="0" t="n">
        <v>95839000</v>
      </c>
      <c r="E27" s="0" t="n">
        <v>107930000</v>
      </c>
      <c r="F27" s="4" t="n">
        <f aca="false">AVERAGE(D27:E27)</f>
        <v>101884500</v>
      </c>
      <c r="G27" s="5" t="n">
        <v>69028000</v>
      </c>
      <c r="H27" s="5" t="n">
        <v>31640000</v>
      </c>
      <c r="I27" s="5" t="n">
        <v>34798000</v>
      </c>
      <c r="J27" s="0" t="n">
        <f aca="false">AVERAGE(G27:I27)</f>
        <v>45155333.3333333</v>
      </c>
      <c r="K27" s="0" t="n">
        <f aca="false">J27/F27</f>
        <v>0.44320120659505</v>
      </c>
      <c r="L27" s="0" t="n">
        <v>4</v>
      </c>
      <c r="M27" s="0" t="n">
        <v>18</v>
      </c>
      <c r="N27" s="0" t="n">
        <v>18</v>
      </c>
      <c r="O27" s="0" t="n">
        <v>11</v>
      </c>
      <c r="P27" s="0" t="n">
        <v>11</v>
      </c>
      <c r="Q27" s="0" t="n">
        <v>9</v>
      </c>
      <c r="R27" s="0" t="n">
        <v>7</v>
      </c>
      <c r="S27" s="0" t="n">
        <v>4</v>
      </c>
      <c r="T27" s="0" t="n">
        <v>11</v>
      </c>
      <c r="U27" s="0" t="n">
        <v>11</v>
      </c>
      <c r="V27" s="0" t="n">
        <v>9</v>
      </c>
      <c r="W27" s="0" t="n">
        <v>7</v>
      </c>
      <c r="X27" s="0" t="n">
        <v>4</v>
      </c>
      <c r="Y27" s="0" t="n">
        <v>39.2</v>
      </c>
      <c r="Z27" s="0" t="n">
        <v>46.437</v>
      </c>
      <c r="AA27" s="0" t="n">
        <v>421</v>
      </c>
      <c r="AB27" s="0" t="n">
        <v>0</v>
      </c>
      <c r="AC27" s="0" t="n">
        <v>44.569</v>
      </c>
      <c r="AD27" s="0" t="n">
        <v>25.7</v>
      </c>
      <c r="AE27" s="0" t="n">
        <v>24.7</v>
      </c>
      <c r="AF27" s="0" t="n">
        <v>25.4</v>
      </c>
      <c r="AG27" s="0" t="n">
        <v>19.5</v>
      </c>
      <c r="AH27" s="0" t="n">
        <v>10.7</v>
      </c>
      <c r="AI27" s="0" t="n">
        <v>238620000</v>
      </c>
      <c r="AJ27" s="0" t="n">
        <v>114760000</v>
      </c>
      <c r="AK27" s="0" t="n">
        <v>37406000</v>
      </c>
      <c r="AL27" s="0" t="n">
        <v>39706000</v>
      </c>
      <c r="AM27" s="0" t="n">
        <v>27286000</v>
      </c>
      <c r="AN27" s="0" t="n">
        <v>19455000</v>
      </c>
    </row>
    <row r="28" customFormat="false" ht="12" hidden="false" customHeight="false" outlineLevel="0" collapsed="false">
      <c r="A28" s="0" t="s">
        <v>109</v>
      </c>
      <c r="B28" s="0" t="s">
        <v>109</v>
      </c>
      <c r="C28" s="0" t="s">
        <v>110</v>
      </c>
      <c r="D28" s="0" t="n">
        <v>48128000</v>
      </c>
      <c r="E28" s="0" t="n">
        <v>0</v>
      </c>
      <c r="F28" s="4" t="n">
        <f aca="false">AVERAGE(D28:E28)</f>
        <v>24064000</v>
      </c>
      <c r="G28" s="5" t="n">
        <v>32387000</v>
      </c>
      <c r="H28" s="5" t="n">
        <v>0</v>
      </c>
      <c r="I28" s="5" t="n">
        <v>0</v>
      </c>
      <c r="J28" s="0" t="n">
        <f aca="false">AVERAGE(G28:I28)</f>
        <v>10795666.6666667</v>
      </c>
      <c r="K28" s="0" t="n">
        <f aca="false">J28/F28</f>
        <v>0.448623116134752</v>
      </c>
      <c r="L28" s="0" t="n">
        <v>2</v>
      </c>
      <c r="M28" s="0" t="n">
        <v>31</v>
      </c>
      <c r="N28" s="0" t="n">
        <v>1</v>
      </c>
      <c r="O28" s="0" t="n">
        <v>26</v>
      </c>
      <c r="P28" s="0" t="n">
        <v>14</v>
      </c>
      <c r="Q28" s="0" t="n">
        <v>26</v>
      </c>
      <c r="R28" s="0" t="n">
        <v>24</v>
      </c>
      <c r="S28" s="0" t="n">
        <v>16</v>
      </c>
      <c r="T28" s="0" t="n">
        <v>1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41.2</v>
      </c>
      <c r="Z28" s="0" t="n">
        <v>78.092</v>
      </c>
      <c r="AA28" s="0" t="n">
        <v>716</v>
      </c>
      <c r="AB28" s="0" t="n">
        <v>0</v>
      </c>
      <c r="AC28" s="0" t="n">
        <v>3.6258</v>
      </c>
      <c r="AD28" s="0" t="n">
        <v>33</v>
      </c>
      <c r="AE28" s="0" t="n">
        <v>22.9</v>
      </c>
      <c r="AF28" s="0" t="n">
        <v>37.7</v>
      </c>
      <c r="AG28" s="0" t="n">
        <v>32.4</v>
      </c>
      <c r="AH28" s="0" t="n">
        <v>22.6</v>
      </c>
      <c r="AI28" s="0" t="n">
        <v>114480000</v>
      </c>
      <c r="AJ28" s="0" t="n">
        <v>46108000</v>
      </c>
      <c r="AK28" s="0" t="n">
        <v>7021800</v>
      </c>
      <c r="AL28" s="0" t="n">
        <v>21563000</v>
      </c>
      <c r="AM28" s="0" t="n">
        <v>22367000</v>
      </c>
      <c r="AN28" s="0" t="n">
        <v>17419000</v>
      </c>
    </row>
    <row r="29" customFormat="false" ht="12" hidden="false" customHeight="false" outlineLevel="0" collapsed="false">
      <c r="A29" s="0" t="s">
        <v>111</v>
      </c>
      <c r="B29" s="0" t="s">
        <v>112</v>
      </c>
      <c r="C29" s="0" t="s">
        <v>113</v>
      </c>
      <c r="D29" s="0" t="n">
        <v>13593000</v>
      </c>
      <c r="E29" s="0" t="n">
        <v>13707000</v>
      </c>
      <c r="F29" s="4" t="n">
        <f aca="false">AVERAGE(D29:E29)</f>
        <v>13650000</v>
      </c>
      <c r="G29" s="5" t="n">
        <v>0</v>
      </c>
      <c r="H29" s="5" t="n">
        <v>6691600</v>
      </c>
      <c r="I29" s="5" t="n">
        <v>11684000</v>
      </c>
      <c r="J29" s="0" t="n">
        <f aca="false">AVERAGE(G29:I29)</f>
        <v>6125200</v>
      </c>
      <c r="K29" s="0" t="n">
        <f aca="false">J29/F29</f>
        <v>0.448732600732601</v>
      </c>
      <c r="L29" s="0" t="n">
        <v>6</v>
      </c>
      <c r="M29" s="0" t="n">
        <v>4</v>
      </c>
      <c r="N29" s="0" t="n">
        <v>4</v>
      </c>
      <c r="O29" s="0" t="n">
        <v>4</v>
      </c>
      <c r="P29" s="0" t="n">
        <v>3</v>
      </c>
      <c r="Q29" s="0" t="n">
        <v>1</v>
      </c>
      <c r="R29" s="0" t="n">
        <v>2</v>
      </c>
      <c r="S29" s="0" t="n">
        <v>3</v>
      </c>
      <c r="T29" s="0" t="n">
        <v>4</v>
      </c>
      <c r="U29" s="0" t="n">
        <v>3</v>
      </c>
      <c r="V29" s="0" t="n">
        <v>1</v>
      </c>
      <c r="W29" s="0" t="n">
        <v>2</v>
      </c>
      <c r="X29" s="0" t="n">
        <v>3</v>
      </c>
      <c r="Y29" s="0" t="n">
        <v>13.3</v>
      </c>
      <c r="Z29" s="0" t="n">
        <v>39.774</v>
      </c>
      <c r="AA29" s="0" t="n">
        <v>353</v>
      </c>
      <c r="AB29" s="0" t="n">
        <v>0</v>
      </c>
      <c r="AC29" s="0" t="n">
        <v>11.315</v>
      </c>
      <c r="AD29" s="0" t="n">
        <v>13.3</v>
      </c>
      <c r="AE29" s="0" t="n">
        <v>8.8</v>
      </c>
      <c r="AF29" s="0" t="n">
        <v>2.3</v>
      </c>
      <c r="AG29" s="0" t="n">
        <v>5.1</v>
      </c>
      <c r="AH29" s="0" t="n">
        <v>8.8</v>
      </c>
      <c r="AI29" s="0" t="n">
        <v>66626000</v>
      </c>
      <c r="AJ29" s="0" t="n">
        <v>30108000</v>
      </c>
      <c r="AK29" s="0" t="n">
        <v>3837600</v>
      </c>
      <c r="AL29" s="0" t="n">
        <v>16753000</v>
      </c>
      <c r="AM29" s="0" t="n">
        <v>4406800</v>
      </c>
      <c r="AN29" s="0" t="n">
        <v>11520000</v>
      </c>
    </row>
    <row r="30" customFormat="false" ht="12" hidden="false" customHeight="false" outlineLevel="0" collapsed="false">
      <c r="A30" s="0" t="s">
        <v>114</v>
      </c>
      <c r="B30" s="0" t="s">
        <v>115</v>
      </c>
      <c r="C30" s="0" t="s">
        <v>116</v>
      </c>
      <c r="D30" s="0" t="n">
        <v>127100000</v>
      </c>
      <c r="E30" s="0" t="n">
        <v>152170000</v>
      </c>
      <c r="F30" s="4" t="n">
        <f aca="false">AVERAGE(D30:E30)</f>
        <v>139635000</v>
      </c>
      <c r="G30" s="5" t="n">
        <v>88972000</v>
      </c>
      <c r="H30" s="5" t="n">
        <v>39095000</v>
      </c>
      <c r="I30" s="5" t="n">
        <v>60263000</v>
      </c>
      <c r="J30" s="0" t="n">
        <f aca="false">AVERAGE(G30:I30)</f>
        <v>62776666.6666667</v>
      </c>
      <c r="K30" s="0" t="n">
        <f aca="false">J30/F30</f>
        <v>0.44957687303804</v>
      </c>
      <c r="L30" s="0" t="n">
        <v>7</v>
      </c>
      <c r="M30" s="0" t="n">
        <v>17</v>
      </c>
      <c r="N30" s="0" t="n">
        <v>17</v>
      </c>
      <c r="O30" s="0" t="n">
        <v>12</v>
      </c>
      <c r="P30" s="0" t="n">
        <v>9</v>
      </c>
      <c r="Q30" s="0" t="n">
        <v>8</v>
      </c>
      <c r="R30" s="0" t="n">
        <v>3</v>
      </c>
      <c r="S30" s="0" t="n">
        <v>7</v>
      </c>
      <c r="T30" s="0" t="n">
        <v>12</v>
      </c>
      <c r="U30" s="0" t="n">
        <v>9</v>
      </c>
      <c r="V30" s="0" t="n">
        <v>8</v>
      </c>
      <c r="W30" s="0" t="n">
        <v>3</v>
      </c>
      <c r="X30" s="0" t="n">
        <v>7</v>
      </c>
      <c r="Y30" s="0" t="n">
        <v>33.9</v>
      </c>
      <c r="Z30" s="0" t="n">
        <v>55.42</v>
      </c>
      <c r="AA30" s="0" t="n">
        <v>501</v>
      </c>
      <c r="AB30" s="0" t="n">
        <v>0</v>
      </c>
      <c r="AC30" s="0" t="n">
        <v>47.032</v>
      </c>
      <c r="AD30" s="0" t="n">
        <v>25.1</v>
      </c>
      <c r="AE30" s="0" t="n">
        <v>16</v>
      </c>
      <c r="AF30" s="0" t="n">
        <v>18.2</v>
      </c>
      <c r="AG30" s="0" t="n">
        <v>5.8</v>
      </c>
      <c r="AH30" s="0" t="n">
        <v>15.8</v>
      </c>
      <c r="AI30" s="0" t="n">
        <v>327920000</v>
      </c>
      <c r="AJ30" s="0" t="n">
        <v>141130000</v>
      </c>
      <c r="AK30" s="0" t="n">
        <v>54721000</v>
      </c>
      <c r="AL30" s="0" t="n">
        <v>50769000</v>
      </c>
      <c r="AM30" s="0" t="n">
        <v>21819000</v>
      </c>
      <c r="AN30" s="0" t="n">
        <v>59486000</v>
      </c>
    </row>
    <row r="31" customFormat="false" ht="12" hidden="false" customHeight="false" outlineLevel="0" collapsed="false">
      <c r="A31" s="0" t="s">
        <v>117</v>
      </c>
      <c r="B31" s="0" t="s">
        <v>117</v>
      </c>
      <c r="C31" s="0" t="s">
        <v>118</v>
      </c>
      <c r="D31" s="0" t="n">
        <v>10387000</v>
      </c>
      <c r="E31" s="0" t="n">
        <v>11957000</v>
      </c>
      <c r="F31" s="4" t="n">
        <f aca="false">AVERAGE(D31:E31)</f>
        <v>11172000</v>
      </c>
      <c r="G31" s="5" t="n">
        <v>0</v>
      </c>
      <c r="H31" s="5" t="n">
        <v>7362800</v>
      </c>
      <c r="I31" s="5" t="n">
        <v>7978800</v>
      </c>
      <c r="J31" s="0" t="n">
        <f aca="false">AVERAGE(G31:I31)</f>
        <v>5113866.66666667</v>
      </c>
      <c r="K31" s="0" t="n">
        <f aca="false">J31/F31</f>
        <v>0.457739587062895</v>
      </c>
      <c r="L31" s="0" t="n">
        <v>2</v>
      </c>
      <c r="M31" s="0" t="n">
        <v>7</v>
      </c>
      <c r="N31" s="0" t="n">
        <v>7</v>
      </c>
      <c r="O31" s="0" t="n">
        <v>5</v>
      </c>
      <c r="P31" s="0" t="n">
        <v>6</v>
      </c>
      <c r="Q31" s="0" t="n">
        <v>1</v>
      </c>
      <c r="R31" s="0" t="n">
        <v>3</v>
      </c>
      <c r="S31" s="0" t="n">
        <v>3</v>
      </c>
      <c r="T31" s="0" t="n">
        <v>5</v>
      </c>
      <c r="U31" s="0" t="n">
        <v>6</v>
      </c>
      <c r="V31" s="0" t="n">
        <v>1</v>
      </c>
      <c r="W31" s="0" t="n">
        <v>3</v>
      </c>
      <c r="X31" s="0" t="n">
        <v>3</v>
      </c>
      <c r="Y31" s="0" t="n">
        <v>13.6</v>
      </c>
      <c r="Z31" s="0" t="n">
        <v>80.953</v>
      </c>
      <c r="AA31" s="0" t="n">
        <v>727</v>
      </c>
      <c r="AB31" s="0" t="n">
        <v>0</v>
      </c>
      <c r="AC31" s="0" t="n">
        <v>29.502</v>
      </c>
      <c r="AD31" s="0" t="n">
        <v>8.8</v>
      </c>
      <c r="AE31" s="0" t="n">
        <v>12.7</v>
      </c>
      <c r="AF31" s="0" t="n">
        <v>1.2</v>
      </c>
      <c r="AG31" s="0" t="n">
        <v>5.6</v>
      </c>
      <c r="AH31" s="0" t="n">
        <v>5.8</v>
      </c>
      <c r="AI31" s="0" t="n">
        <v>28918000</v>
      </c>
      <c r="AJ31" s="0" t="n">
        <v>9463400</v>
      </c>
      <c r="AK31" s="0" t="n">
        <v>4897800</v>
      </c>
      <c r="AL31" s="0" t="n">
        <v>471700</v>
      </c>
      <c r="AM31" s="0" t="n">
        <v>5595800</v>
      </c>
      <c r="AN31" s="0" t="n">
        <v>8488900</v>
      </c>
    </row>
    <row r="32" customFormat="false" ht="12" hidden="false" customHeight="false" outlineLevel="0" collapsed="false">
      <c r="A32" s="0" t="s">
        <v>119</v>
      </c>
      <c r="B32" s="0" t="s">
        <v>119</v>
      </c>
      <c r="C32" s="0" t="s">
        <v>120</v>
      </c>
      <c r="D32" s="0" t="n">
        <v>16492000</v>
      </c>
      <c r="E32" s="0" t="n">
        <v>25990000</v>
      </c>
      <c r="F32" s="4" t="n">
        <f aca="false">AVERAGE(D32:E32)</f>
        <v>21241000</v>
      </c>
      <c r="G32" s="5" t="n">
        <v>0</v>
      </c>
      <c r="H32" s="5" t="n">
        <v>13160000</v>
      </c>
      <c r="I32" s="5" t="n">
        <v>16010000</v>
      </c>
      <c r="J32" s="0" t="n">
        <f aca="false">AVERAGE(G32:I32)</f>
        <v>9723333.33333333</v>
      </c>
      <c r="K32" s="0" t="n">
        <f aca="false">J32/F32</f>
        <v>0.457762503334746</v>
      </c>
      <c r="L32" s="0" t="n">
        <v>2</v>
      </c>
      <c r="M32" s="0" t="n">
        <v>4</v>
      </c>
      <c r="N32" s="0" t="n">
        <v>4</v>
      </c>
      <c r="O32" s="0" t="n">
        <v>3</v>
      </c>
      <c r="P32" s="0" t="n">
        <v>3</v>
      </c>
      <c r="Q32" s="0" t="n">
        <v>2</v>
      </c>
      <c r="R32" s="0" t="n">
        <v>2</v>
      </c>
      <c r="S32" s="0" t="n">
        <v>3</v>
      </c>
      <c r="T32" s="0" t="n">
        <v>3</v>
      </c>
      <c r="U32" s="0" t="n">
        <v>3</v>
      </c>
      <c r="V32" s="0" t="n">
        <v>2</v>
      </c>
      <c r="W32" s="0" t="n">
        <v>2</v>
      </c>
      <c r="X32" s="0" t="n">
        <v>3</v>
      </c>
      <c r="Y32" s="0" t="n">
        <v>17.2</v>
      </c>
      <c r="Z32" s="0" t="n">
        <v>32.502</v>
      </c>
      <c r="AA32" s="0" t="n">
        <v>302</v>
      </c>
      <c r="AB32" s="0" t="n">
        <v>0</v>
      </c>
      <c r="AC32" s="0" t="n">
        <v>37.294</v>
      </c>
      <c r="AD32" s="0" t="n">
        <v>13.2</v>
      </c>
      <c r="AE32" s="0" t="n">
        <v>11.3</v>
      </c>
      <c r="AF32" s="0" t="n">
        <v>8.9</v>
      </c>
      <c r="AG32" s="0" t="n">
        <v>10.3</v>
      </c>
      <c r="AH32" s="0" t="n">
        <v>13.2</v>
      </c>
      <c r="AI32" s="0" t="n">
        <v>80410000</v>
      </c>
      <c r="AJ32" s="0" t="n">
        <v>43079000</v>
      </c>
      <c r="AK32" s="0" t="n">
        <v>9204800</v>
      </c>
      <c r="AL32" s="0" t="n">
        <v>12247000</v>
      </c>
      <c r="AM32" s="0" t="n">
        <v>2861500</v>
      </c>
      <c r="AN32" s="0" t="n">
        <v>13018000</v>
      </c>
    </row>
    <row r="33" customFormat="false" ht="12" hidden="false" customHeight="false" outlineLevel="0" collapsed="false">
      <c r="A33" s="0" t="s">
        <v>121</v>
      </c>
      <c r="B33" s="0" t="s">
        <v>121</v>
      </c>
      <c r="C33" s="0" t="s">
        <v>122</v>
      </c>
      <c r="D33" s="0" t="n">
        <v>449320000</v>
      </c>
      <c r="E33" s="0" t="n">
        <v>459360000</v>
      </c>
      <c r="F33" s="4" t="n">
        <f aca="false">AVERAGE(D33:E33)</f>
        <v>454340000</v>
      </c>
      <c r="G33" s="5" t="n">
        <v>212940000</v>
      </c>
      <c r="H33" s="5" t="n">
        <v>141620000</v>
      </c>
      <c r="I33" s="5" t="n">
        <v>290060000</v>
      </c>
      <c r="J33" s="0" t="n">
        <f aca="false">AVERAGE(G33:I33)</f>
        <v>214873333.333333</v>
      </c>
      <c r="K33" s="0" t="n">
        <f aca="false">J33/F33</f>
        <v>0.472935099998533</v>
      </c>
      <c r="L33" s="0" t="n">
        <v>1</v>
      </c>
      <c r="M33" s="0" t="n">
        <v>28</v>
      </c>
      <c r="N33" s="0" t="n">
        <v>28</v>
      </c>
      <c r="O33" s="0" t="n">
        <v>25</v>
      </c>
      <c r="P33" s="0" t="n">
        <v>20</v>
      </c>
      <c r="Q33" s="0" t="n">
        <v>15</v>
      </c>
      <c r="R33" s="0" t="n">
        <v>9</v>
      </c>
      <c r="S33" s="0" t="n">
        <v>12</v>
      </c>
      <c r="T33" s="0" t="n">
        <v>25</v>
      </c>
      <c r="U33" s="0" t="n">
        <v>20</v>
      </c>
      <c r="V33" s="0" t="n">
        <v>15</v>
      </c>
      <c r="W33" s="0" t="n">
        <v>9</v>
      </c>
      <c r="X33" s="0" t="n">
        <v>12</v>
      </c>
      <c r="Y33" s="0" t="n">
        <v>67.5</v>
      </c>
      <c r="Z33" s="0" t="n">
        <v>35.611</v>
      </c>
      <c r="AA33" s="0" t="n">
        <v>338</v>
      </c>
      <c r="AB33" s="0" t="n">
        <v>0</v>
      </c>
      <c r="AC33" s="0" t="n">
        <v>181.54</v>
      </c>
      <c r="AD33" s="0" t="n">
        <v>63</v>
      </c>
      <c r="AE33" s="0" t="n">
        <v>53.8</v>
      </c>
      <c r="AF33" s="0" t="n">
        <v>41.7</v>
      </c>
      <c r="AG33" s="0" t="n">
        <v>28.4</v>
      </c>
      <c r="AH33" s="0" t="n">
        <v>43.8</v>
      </c>
      <c r="AI33" s="0" t="n">
        <v>2229300000</v>
      </c>
      <c r="AJ33" s="0" t="n">
        <v>1063800000</v>
      </c>
      <c r="AK33" s="0" t="n">
        <v>163160000</v>
      </c>
      <c r="AL33" s="0" t="n">
        <v>767850000</v>
      </c>
      <c r="AM33" s="0" t="n">
        <v>70929000</v>
      </c>
      <c r="AN33" s="0" t="n">
        <v>163520000</v>
      </c>
    </row>
    <row r="34" customFormat="false" ht="12" hidden="false" customHeight="false" outlineLevel="0" collapsed="false">
      <c r="A34" s="0" t="s">
        <v>123</v>
      </c>
      <c r="B34" s="0" t="s">
        <v>124</v>
      </c>
      <c r="C34" s="0" t="s">
        <v>125</v>
      </c>
      <c r="D34" s="0" t="n">
        <v>14981000</v>
      </c>
      <c r="E34" s="0" t="n">
        <v>5099000</v>
      </c>
      <c r="F34" s="4" t="n">
        <f aca="false">AVERAGE(D34:E34)</f>
        <v>10040000</v>
      </c>
      <c r="G34" s="5" t="n">
        <v>5850000</v>
      </c>
      <c r="H34" s="5" t="n">
        <v>0</v>
      </c>
      <c r="I34" s="5" t="n">
        <v>8396900</v>
      </c>
      <c r="J34" s="0" t="n">
        <f aca="false">AVERAGE(G34:I34)</f>
        <v>4748966.66666667</v>
      </c>
      <c r="K34" s="0" t="n">
        <f aca="false">J34/F34</f>
        <v>0.473004648074369</v>
      </c>
      <c r="L34" s="0" t="n">
        <v>3</v>
      </c>
      <c r="M34" s="0" t="n">
        <v>4</v>
      </c>
      <c r="N34" s="0" t="n">
        <v>4</v>
      </c>
      <c r="O34" s="0" t="n">
        <v>3</v>
      </c>
      <c r="P34" s="0" t="n">
        <v>3</v>
      </c>
      <c r="Q34" s="0" t="n">
        <v>2</v>
      </c>
      <c r="R34" s="0" t="n">
        <v>1</v>
      </c>
      <c r="S34" s="0" t="n">
        <v>2</v>
      </c>
      <c r="T34" s="0" t="n">
        <v>3</v>
      </c>
      <c r="U34" s="0" t="n">
        <v>3</v>
      </c>
      <c r="V34" s="0" t="n">
        <v>2</v>
      </c>
      <c r="W34" s="0" t="n">
        <v>1</v>
      </c>
      <c r="X34" s="0" t="n">
        <v>2</v>
      </c>
      <c r="Y34" s="0" t="n">
        <v>10.2</v>
      </c>
      <c r="Z34" s="0" t="n">
        <v>48.206</v>
      </c>
      <c r="AA34" s="0" t="n">
        <v>432</v>
      </c>
      <c r="AB34" s="0" t="n">
        <v>0</v>
      </c>
      <c r="AC34" s="0" t="n">
        <v>11.11</v>
      </c>
      <c r="AD34" s="0" t="n">
        <v>7.4</v>
      </c>
      <c r="AE34" s="0" t="n">
        <v>8.3</v>
      </c>
      <c r="AF34" s="0" t="n">
        <v>5.6</v>
      </c>
      <c r="AG34" s="0" t="n">
        <v>3.2</v>
      </c>
      <c r="AH34" s="0" t="n">
        <v>5.6</v>
      </c>
      <c r="AI34" s="0" t="n">
        <v>40757000</v>
      </c>
      <c r="AJ34" s="0" t="n">
        <v>15844000</v>
      </c>
      <c r="AK34" s="0" t="n">
        <v>3099900</v>
      </c>
      <c r="AL34" s="0" t="n">
        <v>16139000</v>
      </c>
      <c r="AM34" s="0" t="n">
        <v>1465700</v>
      </c>
      <c r="AN34" s="0" t="n">
        <v>4208100</v>
      </c>
    </row>
    <row r="35" customFormat="false" ht="12" hidden="false" customHeight="false" outlineLevel="0" collapsed="false">
      <c r="A35" s="0" t="s">
        <v>126</v>
      </c>
      <c r="B35" s="0" t="s">
        <v>127</v>
      </c>
      <c r="C35" s="0" t="s">
        <v>128</v>
      </c>
      <c r="D35" s="0" t="n">
        <v>39957000</v>
      </c>
      <c r="E35" s="0" t="n">
        <v>14916000</v>
      </c>
      <c r="F35" s="4" t="n">
        <f aca="false">AVERAGE(D35:E35)</f>
        <v>27436500</v>
      </c>
      <c r="G35" s="5" t="n">
        <v>15200000</v>
      </c>
      <c r="H35" s="5" t="n">
        <v>10477000</v>
      </c>
      <c r="I35" s="5" t="n">
        <v>13262000</v>
      </c>
      <c r="J35" s="0" t="n">
        <f aca="false">AVERAGE(G35:I35)</f>
        <v>12979666.6666667</v>
      </c>
      <c r="K35" s="0" t="n">
        <f aca="false">J35/F35</f>
        <v>0.47308026412504</v>
      </c>
      <c r="L35" s="0" t="n">
        <v>7</v>
      </c>
      <c r="M35" s="0" t="n">
        <v>8</v>
      </c>
      <c r="N35" s="0" t="n">
        <v>8</v>
      </c>
      <c r="O35" s="0" t="n">
        <v>6</v>
      </c>
      <c r="P35" s="0" t="n">
        <v>3</v>
      </c>
      <c r="Q35" s="0" t="n">
        <v>2</v>
      </c>
      <c r="R35" s="0" t="n">
        <v>3</v>
      </c>
      <c r="S35" s="0" t="n">
        <v>3</v>
      </c>
      <c r="T35" s="0" t="n">
        <v>6</v>
      </c>
      <c r="U35" s="0" t="n">
        <v>3</v>
      </c>
      <c r="V35" s="0" t="n">
        <v>2</v>
      </c>
      <c r="W35" s="0" t="n">
        <v>3</v>
      </c>
      <c r="X35" s="0" t="n">
        <v>3</v>
      </c>
      <c r="Y35" s="0" t="n">
        <v>11.9</v>
      </c>
      <c r="Z35" s="0" t="n">
        <v>87.262</v>
      </c>
      <c r="AA35" s="0" t="n">
        <v>795</v>
      </c>
      <c r="AB35" s="0" t="n">
        <v>0</v>
      </c>
      <c r="AC35" s="0" t="n">
        <v>17.968</v>
      </c>
      <c r="AD35" s="0" t="n">
        <v>8.6</v>
      </c>
      <c r="AE35" s="0" t="n">
        <v>5</v>
      </c>
      <c r="AF35" s="0" t="n">
        <v>2.5</v>
      </c>
      <c r="AG35" s="0" t="n">
        <v>5.9</v>
      </c>
      <c r="AH35" s="0" t="n">
        <v>4.7</v>
      </c>
      <c r="AI35" s="0" t="n">
        <v>87924000</v>
      </c>
      <c r="AJ35" s="0" t="n">
        <v>76143000</v>
      </c>
      <c r="AK35" s="0" t="n">
        <v>2255100</v>
      </c>
      <c r="AL35" s="0" t="n">
        <v>2778100</v>
      </c>
      <c r="AM35" s="0" t="n">
        <v>2769400</v>
      </c>
      <c r="AN35" s="0" t="n">
        <v>3978000</v>
      </c>
    </row>
    <row r="36" customFormat="false" ht="12" hidden="false" customHeight="false" outlineLevel="0" collapsed="false">
      <c r="A36" s="0" t="s">
        <v>129</v>
      </c>
      <c r="B36" s="0" t="s">
        <v>130</v>
      </c>
      <c r="C36" s="0" t="s">
        <v>131</v>
      </c>
      <c r="D36" s="0" t="n">
        <v>51577000</v>
      </c>
      <c r="E36" s="0" t="n">
        <v>0</v>
      </c>
      <c r="F36" s="4" t="n">
        <f aca="false">AVERAGE(D36:E36)</f>
        <v>25788500</v>
      </c>
      <c r="G36" s="5" t="n">
        <v>21868000</v>
      </c>
      <c r="H36" s="5" t="n">
        <v>15208000</v>
      </c>
      <c r="I36" s="5" t="n">
        <v>0</v>
      </c>
      <c r="J36" s="0" t="n">
        <f aca="false">AVERAGE(G36:I36)</f>
        <v>12358666.6666667</v>
      </c>
      <c r="K36" s="0" t="n">
        <f aca="false">J36/F36</f>
        <v>0.479231698883869</v>
      </c>
      <c r="L36" s="0" t="n">
        <v>6</v>
      </c>
      <c r="M36" s="0" t="n">
        <v>8</v>
      </c>
      <c r="N36" s="0" t="n">
        <v>8</v>
      </c>
      <c r="O36" s="0" t="n">
        <v>8</v>
      </c>
      <c r="P36" s="0" t="n">
        <v>0</v>
      </c>
      <c r="Q36" s="0" t="n">
        <v>5</v>
      </c>
      <c r="R36" s="0" t="n">
        <v>3</v>
      </c>
      <c r="S36" s="0" t="n">
        <v>1</v>
      </c>
      <c r="T36" s="0" t="n">
        <v>8</v>
      </c>
      <c r="U36" s="0" t="n">
        <v>0</v>
      </c>
      <c r="V36" s="0" t="n">
        <v>5</v>
      </c>
      <c r="W36" s="0" t="n">
        <v>3</v>
      </c>
      <c r="X36" s="0" t="n">
        <v>1</v>
      </c>
      <c r="Y36" s="0" t="n">
        <v>30.5</v>
      </c>
      <c r="Z36" s="0" t="n">
        <v>34.567</v>
      </c>
      <c r="AA36" s="0" t="n">
        <v>308</v>
      </c>
      <c r="AB36" s="0" t="n">
        <v>0</v>
      </c>
      <c r="AC36" s="0" t="n">
        <v>25.792</v>
      </c>
      <c r="AD36" s="0" t="n">
        <v>30.5</v>
      </c>
      <c r="AE36" s="0" t="n">
        <v>0</v>
      </c>
      <c r="AF36" s="0" t="n">
        <v>17.5</v>
      </c>
      <c r="AG36" s="0" t="n">
        <v>10.7</v>
      </c>
      <c r="AH36" s="0" t="n">
        <v>4.2</v>
      </c>
      <c r="AI36" s="0" t="n">
        <v>173210000</v>
      </c>
      <c r="AJ36" s="0" t="n">
        <v>98025000</v>
      </c>
      <c r="AK36" s="0" t="n">
        <v>0</v>
      </c>
      <c r="AL36" s="0" t="n">
        <v>66783000</v>
      </c>
      <c r="AM36" s="0" t="n">
        <v>6541600</v>
      </c>
      <c r="AN36" s="0" t="n">
        <v>1859500</v>
      </c>
    </row>
    <row r="37" customFormat="false" ht="12" hidden="false" customHeight="false" outlineLevel="0" collapsed="false">
      <c r="A37" s="0" t="s">
        <v>132</v>
      </c>
      <c r="B37" s="0" t="s">
        <v>133</v>
      </c>
      <c r="C37" s="0" t="s">
        <v>134</v>
      </c>
      <c r="D37" s="0" t="n">
        <v>3421800</v>
      </c>
      <c r="E37" s="0" t="n">
        <v>14557000</v>
      </c>
      <c r="F37" s="4" t="n">
        <f aca="false">AVERAGE(D37:E37)</f>
        <v>8989400</v>
      </c>
      <c r="G37" s="5" t="n">
        <v>0</v>
      </c>
      <c r="H37" s="5" t="n">
        <v>7889900</v>
      </c>
      <c r="I37" s="5" t="n">
        <v>5057500</v>
      </c>
      <c r="J37" s="0" t="n">
        <f aca="false">AVERAGE(G37:I37)</f>
        <v>4315800</v>
      </c>
      <c r="K37" s="0" t="n">
        <f aca="false">J37/F37</f>
        <v>0.480098783011102</v>
      </c>
      <c r="L37" s="0" t="n">
        <v>14</v>
      </c>
      <c r="M37" s="0" t="n">
        <v>7</v>
      </c>
      <c r="N37" s="0" t="n">
        <v>4</v>
      </c>
      <c r="O37" s="0" t="n">
        <v>4</v>
      </c>
      <c r="P37" s="0" t="n">
        <v>5</v>
      </c>
      <c r="Q37" s="0" t="n">
        <v>0</v>
      </c>
      <c r="R37" s="0" t="n">
        <v>3</v>
      </c>
      <c r="S37" s="0" t="n">
        <v>3</v>
      </c>
      <c r="T37" s="0" t="n">
        <v>2</v>
      </c>
      <c r="U37" s="0" t="n">
        <v>3</v>
      </c>
      <c r="V37" s="0" t="n">
        <v>0</v>
      </c>
      <c r="W37" s="0" t="n">
        <v>2</v>
      </c>
      <c r="X37" s="0" t="n">
        <v>2</v>
      </c>
      <c r="Y37" s="0" t="n">
        <v>33.4</v>
      </c>
      <c r="Z37" s="0" t="n">
        <v>33.546</v>
      </c>
      <c r="AA37" s="0" t="n">
        <v>299</v>
      </c>
      <c r="AB37" s="0" t="n">
        <v>0</v>
      </c>
      <c r="AC37" s="0" t="n">
        <v>30.013</v>
      </c>
      <c r="AD37" s="0" t="n">
        <v>17.1</v>
      </c>
      <c r="AE37" s="0" t="n">
        <v>23.1</v>
      </c>
      <c r="AF37" s="0" t="n">
        <v>0</v>
      </c>
      <c r="AG37" s="0" t="n">
        <v>11.7</v>
      </c>
      <c r="AH37" s="0" t="n">
        <v>21.7</v>
      </c>
      <c r="AI37" s="0" t="n">
        <v>19383000</v>
      </c>
      <c r="AJ37" s="0" t="n">
        <v>2170800</v>
      </c>
      <c r="AK37" s="0" t="n">
        <v>5884800</v>
      </c>
      <c r="AL37" s="0" t="n">
        <v>0</v>
      </c>
      <c r="AM37" s="0" t="n">
        <v>3109900</v>
      </c>
      <c r="AN37" s="0" t="n">
        <v>8217500</v>
      </c>
    </row>
    <row r="38" customFormat="false" ht="12" hidden="false" customHeight="false" outlineLevel="0" collapsed="false">
      <c r="A38" s="0" t="s">
        <v>135</v>
      </c>
      <c r="B38" s="0" t="s">
        <v>135</v>
      </c>
      <c r="C38" s="0" t="s">
        <v>136</v>
      </c>
      <c r="D38" s="0" t="n">
        <v>23393000</v>
      </c>
      <c r="E38" s="0" t="n">
        <v>20602000</v>
      </c>
      <c r="F38" s="4" t="n">
        <f aca="false">AVERAGE(D38:E38)</f>
        <v>21997500</v>
      </c>
      <c r="G38" s="5" t="n">
        <v>15679000</v>
      </c>
      <c r="H38" s="5" t="n">
        <v>0</v>
      </c>
      <c r="I38" s="5" t="n">
        <v>16049000</v>
      </c>
      <c r="J38" s="0" t="n">
        <f aca="false">AVERAGE(G38:I38)</f>
        <v>10576000</v>
      </c>
      <c r="K38" s="0" t="n">
        <f aca="false">J38/F38</f>
        <v>0.48078190703489</v>
      </c>
      <c r="L38" s="0" t="n">
        <v>2</v>
      </c>
      <c r="M38" s="0" t="n">
        <v>9</v>
      </c>
      <c r="N38" s="0" t="n">
        <v>9</v>
      </c>
      <c r="O38" s="0" t="n">
        <v>7</v>
      </c>
      <c r="P38" s="0" t="n">
        <v>5</v>
      </c>
      <c r="Q38" s="0" t="n">
        <v>5</v>
      </c>
      <c r="R38" s="0" t="n">
        <v>1</v>
      </c>
      <c r="S38" s="0" t="n">
        <v>4</v>
      </c>
      <c r="T38" s="0" t="n">
        <v>7</v>
      </c>
      <c r="U38" s="0" t="n">
        <v>5</v>
      </c>
      <c r="V38" s="0" t="n">
        <v>5</v>
      </c>
      <c r="W38" s="0" t="n">
        <v>1</v>
      </c>
      <c r="X38" s="0" t="n">
        <v>4</v>
      </c>
      <c r="Y38" s="0" t="n">
        <v>18.9</v>
      </c>
      <c r="Z38" s="0" t="n">
        <v>50.56</v>
      </c>
      <c r="AA38" s="0" t="n">
        <v>439</v>
      </c>
      <c r="AB38" s="0" t="n">
        <v>0</v>
      </c>
      <c r="AC38" s="0" t="n">
        <v>25.281</v>
      </c>
      <c r="AD38" s="0" t="n">
        <v>17.1</v>
      </c>
      <c r="AE38" s="0" t="n">
        <v>9.1</v>
      </c>
      <c r="AF38" s="0" t="n">
        <v>11.8</v>
      </c>
      <c r="AG38" s="0" t="n">
        <v>3.2</v>
      </c>
      <c r="AH38" s="0" t="n">
        <v>9.1</v>
      </c>
      <c r="AI38" s="0" t="n">
        <v>56356000</v>
      </c>
      <c r="AJ38" s="0" t="n">
        <v>29339000</v>
      </c>
      <c r="AK38" s="0" t="n">
        <v>7417400</v>
      </c>
      <c r="AL38" s="0" t="n">
        <v>9074800</v>
      </c>
      <c r="AM38" s="0" t="n">
        <v>939310</v>
      </c>
      <c r="AN38" s="0" t="n">
        <v>9585300</v>
      </c>
    </row>
    <row r="39" customFormat="false" ht="12" hidden="false" customHeight="false" outlineLevel="0" collapsed="false">
      <c r="A39" s="0" t="s">
        <v>137</v>
      </c>
      <c r="B39" s="0" t="s">
        <v>137</v>
      </c>
      <c r="C39" s="0" t="s">
        <v>138</v>
      </c>
      <c r="D39" s="0" t="n">
        <v>29724000</v>
      </c>
      <c r="E39" s="0" t="n">
        <v>31104000</v>
      </c>
      <c r="F39" s="4" t="n">
        <f aca="false">AVERAGE(D39:E39)</f>
        <v>30414000</v>
      </c>
      <c r="G39" s="5" t="n">
        <v>0</v>
      </c>
      <c r="H39" s="5" t="n">
        <v>16881000</v>
      </c>
      <c r="I39" s="5" t="n">
        <v>27446000</v>
      </c>
      <c r="J39" s="0" t="n">
        <f aca="false">AVERAGE(G39:I39)</f>
        <v>14775666.6666667</v>
      </c>
      <c r="K39" s="0" t="n">
        <f aca="false">J39/F39</f>
        <v>0.485817934723044</v>
      </c>
      <c r="L39" s="0" t="n">
        <v>5</v>
      </c>
      <c r="M39" s="0" t="n">
        <v>3</v>
      </c>
      <c r="N39" s="0" t="n">
        <v>3</v>
      </c>
      <c r="O39" s="0" t="n">
        <v>3</v>
      </c>
      <c r="P39" s="0" t="n">
        <v>2</v>
      </c>
      <c r="Q39" s="0" t="n">
        <v>1</v>
      </c>
      <c r="R39" s="0" t="n">
        <v>2</v>
      </c>
      <c r="S39" s="0" t="n">
        <v>2</v>
      </c>
      <c r="T39" s="0" t="n">
        <v>3</v>
      </c>
      <c r="U39" s="0" t="n">
        <v>2</v>
      </c>
      <c r="V39" s="0" t="n">
        <v>1</v>
      </c>
      <c r="W39" s="0" t="n">
        <v>2</v>
      </c>
      <c r="X39" s="0" t="n">
        <v>2</v>
      </c>
      <c r="Y39" s="0" t="n">
        <v>27.3</v>
      </c>
      <c r="Z39" s="0" t="n">
        <v>15.253</v>
      </c>
      <c r="AA39" s="0" t="n">
        <v>132</v>
      </c>
      <c r="AB39" s="0" t="n">
        <v>0</v>
      </c>
      <c r="AC39" s="0" t="n">
        <v>24.058</v>
      </c>
      <c r="AD39" s="0" t="n">
        <v>27.3</v>
      </c>
      <c r="AE39" s="0" t="n">
        <v>18.9</v>
      </c>
      <c r="AF39" s="0" t="n">
        <v>10.6</v>
      </c>
      <c r="AG39" s="0" t="n">
        <v>18.9</v>
      </c>
      <c r="AH39" s="0" t="n">
        <v>18.9</v>
      </c>
      <c r="AI39" s="0" t="n">
        <v>97171000</v>
      </c>
      <c r="AJ39" s="0" t="n">
        <v>28516000</v>
      </c>
      <c r="AK39" s="0" t="n">
        <v>9376800</v>
      </c>
      <c r="AL39" s="0" t="n">
        <v>8509700</v>
      </c>
      <c r="AM39" s="0" t="n">
        <v>16143000</v>
      </c>
      <c r="AN39" s="0" t="n">
        <v>34626000</v>
      </c>
    </row>
    <row r="40" customFormat="false" ht="12" hidden="false" customHeight="false" outlineLevel="0" collapsed="false">
      <c r="A40" s="0" t="s">
        <v>139</v>
      </c>
      <c r="B40" s="0" t="s">
        <v>140</v>
      </c>
      <c r="C40" s="0" t="s">
        <v>141</v>
      </c>
      <c r="D40" s="0" t="n">
        <v>24814000</v>
      </c>
      <c r="E40" s="0" t="n">
        <v>36354000</v>
      </c>
      <c r="F40" s="4" t="n">
        <f aca="false">AVERAGE(D40:E40)</f>
        <v>30584000</v>
      </c>
      <c r="G40" s="5" t="n">
        <v>0</v>
      </c>
      <c r="H40" s="5" t="n">
        <v>20123000</v>
      </c>
      <c r="I40" s="5" t="n">
        <v>24825000</v>
      </c>
      <c r="J40" s="0" t="n">
        <f aca="false">AVERAGE(G40:I40)</f>
        <v>14982666.6666667</v>
      </c>
      <c r="K40" s="0" t="n">
        <f aca="false">J40/F40</f>
        <v>0.489885779056587</v>
      </c>
      <c r="L40" s="0" t="n">
        <v>3</v>
      </c>
      <c r="M40" s="0" t="n">
        <v>14</v>
      </c>
      <c r="N40" s="0" t="n">
        <v>13</v>
      </c>
      <c r="O40" s="0" t="n">
        <v>8</v>
      </c>
      <c r="P40" s="0" t="n">
        <v>11</v>
      </c>
      <c r="Q40" s="0" t="n">
        <v>1</v>
      </c>
      <c r="R40" s="0" t="n">
        <v>6</v>
      </c>
      <c r="S40" s="0" t="n">
        <v>5</v>
      </c>
      <c r="T40" s="0" t="n">
        <v>8</v>
      </c>
      <c r="U40" s="0" t="n">
        <v>10</v>
      </c>
      <c r="V40" s="0" t="n">
        <v>1</v>
      </c>
      <c r="W40" s="0" t="n">
        <v>6</v>
      </c>
      <c r="X40" s="0" t="n">
        <v>5</v>
      </c>
      <c r="Y40" s="0" t="n">
        <v>17.9</v>
      </c>
      <c r="Z40" s="0" t="n">
        <v>99.213</v>
      </c>
      <c r="AA40" s="0" t="n">
        <v>889</v>
      </c>
      <c r="AB40" s="0" t="n">
        <v>0</v>
      </c>
      <c r="AC40" s="0" t="n">
        <v>38.887</v>
      </c>
      <c r="AD40" s="0" t="n">
        <v>11.1</v>
      </c>
      <c r="AE40" s="0" t="n">
        <v>14.7</v>
      </c>
      <c r="AF40" s="0" t="n">
        <v>1.5</v>
      </c>
      <c r="AG40" s="0" t="n">
        <v>8.9</v>
      </c>
      <c r="AH40" s="0" t="n">
        <v>7.3</v>
      </c>
      <c r="AI40" s="0" t="n">
        <v>78891000</v>
      </c>
      <c r="AJ40" s="0" t="n">
        <v>22409000</v>
      </c>
      <c r="AK40" s="0" t="n">
        <v>15125000</v>
      </c>
      <c r="AL40" s="0" t="n">
        <v>1655700</v>
      </c>
      <c r="AM40" s="0" t="n">
        <v>16935000</v>
      </c>
      <c r="AN40" s="0" t="n">
        <v>22767000</v>
      </c>
    </row>
    <row r="41" customFormat="false" ht="12" hidden="false" customHeight="false" outlineLevel="0" collapsed="false">
      <c r="A41" s="0" t="s">
        <v>142</v>
      </c>
      <c r="B41" s="0" t="s">
        <v>143</v>
      </c>
      <c r="C41" s="0" t="s">
        <v>144</v>
      </c>
      <c r="D41" s="0" t="n">
        <v>141950000</v>
      </c>
      <c r="E41" s="0" t="n">
        <v>172380000</v>
      </c>
      <c r="F41" s="4" t="n">
        <f aca="false">AVERAGE(D41:E41)</f>
        <v>157165000</v>
      </c>
      <c r="G41" s="5" t="n">
        <v>98348000</v>
      </c>
      <c r="H41" s="5" t="n">
        <v>83217000</v>
      </c>
      <c r="I41" s="5" t="n">
        <v>49903000</v>
      </c>
      <c r="J41" s="0" t="n">
        <f aca="false">AVERAGE(G41:I41)</f>
        <v>77156000</v>
      </c>
      <c r="K41" s="0" t="n">
        <f aca="false">J41/F41</f>
        <v>0.490923551681354</v>
      </c>
      <c r="L41" s="0" t="n">
        <v>8</v>
      </c>
      <c r="M41" s="0" t="n">
        <v>22</v>
      </c>
      <c r="N41" s="0" t="n">
        <v>22</v>
      </c>
      <c r="O41" s="0" t="n">
        <v>22</v>
      </c>
      <c r="P41" s="0" t="n">
        <v>7</v>
      </c>
      <c r="Q41" s="0" t="n">
        <v>17</v>
      </c>
      <c r="R41" s="0" t="n">
        <v>11</v>
      </c>
      <c r="S41" s="0" t="n">
        <v>9</v>
      </c>
      <c r="T41" s="0" t="n">
        <v>22</v>
      </c>
      <c r="U41" s="0" t="n">
        <v>7</v>
      </c>
      <c r="V41" s="0" t="n">
        <v>17</v>
      </c>
      <c r="W41" s="0" t="n">
        <v>11</v>
      </c>
      <c r="X41" s="0" t="n">
        <v>9</v>
      </c>
      <c r="Y41" s="0" t="n">
        <v>43.9</v>
      </c>
      <c r="Z41" s="0" t="n">
        <v>47.756</v>
      </c>
      <c r="AA41" s="0" t="n">
        <v>415</v>
      </c>
      <c r="AB41" s="0" t="n">
        <v>0</v>
      </c>
      <c r="AC41" s="0" t="n">
        <v>118.94</v>
      </c>
      <c r="AD41" s="0" t="n">
        <v>43.9</v>
      </c>
      <c r="AE41" s="0" t="n">
        <v>17.1</v>
      </c>
      <c r="AF41" s="0" t="n">
        <v>38.8</v>
      </c>
      <c r="AG41" s="0" t="n">
        <v>27.7</v>
      </c>
      <c r="AH41" s="0" t="n">
        <v>26.5</v>
      </c>
      <c r="AI41" s="0" t="n">
        <v>447000000</v>
      </c>
      <c r="AJ41" s="0" t="n">
        <v>203590000</v>
      </c>
      <c r="AK41" s="0" t="n">
        <v>32733000</v>
      </c>
      <c r="AL41" s="0" t="n">
        <v>78851000</v>
      </c>
      <c r="AM41" s="0" t="n">
        <v>103530000</v>
      </c>
      <c r="AN41" s="0" t="n">
        <v>28291000</v>
      </c>
    </row>
    <row r="42" customFormat="false" ht="12" hidden="false" customHeight="false" outlineLevel="0" collapsed="false">
      <c r="A42" s="0" t="s">
        <v>145</v>
      </c>
      <c r="B42" s="0" t="s">
        <v>146</v>
      </c>
      <c r="C42" s="0" t="s">
        <v>147</v>
      </c>
      <c r="D42" s="0" t="n">
        <v>742350000</v>
      </c>
      <c r="E42" s="0" t="n">
        <v>752180000</v>
      </c>
      <c r="F42" s="4" t="n">
        <f aca="false">AVERAGE(D42:E42)</f>
        <v>747265000</v>
      </c>
      <c r="G42" s="5" t="n">
        <v>491710000</v>
      </c>
      <c r="H42" s="5" t="n">
        <v>382020000</v>
      </c>
      <c r="I42" s="5" t="n">
        <v>233160000</v>
      </c>
      <c r="J42" s="0" t="n">
        <f aca="false">AVERAGE(G42:I42)</f>
        <v>368963333.333333</v>
      </c>
      <c r="K42" s="0" t="n">
        <f aca="false">J42/F42</f>
        <v>0.493751658826967</v>
      </c>
      <c r="L42" s="0" t="n">
        <v>8</v>
      </c>
      <c r="M42" s="0" t="n">
        <v>25</v>
      </c>
      <c r="N42" s="0" t="n">
        <v>23</v>
      </c>
      <c r="O42" s="0" t="n">
        <v>23</v>
      </c>
      <c r="P42" s="0" t="n">
        <v>14</v>
      </c>
      <c r="Q42" s="0" t="n">
        <v>17</v>
      </c>
      <c r="R42" s="0" t="n">
        <v>15</v>
      </c>
      <c r="S42" s="0" t="n">
        <v>11</v>
      </c>
      <c r="T42" s="0" t="n">
        <v>21</v>
      </c>
      <c r="U42" s="0" t="n">
        <v>13</v>
      </c>
      <c r="V42" s="0" t="n">
        <v>16</v>
      </c>
      <c r="W42" s="0" t="n">
        <v>14</v>
      </c>
      <c r="X42" s="0" t="n">
        <v>11</v>
      </c>
      <c r="Y42" s="0" t="n">
        <v>54.1</v>
      </c>
      <c r="Z42" s="0" t="n">
        <v>34.238</v>
      </c>
      <c r="AA42" s="0" t="n">
        <v>320</v>
      </c>
      <c r="AB42" s="0" t="n">
        <v>0</v>
      </c>
      <c r="AC42" s="0" t="n">
        <v>173.55</v>
      </c>
      <c r="AD42" s="0" t="n">
        <v>53.8</v>
      </c>
      <c r="AE42" s="0" t="n">
        <v>35.6</v>
      </c>
      <c r="AF42" s="0" t="n">
        <v>46.2</v>
      </c>
      <c r="AG42" s="0" t="n">
        <v>44.1</v>
      </c>
      <c r="AH42" s="0" t="n">
        <v>40.9</v>
      </c>
      <c r="AI42" s="0" t="n">
        <v>3868000000</v>
      </c>
      <c r="AJ42" s="0" t="n">
        <v>1578700000</v>
      </c>
      <c r="AK42" s="0" t="n">
        <v>178220000</v>
      </c>
      <c r="AL42" s="0" t="n">
        <v>1622200000</v>
      </c>
      <c r="AM42" s="0" t="n">
        <v>303150000</v>
      </c>
      <c r="AN42" s="0" t="n">
        <v>185750000</v>
      </c>
    </row>
    <row r="43" customFormat="false" ht="12" hidden="false" customHeight="false" outlineLevel="0" collapsed="false">
      <c r="A43" s="0" t="s">
        <v>148</v>
      </c>
      <c r="B43" s="0" t="s">
        <v>149</v>
      </c>
      <c r="C43" s="0" t="s">
        <v>150</v>
      </c>
      <c r="D43" s="0" t="n">
        <v>117310000</v>
      </c>
      <c r="E43" s="0" t="n">
        <v>0</v>
      </c>
      <c r="F43" s="4" t="n">
        <f aca="false">AVERAGE(D43:E43)</f>
        <v>58655000</v>
      </c>
      <c r="G43" s="5" t="n">
        <v>78642000</v>
      </c>
      <c r="H43" s="5" t="n">
        <v>9326700</v>
      </c>
      <c r="I43" s="5" t="n">
        <v>0</v>
      </c>
      <c r="J43" s="0" t="n">
        <f aca="false">AVERAGE(G43:I43)</f>
        <v>29322900</v>
      </c>
      <c r="K43" s="0" t="n">
        <f aca="false">J43/F43</f>
        <v>0.499921575313273</v>
      </c>
      <c r="L43" s="0" t="n">
        <v>8</v>
      </c>
      <c r="M43" s="0" t="n">
        <v>23</v>
      </c>
      <c r="N43" s="0" t="n">
        <v>22</v>
      </c>
      <c r="O43" s="0" t="n">
        <v>20</v>
      </c>
      <c r="P43" s="0" t="n">
        <v>0</v>
      </c>
      <c r="Q43" s="0" t="n">
        <v>12</v>
      </c>
      <c r="R43" s="0" t="n">
        <v>3</v>
      </c>
      <c r="S43" s="0" t="n">
        <v>1</v>
      </c>
      <c r="T43" s="0" t="n">
        <v>20</v>
      </c>
      <c r="U43" s="0" t="n">
        <v>0</v>
      </c>
      <c r="V43" s="0" t="n">
        <v>11</v>
      </c>
      <c r="W43" s="0" t="n">
        <v>3</v>
      </c>
      <c r="X43" s="0" t="n">
        <v>1</v>
      </c>
      <c r="Y43" s="0" t="n">
        <v>23.1</v>
      </c>
      <c r="Z43" s="0" t="n">
        <v>116.86</v>
      </c>
      <c r="AA43" s="0" t="n">
        <v>1074</v>
      </c>
      <c r="AB43" s="0" t="n">
        <v>0</v>
      </c>
      <c r="AC43" s="0" t="n">
        <v>138.49</v>
      </c>
      <c r="AD43" s="0" t="n">
        <v>19.6</v>
      </c>
      <c r="AE43" s="0" t="n">
        <v>0</v>
      </c>
      <c r="AF43" s="0" t="n">
        <v>13.8</v>
      </c>
      <c r="AG43" s="0" t="n">
        <v>3.7</v>
      </c>
      <c r="AH43" s="0" t="n">
        <v>1.5</v>
      </c>
      <c r="AI43" s="0" t="n">
        <v>185550000</v>
      </c>
      <c r="AJ43" s="0" t="n">
        <v>126310000</v>
      </c>
      <c r="AK43" s="0" t="n">
        <v>0</v>
      </c>
      <c r="AL43" s="0" t="n">
        <v>43771000</v>
      </c>
      <c r="AM43" s="0" t="n">
        <v>9814800</v>
      </c>
      <c r="AN43" s="0" t="n">
        <v>5653300</v>
      </c>
    </row>
    <row r="44" customFormat="false" ht="12" hidden="false" customHeight="false" outlineLevel="0" collapsed="false">
      <c r="A44" s="0" t="s">
        <v>151</v>
      </c>
      <c r="B44" s="0" t="s">
        <v>151</v>
      </c>
      <c r="C44" s="0" t="s">
        <v>152</v>
      </c>
      <c r="D44" s="0" t="n">
        <v>37859000</v>
      </c>
      <c r="E44" s="0" t="n">
        <v>28066000</v>
      </c>
      <c r="F44" s="4" t="n">
        <f aca="false">AVERAGE(D44:E44)</f>
        <v>32962500</v>
      </c>
      <c r="G44" s="5" t="n">
        <v>22871000</v>
      </c>
      <c r="H44" s="5" t="n">
        <v>8951100</v>
      </c>
      <c r="I44" s="5" t="n">
        <v>17798000</v>
      </c>
      <c r="J44" s="0" t="n">
        <f aca="false">AVERAGE(G44:I44)</f>
        <v>16540033.3333333</v>
      </c>
      <c r="K44" s="0" t="n">
        <f aca="false">J44/F44</f>
        <v>0.501783339653647</v>
      </c>
      <c r="L44" s="0" t="n">
        <v>1</v>
      </c>
      <c r="M44" s="0" t="n">
        <v>12</v>
      </c>
      <c r="N44" s="0" t="n">
        <v>12</v>
      </c>
      <c r="O44" s="0" t="n">
        <v>10</v>
      </c>
      <c r="P44" s="0" t="n">
        <v>5</v>
      </c>
      <c r="Q44" s="0" t="n">
        <v>8</v>
      </c>
      <c r="R44" s="0" t="n">
        <v>2</v>
      </c>
      <c r="S44" s="0" t="n">
        <v>4</v>
      </c>
      <c r="T44" s="0" t="n">
        <v>10</v>
      </c>
      <c r="U44" s="0" t="n">
        <v>5</v>
      </c>
      <c r="V44" s="0" t="n">
        <v>8</v>
      </c>
      <c r="W44" s="0" t="n">
        <v>2</v>
      </c>
      <c r="X44" s="0" t="n">
        <v>4</v>
      </c>
      <c r="Y44" s="0" t="n">
        <v>42.6</v>
      </c>
      <c r="Z44" s="0" t="n">
        <v>35.009</v>
      </c>
      <c r="AA44" s="0" t="n">
        <v>333</v>
      </c>
      <c r="AB44" s="0" t="n">
        <v>0</v>
      </c>
      <c r="AC44" s="0" t="n">
        <v>46.111</v>
      </c>
      <c r="AD44" s="0" t="n">
        <v>32.1</v>
      </c>
      <c r="AE44" s="0" t="n">
        <v>14.7</v>
      </c>
      <c r="AF44" s="0" t="n">
        <v>31.2</v>
      </c>
      <c r="AG44" s="0" t="n">
        <v>8.7</v>
      </c>
      <c r="AH44" s="0" t="n">
        <v>16.5</v>
      </c>
      <c r="AI44" s="0" t="n">
        <v>197370000</v>
      </c>
      <c r="AJ44" s="0" t="n">
        <v>90561000</v>
      </c>
      <c r="AK44" s="0" t="n">
        <v>8246000</v>
      </c>
      <c r="AL44" s="0" t="n">
        <v>84425000</v>
      </c>
      <c r="AM44" s="0" t="n">
        <v>5239300</v>
      </c>
      <c r="AN44" s="0" t="n">
        <v>8902300</v>
      </c>
    </row>
    <row r="45" customFormat="false" ht="12" hidden="false" customHeight="false" outlineLevel="0" collapsed="false">
      <c r="A45" s="0" t="s">
        <v>153</v>
      </c>
      <c r="B45" s="0" t="s">
        <v>154</v>
      </c>
      <c r="C45" s="0" t="s">
        <v>155</v>
      </c>
      <c r="D45" s="0" t="n">
        <v>307830000</v>
      </c>
      <c r="E45" s="0" t="n">
        <v>0</v>
      </c>
      <c r="F45" s="4" t="n">
        <f aca="false">AVERAGE(D45:E45)</f>
        <v>153915000</v>
      </c>
      <c r="G45" s="5" t="n">
        <v>233840000</v>
      </c>
      <c r="H45" s="5" t="n">
        <v>0</v>
      </c>
      <c r="I45" s="5" t="n">
        <v>0</v>
      </c>
      <c r="J45" s="0" t="n">
        <f aca="false">AVERAGE(G45:I45)</f>
        <v>77946666.6666667</v>
      </c>
      <c r="K45" s="0" t="n">
        <f aca="false">J45/F45</f>
        <v>0.50642670738178</v>
      </c>
      <c r="L45" s="0" t="n">
        <v>3</v>
      </c>
      <c r="M45" s="0" t="n">
        <v>8</v>
      </c>
      <c r="N45" s="0" t="n">
        <v>2</v>
      </c>
      <c r="O45" s="0" t="n">
        <v>4</v>
      </c>
      <c r="P45" s="0" t="n">
        <v>3</v>
      </c>
      <c r="Q45" s="0" t="n">
        <v>4</v>
      </c>
      <c r="R45" s="0" t="n">
        <v>6</v>
      </c>
      <c r="S45" s="0" t="n">
        <v>5</v>
      </c>
      <c r="T45" s="0" t="n">
        <v>2</v>
      </c>
      <c r="U45" s="0" t="n">
        <v>0</v>
      </c>
      <c r="V45" s="0" t="n">
        <v>2</v>
      </c>
      <c r="W45" s="0" t="n">
        <v>1</v>
      </c>
      <c r="X45" s="0" t="n">
        <v>1</v>
      </c>
      <c r="Y45" s="0" t="n">
        <v>10.6</v>
      </c>
      <c r="Z45" s="0" t="n">
        <v>107.66</v>
      </c>
      <c r="AA45" s="0" t="n">
        <v>977</v>
      </c>
      <c r="AB45" s="0" t="n">
        <v>0</v>
      </c>
      <c r="AC45" s="0" t="n">
        <v>9.5832</v>
      </c>
      <c r="AD45" s="0" t="n">
        <v>6.6</v>
      </c>
      <c r="AE45" s="0" t="n">
        <v>3.7</v>
      </c>
      <c r="AF45" s="0" t="n">
        <v>6.6</v>
      </c>
      <c r="AG45" s="0" t="n">
        <v>8.9</v>
      </c>
      <c r="AH45" s="0" t="n">
        <v>7.9</v>
      </c>
      <c r="AI45" s="0" t="n">
        <v>453620000</v>
      </c>
      <c r="AJ45" s="0" t="n">
        <v>302610000</v>
      </c>
      <c r="AK45" s="0" t="n">
        <v>0</v>
      </c>
      <c r="AL45" s="0" t="n">
        <v>149820000</v>
      </c>
      <c r="AM45" s="0" t="n">
        <v>568280</v>
      </c>
      <c r="AN45" s="0" t="n">
        <v>625980</v>
      </c>
    </row>
    <row r="46" customFormat="false" ht="12" hidden="false" customHeight="false" outlineLevel="0" collapsed="false">
      <c r="A46" s="0" t="s">
        <v>156</v>
      </c>
      <c r="B46" s="0" t="s">
        <v>156</v>
      </c>
      <c r="C46" s="0" t="s">
        <v>157</v>
      </c>
      <c r="D46" s="0" t="n">
        <v>50421000</v>
      </c>
      <c r="E46" s="0" t="n">
        <v>66441000</v>
      </c>
      <c r="F46" s="4" t="n">
        <f aca="false">AVERAGE(D46:E46)</f>
        <v>58431000</v>
      </c>
      <c r="G46" s="5" t="n">
        <v>25701000</v>
      </c>
      <c r="H46" s="5" t="n">
        <v>28122000</v>
      </c>
      <c r="I46" s="5" t="n">
        <v>35042000</v>
      </c>
      <c r="J46" s="0" t="n">
        <f aca="false">AVERAGE(G46:I46)</f>
        <v>29621666.6666667</v>
      </c>
      <c r="K46" s="0" t="n">
        <f aca="false">J46/F46</f>
        <v>0.506951218816496</v>
      </c>
      <c r="L46" s="0" t="n">
        <v>3</v>
      </c>
      <c r="M46" s="0" t="n">
        <v>7</v>
      </c>
      <c r="N46" s="0" t="n">
        <v>7</v>
      </c>
      <c r="O46" s="0" t="n">
        <v>7</v>
      </c>
      <c r="P46" s="0" t="n">
        <v>6</v>
      </c>
      <c r="Q46" s="0" t="n">
        <v>3</v>
      </c>
      <c r="R46" s="0" t="n">
        <v>4</v>
      </c>
      <c r="S46" s="0" t="n">
        <v>5</v>
      </c>
      <c r="T46" s="0" t="n">
        <v>7</v>
      </c>
      <c r="U46" s="0" t="n">
        <v>6</v>
      </c>
      <c r="V46" s="0" t="n">
        <v>3</v>
      </c>
      <c r="W46" s="0" t="n">
        <v>4</v>
      </c>
      <c r="X46" s="0" t="n">
        <v>5</v>
      </c>
      <c r="Y46" s="0" t="n">
        <v>12.7</v>
      </c>
      <c r="Z46" s="0" t="n">
        <v>58.792</v>
      </c>
      <c r="AA46" s="0" t="n">
        <v>521</v>
      </c>
      <c r="AB46" s="0" t="n">
        <v>0</v>
      </c>
      <c r="AC46" s="0" t="n">
        <v>35.252</v>
      </c>
      <c r="AD46" s="0" t="n">
        <v>12.7</v>
      </c>
      <c r="AE46" s="0" t="n">
        <v>11.3</v>
      </c>
      <c r="AF46" s="0" t="n">
        <v>4.8</v>
      </c>
      <c r="AG46" s="0" t="n">
        <v>6.7</v>
      </c>
      <c r="AH46" s="0" t="n">
        <v>9.4</v>
      </c>
      <c r="AI46" s="0" t="n">
        <v>156040000</v>
      </c>
      <c r="AJ46" s="0" t="n">
        <v>69851000</v>
      </c>
      <c r="AK46" s="0" t="n">
        <v>22678000</v>
      </c>
      <c r="AL46" s="0" t="n">
        <v>10195000</v>
      </c>
      <c r="AM46" s="0" t="n">
        <v>25254000</v>
      </c>
      <c r="AN46" s="0" t="n">
        <v>28059000</v>
      </c>
    </row>
    <row r="47" customFormat="false" ht="12" hidden="false" customHeight="false" outlineLevel="0" collapsed="false">
      <c r="A47" s="0" t="s">
        <v>158</v>
      </c>
      <c r="B47" s="0" t="s">
        <v>159</v>
      </c>
      <c r="C47" s="0" t="s">
        <v>160</v>
      </c>
      <c r="D47" s="0" t="n">
        <v>24754000</v>
      </c>
      <c r="E47" s="0" t="n">
        <v>97810000</v>
      </c>
      <c r="F47" s="4" t="n">
        <f aca="false">AVERAGE(D47:E47)</f>
        <v>61282000</v>
      </c>
      <c r="G47" s="5" t="n">
        <v>18055000</v>
      </c>
      <c r="H47" s="5" t="n">
        <v>26928000</v>
      </c>
      <c r="I47" s="5" t="n">
        <v>48336000</v>
      </c>
      <c r="J47" s="0" t="n">
        <f aca="false">AVERAGE(G47:I47)</f>
        <v>31106333.3333333</v>
      </c>
      <c r="K47" s="0" t="n">
        <f aca="false">J47/F47</f>
        <v>0.507593311793566</v>
      </c>
      <c r="L47" s="0" t="n">
        <v>3</v>
      </c>
      <c r="M47" s="0" t="n">
        <v>12</v>
      </c>
      <c r="N47" s="0" t="n">
        <v>12</v>
      </c>
      <c r="O47" s="0" t="n">
        <v>5</v>
      </c>
      <c r="P47" s="0" t="n">
        <v>9</v>
      </c>
      <c r="Q47" s="0" t="n">
        <v>2</v>
      </c>
      <c r="R47" s="0" t="n">
        <v>4</v>
      </c>
      <c r="S47" s="0" t="n">
        <v>8</v>
      </c>
      <c r="T47" s="0" t="n">
        <v>5</v>
      </c>
      <c r="U47" s="0" t="n">
        <v>9</v>
      </c>
      <c r="V47" s="0" t="n">
        <v>2</v>
      </c>
      <c r="W47" s="0" t="n">
        <v>4</v>
      </c>
      <c r="X47" s="0" t="n">
        <v>8</v>
      </c>
      <c r="Y47" s="0" t="n">
        <v>19.3</v>
      </c>
      <c r="Z47" s="0" t="n">
        <v>77.454</v>
      </c>
      <c r="AA47" s="0" t="n">
        <v>683</v>
      </c>
      <c r="AB47" s="0" t="n">
        <v>0</v>
      </c>
      <c r="AC47" s="0" t="n">
        <v>27.761</v>
      </c>
      <c r="AD47" s="0" t="n">
        <v>8.6</v>
      </c>
      <c r="AE47" s="0" t="n">
        <v>13.6</v>
      </c>
      <c r="AF47" s="0" t="n">
        <v>2.5</v>
      </c>
      <c r="AG47" s="0" t="n">
        <v>6.6</v>
      </c>
      <c r="AH47" s="0" t="n">
        <v>14.3</v>
      </c>
      <c r="AI47" s="0" t="n">
        <v>155700000</v>
      </c>
      <c r="AJ47" s="0" t="n">
        <v>24907000</v>
      </c>
      <c r="AK47" s="0" t="n">
        <v>30444000</v>
      </c>
      <c r="AL47" s="0" t="n">
        <v>6142700</v>
      </c>
      <c r="AM47" s="0" t="n">
        <v>22765000</v>
      </c>
      <c r="AN47" s="0" t="n">
        <v>71444000</v>
      </c>
    </row>
    <row r="48" customFormat="false" ht="12" hidden="false" customHeight="false" outlineLevel="0" collapsed="false">
      <c r="A48" s="0" t="s">
        <v>161</v>
      </c>
      <c r="B48" s="0" t="s">
        <v>162</v>
      </c>
      <c r="C48" s="0" t="s">
        <v>163</v>
      </c>
      <c r="D48" s="0" t="n">
        <v>34315000</v>
      </c>
      <c r="E48" s="0" t="n">
        <v>60786000</v>
      </c>
      <c r="F48" s="4" t="n">
        <f aca="false">AVERAGE(D48:E48)</f>
        <v>47550500</v>
      </c>
      <c r="G48" s="5" t="n">
        <v>20638000</v>
      </c>
      <c r="H48" s="5" t="n">
        <v>34072000</v>
      </c>
      <c r="I48" s="5" t="n">
        <v>17956000</v>
      </c>
      <c r="J48" s="0" t="n">
        <f aca="false">AVERAGE(G48:I48)</f>
        <v>24222000</v>
      </c>
      <c r="K48" s="0" t="n">
        <f aca="false">J48/F48</f>
        <v>0.509395274497639</v>
      </c>
      <c r="L48" s="0" t="n">
        <v>11</v>
      </c>
      <c r="M48" s="0" t="n">
        <v>7</v>
      </c>
      <c r="N48" s="0" t="n">
        <v>7</v>
      </c>
      <c r="O48" s="0" t="n">
        <v>6</v>
      </c>
      <c r="P48" s="0" t="n">
        <v>5</v>
      </c>
      <c r="Q48" s="0" t="n">
        <v>4</v>
      </c>
      <c r="R48" s="0" t="n">
        <v>4</v>
      </c>
      <c r="S48" s="0" t="n">
        <v>3</v>
      </c>
      <c r="T48" s="0" t="n">
        <v>6</v>
      </c>
      <c r="U48" s="0" t="n">
        <v>5</v>
      </c>
      <c r="V48" s="0" t="n">
        <v>4</v>
      </c>
      <c r="W48" s="0" t="n">
        <v>4</v>
      </c>
      <c r="X48" s="0" t="n">
        <v>3</v>
      </c>
      <c r="Y48" s="0" t="n">
        <v>19.3</v>
      </c>
      <c r="Z48" s="0" t="n">
        <v>51.105</v>
      </c>
      <c r="AA48" s="0" t="n">
        <v>472</v>
      </c>
      <c r="AB48" s="0" t="n">
        <v>0</v>
      </c>
      <c r="AC48" s="0" t="n">
        <v>28.273</v>
      </c>
      <c r="AD48" s="0" t="n">
        <v>17.8</v>
      </c>
      <c r="AE48" s="0" t="n">
        <v>12.3</v>
      </c>
      <c r="AF48" s="0" t="n">
        <v>12.5</v>
      </c>
      <c r="AG48" s="0" t="n">
        <v>10.8</v>
      </c>
      <c r="AH48" s="0" t="n">
        <v>10.6</v>
      </c>
      <c r="AI48" s="0" t="n">
        <v>123120000</v>
      </c>
      <c r="AJ48" s="0" t="n">
        <v>47566000</v>
      </c>
      <c r="AK48" s="0" t="n">
        <v>20580000</v>
      </c>
      <c r="AL48" s="0" t="n">
        <v>7556500</v>
      </c>
      <c r="AM48" s="0" t="n">
        <v>32737000</v>
      </c>
      <c r="AN48" s="0" t="n">
        <v>14678000</v>
      </c>
    </row>
    <row r="49" customFormat="false" ht="12" hidden="false" customHeight="false" outlineLevel="0" collapsed="false">
      <c r="A49" s="0" t="s">
        <v>164</v>
      </c>
      <c r="B49" s="0" t="s">
        <v>164</v>
      </c>
      <c r="C49" s="0" t="s">
        <v>165</v>
      </c>
      <c r="D49" s="0" t="n">
        <v>12717000</v>
      </c>
      <c r="E49" s="0" t="n">
        <v>23221000</v>
      </c>
      <c r="F49" s="4" t="n">
        <f aca="false">AVERAGE(D49:E49)</f>
        <v>17969000</v>
      </c>
      <c r="G49" s="5" t="n">
        <v>7109900</v>
      </c>
      <c r="H49" s="5" t="n">
        <v>0</v>
      </c>
      <c r="I49" s="5" t="n">
        <v>20409000</v>
      </c>
      <c r="J49" s="0" t="n">
        <f aca="false">AVERAGE(G49:I49)</f>
        <v>9172966.66666667</v>
      </c>
      <c r="K49" s="0" t="n">
        <f aca="false">J49/F49</f>
        <v>0.51048843378411</v>
      </c>
      <c r="L49" s="0" t="n">
        <v>2</v>
      </c>
      <c r="M49" s="0" t="n">
        <v>7</v>
      </c>
      <c r="N49" s="0" t="n">
        <v>7</v>
      </c>
      <c r="O49" s="0" t="n">
        <v>4</v>
      </c>
      <c r="P49" s="0" t="n">
        <v>4</v>
      </c>
      <c r="Q49" s="0" t="n">
        <v>4</v>
      </c>
      <c r="R49" s="0" t="n">
        <v>2</v>
      </c>
      <c r="S49" s="0" t="n">
        <v>2</v>
      </c>
      <c r="T49" s="0" t="n">
        <v>4</v>
      </c>
      <c r="U49" s="0" t="n">
        <v>4</v>
      </c>
      <c r="V49" s="0" t="n">
        <v>4</v>
      </c>
      <c r="W49" s="0" t="n">
        <v>2</v>
      </c>
      <c r="X49" s="0" t="n">
        <v>2</v>
      </c>
      <c r="Y49" s="0" t="n">
        <v>33.5</v>
      </c>
      <c r="Z49" s="0" t="n">
        <v>26.24</v>
      </c>
      <c r="AA49" s="0" t="n">
        <v>227</v>
      </c>
      <c r="AB49" s="0" t="n">
        <v>0</v>
      </c>
      <c r="AC49" s="0" t="n">
        <v>16.345</v>
      </c>
      <c r="AD49" s="0" t="n">
        <v>15.9</v>
      </c>
      <c r="AE49" s="0" t="n">
        <v>18.9</v>
      </c>
      <c r="AF49" s="0" t="n">
        <v>18.5</v>
      </c>
      <c r="AG49" s="0" t="n">
        <v>12.3</v>
      </c>
      <c r="AH49" s="0" t="n">
        <v>6.6</v>
      </c>
      <c r="AI49" s="0" t="n">
        <v>94628000</v>
      </c>
      <c r="AJ49" s="0" t="n">
        <v>33396000</v>
      </c>
      <c r="AK49" s="0" t="n">
        <v>11153000</v>
      </c>
      <c r="AL49" s="0" t="n">
        <v>36636000</v>
      </c>
      <c r="AM49" s="0" t="n">
        <v>5868700</v>
      </c>
      <c r="AN49" s="0" t="n">
        <v>7574900</v>
      </c>
    </row>
    <row r="50" customFormat="false" ht="12" hidden="false" customHeight="false" outlineLevel="0" collapsed="false">
      <c r="A50" s="0" t="s">
        <v>166</v>
      </c>
      <c r="B50" s="0" t="s">
        <v>167</v>
      </c>
      <c r="C50" s="0" t="s">
        <v>168</v>
      </c>
      <c r="D50" s="0" t="n">
        <v>46283000</v>
      </c>
      <c r="E50" s="0" t="n">
        <v>68039000</v>
      </c>
      <c r="F50" s="4" t="n">
        <f aca="false">AVERAGE(D50:E50)</f>
        <v>57161000</v>
      </c>
      <c r="G50" s="5" t="n">
        <v>27569000</v>
      </c>
      <c r="H50" s="5" t="n">
        <v>0</v>
      </c>
      <c r="I50" s="5" t="n">
        <v>60185000</v>
      </c>
      <c r="J50" s="0" t="n">
        <f aca="false">AVERAGE(G50:I50)</f>
        <v>29251333.3333333</v>
      </c>
      <c r="K50" s="0" t="n">
        <f aca="false">J50/F50</f>
        <v>0.511735857198673</v>
      </c>
      <c r="L50" s="0" t="n">
        <v>5</v>
      </c>
      <c r="M50" s="0" t="n">
        <v>9</v>
      </c>
      <c r="N50" s="0" t="n">
        <v>9</v>
      </c>
      <c r="O50" s="0" t="n">
        <v>8</v>
      </c>
      <c r="P50" s="0" t="n">
        <v>4</v>
      </c>
      <c r="Q50" s="0" t="n">
        <v>4</v>
      </c>
      <c r="R50" s="0" t="n">
        <v>2</v>
      </c>
      <c r="S50" s="0" t="n">
        <v>3</v>
      </c>
      <c r="T50" s="0" t="n">
        <v>8</v>
      </c>
      <c r="U50" s="0" t="n">
        <v>4</v>
      </c>
      <c r="V50" s="0" t="n">
        <v>4</v>
      </c>
      <c r="W50" s="0" t="n">
        <v>2</v>
      </c>
      <c r="X50" s="0" t="n">
        <v>3</v>
      </c>
      <c r="Y50" s="0" t="n">
        <v>33.6</v>
      </c>
      <c r="Z50" s="0" t="n">
        <v>28.948</v>
      </c>
      <c r="AA50" s="0" t="n">
        <v>256</v>
      </c>
      <c r="AB50" s="0" t="n">
        <v>0</v>
      </c>
      <c r="AC50" s="0" t="n">
        <v>37.62</v>
      </c>
      <c r="AD50" s="0" t="n">
        <v>30.5</v>
      </c>
      <c r="AE50" s="0" t="n">
        <v>12.1</v>
      </c>
      <c r="AF50" s="0" t="n">
        <v>14.1</v>
      </c>
      <c r="AG50" s="0" t="n">
        <v>7</v>
      </c>
      <c r="AH50" s="0" t="n">
        <v>9</v>
      </c>
      <c r="AI50" s="0" t="n">
        <v>336490000</v>
      </c>
      <c r="AJ50" s="0" t="n">
        <v>136710000</v>
      </c>
      <c r="AK50" s="0" t="n">
        <v>21345000</v>
      </c>
      <c r="AL50" s="0" t="n">
        <v>131620000</v>
      </c>
      <c r="AM50" s="0" t="n">
        <v>6776100</v>
      </c>
      <c r="AN50" s="0" t="n">
        <v>40035000</v>
      </c>
    </row>
    <row r="51" customFormat="false" ht="12" hidden="false" customHeight="false" outlineLevel="0" collapsed="false">
      <c r="A51" s="0" t="s">
        <v>169</v>
      </c>
      <c r="B51" s="0" t="s">
        <v>170</v>
      </c>
      <c r="C51" s="0" t="s">
        <v>171</v>
      </c>
      <c r="D51" s="0" t="n">
        <v>0</v>
      </c>
      <c r="E51" s="0" t="n">
        <v>51062000</v>
      </c>
      <c r="F51" s="4" t="n">
        <f aca="false">AVERAGE(D51:E51)</f>
        <v>25531000</v>
      </c>
      <c r="G51" s="5" t="n">
        <v>12181000</v>
      </c>
      <c r="H51" s="5" t="n">
        <v>14889000</v>
      </c>
      <c r="I51" s="5" t="n">
        <v>12267000</v>
      </c>
      <c r="J51" s="0" t="n">
        <f aca="false">AVERAGE(G51:I51)</f>
        <v>13112333.3333333</v>
      </c>
      <c r="K51" s="0" t="n">
        <f aca="false">J51/F51</f>
        <v>0.513584792343948</v>
      </c>
      <c r="L51" s="0" t="n">
        <v>4</v>
      </c>
      <c r="M51" s="0" t="n">
        <v>10</v>
      </c>
      <c r="N51" s="0" t="n">
        <v>10</v>
      </c>
      <c r="O51" s="0" t="n">
        <v>1</v>
      </c>
      <c r="P51" s="0" t="n">
        <v>8</v>
      </c>
      <c r="Q51" s="0" t="n">
        <v>3</v>
      </c>
      <c r="R51" s="0" t="n">
        <v>4</v>
      </c>
      <c r="S51" s="0" t="n">
        <v>2</v>
      </c>
      <c r="T51" s="0" t="n">
        <v>1</v>
      </c>
      <c r="U51" s="0" t="n">
        <v>8</v>
      </c>
      <c r="V51" s="0" t="n">
        <v>3</v>
      </c>
      <c r="W51" s="0" t="n">
        <v>4</v>
      </c>
      <c r="X51" s="0" t="n">
        <v>2</v>
      </c>
      <c r="Y51" s="0" t="n">
        <v>14.3</v>
      </c>
      <c r="Z51" s="0" t="n">
        <v>103.49</v>
      </c>
      <c r="AA51" s="0" t="n">
        <v>930</v>
      </c>
      <c r="AB51" s="0" t="n">
        <v>0</v>
      </c>
      <c r="AC51" s="0" t="n">
        <v>44.271</v>
      </c>
      <c r="AD51" s="0" t="n">
        <v>2.9</v>
      </c>
      <c r="AE51" s="0" t="n">
        <v>13.1</v>
      </c>
      <c r="AF51" s="0" t="n">
        <v>5.4</v>
      </c>
      <c r="AG51" s="0" t="n">
        <v>6.6</v>
      </c>
      <c r="AH51" s="0" t="n">
        <v>4.5</v>
      </c>
      <c r="AI51" s="0" t="n">
        <v>54279000</v>
      </c>
      <c r="AJ51" s="0" t="n">
        <v>277490</v>
      </c>
      <c r="AK51" s="0" t="n">
        <v>17148000</v>
      </c>
      <c r="AL51" s="0" t="n">
        <v>4977700</v>
      </c>
      <c r="AM51" s="0" t="n">
        <v>28333000</v>
      </c>
      <c r="AN51" s="0" t="n">
        <v>3543500</v>
      </c>
    </row>
    <row r="52" customFormat="false" ht="12" hidden="false" customHeight="false" outlineLevel="0" collapsed="false">
      <c r="A52" s="0" t="s">
        <v>172</v>
      </c>
      <c r="B52" s="0" t="s">
        <v>172</v>
      </c>
      <c r="C52" s="0" t="s">
        <v>173</v>
      </c>
      <c r="D52" s="0" t="n">
        <v>104270000</v>
      </c>
      <c r="E52" s="0" t="n">
        <v>168920000</v>
      </c>
      <c r="F52" s="4" t="n">
        <f aca="false">AVERAGE(D52:E52)</f>
        <v>136595000</v>
      </c>
      <c r="G52" s="5" t="n">
        <v>56757000</v>
      </c>
      <c r="H52" s="5" t="n">
        <v>63706000</v>
      </c>
      <c r="I52" s="5" t="n">
        <v>90445000</v>
      </c>
      <c r="J52" s="0" t="n">
        <f aca="false">AVERAGE(G52:I52)</f>
        <v>70302666.6666667</v>
      </c>
      <c r="K52" s="0" t="n">
        <f aca="false">J52/F52</f>
        <v>0.514679649084276</v>
      </c>
      <c r="L52" s="0" t="n">
        <v>1</v>
      </c>
      <c r="M52" s="0" t="n">
        <v>21</v>
      </c>
      <c r="N52" s="0" t="n">
        <v>21</v>
      </c>
      <c r="O52" s="0" t="n">
        <v>16</v>
      </c>
      <c r="P52" s="0" t="n">
        <v>18</v>
      </c>
      <c r="Q52" s="0" t="n">
        <v>13</v>
      </c>
      <c r="R52" s="0" t="n">
        <v>11</v>
      </c>
      <c r="S52" s="0" t="n">
        <v>15</v>
      </c>
      <c r="T52" s="0" t="n">
        <v>16</v>
      </c>
      <c r="U52" s="0" t="n">
        <v>18</v>
      </c>
      <c r="V52" s="0" t="n">
        <v>13</v>
      </c>
      <c r="W52" s="0" t="n">
        <v>11</v>
      </c>
      <c r="X52" s="0" t="n">
        <v>15</v>
      </c>
      <c r="Y52" s="0" t="n">
        <v>34.4</v>
      </c>
      <c r="Z52" s="0" t="n">
        <v>85.462</v>
      </c>
      <c r="AA52" s="0" t="n">
        <v>780</v>
      </c>
      <c r="AB52" s="0" t="n">
        <v>0</v>
      </c>
      <c r="AC52" s="0" t="n">
        <v>113.21</v>
      </c>
      <c r="AD52" s="0" t="n">
        <v>28.8</v>
      </c>
      <c r="AE52" s="0" t="n">
        <v>29.7</v>
      </c>
      <c r="AF52" s="0" t="n">
        <v>22.8</v>
      </c>
      <c r="AG52" s="0" t="n">
        <v>20.1</v>
      </c>
      <c r="AH52" s="0" t="n">
        <v>27.7</v>
      </c>
      <c r="AI52" s="0" t="n">
        <v>355700000</v>
      </c>
      <c r="AJ52" s="0" t="n">
        <v>107470000</v>
      </c>
      <c r="AK52" s="0" t="n">
        <v>55699000</v>
      </c>
      <c r="AL52" s="0" t="n">
        <v>40122000</v>
      </c>
      <c r="AM52" s="0" t="n">
        <v>53136000</v>
      </c>
      <c r="AN52" s="0" t="n">
        <v>99278000</v>
      </c>
    </row>
    <row r="53" customFormat="false" ht="12" hidden="false" customHeight="false" outlineLevel="0" collapsed="false">
      <c r="A53" s="0" t="s">
        <v>174</v>
      </c>
      <c r="B53" s="0" t="s">
        <v>174</v>
      </c>
      <c r="C53" s="0" t="s">
        <v>175</v>
      </c>
      <c r="D53" s="0" t="n">
        <v>40991000</v>
      </c>
      <c r="E53" s="0" t="n">
        <v>59047000</v>
      </c>
      <c r="F53" s="4" t="n">
        <f aca="false">AVERAGE(D53:E53)</f>
        <v>50019000</v>
      </c>
      <c r="G53" s="5" t="n">
        <v>15574000</v>
      </c>
      <c r="H53" s="5" t="n">
        <v>31890000</v>
      </c>
      <c r="I53" s="5" t="n">
        <v>31557000</v>
      </c>
      <c r="J53" s="0" t="n">
        <f aca="false">AVERAGE(G53:I53)</f>
        <v>26340333.3333333</v>
      </c>
      <c r="K53" s="0" t="n">
        <f aca="false">J53/F53</f>
        <v>0.52660655617532</v>
      </c>
      <c r="L53" s="0" t="n">
        <v>4</v>
      </c>
      <c r="M53" s="0" t="n">
        <v>23</v>
      </c>
      <c r="N53" s="0" t="n">
        <v>22</v>
      </c>
      <c r="O53" s="0" t="n">
        <v>10</v>
      </c>
      <c r="P53" s="0" t="n">
        <v>14</v>
      </c>
      <c r="Q53" s="0" t="n">
        <v>3</v>
      </c>
      <c r="R53" s="0" t="n">
        <v>7</v>
      </c>
      <c r="S53" s="0" t="n">
        <v>8</v>
      </c>
      <c r="T53" s="0" t="n">
        <v>10</v>
      </c>
      <c r="U53" s="0" t="n">
        <v>14</v>
      </c>
      <c r="V53" s="0" t="n">
        <v>3</v>
      </c>
      <c r="W53" s="0" t="n">
        <v>7</v>
      </c>
      <c r="X53" s="0" t="n">
        <v>7</v>
      </c>
      <c r="Y53" s="0" t="n">
        <v>27.4</v>
      </c>
      <c r="Z53" s="0" t="n">
        <v>101.17</v>
      </c>
      <c r="AA53" s="0" t="n">
        <v>935</v>
      </c>
      <c r="AB53" s="0" t="n">
        <v>0</v>
      </c>
      <c r="AC53" s="0" t="n">
        <v>55.253</v>
      </c>
      <c r="AD53" s="0" t="n">
        <v>15</v>
      </c>
      <c r="AE53" s="0" t="n">
        <v>18.1</v>
      </c>
      <c r="AF53" s="0" t="n">
        <v>4.4</v>
      </c>
      <c r="AG53" s="0" t="n">
        <v>11.9</v>
      </c>
      <c r="AH53" s="0" t="n">
        <v>11</v>
      </c>
      <c r="AI53" s="0" t="n">
        <v>139750000</v>
      </c>
      <c r="AJ53" s="0" t="n">
        <v>54755000</v>
      </c>
      <c r="AK53" s="0" t="n">
        <v>19322000</v>
      </c>
      <c r="AL53" s="0" t="n">
        <v>5409400</v>
      </c>
      <c r="AM53" s="0" t="n">
        <v>25528000</v>
      </c>
      <c r="AN53" s="0" t="n">
        <v>34734000</v>
      </c>
    </row>
    <row r="54" customFormat="false" ht="12" hidden="false" customHeight="false" outlineLevel="0" collapsed="false">
      <c r="A54" s="0" t="s">
        <v>176</v>
      </c>
      <c r="B54" s="0" t="s">
        <v>177</v>
      </c>
      <c r="C54" s="0" t="s">
        <v>178</v>
      </c>
      <c r="D54" s="0" t="n">
        <v>10709000</v>
      </c>
      <c r="E54" s="0" t="n">
        <v>78818000</v>
      </c>
      <c r="F54" s="4" t="n">
        <f aca="false">AVERAGE(D54:E54)</f>
        <v>44763500</v>
      </c>
      <c r="G54" s="5" t="n">
        <v>0</v>
      </c>
      <c r="H54" s="5" t="n">
        <v>49865000</v>
      </c>
      <c r="I54" s="5" t="n">
        <v>21002000</v>
      </c>
      <c r="J54" s="0" t="n">
        <f aca="false">AVERAGE(G54:I54)</f>
        <v>23622333.3333333</v>
      </c>
      <c r="K54" s="0" t="n">
        <f aca="false">J54/F54</f>
        <v>0.527714171888555</v>
      </c>
      <c r="L54" s="0" t="n">
        <v>7</v>
      </c>
      <c r="M54" s="0" t="n">
        <v>14</v>
      </c>
      <c r="N54" s="0" t="n">
        <v>14</v>
      </c>
      <c r="O54" s="0" t="n">
        <v>3</v>
      </c>
      <c r="P54" s="0" t="n">
        <v>9</v>
      </c>
      <c r="Q54" s="0" t="n">
        <v>0</v>
      </c>
      <c r="R54" s="0" t="n">
        <v>11</v>
      </c>
      <c r="S54" s="0" t="n">
        <v>4</v>
      </c>
      <c r="T54" s="0" t="n">
        <v>3</v>
      </c>
      <c r="U54" s="0" t="n">
        <v>9</v>
      </c>
      <c r="V54" s="0" t="n">
        <v>0</v>
      </c>
      <c r="W54" s="0" t="n">
        <v>11</v>
      </c>
      <c r="X54" s="0" t="n">
        <v>4</v>
      </c>
      <c r="Y54" s="0" t="n">
        <v>19.8</v>
      </c>
      <c r="Z54" s="0" t="n">
        <v>90.875</v>
      </c>
      <c r="AA54" s="0" t="n">
        <v>767</v>
      </c>
      <c r="AB54" s="0" t="n">
        <v>0</v>
      </c>
      <c r="AC54" s="0" t="n">
        <v>38.52</v>
      </c>
      <c r="AD54" s="0" t="n">
        <v>4</v>
      </c>
      <c r="AE54" s="0" t="n">
        <v>15</v>
      </c>
      <c r="AF54" s="0" t="n">
        <v>0</v>
      </c>
      <c r="AG54" s="0" t="n">
        <v>14.5</v>
      </c>
      <c r="AH54" s="0" t="n">
        <v>5.2</v>
      </c>
      <c r="AI54" s="0" t="n">
        <v>116440000</v>
      </c>
      <c r="AJ54" s="0" t="n">
        <v>8949000</v>
      </c>
      <c r="AK54" s="0" t="n">
        <v>23614000</v>
      </c>
      <c r="AL54" s="0" t="n">
        <v>0</v>
      </c>
      <c r="AM54" s="0" t="n">
        <v>65851000</v>
      </c>
      <c r="AN54" s="0" t="n">
        <v>18027000</v>
      </c>
    </row>
    <row r="55" customFormat="false" ht="12" hidden="false" customHeight="false" outlineLevel="0" collapsed="false">
      <c r="A55" s="0" t="s">
        <v>179</v>
      </c>
      <c r="B55" s="0" t="s">
        <v>179</v>
      </c>
      <c r="C55" s="0" t="s">
        <v>180</v>
      </c>
      <c r="D55" s="0" t="n">
        <v>110590000</v>
      </c>
      <c r="E55" s="0" t="n">
        <v>100070000</v>
      </c>
      <c r="F55" s="4" t="n">
        <f aca="false">AVERAGE(D55:E55)</f>
        <v>105330000</v>
      </c>
      <c r="G55" s="5" t="n">
        <v>73339000</v>
      </c>
      <c r="H55" s="5" t="n">
        <v>66730000</v>
      </c>
      <c r="I55" s="5" t="n">
        <v>26727000</v>
      </c>
      <c r="J55" s="0" t="n">
        <f aca="false">AVERAGE(G55:I55)</f>
        <v>55598666.6666667</v>
      </c>
      <c r="K55" s="0" t="n">
        <f aca="false">J55/F55</f>
        <v>0.527852147219849</v>
      </c>
      <c r="L55" s="0" t="n">
        <v>1</v>
      </c>
      <c r="M55" s="0" t="n">
        <v>10</v>
      </c>
      <c r="N55" s="0" t="n">
        <v>10</v>
      </c>
      <c r="O55" s="0" t="n">
        <v>8</v>
      </c>
      <c r="P55" s="0" t="n">
        <v>3</v>
      </c>
      <c r="Q55" s="0" t="n">
        <v>8</v>
      </c>
      <c r="R55" s="0" t="n">
        <v>6</v>
      </c>
      <c r="S55" s="0" t="n">
        <v>6</v>
      </c>
      <c r="T55" s="0" t="n">
        <v>8</v>
      </c>
      <c r="U55" s="0" t="n">
        <v>3</v>
      </c>
      <c r="V55" s="0" t="n">
        <v>8</v>
      </c>
      <c r="W55" s="0" t="n">
        <v>6</v>
      </c>
      <c r="X55" s="0" t="n">
        <v>6</v>
      </c>
      <c r="Y55" s="0" t="n">
        <v>30.2</v>
      </c>
      <c r="Z55" s="0" t="n">
        <v>30.53</v>
      </c>
      <c r="AA55" s="0" t="n">
        <v>305</v>
      </c>
      <c r="AB55" s="0" t="n">
        <v>0</v>
      </c>
      <c r="AC55" s="0" t="n">
        <v>43.537</v>
      </c>
      <c r="AD55" s="0" t="n">
        <v>23.6</v>
      </c>
      <c r="AE55" s="0" t="n">
        <v>7.5</v>
      </c>
      <c r="AF55" s="0" t="n">
        <v>29.5</v>
      </c>
      <c r="AG55" s="0" t="n">
        <v>25.6</v>
      </c>
      <c r="AH55" s="0" t="n">
        <v>25.6</v>
      </c>
      <c r="AI55" s="0" t="n">
        <v>578050000</v>
      </c>
      <c r="AJ55" s="0" t="n">
        <v>278190000</v>
      </c>
      <c r="AK55" s="0" t="n">
        <v>16748000</v>
      </c>
      <c r="AL55" s="0" t="n">
        <v>181540000</v>
      </c>
      <c r="AM55" s="0" t="n">
        <v>76280000</v>
      </c>
      <c r="AN55" s="0" t="n">
        <v>25282000</v>
      </c>
    </row>
    <row r="56" customFormat="false" ht="12" hidden="false" customHeight="false" outlineLevel="0" collapsed="false">
      <c r="A56" s="0" t="s">
        <v>181</v>
      </c>
      <c r="B56" s="0" t="s">
        <v>182</v>
      </c>
      <c r="C56" s="0" t="s">
        <v>183</v>
      </c>
      <c r="D56" s="0" t="n">
        <v>32127000</v>
      </c>
      <c r="E56" s="0" t="n">
        <v>52013000</v>
      </c>
      <c r="F56" s="4" t="n">
        <f aca="false">AVERAGE(D56:E56)</f>
        <v>42070000</v>
      </c>
      <c r="G56" s="5" t="n">
        <v>28056000</v>
      </c>
      <c r="H56" s="5" t="n">
        <v>14120000</v>
      </c>
      <c r="I56" s="5" t="n">
        <v>25033000</v>
      </c>
      <c r="J56" s="0" t="n">
        <f aca="false">AVERAGE(G56:I56)</f>
        <v>22403000</v>
      </c>
      <c r="K56" s="0" t="n">
        <f aca="false">J56/F56</f>
        <v>0.532517233182791</v>
      </c>
      <c r="L56" s="0" t="n">
        <v>6</v>
      </c>
      <c r="M56" s="0" t="n">
        <v>17</v>
      </c>
      <c r="N56" s="0" t="n">
        <v>17</v>
      </c>
      <c r="O56" s="0" t="n">
        <v>10</v>
      </c>
      <c r="P56" s="0" t="n">
        <v>10</v>
      </c>
      <c r="Q56" s="0" t="n">
        <v>7</v>
      </c>
      <c r="R56" s="0" t="n">
        <v>4</v>
      </c>
      <c r="S56" s="0" t="n">
        <v>5</v>
      </c>
      <c r="T56" s="0" t="n">
        <v>10</v>
      </c>
      <c r="U56" s="0" t="n">
        <v>10</v>
      </c>
      <c r="V56" s="0" t="n">
        <v>7</v>
      </c>
      <c r="W56" s="0" t="n">
        <v>4</v>
      </c>
      <c r="X56" s="0" t="n">
        <v>5</v>
      </c>
      <c r="Y56" s="0" t="n">
        <v>25.7</v>
      </c>
      <c r="Z56" s="0" t="n">
        <v>102.09</v>
      </c>
      <c r="AA56" s="0" t="n">
        <v>910</v>
      </c>
      <c r="AB56" s="0" t="n">
        <v>0</v>
      </c>
      <c r="AC56" s="0" t="n">
        <v>59.457</v>
      </c>
      <c r="AD56" s="0" t="n">
        <v>17.3</v>
      </c>
      <c r="AE56" s="0" t="n">
        <v>13.8</v>
      </c>
      <c r="AF56" s="0" t="n">
        <v>8.5</v>
      </c>
      <c r="AG56" s="0" t="n">
        <v>7.4</v>
      </c>
      <c r="AH56" s="0" t="n">
        <v>10.3</v>
      </c>
      <c r="AI56" s="0" t="n">
        <v>108590000</v>
      </c>
      <c r="AJ56" s="0" t="n">
        <v>37035000</v>
      </c>
      <c r="AK56" s="0" t="n">
        <v>16397000</v>
      </c>
      <c r="AL56" s="0" t="n">
        <v>18304000</v>
      </c>
      <c r="AM56" s="0" t="n">
        <v>10766000</v>
      </c>
      <c r="AN56" s="0" t="n">
        <v>26090000</v>
      </c>
    </row>
    <row r="57" customFormat="false" ht="12" hidden="false" customHeight="false" outlineLevel="0" collapsed="false">
      <c r="A57" s="0" t="s">
        <v>184</v>
      </c>
      <c r="B57" s="0" t="s">
        <v>185</v>
      </c>
      <c r="C57" s="0" t="s">
        <v>186</v>
      </c>
      <c r="D57" s="0" t="n">
        <v>798060000</v>
      </c>
      <c r="E57" s="0" t="n">
        <v>366340000</v>
      </c>
      <c r="F57" s="4" t="n">
        <f aca="false">AVERAGE(D57:E57)</f>
        <v>582200000</v>
      </c>
      <c r="G57" s="5" t="n">
        <v>542010000</v>
      </c>
      <c r="H57" s="5" t="n">
        <v>180590000</v>
      </c>
      <c r="I57" s="5" t="n">
        <v>211620000</v>
      </c>
      <c r="J57" s="0" t="n">
        <f aca="false">AVERAGE(G57:I57)</f>
        <v>311406666.666667</v>
      </c>
      <c r="K57" s="0" t="n">
        <f aca="false">J57/F57</f>
        <v>0.534879193862361</v>
      </c>
      <c r="L57" s="0" t="n">
        <v>2</v>
      </c>
      <c r="M57" s="0" t="n">
        <v>38</v>
      </c>
      <c r="N57" s="0" t="n">
        <v>38</v>
      </c>
      <c r="O57" s="0" t="n">
        <v>33</v>
      </c>
      <c r="P57" s="0" t="n">
        <v>21</v>
      </c>
      <c r="Q57" s="0" t="n">
        <v>29</v>
      </c>
      <c r="R57" s="0" t="n">
        <v>18</v>
      </c>
      <c r="S57" s="0" t="n">
        <v>17</v>
      </c>
      <c r="T57" s="0" t="n">
        <v>33</v>
      </c>
      <c r="U57" s="0" t="n">
        <v>21</v>
      </c>
      <c r="V57" s="0" t="n">
        <v>29</v>
      </c>
      <c r="W57" s="0" t="n">
        <v>18</v>
      </c>
      <c r="X57" s="0" t="n">
        <v>17</v>
      </c>
      <c r="Y57" s="0" t="n">
        <v>39.2</v>
      </c>
      <c r="Z57" s="0" t="n">
        <v>84.939</v>
      </c>
      <c r="AA57" s="0" t="n">
        <v>745</v>
      </c>
      <c r="AB57" s="0" t="n">
        <v>0</v>
      </c>
      <c r="AC57" s="0" t="n">
        <v>259.81</v>
      </c>
      <c r="AD57" s="0" t="n">
        <v>36.8</v>
      </c>
      <c r="AE57" s="0" t="n">
        <v>22.6</v>
      </c>
      <c r="AF57" s="0" t="n">
        <v>33.8</v>
      </c>
      <c r="AG57" s="0" t="n">
        <v>23.4</v>
      </c>
      <c r="AH57" s="0" t="n">
        <v>26.7</v>
      </c>
      <c r="AI57" s="0" t="n">
        <v>1757700000</v>
      </c>
      <c r="AJ57" s="0" t="n">
        <v>965710000</v>
      </c>
      <c r="AK57" s="0" t="n">
        <v>122260000</v>
      </c>
      <c r="AL57" s="0" t="n">
        <v>343240000</v>
      </c>
      <c r="AM57" s="0" t="n">
        <v>176110000</v>
      </c>
      <c r="AN57" s="0" t="n">
        <v>150390000</v>
      </c>
    </row>
    <row r="58" customFormat="false" ht="12" hidden="false" customHeight="false" outlineLevel="0" collapsed="false">
      <c r="A58" s="0" t="s">
        <v>187</v>
      </c>
      <c r="B58" s="0" t="s">
        <v>187</v>
      </c>
      <c r="C58" s="0" t="s">
        <v>188</v>
      </c>
      <c r="D58" s="0" t="n">
        <v>10633000</v>
      </c>
      <c r="E58" s="0" t="n">
        <v>9426500</v>
      </c>
      <c r="F58" s="4" t="n">
        <f aca="false">AVERAGE(D58:E58)</f>
        <v>10029750</v>
      </c>
      <c r="G58" s="5" t="n">
        <v>10151000</v>
      </c>
      <c r="H58" s="5" t="n">
        <v>0</v>
      </c>
      <c r="I58" s="5" t="n">
        <v>6320700</v>
      </c>
      <c r="J58" s="0" t="n">
        <f aca="false">AVERAGE(G58:I58)</f>
        <v>5490566.66666667</v>
      </c>
      <c r="K58" s="0" t="n">
        <f aca="false">J58/F58</f>
        <v>0.547428068163879</v>
      </c>
      <c r="L58" s="0" t="n">
        <v>3</v>
      </c>
      <c r="M58" s="0" t="n">
        <v>3</v>
      </c>
      <c r="N58" s="0" t="n">
        <v>3</v>
      </c>
      <c r="O58" s="0" t="n">
        <v>3</v>
      </c>
      <c r="P58" s="0" t="n">
        <v>2</v>
      </c>
      <c r="Q58" s="0" t="n">
        <v>2</v>
      </c>
      <c r="R58" s="0" t="n">
        <v>1</v>
      </c>
      <c r="S58" s="0" t="n">
        <v>3</v>
      </c>
      <c r="T58" s="0" t="n">
        <v>3</v>
      </c>
      <c r="U58" s="0" t="n">
        <v>2</v>
      </c>
      <c r="V58" s="0" t="n">
        <v>2</v>
      </c>
      <c r="W58" s="0" t="n">
        <v>1</v>
      </c>
      <c r="X58" s="0" t="n">
        <v>3</v>
      </c>
      <c r="Y58" s="0" t="n">
        <v>7.8</v>
      </c>
      <c r="Z58" s="0" t="n">
        <v>44.943</v>
      </c>
      <c r="AA58" s="0" t="n">
        <v>421</v>
      </c>
      <c r="AB58" s="0" t="n">
        <v>0</v>
      </c>
      <c r="AC58" s="0" t="n">
        <v>14.671</v>
      </c>
      <c r="AD58" s="0" t="n">
        <v>7.8</v>
      </c>
      <c r="AE58" s="0" t="n">
        <v>5.5</v>
      </c>
      <c r="AF58" s="0" t="n">
        <v>5.5</v>
      </c>
      <c r="AG58" s="0" t="n">
        <v>3.6</v>
      </c>
      <c r="AH58" s="0" t="n">
        <v>7.8</v>
      </c>
      <c r="AI58" s="0" t="n">
        <v>38743000</v>
      </c>
      <c r="AJ58" s="0" t="n">
        <v>18197000</v>
      </c>
      <c r="AK58" s="0" t="n">
        <v>2801200</v>
      </c>
      <c r="AL58" s="0" t="n">
        <v>3396900</v>
      </c>
      <c r="AM58" s="0" t="n">
        <v>2528900</v>
      </c>
      <c r="AN58" s="0" t="n">
        <v>11819000</v>
      </c>
    </row>
    <row r="59" customFormat="false" ht="12" hidden="false" customHeight="false" outlineLevel="0" collapsed="false">
      <c r="A59" s="0" t="s">
        <v>189</v>
      </c>
      <c r="B59" s="0" t="s">
        <v>190</v>
      </c>
      <c r="C59" s="0" t="s">
        <v>191</v>
      </c>
      <c r="D59" s="0" t="n">
        <v>136850000</v>
      </c>
      <c r="E59" s="0" t="n">
        <v>109850000</v>
      </c>
      <c r="F59" s="4" t="n">
        <f aca="false">AVERAGE(D59:E59)</f>
        <v>123350000</v>
      </c>
      <c r="G59" s="5" t="n">
        <v>103910000</v>
      </c>
      <c r="H59" s="5" t="n">
        <v>33516000</v>
      </c>
      <c r="I59" s="5" t="n">
        <v>65653000</v>
      </c>
      <c r="J59" s="0" t="n">
        <f aca="false">AVERAGE(G59:I59)</f>
        <v>67693000</v>
      </c>
      <c r="K59" s="0" t="n">
        <f aca="false">J59/F59</f>
        <v>0.548788001621403</v>
      </c>
      <c r="L59" s="0" t="n">
        <v>20</v>
      </c>
      <c r="M59" s="0" t="n">
        <v>22</v>
      </c>
      <c r="N59" s="0" t="n">
        <v>19</v>
      </c>
      <c r="O59" s="0" t="n">
        <v>18</v>
      </c>
      <c r="P59" s="0" t="n">
        <v>13</v>
      </c>
      <c r="Q59" s="0" t="n">
        <v>9</v>
      </c>
      <c r="R59" s="0" t="n">
        <v>4</v>
      </c>
      <c r="S59" s="0" t="n">
        <v>7</v>
      </c>
      <c r="T59" s="0" t="n">
        <v>15</v>
      </c>
      <c r="U59" s="0" t="n">
        <v>12</v>
      </c>
      <c r="V59" s="0" t="n">
        <v>8</v>
      </c>
      <c r="W59" s="0" t="n">
        <v>4</v>
      </c>
      <c r="X59" s="0" t="n">
        <v>7</v>
      </c>
      <c r="Y59" s="0" t="n">
        <v>25.6</v>
      </c>
      <c r="Z59" s="0" t="n">
        <v>112.98</v>
      </c>
      <c r="AA59" s="0" t="n">
        <v>1023</v>
      </c>
      <c r="AB59" s="0" t="n">
        <v>0</v>
      </c>
      <c r="AC59" s="0" t="n">
        <v>125.84</v>
      </c>
      <c r="AD59" s="0" t="n">
        <v>22.4</v>
      </c>
      <c r="AE59" s="0" t="n">
        <v>14.9</v>
      </c>
      <c r="AF59" s="0" t="n">
        <v>10.9</v>
      </c>
      <c r="AG59" s="0" t="n">
        <v>6.5</v>
      </c>
      <c r="AH59" s="0" t="n">
        <v>9.9</v>
      </c>
      <c r="AI59" s="0" t="n">
        <v>330270000</v>
      </c>
      <c r="AJ59" s="0" t="n">
        <v>161140000</v>
      </c>
      <c r="AK59" s="0" t="n">
        <v>43616000</v>
      </c>
      <c r="AL59" s="0" t="n">
        <v>54879000</v>
      </c>
      <c r="AM59" s="0" t="n">
        <v>23343000</v>
      </c>
      <c r="AN59" s="0" t="n">
        <v>47284000</v>
      </c>
    </row>
    <row r="60" customFormat="false" ht="12" hidden="false" customHeight="false" outlineLevel="0" collapsed="false">
      <c r="A60" s="0" t="s">
        <v>192</v>
      </c>
      <c r="B60" s="0" t="s">
        <v>193</v>
      </c>
      <c r="C60" s="0" t="s">
        <v>194</v>
      </c>
      <c r="D60" s="0" t="n">
        <v>155420000</v>
      </c>
      <c r="E60" s="0" t="n">
        <v>182810000</v>
      </c>
      <c r="F60" s="4" t="n">
        <f aca="false">AVERAGE(D60:E60)</f>
        <v>169115000</v>
      </c>
      <c r="G60" s="5" t="n">
        <v>124400000</v>
      </c>
      <c r="H60" s="5" t="n">
        <v>71322000</v>
      </c>
      <c r="I60" s="5" t="n">
        <v>83088000</v>
      </c>
      <c r="J60" s="0" t="n">
        <f aca="false">AVERAGE(G60:I60)</f>
        <v>92936666.6666667</v>
      </c>
      <c r="K60" s="0" t="n">
        <f aca="false">J60/F60</f>
        <v>0.549547152332239</v>
      </c>
      <c r="L60" s="0" t="n">
        <v>3</v>
      </c>
      <c r="M60" s="0" t="n">
        <v>24</v>
      </c>
      <c r="N60" s="0" t="n">
        <v>24</v>
      </c>
      <c r="O60" s="0" t="n">
        <v>16</v>
      </c>
      <c r="P60" s="0" t="n">
        <v>16</v>
      </c>
      <c r="Q60" s="0" t="n">
        <v>9</v>
      </c>
      <c r="R60" s="0" t="n">
        <v>6</v>
      </c>
      <c r="S60" s="0" t="n">
        <v>10</v>
      </c>
      <c r="T60" s="0" t="n">
        <v>16</v>
      </c>
      <c r="U60" s="0" t="n">
        <v>16</v>
      </c>
      <c r="V60" s="0" t="n">
        <v>9</v>
      </c>
      <c r="W60" s="0" t="n">
        <v>6</v>
      </c>
      <c r="X60" s="0" t="n">
        <v>10</v>
      </c>
      <c r="Y60" s="0" t="n">
        <v>39.1</v>
      </c>
      <c r="Z60" s="0" t="n">
        <v>61.336</v>
      </c>
      <c r="AA60" s="0" t="n">
        <v>558</v>
      </c>
      <c r="AB60" s="0" t="n">
        <v>0</v>
      </c>
      <c r="AC60" s="0" t="n">
        <v>81.131</v>
      </c>
      <c r="AD60" s="0" t="n">
        <v>31.2</v>
      </c>
      <c r="AE60" s="0" t="n">
        <v>29.7</v>
      </c>
      <c r="AF60" s="0" t="n">
        <v>18.3</v>
      </c>
      <c r="AG60" s="0" t="n">
        <v>15.1</v>
      </c>
      <c r="AH60" s="0" t="n">
        <v>24.4</v>
      </c>
      <c r="AI60" s="0" t="n">
        <v>430530000</v>
      </c>
      <c r="AJ60" s="0" t="n">
        <v>160070000</v>
      </c>
      <c r="AK60" s="0" t="n">
        <v>80830000</v>
      </c>
      <c r="AL60" s="0" t="n">
        <v>56673000</v>
      </c>
      <c r="AM60" s="0" t="n">
        <v>57307000</v>
      </c>
      <c r="AN60" s="0" t="n">
        <v>75650000</v>
      </c>
    </row>
    <row r="61" customFormat="false" ht="12" hidden="false" customHeight="false" outlineLevel="0" collapsed="false">
      <c r="A61" s="0" t="s">
        <v>195</v>
      </c>
      <c r="B61" s="0" t="s">
        <v>195</v>
      </c>
      <c r="C61" s="0" t="s">
        <v>196</v>
      </c>
      <c r="D61" s="0" t="n">
        <v>12222000</v>
      </c>
      <c r="E61" s="0" t="n">
        <v>15359000</v>
      </c>
      <c r="F61" s="4" t="n">
        <f aca="false">AVERAGE(D61:E61)</f>
        <v>13790500</v>
      </c>
      <c r="G61" s="5" t="n">
        <v>15558000</v>
      </c>
      <c r="H61" s="5" t="n">
        <v>7951100</v>
      </c>
      <c r="I61" s="5" t="n">
        <v>0</v>
      </c>
      <c r="J61" s="0" t="n">
        <f aca="false">AVERAGE(G61:I61)</f>
        <v>7836366.66666667</v>
      </c>
      <c r="K61" s="0" t="n">
        <f aca="false">J61/F61</f>
        <v>0.568243839358012</v>
      </c>
      <c r="L61" s="0" t="n">
        <v>3</v>
      </c>
      <c r="M61" s="0" t="n">
        <v>8</v>
      </c>
      <c r="N61" s="0" t="n">
        <v>8</v>
      </c>
      <c r="O61" s="0" t="n">
        <v>7</v>
      </c>
      <c r="P61" s="0" t="n">
        <v>2</v>
      </c>
      <c r="Q61" s="0" t="n">
        <v>6</v>
      </c>
      <c r="R61" s="0" t="n">
        <v>2</v>
      </c>
      <c r="S61" s="0" t="n">
        <v>2</v>
      </c>
      <c r="T61" s="0" t="n">
        <v>7</v>
      </c>
      <c r="U61" s="0" t="n">
        <v>2</v>
      </c>
      <c r="V61" s="0" t="n">
        <v>6</v>
      </c>
      <c r="W61" s="0" t="n">
        <v>2</v>
      </c>
      <c r="X61" s="0" t="n">
        <v>2</v>
      </c>
      <c r="Y61" s="0" t="n">
        <v>26.2</v>
      </c>
      <c r="Z61" s="0" t="n">
        <v>50.358</v>
      </c>
      <c r="AA61" s="0" t="n">
        <v>442</v>
      </c>
      <c r="AB61" s="0" t="n">
        <v>0</v>
      </c>
      <c r="AC61" s="0" t="n">
        <v>35.595</v>
      </c>
      <c r="AD61" s="0" t="n">
        <v>22.6</v>
      </c>
      <c r="AE61" s="0" t="n">
        <v>7.2</v>
      </c>
      <c r="AF61" s="0" t="n">
        <v>21.5</v>
      </c>
      <c r="AG61" s="0" t="n">
        <v>7.2</v>
      </c>
      <c r="AH61" s="0" t="n">
        <v>5.9</v>
      </c>
      <c r="AI61" s="0" t="n">
        <v>40619000</v>
      </c>
      <c r="AJ61" s="0" t="n">
        <v>22533000</v>
      </c>
      <c r="AK61" s="0" t="n">
        <v>2086400</v>
      </c>
      <c r="AL61" s="0" t="n">
        <v>12239000</v>
      </c>
      <c r="AM61" s="0" t="n">
        <v>2685100</v>
      </c>
      <c r="AN61" s="0" t="n">
        <v>1075100</v>
      </c>
    </row>
    <row r="62" customFormat="false" ht="12" hidden="false" customHeight="false" outlineLevel="0" collapsed="false">
      <c r="A62" s="0" t="s">
        <v>197</v>
      </c>
      <c r="B62" s="0" t="s">
        <v>197</v>
      </c>
      <c r="C62" s="0" t="s">
        <v>198</v>
      </c>
      <c r="D62" s="0" t="n">
        <v>23082000</v>
      </c>
      <c r="E62" s="0" t="n">
        <v>13047000</v>
      </c>
      <c r="F62" s="4" t="n">
        <f aca="false">AVERAGE(D62:E62)</f>
        <v>18064500</v>
      </c>
      <c r="G62" s="5" t="n">
        <v>16740000</v>
      </c>
      <c r="H62" s="5" t="n">
        <v>14148000</v>
      </c>
      <c r="I62" s="5" t="n">
        <v>0</v>
      </c>
      <c r="J62" s="0" t="n">
        <f aca="false">AVERAGE(G62:I62)</f>
        <v>10296000</v>
      </c>
      <c r="K62" s="0" t="n">
        <f aca="false">J62/F62</f>
        <v>0.569957651747903</v>
      </c>
      <c r="L62" s="0" t="n">
        <v>9</v>
      </c>
      <c r="M62" s="0" t="n">
        <v>5</v>
      </c>
      <c r="N62" s="0" t="n">
        <v>5</v>
      </c>
      <c r="O62" s="0" t="n">
        <v>4</v>
      </c>
      <c r="P62" s="0" t="n">
        <v>2</v>
      </c>
      <c r="Q62" s="0" t="n">
        <v>4</v>
      </c>
      <c r="R62" s="0" t="n">
        <v>1</v>
      </c>
      <c r="S62" s="0" t="n">
        <v>1</v>
      </c>
      <c r="T62" s="0" t="n">
        <v>4</v>
      </c>
      <c r="U62" s="0" t="n">
        <v>2</v>
      </c>
      <c r="V62" s="0" t="n">
        <v>4</v>
      </c>
      <c r="W62" s="0" t="n">
        <v>1</v>
      </c>
      <c r="X62" s="0" t="n">
        <v>1</v>
      </c>
      <c r="Y62" s="0" t="n">
        <v>13</v>
      </c>
      <c r="Z62" s="0" t="n">
        <v>35.491</v>
      </c>
      <c r="AA62" s="0" t="n">
        <v>301</v>
      </c>
      <c r="AB62" s="0" t="n">
        <v>0</v>
      </c>
      <c r="AC62" s="0" t="n">
        <v>14.377</v>
      </c>
      <c r="AD62" s="0" t="n">
        <v>13</v>
      </c>
      <c r="AE62" s="0" t="n">
        <v>6.3</v>
      </c>
      <c r="AF62" s="0" t="n">
        <v>12.6</v>
      </c>
      <c r="AG62" s="0" t="n">
        <v>3.7</v>
      </c>
      <c r="AH62" s="0" t="n">
        <v>3.7</v>
      </c>
      <c r="AI62" s="0" t="n">
        <v>60974000</v>
      </c>
      <c r="AJ62" s="0" t="n">
        <v>26698000</v>
      </c>
      <c r="AK62" s="0" t="n">
        <v>3429000</v>
      </c>
      <c r="AL62" s="0" t="n">
        <v>13199000</v>
      </c>
      <c r="AM62" s="0" t="n">
        <v>9171500</v>
      </c>
      <c r="AN62" s="0" t="n">
        <v>8476300</v>
      </c>
    </row>
    <row r="63" customFormat="false" ht="12" hidden="false" customHeight="false" outlineLevel="0" collapsed="false">
      <c r="A63" s="0" t="s">
        <v>199</v>
      </c>
      <c r="B63" s="0" t="s">
        <v>200</v>
      </c>
      <c r="C63" s="0" t="s">
        <v>201</v>
      </c>
      <c r="D63" s="0" t="n">
        <v>29288000</v>
      </c>
      <c r="E63" s="0" t="n">
        <v>23889000</v>
      </c>
      <c r="F63" s="4" t="n">
        <f aca="false">AVERAGE(D63:E63)</f>
        <v>26588500</v>
      </c>
      <c r="G63" s="5" t="n">
        <v>23425000</v>
      </c>
      <c r="H63" s="5" t="n">
        <v>0</v>
      </c>
      <c r="I63" s="5" t="n">
        <v>22084000</v>
      </c>
      <c r="J63" s="0" t="n">
        <f aca="false">AVERAGE(G63:I63)</f>
        <v>15169666.6666667</v>
      </c>
      <c r="K63" s="0" t="n">
        <f aca="false">J63/F63</f>
        <v>0.570534880368079</v>
      </c>
      <c r="L63" s="0" t="n">
        <v>2</v>
      </c>
      <c r="M63" s="0" t="n">
        <v>12</v>
      </c>
      <c r="N63" s="0" t="n">
        <v>12</v>
      </c>
      <c r="O63" s="0" t="n">
        <v>10</v>
      </c>
      <c r="P63" s="0" t="n">
        <v>8</v>
      </c>
      <c r="Q63" s="0" t="n">
        <v>5</v>
      </c>
      <c r="R63" s="0" t="n">
        <v>1</v>
      </c>
      <c r="S63" s="0" t="n">
        <v>5</v>
      </c>
      <c r="T63" s="0" t="n">
        <v>10</v>
      </c>
      <c r="U63" s="0" t="n">
        <v>8</v>
      </c>
      <c r="V63" s="0" t="n">
        <v>5</v>
      </c>
      <c r="W63" s="0" t="n">
        <v>1</v>
      </c>
      <c r="X63" s="0" t="n">
        <v>5</v>
      </c>
      <c r="Y63" s="0" t="n">
        <v>17.1</v>
      </c>
      <c r="Z63" s="0" t="n">
        <v>82.613</v>
      </c>
      <c r="AA63" s="0" t="n">
        <v>744</v>
      </c>
      <c r="AB63" s="0" t="n">
        <v>0</v>
      </c>
      <c r="AC63" s="0" t="n">
        <v>54.329</v>
      </c>
      <c r="AD63" s="0" t="n">
        <v>15.2</v>
      </c>
      <c r="AE63" s="0" t="n">
        <v>10.6</v>
      </c>
      <c r="AF63" s="0" t="n">
        <v>9.5</v>
      </c>
      <c r="AG63" s="0" t="n">
        <v>1.3</v>
      </c>
      <c r="AH63" s="0" t="n">
        <v>9.5</v>
      </c>
      <c r="AI63" s="0" t="n">
        <v>79084000</v>
      </c>
      <c r="AJ63" s="0" t="n">
        <v>32834000</v>
      </c>
      <c r="AK63" s="0" t="n">
        <v>8246400</v>
      </c>
      <c r="AL63" s="0" t="n">
        <v>13006000</v>
      </c>
      <c r="AM63" s="0" t="n">
        <v>3708900</v>
      </c>
      <c r="AN63" s="0" t="n">
        <v>21288000</v>
      </c>
    </row>
    <row r="64" customFormat="false" ht="12" hidden="false" customHeight="false" outlineLevel="0" collapsed="false">
      <c r="A64" s="0" t="s">
        <v>202</v>
      </c>
      <c r="B64" s="0" t="s">
        <v>203</v>
      </c>
      <c r="C64" s="0" t="s">
        <v>204</v>
      </c>
      <c r="D64" s="0" t="n">
        <v>422010000</v>
      </c>
      <c r="E64" s="0" t="n">
        <v>406360000</v>
      </c>
      <c r="F64" s="4" t="n">
        <f aca="false">AVERAGE(D64:E64)</f>
        <v>414185000</v>
      </c>
      <c r="G64" s="5" t="n">
        <v>290850000</v>
      </c>
      <c r="H64" s="5" t="n">
        <v>172550000</v>
      </c>
      <c r="I64" s="5" t="n">
        <v>246320000</v>
      </c>
      <c r="J64" s="0" t="n">
        <f aca="false">AVERAGE(G64:I64)</f>
        <v>236573333.333333</v>
      </c>
      <c r="K64" s="0" t="n">
        <f aca="false">J64/F64</f>
        <v>0.571177935785539</v>
      </c>
      <c r="L64" s="0" t="n">
        <v>2</v>
      </c>
      <c r="M64" s="0" t="n">
        <v>31</v>
      </c>
      <c r="N64" s="0" t="n">
        <v>31</v>
      </c>
      <c r="O64" s="0" t="n">
        <v>23</v>
      </c>
      <c r="P64" s="0" t="n">
        <v>20</v>
      </c>
      <c r="Q64" s="0" t="n">
        <v>21</v>
      </c>
      <c r="R64" s="0" t="n">
        <v>14</v>
      </c>
      <c r="S64" s="0" t="n">
        <v>20</v>
      </c>
      <c r="T64" s="0" t="n">
        <v>23</v>
      </c>
      <c r="U64" s="0" t="n">
        <v>20</v>
      </c>
      <c r="V64" s="0" t="n">
        <v>21</v>
      </c>
      <c r="W64" s="0" t="n">
        <v>14</v>
      </c>
      <c r="X64" s="0" t="n">
        <v>20</v>
      </c>
      <c r="Y64" s="0" t="n">
        <v>55</v>
      </c>
      <c r="Z64" s="0" t="n">
        <v>56.678</v>
      </c>
      <c r="AA64" s="0" t="n">
        <v>505</v>
      </c>
      <c r="AB64" s="0" t="n">
        <v>0</v>
      </c>
      <c r="AC64" s="0" t="n">
        <v>211.71</v>
      </c>
      <c r="AD64" s="0" t="n">
        <v>49.7</v>
      </c>
      <c r="AE64" s="0" t="n">
        <v>37.2</v>
      </c>
      <c r="AF64" s="0" t="n">
        <v>48.3</v>
      </c>
      <c r="AG64" s="0" t="n">
        <v>32.7</v>
      </c>
      <c r="AH64" s="0" t="n">
        <v>45.7</v>
      </c>
      <c r="AI64" s="0" t="n">
        <v>1134600000</v>
      </c>
      <c r="AJ64" s="0" t="n">
        <v>449810000</v>
      </c>
      <c r="AK64" s="0" t="n">
        <v>158850000</v>
      </c>
      <c r="AL64" s="0" t="n">
        <v>169580000</v>
      </c>
      <c r="AM64" s="0" t="n">
        <v>139730000</v>
      </c>
      <c r="AN64" s="0" t="n">
        <v>216630000</v>
      </c>
    </row>
    <row r="65" customFormat="false" ht="12" hidden="false" customHeight="false" outlineLevel="0" collapsed="false">
      <c r="A65" s="0" t="s">
        <v>205</v>
      </c>
      <c r="B65" s="0" t="s">
        <v>205</v>
      </c>
      <c r="C65" s="0" t="s">
        <v>206</v>
      </c>
      <c r="D65" s="0" t="n">
        <v>954260000</v>
      </c>
      <c r="E65" s="0" t="n">
        <v>327040000</v>
      </c>
      <c r="F65" s="4" t="n">
        <f aca="false">AVERAGE(D65:E65)</f>
        <v>640650000</v>
      </c>
      <c r="G65" s="5" t="n">
        <v>449270000</v>
      </c>
      <c r="H65" s="5" t="n">
        <v>441430000</v>
      </c>
      <c r="I65" s="5" t="n">
        <v>211620000</v>
      </c>
      <c r="J65" s="0" t="n">
        <f aca="false">AVERAGE(G65:I65)</f>
        <v>367440000</v>
      </c>
      <c r="K65" s="0" t="n">
        <f aca="false">J65/F65</f>
        <v>0.573542495902599</v>
      </c>
      <c r="L65" s="0" t="n">
        <v>5</v>
      </c>
      <c r="M65" s="0" t="n">
        <v>36</v>
      </c>
      <c r="N65" s="0" t="n">
        <v>2</v>
      </c>
      <c r="O65" s="0" t="n">
        <v>36</v>
      </c>
      <c r="P65" s="0" t="n">
        <v>14</v>
      </c>
      <c r="Q65" s="0" t="n">
        <v>29</v>
      </c>
      <c r="R65" s="0" t="n">
        <v>20</v>
      </c>
      <c r="S65" s="0" t="n">
        <v>15</v>
      </c>
      <c r="T65" s="0" t="n">
        <v>2</v>
      </c>
      <c r="U65" s="0" t="n">
        <v>2</v>
      </c>
      <c r="V65" s="0" t="n">
        <v>2</v>
      </c>
      <c r="W65" s="0" t="n">
        <v>2</v>
      </c>
      <c r="X65" s="0" t="n">
        <v>2</v>
      </c>
      <c r="Y65" s="0" t="n">
        <v>59.9</v>
      </c>
      <c r="Z65" s="0" t="n">
        <v>37.086</v>
      </c>
      <c r="AA65" s="0" t="n">
        <v>357</v>
      </c>
      <c r="AB65" s="0" t="n">
        <v>0</v>
      </c>
      <c r="AC65" s="0" t="n">
        <v>36.854</v>
      </c>
      <c r="AD65" s="0" t="n">
        <v>59.9</v>
      </c>
      <c r="AE65" s="0" t="n">
        <v>32.5</v>
      </c>
      <c r="AF65" s="0" t="n">
        <v>52.9</v>
      </c>
      <c r="AG65" s="0" t="n">
        <v>47.9</v>
      </c>
      <c r="AH65" s="0" t="n">
        <v>34.7</v>
      </c>
      <c r="AI65" s="0" t="n">
        <v>6218500000</v>
      </c>
      <c r="AJ65" s="0" t="n">
        <v>2499900000</v>
      </c>
      <c r="AK65" s="0" t="n">
        <v>172870000</v>
      </c>
      <c r="AL65" s="0" t="n">
        <v>2887900000</v>
      </c>
      <c r="AM65" s="0" t="n">
        <v>461500000</v>
      </c>
      <c r="AN65" s="0" t="n">
        <v>196320000</v>
      </c>
    </row>
    <row r="66" customFormat="false" ht="12" hidden="false" customHeight="false" outlineLevel="0" collapsed="false">
      <c r="A66" s="0" t="s">
        <v>207</v>
      </c>
      <c r="B66" s="0" t="s">
        <v>207</v>
      </c>
      <c r="C66" s="0" t="s">
        <v>208</v>
      </c>
      <c r="D66" s="0" t="n">
        <v>28541000</v>
      </c>
      <c r="E66" s="0" t="n">
        <v>29900000</v>
      </c>
      <c r="F66" s="4" t="n">
        <f aca="false">AVERAGE(D66:E66)</f>
        <v>29220500</v>
      </c>
      <c r="G66" s="5" t="n">
        <v>17587000</v>
      </c>
      <c r="H66" s="5" t="n">
        <v>0</v>
      </c>
      <c r="I66" s="5" t="n">
        <v>32740000</v>
      </c>
      <c r="J66" s="0" t="n">
        <f aca="false">AVERAGE(G66:I66)</f>
        <v>16775666.6666667</v>
      </c>
      <c r="K66" s="0" t="n">
        <f aca="false">J66/F66</f>
        <v>0.57410607849512</v>
      </c>
      <c r="L66" s="0" t="n">
        <v>3</v>
      </c>
      <c r="M66" s="0" t="n">
        <v>9</v>
      </c>
      <c r="N66" s="0" t="n">
        <v>9</v>
      </c>
      <c r="O66" s="0" t="n">
        <v>6</v>
      </c>
      <c r="P66" s="0" t="n">
        <v>3</v>
      </c>
      <c r="Q66" s="0" t="n">
        <v>4</v>
      </c>
      <c r="R66" s="0" t="n">
        <v>1</v>
      </c>
      <c r="S66" s="0" t="n">
        <v>4</v>
      </c>
      <c r="T66" s="0" t="n">
        <v>6</v>
      </c>
      <c r="U66" s="0" t="n">
        <v>3</v>
      </c>
      <c r="V66" s="0" t="n">
        <v>4</v>
      </c>
      <c r="W66" s="0" t="n">
        <v>1</v>
      </c>
      <c r="X66" s="0" t="n">
        <v>4</v>
      </c>
      <c r="Y66" s="0" t="n">
        <v>61.9</v>
      </c>
      <c r="Z66" s="0" t="n">
        <v>18.621</v>
      </c>
      <c r="AA66" s="0" t="n">
        <v>160</v>
      </c>
      <c r="AB66" s="0" t="n">
        <v>0</v>
      </c>
      <c r="AC66" s="0" t="n">
        <v>31.743</v>
      </c>
      <c r="AD66" s="0" t="n">
        <v>51.9</v>
      </c>
      <c r="AE66" s="0" t="n">
        <v>25</v>
      </c>
      <c r="AF66" s="0" t="n">
        <v>35.6</v>
      </c>
      <c r="AG66" s="0" t="n">
        <v>10.6</v>
      </c>
      <c r="AH66" s="0" t="n">
        <v>35.6</v>
      </c>
      <c r="AI66" s="0" t="n">
        <v>171140000</v>
      </c>
      <c r="AJ66" s="0" t="n">
        <v>52317000</v>
      </c>
      <c r="AK66" s="0" t="n">
        <v>9392000</v>
      </c>
      <c r="AL66" s="0" t="n">
        <v>83282000</v>
      </c>
      <c r="AM66" s="0" t="n">
        <v>3909100</v>
      </c>
      <c r="AN66" s="0" t="n">
        <v>22237000</v>
      </c>
    </row>
    <row r="67" customFormat="false" ht="12" hidden="false" customHeight="false" outlineLevel="0" collapsed="false">
      <c r="A67" s="0" t="s">
        <v>209</v>
      </c>
      <c r="B67" s="0" t="s">
        <v>210</v>
      </c>
      <c r="C67" s="0" t="s">
        <v>211</v>
      </c>
      <c r="D67" s="0" t="n">
        <v>140360000</v>
      </c>
      <c r="E67" s="0" t="n">
        <v>155340000</v>
      </c>
      <c r="F67" s="4" t="n">
        <f aca="false">AVERAGE(D67:E67)</f>
        <v>147850000</v>
      </c>
      <c r="G67" s="5" t="n">
        <v>89832000</v>
      </c>
      <c r="H67" s="5" t="n">
        <v>50151000</v>
      </c>
      <c r="I67" s="5" t="n">
        <v>115030000</v>
      </c>
      <c r="J67" s="0" t="n">
        <f aca="false">AVERAGE(G67:I67)</f>
        <v>85004333.3333333</v>
      </c>
      <c r="K67" s="0" t="n">
        <f aca="false">J67/F67</f>
        <v>0.574936309322512</v>
      </c>
      <c r="L67" s="0" t="n">
        <v>2</v>
      </c>
      <c r="M67" s="0" t="n">
        <v>16</v>
      </c>
      <c r="N67" s="0" t="n">
        <v>15</v>
      </c>
      <c r="O67" s="0" t="n">
        <v>14</v>
      </c>
      <c r="P67" s="0" t="n">
        <v>6</v>
      </c>
      <c r="Q67" s="0" t="n">
        <v>11</v>
      </c>
      <c r="R67" s="0" t="n">
        <v>4</v>
      </c>
      <c r="S67" s="0" t="n">
        <v>13</v>
      </c>
      <c r="T67" s="0" t="n">
        <v>13</v>
      </c>
      <c r="U67" s="0" t="n">
        <v>6</v>
      </c>
      <c r="V67" s="0" t="n">
        <v>10</v>
      </c>
      <c r="W67" s="0" t="n">
        <v>4</v>
      </c>
      <c r="X67" s="0" t="n">
        <v>12</v>
      </c>
      <c r="Y67" s="0" t="n">
        <v>40</v>
      </c>
      <c r="Z67" s="0" t="n">
        <v>50.906</v>
      </c>
      <c r="AA67" s="0" t="n">
        <v>452</v>
      </c>
      <c r="AB67" s="0" t="n">
        <v>0</v>
      </c>
      <c r="AC67" s="0" t="n">
        <v>91.128</v>
      </c>
      <c r="AD67" s="0" t="n">
        <v>36.3</v>
      </c>
      <c r="AE67" s="0" t="n">
        <v>16.6</v>
      </c>
      <c r="AF67" s="0" t="n">
        <v>33.4</v>
      </c>
      <c r="AG67" s="0" t="n">
        <v>12.2</v>
      </c>
      <c r="AH67" s="0" t="n">
        <v>35.6</v>
      </c>
      <c r="AI67" s="0" t="n">
        <v>439300000</v>
      </c>
      <c r="AJ67" s="0" t="n">
        <v>198560000</v>
      </c>
      <c r="AK67" s="0" t="n">
        <v>52225000</v>
      </c>
      <c r="AL67" s="0" t="n">
        <v>45987000</v>
      </c>
      <c r="AM67" s="0" t="n">
        <v>26452000</v>
      </c>
      <c r="AN67" s="0" t="n">
        <v>116080000</v>
      </c>
    </row>
    <row r="68" customFormat="false" ht="12" hidden="false" customHeight="false" outlineLevel="0" collapsed="false">
      <c r="A68" s="0" t="s">
        <v>212</v>
      </c>
      <c r="B68" s="0" t="s">
        <v>212</v>
      </c>
      <c r="C68" s="0" t="s">
        <v>213</v>
      </c>
      <c r="D68" s="0" t="n">
        <v>35098000</v>
      </c>
      <c r="E68" s="0" t="n">
        <v>30266000</v>
      </c>
      <c r="F68" s="4" t="n">
        <f aca="false">AVERAGE(D68:E68)</f>
        <v>32682000</v>
      </c>
      <c r="G68" s="5" t="n">
        <v>17159000</v>
      </c>
      <c r="H68" s="5" t="n">
        <v>13641000</v>
      </c>
      <c r="I68" s="5" t="n">
        <v>25855000</v>
      </c>
      <c r="J68" s="0" t="n">
        <f aca="false">AVERAGE(G68:I68)</f>
        <v>18885000</v>
      </c>
      <c r="K68" s="0" t="n">
        <f aca="false">J68/F68</f>
        <v>0.577841013401873</v>
      </c>
      <c r="L68" s="0" t="n">
        <v>1</v>
      </c>
      <c r="M68" s="0" t="n">
        <v>11</v>
      </c>
      <c r="N68" s="0" t="n">
        <v>11</v>
      </c>
      <c r="O68" s="0" t="n">
        <v>10</v>
      </c>
      <c r="P68" s="0" t="n">
        <v>5</v>
      </c>
      <c r="Q68" s="0" t="n">
        <v>6</v>
      </c>
      <c r="R68" s="0" t="n">
        <v>2</v>
      </c>
      <c r="S68" s="0" t="n">
        <v>2</v>
      </c>
      <c r="T68" s="0" t="n">
        <v>10</v>
      </c>
      <c r="U68" s="0" t="n">
        <v>5</v>
      </c>
      <c r="V68" s="0" t="n">
        <v>6</v>
      </c>
      <c r="W68" s="0" t="n">
        <v>2</v>
      </c>
      <c r="X68" s="0" t="n">
        <v>2</v>
      </c>
      <c r="Y68" s="0" t="n">
        <v>29.3</v>
      </c>
      <c r="Z68" s="0" t="n">
        <v>34.463</v>
      </c>
      <c r="AA68" s="0" t="n">
        <v>314</v>
      </c>
      <c r="AB68" s="0" t="n">
        <v>0</v>
      </c>
      <c r="AC68" s="0" t="n">
        <v>33.312</v>
      </c>
      <c r="AD68" s="0" t="n">
        <v>29</v>
      </c>
      <c r="AE68" s="0" t="n">
        <v>14.3</v>
      </c>
      <c r="AF68" s="0" t="n">
        <v>18.5</v>
      </c>
      <c r="AG68" s="0" t="n">
        <v>8</v>
      </c>
      <c r="AH68" s="0" t="n">
        <v>8</v>
      </c>
      <c r="AI68" s="0" t="n">
        <v>187690000</v>
      </c>
      <c r="AJ68" s="0" t="n">
        <v>67386000</v>
      </c>
      <c r="AK68" s="0" t="n">
        <v>9207800</v>
      </c>
      <c r="AL68" s="0" t="n">
        <v>83002000</v>
      </c>
      <c r="AM68" s="0" t="n">
        <v>9825000</v>
      </c>
      <c r="AN68" s="0" t="n">
        <v>18273000</v>
      </c>
    </row>
    <row r="69" customFormat="false" ht="12" hidden="false" customHeight="false" outlineLevel="0" collapsed="false">
      <c r="A69" s="0" t="s">
        <v>214</v>
      </c>
      <c r="B69" s="0" t="s">
        <v>215</v>
      </c>
      <c r="C69" s="0" t="s">
        <v>216</v>
      </c>
      <c r="D69" s="0" t="n">
        <v>256470000</v>
      </c>
      <c r="E69" s="0" t="n">
        <v>301520000</v>
      </c>
      <c r="F69" s="4" t="n">
        <f aca="false">AVERAGE(D69:E69)</f>
        <v>278995000</v>
      </c>
      <c r="G69" s="5" t="n">
        <v>136800000</v>
      </c>
      <c r="H69" s="5" t="n">
        <v>135180000</v>
      </c>
      <c r="I69" s="5" t="n">
        <v>214710000</v>
      </c>
      <c r="J69" s="0" t="n">
        <f aca="false">AVERAGE(G69:I69)</f>
        <v>162230000</v>
      </c>
      <c r="K69" s="0" t="n">
        <f aca="false">J69/F69</f>
        <v>0.5814799548379</v>
      </c>
      <c r="L69" s="0" t="n">
        <v>5</v>
      </c>
      <c r="M69" s="0" t="n">
        <v>23</v>
      </c>
      <c r="N69" s="0" t="n">
        <v>23</v>
      </c>
      <c r="O69" s="0" t="n">
        <v>21</v>
      </c>
      <c r="P69" s="0" t="n">
        <v>13</v>
      </c>
      <c r="Q69" s="0" t="n">
        <v>18</v>
      </c>
      <c r="R69" s="0" t="n">
        <v>11</v>
      </c>
      <c r="S69" s="0" t="n">
        <v>15</v>
      </c>
      <c r="T69" s="0" t="n">
        <v>21</v>
      </c>
      <c r="U69" s="0" t="n">
        <v>13</v>
      </c>
      <c r="V69" s="0" t="n">
        <v>18</v>
      </c>
      <c r="W69" s="0" t="n">
        <v>11</v>
      </c>
      <c r="X69" s="0" t="n">
        <v>15</v>
      </c>
      <c r="Y69" s="0" t="n">
        <v>68.2</v>
      </c>
      <c r="Z69" s="0" t="n">
        <v>33.296</v>
      </c>
      <c r="AA69" s="0" t="n">
        <v>299</v>
      </c>
      <c r="AB69" s="0" t="n">
        <v>0</v>
      </c>
      <c r="AC69" s="0" t="n">
        <v>112.67</v>
      </c>
      <c r="AD69" s="0" t="n">
        <v>68.2</v>
      </c>
      <c r="AE69" s="0" t="n">
        <v>43.5</v>
      </c>
      <c r="AF69" s="0" t="n">
        <v>61.2</v>
      </c>
      <c r="AG69" s="0" t="n">
        <v>38.1</v>
      </c>
      <c r="AH69" s="0" t="n">
        <v>55.5</v>
      </c>
      <c r="AI69" s="0" t="n">
        <v>1585000000</v>
      </c>
      <c r="AJ69" s="0" t="n">
        <v>590290000</v>
      </c>
      <c r="AK69" s="0" t="n">
        <v>113850000</v>
      </c>
      <c r="AL69" s="0" t="n">
        <v>602400000</v>
      </c>
      <c r="AM69" s="0" t="n">
        <v>91063000</v>
      </c>
      <c r="AN69" s="0" t="n">
        <v>187420000</v>
      </c>
    </row>
    <row r="70" customFormat="false" ht="12" hidden="false" customHeight="false" outlineLevel="0" collapsed="false">
      <c r="A70" s="0" t="s">
        <v>217</v>
      </c>
      <c r="B70" s="0" t="s">
        <v>218</v>
      </c>
      <c r="C70" s="0" t="s">
        <v>219</v>
      </c>
      <c r="D70" s="0" t="n">
        <v>1722400000</v>
      </c>
      <c r="E70" s="0" t="n">
        <v>1587500000</v>
      </c>
      <c r="F70" s="4" t="n">
        <f aca="false">AVERAGE(D70:E70)</f>
        <v>1654950000</v>
      </c>
      <c r="G70" s="5" t="n">
        <v>1223900000</v>
      </c>
      <c r="H70" s="5" t="n">
        <v>662490000</v>
      </c>
      <c r="I70" s="5" t="n">
        <v>1031500000</v>
      </c>
      <c r="J70" s="0" t="n">
        <f aca="false">AVERAGE(G70:I70)</f>
        <v>972630000</v>
      </c>
      <c r="K70" s="0" t="n">
        <f aca="false">J70/F70</f>
        <v>0.587709598477295</v>
      </c>
      <c r="L70" s="0" t="n">
        <v>3</v>
      </c>
      <c r="M70" s="0" t="n">
        <v>48</v>
      </c>
      <c r="N70" s="0" t="n">
        <v>48</v>
      </c>
      <c r="O70" s="0" t="n">
        <v>41</v>
      </c>
      <c r="P70" s="0" t="n">
        <v>33</v>
      </c>
      <c r="Q70" s="0" t="n">
        <v>35</v>
      </c>
      <c r="R70" s="0" t="n">
        <v>28</v>
      </c>
      <c r="S70" s="0" t="n">
        <v>32</v>
      </c>
      <c r="T70" s="0" t="n">
        <v>41</v>
      </c>
      <c r="U70" s="0" t="n">
        <v>33</v>
      </c>
      <c r="V70" s="0" t="n">
        <v>35</v>
      </c>
      <c r="W70" s="0" t="n">
        <v>28</v>
      </c>
      <c r="X70" s="0" t="n">
        <v>32</v>
      </c>
      <c r="Y70" s="0" t="n">
        <v>65.6</v>
      </c>
      <c r="Z70" s="0" t="n">
        <v>60.955</v>
      </c>
      <c r="AA70" s="0" t="n">
        <v>573</v>
      </c>
      <c r="AB70" s="0" t="n">
        <v>0</v>
      </c>
      <c r="AC70" s="0" t="n">
        <v>323.31</v>
      </c>
      <c r="AD70" s="0" t="n">
        <v>64.6</v>
      </c>
      <c r="AE70" s="0" t="n">
        <v>48.3</v>
      </c>
      <c r="AF70" s="0" t="n">
        <v>57.4</v>
      </c>
      <c r="AG70" s="0" t="n">
        <v>54.1</v>
      </c>
      <c r="AH70" s="0" t="n">
        <v>55.5</v>
      </c>
      <c r="AI70" s="0" t="n">
        <v>4820900000</v>
      </c>
      <c r="AJ70" s="0" t="n">
        <v>1824000000</v>
      </c>
      <c r="AK70" s="0" t="n">
        <v>651170000</v>
      </c>
      <c r="AL70" s="0" t="n">
        <v>819920000</v>
      </c>
      <c r="AM70" s="0" t="n">
        <v>690900000</v>
      </c>
      <c r="AN70" s="0" t="n">
        <v>834970000</v>
      </c>
    </row>
    <row r="71" customFormat="false" ht="12" hidden="false" customHeight="false" outlineLevel="0" collapsed="false">
      <c r="A71" s="0" t="s">
        <v>220</v>
      </c>
      <c r="B71" s="0" t="s">
        <v>221</v>
      </c>
      <c r="C71" s="0" t="s">
        <v>222</v>
      </c>
      <c r="D71" s="0" t="n">
        <v>111150000</v>
      </c>
      <c r="E71" s="0" t="n">
        <v>60448000</v>
      </c>
      <c r="F71" s="4" t="n">
        <f aca="false">AVERAGE(D71:E71)</f>
        <v>85799000</v>
      </c>
      <c r="G71" s="5" t="n">
        <v>81647000</v>
      </c>
      <c r="H71" s="5" t="n">
        <v>39224000</v>
      </c>
      <c r="I71" s="5" t="n">
        <v>31126000</v>
      </c>
      <c r="J71" s="0" t="n">
        <f aca="false">AVERAGE(G71:I71)</f>
        <v>50665666.6666667</v>
      </c>
      <c r="K71" s="0" t="n">
        <f aca="false">J71/F71</f>
        <v>0.590515817977677</v>
      </c>
      <c r="L71" s="0" t="n">
        <v>8</v>
      </c>
      <c r="M71" s="0" t="n">
        <v>18</v>
      </c>
      <c r="N71" s="0" t="n">
        <v>16</v>
      </c>
      <c r="O71" s="0" t="n">
        <v>10</v>
      </c>
      <c r="P71" s="0" t="n">
        <v>11</v>
      </c>
      <c r="Q71" s="0" t="n">
        <v>9</v>
      </c>
      <c r="R71" s="0" t="n">
        <v>9</v>
      </c>
      <c r="S71" s="0" t="n">
        <v>3</v>
      </c>
      <c r="T71" s="0" t="n">
        <v>9</v>
      </c>
      <c r="U71" s="0" t="n">
        <v>9</v>
      </c>
      <c r="V71" s="0" t="n">
        <v>8</v>
      </c>
      <c r="W71" s="0" t="n">
        <v>8</v>
      </c>
      <c r="X71" s="0" t="n">
        <v>3</v>
      </c>
      <c r="Y71" s="0" t="n">
        <v>37.6</v>
      </c>
      <c r="Z71" s="0" t="n">
        <v>54.54</v>
      </c>
      <c r="AA71" s="0" t="n">
        <v>473</v>
      </c>
      <c r="AB71" s="0" t="n">
        <v>0</v>
      </c>
      <c r="AC71" s="0" t="n">
        <v>65.731</v>
      </c>
      <c r="AD71" s="0" t="n">
        <v>24.3</v>
      </c>
      <c r="AE71" s="0" t="n">
        <v>23.7</v>
      </c>
      <c r="AF71" s="0" t="n">
        <v>20.9</v>
      </c>
      <c r="AG71" s="0" t="n">
        <v>23.5</v>
      </c>
      <c r="AH71" s="0" t="n">
        <v>9.5</v>
      </c>
      <c r="AI71" s="0" t="n">
        <v>266600000</v>
      </c>
      <c r="AJ71" s="0" t="n">
        <v>142560000</v>
      </c>
      <c r="AK71" s="0" t="n">
        <v>19144000</v>
      </c>
      <c r="AL71" s="0" t="n">
        <v>50051000</v>
      </c>
      <c r="AM71" s="0" t="n">
        <v>35593000</v>
      </c>
      <c r="AN71" s="0" t="n">
        <v>19247000</v>
      </c>
    </row>
    <row r="72" customFormat="false" ht="12" hidden="false" customHeight="false" outlineLevel="0" collapsed="false">
      <c r="A72" s="0" t="s">
        <v>223</v>
      </c>
      <c r="B72" s="0" t="s">
        <v>223</v>
      </c>
      <c r="C72" s="0" t="s">
        <v>224</v>
      </c>
      <c r="D72" s="0" t="n">
        <v>13914000</v>
      </c>
      <c r="E72" s="0" t="n">
        <v>6315000</v>
      </c>
      <c r="F72" s="4" t="n">
        <f aca="false">AVERAGE(D72:E72)</f>
        <v>10114500</v>
      </c>
      <c r="G72" s="5" t="n">
        <v>9001500</v>
      </c>
      <c r="H72" s="5" t="n">
        <v>0</v>
      </c>
      <c r="I72" s="5" t="n">
        <v>8923900</v>
      </c>
      <c r="J72" s="0" t="n">
        <f aca="false">AVERAGE(G72:I72)</f>
        <v>5975133.33333333</v>
      </c>
      <c r="K72" s="0" t="n">
        <f aca="false">J72/F72</f>
        <v>0.590749254370788</v>
      </c>
      <c r="L72" s="0" t="n">
        <v>4</v>
      </c>
      <c r="M72" s="0" t="n">
        <v>3</v>
      </c>
      <c r="N72" s="0" t="n">
        <v>3</v>
      </c>
      <c r="O72" s="0" t="n">
        <v>3</v>
      </c>
      <c r="P72" s="0" t="n">
        <v>2</v>
      </c>
      <c r="Q72" s="0" t="n">
        <v>1</v>
      </c>
      <c r="R72" s="0" t="n">
        <v>1</v>
      </c>
      <c r="S72" s="0" t="n">
        <v>2</v>
      </c>
      <c r="T72" s="0" t="n">
        <v>3</v>
      </c>
      <c r="U72" s="0" t="n">
        <v>2</v>
      </c>
      <c r="V72" s="0" t="n">
        <v>1</v>
      </c>
      <c r="W72" s="0" t="n">
        <v>1</v>
      </c>
      <c r="X72" s="0" t="n">
        <v>2</v>
      </c>
      <c r="Y72" s="0" t="n">
        <v>17.9</v>
      </c>
      <c r="Z72" s="0" t="n">
        <v>31.852</v>
      </c>
      <c r="AA72" s="0" t="n">
        <v>296</v>
      </c>
      <c r="AB72" s="0" t="n">
        <v>0</v>
      </c>
      <c r="AC72" s="0" t="n">
        <v>38.375</v>
      </c>
      <c r="AD72" s="0" t="n">
        <v>17.9</v>
      </c>
      <c r="AE72" s="0" t="n">
        <v>12.8</v>
      </c>
      <c r="AF72" s="0" t="n">
        <v>5.7</v>
      </c>
      <c r="AG72" s="0" t="n">
        <v>5.7</v>
      </c>
      <c r="AH72" s="0" t="n">
        <v>12.8</v>
      </c>
      <c r="AI72" s="0" t="n">
        <v>53327000</v>
      </c>
      <c r="AJ72" s="0" t="n">
        <v>25426000</v>
      </c>
      <c r="AK72" s="0" t="n">
        <v>2951500</v>
      </c>
      <c r="AL72" s="0" t="n">
        <v>18418000</v>
      </c>
      <c r="AM72" s="0" t="n">
        <v>0</v>
      </c>
      <c r="AN72" s="0" t="n">
        <v>6531500</v>
      </c>
    </row>
    <row r="73" customFormat="false" ht="12" hidden="false" customHeight="false" outlineLevel="0" collapsed="false">
      <c r="A73" s="0" t="s">
        <v>225</v>
      </c>
      <c r="B73" s="0" t="s">
        <v>225</v>
      </c>
      <c r="C73" s="0" t="s">
        <v>226</v>
      </c>
      <c r="D73" s="0" t="n">
        <v>20412000</v>
      </c>
      <c r="E73" s="0" t="n">
        <v>0</v>
      </c>
      <c r="F73" s="4" t="n">
        <f aca="false">AVERAGE(D73:E73)</f>
        <v>10206000</v>
      </c>
      <c r="G73" s="5" t="n">
        <v>8436600</v>
      </c>
      <c r="H73" s="5" t="n">
        <v>9748200</v>
      </c>
      <c r="I73" s="5" t="n">
        <v>0</v>
      </c>
      <c r="J73" s="0" t="n">
        <f aca="false">AVERAGE(G73:I73)</f>
        <v>6061600</v>
      </c>
      <c r="K73" s="0" t="n">
        <f aca="false">J73/F73</f>
        <v>0.59392514207329</v>
      </c>
      <c r="L73" s="0" t="n">
        <v>2</v>
      </c>
      <c r="M73" s="0" t="n">
        <v>19</v>
      </c>
      <c r="N73" s="0" t="n">
        <v>6</v>
      </c>
      <c r="O73" s="0" t="n">
        <v>17</v>
      </c>
      <c r="P73" s="0" t="n">
        <v>8</v>
      </c>
      <c r="Q73" s="0" t="n">
        <v>14</v>
      </c>
      <c r="R73" s="0" t="n">
        <v>8</v>
      </c>
      <c r="S73" s="0" t="n">
        <v>9</v>
      </c>
      <c r="T73" s="0" t="n">
        <v>5</v>
      </c>
      <c r="U73" s="0" t="n">
        <v>0</v>
      </c>
      <c r="V73" s="0" t="n">
        <v>3</v>
      </c>
      <c r="W73" s="0" t="n">
        <v>3</v>
      </c>
      <c r="X73" s="0" t="n">
        <v>2</v>
      </c>
      <c r="Y73" s="0" t="n">
        <v>61.4</v>
      </c>
      <c r="Z73" s="0" t="n">
        <v>32.904</v>
      </c>
      <c r="AA73" s="0" t="n">
        <v>298</v>
      </c>
      <c r="AB73" s="0" t="n">
        <v>0</v>
      </c>
      <c r="AC73" s="0" t="n">
        <v>15.947</v>
      </c>
      <c r="AD73" s="0" t="n">
        <v>57.7</v>
      </c>
      <c r="AE73" s="0" t="n">
        <v>21.8</v>
      </c>
      <c r="AF73" s="0" t="n">
        <v>38.9</v>
      </c>
      <c r="AG73" s="0" t="n">
        <v>30.5</v>
      </c>
      <c r="AH73" s="0" t="n">
        <v>28.5</v>
      </c>
      <c r="AI73" s="0" t="n">
        <v>70756000</v>
      </c>
      <c r="AJ73" s="0" t="n">
        <v>38992000</v>
      </c>
      <c r="AK73" s="0" t="n">
        <v>0</v>
      </c>
      <c r="AL73" s="0" t="n">
        <v>21543000</v>
      </c>
      <c r="AM73" s="0" t="n">
        <v>7465200</v>
      </c>
      <c r="AN73" s="0" t="n">
        <v>2755400</v>
      </c>
    </row>
    <row r="74" customFormat="false" ht="12" hidden="false" customHeight="false" outlineLevel="0" collapsed="false">
      <c r="A74" s="0" t="s">
        <v>227</v>
      </c>
      <c r="B74" s="0" t="s">
        <v>227</v>
      </c>
      <c r="C74" s="0" t="s">
        <v>228</v>
      </c>
      <c r="D74" s="0" t="n">
        <v>4403200</v>
      </c>
      <c r="E74" s="0" t="n">
        <v>5945800</v>
      </c>
      <c r="F74" s="4" t="n">
        <f aca="false">AVERAGE(D74:E74)</f>
        <v>5174500</v>
      </c>
      <c r="G74" s="5" t="n">
        <v>3954300</v>
      </c>
      <c r="H74" s="5" t="n">
        <v>5266100</v>
      </c>
      <c r="I74" s="5" t="n">
        <v>0</v>
      </c>
      <c r="J74" s="0" t="n">
        <f aca="false">AVERAGE(G74:I74)</f>
        <v>3073466.66666667</v>
      </c>
      <c r="K74" s="0" t="n">
        <f aca="false">J74/F74</f>
        <v>0.593963990079557</v>
      </c>
      <c r="L74" s="0" t="n">
        <v>1</v>
      </c>
      <c r="M74" s="0" t="n">
        <v>4</v>
      </c>
      <c r="N74" s="0" t="n">
        <v>4</v>
      </c>
      <c r="O74" s="0" t="n">
        <v>2</v>
      </c>
      <c r="P74" s="0" t="n">
        <v>2</v>
      </c>
      <c r="Q74" s="0" t="n">
        <v>2</v>
      </c>
      <c r="R74" s="0" t="n">
        <v>3</v>
      </c>
      <c r="S74" s="0" t="n">
        <v>2</v>
      </c>
      <c r="T74" s="0" t="n">
        <v>2</v>
      </c>
      <c r="U74" s="0" t="n">
        <v>2</v>
      </c>
      <c r="V74" s="0" t="n">
        <v>2</v>
      </c>
      <c r="W74" s="0" t="n">
        <v>3</v>
      </c>
      <c r="X74" s="0" t="n">
        <v>2</v>
      </c>
      <c r="Y74" s="0" t="n">
        <v>5.2</v>
      </c>
      <c r="Z74" s="0" t="n">
        <v>91.926</v>
      </c>
      <c r="AA74" s="0" t="n">
        <v>790</v>
      </c>
      <c r="AB74" s="0" t="n">
        <v>0</v>
      </c>
      <c r="AC74" s="0" t="n">
        <v>23.143</v>
      </c>
      <c r="AD74" s="0" t="n">
        <v>2.8</v>
      </c>
      <c r="AE74" s="0" t="n">
        <v>2.8</v>
      </c>
      <c r="AF74" s="0" t="n">
        <v>2.3</v>
      </c>
      <c r="AG74" s="0" t="n">
        <v>3.7</v>
      </c>
      <c r="AH74" s="0" t="n">
        <v>2.9</v>
      </c>
      <c r="AI74" s="0" t="n">
        <v>18780000</v>
      </c>
      <c r="AJ74" s="0" t="n">
        <v>4520300</v>
      </c>
      <c r="AK74" s="0" t="n">
        <v>1993700</v>
      </c>
      <c r="AL74" s="0" t="n">
        <v>1568200</v>
      </c>
      <c r="AM74" s="0" t="n">
        <v>6785200</v>
      </c>
      <c r="AN74" s="0" t="n">
        <v>3912400</v>
      </c>
    </row>
    <row r="75" customFormat="false" ht="12" hidden="false" customHeight="false" outlineLevel="0" collapsed="false">
      <c r="A75" s="0" t="s">
        <v>229</v>
      </c>
      <c r="B75" s="0" t="s">
        <v>230</v>
      </c>
      <c r="C75" s="0" t="s">
        <v>231</v>
      </c>
      <c r="D75" s="0" t="n">
        <v>55504000</v>
      </c>
      <c r="E75" s="0" t="n">
        <v>540560000</v>
      </c>
      <c r="F75" s="4" t="n">
        <f aca="false">AVERAGE(D75:E75)</f>
        <v>298032000</v>
      </c>
      <c r="G75" s="5" t="n">
        <v>186190000</v>
      </c>
      <c r="H75" s="5" t="n">
        <v>108730000</v>
      </c>
      <c r="I75" s="5" t="n">
        <v>237440000</v>
      </c>
      <c r="J75" s="0" t="n">
        <f aca="false">AVERAGE(G75:I75)</f>
        <v>177453333.333333</v>
      </c>
      <c r="K75" s="0" t="n">
        <f aca="false">J75/F75</f>
        <v>0.595417046939031</v>
      </c>
      <c r="L75" s="0" t="n">
        <v>5</v>
      </c>
      <c r="M75" s="0" t="n">
        <v>27</v>
      </c>
      <c r="N75" s="0" t="n">
        <v>27</v>
      </c>
      <c r="O75" s="0" t="n">
        <v>8</v>
      </c>
      <c r="P75" s="0" t="n">
        <v>21</v>
      </c>
      <c r="Q75" s="0" t="n">
        <v>15</v>
      </c>
      <c r="R75" s="0" t="n">
        <v>14</v>
      </c>
      <c r="S75" s="0" t="n">
        <v>18</v>
      </c>
      <c r="T75" s="0" t="n">
        <v>8</v>
      </c>
      <c r="U75" s="0" t="n">
        <v>21</v>
      </c>
      <c r="V75" s="0" t="n">
        <v>15</v>
      </c>
      <c r="W75" s="0" t="n">
        <v>14</v>
      </c>
      <c r="X75" s="0" t="n">
        <v>18</v>
      </c>
      <c r="Y75" s="0" t="n">
        <v>50.3</v>
      </c>
      <c r="Z75" s="0" t="n">
        <v>61.378</v>
      </c>
      <c r="AA75" s="0" t="n">
        <v>563</v>
      </c>
      <c r="AB75" s="0" t="n">
        <v>0</v>
      </c>
      <c r="AC75" s="0" t="n">
        <v>183.79</v>
      </c>
      <c r="AD75" s="0" t="n">
        <v>14.4</v>
      </c>
      <c r="AE75" s="0" t="n">
        <v>36.2</v>
      </c>
      <c r="AF75" s="0" t="n">
        <v>30.6</v>
      </c>
      <c r="AG75" s="0" t="n">
        <v>29</v>
      </c>
      <c r="AH75" s="0" t="n">
        <v>36.8</v>
      </c>
      <c r="AI75" s="0" t="n">
        <v>710130000</v>
      </c>
      <c r="AJ75" s="0" t="n">
        <v>24014000</v>
      </c>
      <c r="AK75" s="0" t="n">
        <v>223580000</v>
      </c>
      <c r="AL75" s="0" t="n">
        <v>105620000</v>
      </c>
      <c r="AM75" s="0" t="n">
        <v>104840000</v>
      </c>
      <c r="AN75" s="0" t="n">
        <v>252070000</v>
      </c>
    </row>
    <row r="76" customFormat="false" ht="12" hidden="false" customHeight="false" outlineLevel="0" collapsed="false">
      <c r="A76" s="0" t="s">
        <v>232</v>
      </c>
      <c r="B76" s="0" t="s">
        <v>233</v>
      </c>
      <c r="C76" s="0" t="s">
        <v>234</v>
      </c>
      <c r="D76" s="0" t="n">
        <v>52426000</v>
      </c>
      <c r="E76" s="0" t="n">
        <v>42343000</v>
      </c>
      <c r="F76" s="4" t="n">
        <f aca="false">AVERAGE(D76:E76)</f>
        <v>47384500</v>
      </c>
      <c r="G76" s="5" t="n">
        <v>41106000</v>
      </c>
      <c r="H76" s="5" t="n">
        <v>19302000</v>
      </c>
      <c r="I76" s="5" t="n">
        <v>24296000</v>
      </c>
      <c r="J76" s="0" t="n">
        <f aca="false">AVERAGE(G76:I76)</f>
        <v>28234666.6666667</v>
      </c>
      <c r="K76" s="0" t="n">
        <f aca="false">J76/F76</f>
        <v>0.595862922826381</v>
      </c>
      <c r="L76" s="0" t="n">
        <v>3</v>
      </c>
      <c r="M76" s="0" t="n">
        <v>13</v>
      </c>
      <c r="N76" s="0" t="n">
        <v>8</v>
      </c>
      <c r="O76" s="0" t="n">
        <v>7</v>
      </c>
      <c r="P76" s="0" t="n">
        <v>4</v>
      </c>
      <c r="Q76" s="0" t="n">
        <v>11</v>
      </c>
      <c r="R76" s="0" t="n">
        <v>3</v>
      </c>
      <c r="S76" s="0" t="n">
        <v>2</v>
      </c>
      <c r="T76" s="0" t="n">
        <v>4</v>
      </c>
      <c r="U76" s="0" t="n">
        <v>1</v>
      </c>
      <c r="V76" s="0" t="n">
        <v>6</v>
      </c>
      <c r="W76" s="0" t="n">
        <v>1</v>
      </c>
      <c r="X76" s="0" t="n">
        <v>0</v>
      </c>
      <c r="Y76" s="0" t="n">
        <v>17</v>
      </c>
      <c r="Z76" s="0" t="n">
        <v>126.61</v>
      </c>
      <c r="AA76" s="0" t="n">
        <v>1162</v>
      </c>
      <c r="AB76" s="0" t="n">
        <v>0</v>
      </c>
      <c r="AC76" s="0" t="n">
        <v>49.673</v>
      </c>
      <c r="AD76" s="0" t="n">
        <v>8.5</v>
      </c>
      <c r="AE76" s="0" t="n">
        <v>4.1</v>
      </c>
      <c r="AF76" s="0" t="n">
        <v>15.6</v>
      </c>
      <c r="AG76" s="0" t="n">
        <v>4.6</v>
      </c>
      <c r="AH76" s="0" t="n">
        <v>3.9</v>
      </c>
      <c r="AI76" s="0" t="n">
        <v>131740000</v>
      </c>
      <c r="AJ76" s="0" t="n">
        <v>47483000</v>
      </c>
      <c r="AK76" s="0" t="n">
        <v>13630000</v>
      </c>
      <c r="AL76" s="0" t="n">
        <v>36507000</v>
      </c>
      <c r="AM76" s="0" t="n">
        <v>6989000</v>
      </c>
      <c r="AN76" s="0" t="n">
        <v>27127000</v>
      </c>
    </row>
    <row r="77" customFormat="false" ht="12" hidden="false" customHeight="false" outlineLevel="0" collapsed="false">
      <c r="A77" s="0" t="s">
        <v>235</v>
      </c>
      <c r="B77" s="0" t="s">
        <v>235</v>
      </c>
      <c r="C77" s="0" t="s">
        <v>236</v>
      </c>
      <c r="D77" s="0" t="n">
        <v>85655000</v>
      </c>
      <c r="E77" s="0" t="n">
        <v>146080000</v>
      </c>
      <c r="F77" s="4" t="n">
        <f aca="false">AVERAGE(D77:E77)</f>
        <v>115867500</v>
      </c>
      <c r="G77" s="5" t="n">
        <v>42669000</v>
      </c>
      <c r="H77" s="5" t="n">
        <v>63135000</v>
      </c>
      <c r="I77" s="5" t="n">
        <v>101440000</v>
      </c>
      <c r="J77" s="0" t="n">
        <f aca="false">AVERAGE(G77:I77)</f>
        <v>69081333.3333333</v>
      </c>
      <c r="K77" s="0" t="n">
        <f aca="false">J77/F77</f>
        <v>0.596209751080617</v>
      </c>
      <c r="L77" s="0" t="n">
        <v>1</v>
      </c>
      <c r="M77" s="0" t="n">
        <v>19</v>
      </c>
      <c r="N77" s="0" t="n">
        <v>19</v>
      </c>
      <c r="O77" s="0" t="n">
        <v>15</v>
      </c>
      <c r="P77" s="0" t="n">
        <v>11</v>
      </c>
      <c r="Q77" s="0" t="n">
        <v>10</v>
      </c>
      <c r="R77" s="0" t="n">
        <v>5</v>
      </c>
      <c r="S77" s="0" t="n">
        <v>7</v>
      </c>
      <c r="T77" s="0" t="n">
        <v>15</v>
      </c>
      <c r="U77" s="0" t="n">
        <v>11</v>
      </c>
      <c r="V77" s="0" t="n">
        <v>10</v>
      </c>
      <c r="W77" s="0" t="n">
        <v>5</v>
      </c>
      <c r="X77" s="0" t="n">
        <v>7</v>
      </c>
      <c r="Y77" s="0" t="n">
        <v>44</v>
      </c>
      <c r="Z77" s="0" t="n">
        <v>47.411</v>
      </c>
      <c r="AA77" s="0" t="n">
        <v>430</v>
      </c>
      <c r="AB77" s="0" t="n">
        <v>0</v>
      </c>
      <c r="AC77" s="0" t="n">
        <v>116.21</v>
      </c>
      <c r="AD77" s="0" t="n">
        <v>37.9</v>
      </c>
      <c r="AE77" s="0" t="n">
        <v>27.9</v>
      </c>
      <c r="AF77" s="0" t="n">
        <v>21.6</v>
      </c>
      <c r="AG77" s="0" t="n">
        <v>10.2</v>
      </c>
      <c r="AH77" s="0" t="n">
        <v>20.9</v>
      </c>
      <c r="AI77" s="0" t="n">
        <v>540770000</v>
      </c>
      <c r="AJ77" s="0" t="n">
        <v>203270000</v>
      </c>
      <c r="AK77" s="0" t="n">
        <v>40461000</v>
      </c>
      <c r="AL77" s="0" t="n">
        <v>183940000</v>
      </c>
      <c r="AM77" s="0" t="n">
        <v>42385000</v>
      </c>
      <c r="AN77" s="0" t="n">
        <v>70724000</v>
      </c>
    </row>
    <row r="78" customFormat="false" ht="12" hidden="false" customHeight="false" outlineLevel="0" collapsed="false">
      <c r="A78" s="0" t="s">
        <v>237</v>
      </c>
      <c r="B78" s="0" t="s">
        <v>238</v>
      </c>
      <c r="C78" s="0" t="s">
        <v>239</v>
      </c>
      <c r="D78" s="0" t="n">
        <v>49041000</v>
      </c>
      <c r="E78" s="0" t="n">
        <v>110160000</v>
      </c>
      <c r="F78" s="4" t="n">
        <f aca="false">AVERAGE(D78:E78)</f>
        <v>79600500</v>
      </c>
      <c r="G78" s="5" t="n">
        <v>35148000</v>
      </c>
      <c r="H78" s="5" t="n">
        <v>37747000</v>
      </c>
      <c r="I78" s="5" t="n">
        <v>70766000</v>
      </c>
      <c r="J78" s="0" t="n">
        <f aca="false">AVERAGE(G78:I78)</f>
        <v>47887000</v>
      </c>
      <c r="K78" s="0" t="n">
        <f aca="false">J78/F78</f>
        <v>0.601591698544607</v>
      </c>
      <c r="L78" s="0" t="n">
        <v>3</v>
      </c>
      <c r="M78" s="0" t="n">
        <v>20</v>
      </c>
      <c r="N78" s="0" t="n">
        <v>20</v>
      </c>
      <c r="O78" s="0" t="n">
        <v>12</v>
      </c>
      <c r="P78" s="0" t="n">
        <v>14</v>
      </c>
      <c r="Q78" s="0" t="n">
        <v>8</v>
      </c>
      <c r="R78" s="0" t="n">
        <v>10</v>
      </c>
      <c r="S78" s="0" t="n">
        <v>14</v>
      </c>
      <c r="T78" s="0" t="n">
        <v>12</v>
      </c>
      <c r="U78" s="0" t="n">
        <v>14</v>
      </c>
      <c r="V78" s="0" t="n">
        <v>8</v>
      </c>
      <c r="W78" s="0" t="n">
        <v>10</v>
      </c>
      <c r="X78" s="0" t="n">
        <v>14</v>
      </c>
      <c r="Y78" s="0" t="n">
        <v>27.3</v>
      </c>
      <c r="Z78" s="0" t="n">
        <v>105.84</v>
      </c>
      <c r="AA78" s="0" t="n">
        <v>949</v>
      </c>
      <c r="AB78" s="0" t="n">
        <v>0</v>
      </c>
      <c r="AC78" s="0" t="n">
        <v>55.24</v>
      </c>
      <c r="AD78" s="0" t="n">
        <v>17.3</v>
      </c>
      <c r="AE78" s="0" t="n">
        <v>16.4</v>
      </c>
      <c r="AF78" s="0" t="n">
        <v>11.8</v>
      </c>
      <c r="AG78" s="0" t="n">
        <v>13.2</v>
      </c>
      <c r="AH78" s="0" t="n">
        <v>19.4</v>
      </c>
      <c r="AI78" s="0" t="n">
        <v>194510000</v>
      </c>
      <c r="AJ78" s="0" t="n">
        <v>43757000</v>
      </c>
      <c r="AK78" s="0" t="n">
        <v>48821000</v>
      </c>
      <c r="AL78" s="0" t="n">
        <v>19046000</v>
      </c>
      <c r="AM78" s="0" t="n">
        <v>34236000</v>
      </c>
      <c r="AN78" s="0" t="n">
        <v>48650000</v>
      </c>
    </row>
    <row r="79" customFormat="false" ht="12" hidden="false" customHeight="false" outlineLevel="0" collapsed="false">
      <c r="A79" s="0" t="s">
        <v>240</v>
      </c>
      <c r="B79" s="0" t="s">
        <v>241</v>
      </c>
      <c r="C79" s="0" t="s">
        <v>242</v>
      </c>
      <c r="D79" s="0" t="n">
        <v>110980000</v>
      </c>
      <c r="E79" s="0" t="n">
        <v>110400000</v>
      </c>
      <c r="F79" s="4" t="n">
        <f aca="false">AVERAGE(D79:E79)</f>
        <v>110690000</v>
      </c>
      <c r="G79" s="5" t="n">
        <v>91288000</v>
      </c>
      <c r="H79" s="5" t="n">
        <v>49083000</v>
      </c>
      <c r="I79" s="5" t="n">
        <v>62258000</v>
      </c>
      <c r="J79" s="0" t="n">
        <f aca="false">AVERAGE(G79:I79)</f>
        <v>67543000</v>
      </c>
      <c r="K79" s="0" t="n">
        <f aca="false">J79/F79</f>
        <v>0.610199656698889</v>
      </c>
      <c r="L79" s="0" t="n">
        <v>15</v>
      </c>
      <c r="M79" s="0" t="n">
        <v>28</v>
      </c>
      <c r="N79" s="0" t="n">
        <v>28</v>
      </c>
      <c r="O79" s="0" t="n">
        <v>21</v>
      </c>
      <c r="P79" s="0" t="n">
        <v>13</v>
      </c>
      <c r="Q79" s="0" t="n">
        <v>17</v>
      </c>
      <c r="R79" s="0" t="n">
        <v>9</v>
      </c>
      <c r="S79" s="0" t="n">
        <v>11</v>
      </c>
      <c r="T79" s="0" t="n">
        <v>21</v>
      </c>
      <c r="U79" s="0" t="n">
        <v>13</v>
      </c>
      <c r="V79" s="0" t="n">
        <v>17</v>
      </c>
      <c r="W79" s="0" t="n">
        <v>9</v>
      </c>
      <c r="X79" s="0" t="n">
        <v>11</v>
      </c>
      <c r="Y79" s="0" t="n">
        <v>51.9</v>
      </c>
      <c r="Z79" s="0" t="n">
        <v>57.102</v>
      </c>
      <c r="AA79" s="0" t="n">
        <v>509</v>
      </c>
      <c r="AB79" s="0" t="n">
        <v>0</v>
      </c>
      <c r="AC79" s="0" t="n">
        <v>124</v>
      </c>
      <c r="AD79" s="0" t="n">
        <v>40.9</v>
      </c>
      <c r="AE79" s="0" t="n">
        <v>31.4</v>
      </c>
      <c r="AF79" s="0" t="n">
        <v>36.9</v>
      </c>
      <c r="AG79" s="0" t="n">
        <v>17.9</v>
      </c>
      <c r="AH79" s="0" t="n">
        <v>21.8</v>
      </c>
      <c r="AI79" s="0" t="n">
        <v>324920000</v>
      </c>
      <c r="AJ79" s="0" t="n">
        <v>143320000</v>
      </c>
      <c r="AK79" s="0" t="n">
        <v>35221000</v>
      </c>
      <c r="AL79" s="0" t="n">
        <v>61907000</v>
      </c>
      <c r="AM79" s="0" t="n">
        <v>33137000</v>
      </c>
      <c r="AN79" s="0" t="n">
        <v>51340000</v>
      </c>
    </row>
    <row r="80" customFormat="false" ht="12" hidden="false" customHeight="false" outlineLevel="0" collapsed="false">
      <c r="A80" s="0" t="s">
        <v>243</v>
      </c>
      <c r="B80" s="0" t="s">
        <v>243</v>
      </c>
      <c r="C80" s="0" t="s">
        <v>244</v>
      </c>
      <c r="D80" s="0" t="n">
        <v>167570000</v>
      </c>
      <c r="E80" s="0" t="n">
        <v>149870000</v>
      </c>
      <c r="F80" s="4" t="n">
        <f aca="false">AVERAGE(D80:E80)</f>
        <v>158720000</v>
      </c>
      <c r="G80" s="5" t="n">
        <v>109120000</v>
      </c>
      <c r="H80" s="5" t="n">
        <v>67278000</v>
      </c>
      <c r="I80" s="5" t="n">
        <v>115010000</v>
      </c>
      <c r="J80" s="0" t="n">
        <f aca="false">AVERAGE(G80:I80)</f>
        <v>97136000</v>
      </c>
      <c r="K80" s="0" t="n">
        <f aca="false">J80/F80</f>
        <v>0.611995967741935</v>
      </c>
      <c r="L80" s="0" t="n">
        <v>2</v>
      </c>
      <c r="M80" s="0" t="n">
        <v>18</v>
      </c>
      <c r="N80" s="0" t="n">
        <v>2</v>
      </c>
      <c r="O80" s="0" t="n">
        <v>15</v>
      </c>
      <c r="P80" s="0" t="n">
        <v>14</v>
      </c>
      <c r="Q80" s="0" t="n">
        <v>9</v>
      </c>
      <c r="R80" s="0" t="n">
        <v>11</v>
      </c>
      <c r="S80" s="0" t="n">
        <v>11</v>
      </c>
      <c r="T80" s="0" t="n">
        <v>2</v>
      </c>
      <c r="U80" s="0" t="n">
        <v>2</v>
      </c>
      <c r="V80" s="0" t="n">
        <v>0</v>
      </c>
      <c r="W80" s="0" t="n">
        <v>2</v>
      </c>
      <c r="X80" s="0" t="n">
        <v>0</v>
      </c>
      <c r="Y80" s="0" t="n">
        <v>50.2</v>
      </c>
      <c r="Z80" s="0" t="n">
        <v>48.1</v>
      </c>
      <c r="AA80" s="0" t="n">
        <v>440</v>
      </c>
      <c r="AB80" s="0" t="n">
        <v>0</v>
      </c>
      <c r="AC80" s="0" t="n">
        <v>109.79</v>
      </c>
      <c r="AD80" s="0" t="n">
        <v>46.6</v>
      </c>
      <c r="AE80" s="0" t="n">
        <v>35.5</v>
      </c>
      <c r="AF80" s="0" t="n">
        <v>27.5</v>
      </c>
      <c r="AG80" s="0" t="n">
        <v>35.2</v>
      </c>
      <c r="AH80" s="0" t="n">
        <v>35.5</v>
      </c>
      <c r="AI80" s="0" t="n">
        <v>450230000</v>
      </c>
      <c r="AJ80" s="0" t="n">
        <v>183100000</v>
      </c>
      <c r="AK80" s="0" t="n">
        <v>65101000</v>
      </c>
      <c r="AL80" s="0" t="n">
        <v>58395000</v>
      </c>
      <c r="AM80" s="0" t="n">
        <v>49162000</v>
      </c>
      <c r="AN80" s="0" t="n">
        <v>94467000</v>
      </c>
    </row>
    <row r="81" customFormat="false" ht="12" hidden="false" customHeight="false" outlineLevel="0" collapsed="false">
      <c r="A81" s="0" t="s">
        <v>245</v>
      </c>
      <c r="B81" s="0" t="s">
        <v>246</v>
      </c>
      <c r="C81" s="0" t="s">
        <v>247</v>
      </c>
      <c r="D81" s="0" t="n">
        <v>9066700000</v>
      </c>
      <c r="E81" s="0" t="n">
        <v>2034200000</v>
      </c>
      <c r="F81" s="4" t="n">
        <f aca="false">AVERAGE(D81:E81)</f>
        <v>5550450000</v>
      </c>
      <c r="G81" s="5" t="n">
        <v>6594700000</v>
      </c>
      <c r="H81" s="5" t="n">
        <v>2320800000</v>
      </c>
      <c r="I81" s="5" t="n">
        <v>1325000000</v>
      </c>
      <c r="J81" s="0" t="n">
        <f aca="false">AVERAGE(G81:I81)</f>
        <v>3413500000</v>
      </c>
      <c r="K81" s="0" t="n">
        <f aca="false">J81/F81</f>
        <v>0.614995180570945</v>
      </c>
      <c r="L81" s="0" t="n">
        <v>10</v>
      </c>
      <c r="M81" s="0" t="n">
        <v>53</v>
      </c>
      <c r="N81" s="0" t="n">
        <v>2</v>
      </c>
      <c r="O81" s="0" t="n">
        <v>52</v>
      </c>
      <c r="P81" s="0" t="n">
        <v>30</v>
      </c>
      <c r="Q81" s="0" t="n">
        <v>48</v>
      </c>
      <c r="R81" s="0" t="n">
        <v>36</v>
      </c>
      <c r="S81" s="0" t="n">
        <v>31</v>
      </c>
      <c r="T81" s="0" t="n">
        <v>2</v>
      </c>
      <c r="U81" s="0" t="n">
        <v>2</v>
      </c>
      <c r="V81" s="0" t="n">
        <v>2</v>
      </c>
      <c r="W81" s="0" t="n">
        <v>1</v>
      </c>
      <c r="X81" s="0" t="n">
        <v>1</v>
      </c>
      <c r="Y81" s="0" t="n">
        <v>45.9</v>
      </c>
      <c r="Z81" s="0" t="n">
        <v>87.977</v>
      </c>
      <c r="AA81" s="0" t="n">
        <v>800</v>
      </c>
      <c r="AB81" s="0" t="n">
        <v>0</v>
      </c>
      <c r="AC81" s="0" t="n">
        <v>323.31</v>
      </c>
      <c r="AD81" s="0" t="n">
        <v>45.2</v>
      </c>
      <c r="AE81" s="0" t="n">
        <v>33.6</v>
      </c>
      <c r="AF81" s="0" t="n">
        <v>45.4</v>
      </c>
      <c r="AG81" s="0" t="n">
        <v>38.5</v>
      </c>
      <c r="AH81" s="0" t="n">
        <v>37</v>
      </c>
      <c r="AI81" s="0" t="n">
        <v>19061000000</v>
      </c>
      <c r="AJ81" s="0" t="n">
        <v>9949700000</v>
      </c>
      <c r="AK81" s="0" t="n">
        <v>617590000</v>
      </c>
      <c r="AL81" s="0" t="n">
        <v>4783100000</v>
      </c>
      <c r="AM81" s="0" t="n">
        <v>2596600000</v>
      </c>
      <c r="AN81" s="0" t="n">
        <v>1114300000</v>
      </c>
    </row>
    <row r="82" customFormat="false" ht="12" hidden="false" customHeight="false" outlineLevel="0" collapsed="false">
      <c r="A82" s="0" t="s">
        <v>248</v>
      </c>
      <c r="B82" s="0" t="s">
        <v>249</v>
      </c>
      <c r="C82" s="0" t="s">
        <v>250</v>
      </c>
      <c r="D82" s="0" t="n">
        <v>48260000</v>
      </c>
      <c r="E82" s="0" t="n">
        <v>89860000</v>
      </c>
      <c r="F82" s="4" t="n">
        <f aca="false">AVERAGE(D82:E82)</f>
        <v>69060000</v>
      </c>
      <c r="G82" s="5" t="n">
        <v>39043000</v>
      </c>
      <c r="H82" s="5" t="n">
        <v>37618000</v>
      </c>
      <c r="I82" s="5" t="n">
        <v>51013000</v>
      </c>
      <c r="J82" s="0" t="n">
        <f aca="false">AVERAGE(G82:I82)</f>
        <v>42558000</v>
      </c>
      <c r="K82" s="0" t="n">
        <f aca="false">J82/F82</f>
        <v>0.61624674196351</v>
      </c>
      <c r="L82" s="0" t="n">
        <v>4</v>
      </c>
      <c r="M82" s="0" t="n">
        <v>21</v>
      </c>
      <c r="N82" s="0" t="n">
        <v>21</v>
      </c>
      <c r="O82" s="0" t="n">
        <v>14</v>
      </c>
      <c r="P82" s="0" t="n">
        <v>18</v>
      </c>
      <c r="Q82" s="0" t="n">
        <v>13</v>
      </c>
      <c r="R82" s="0" t="n">
        <v>7</v>
      </c>
      <c r="S82" s="0" t="n">
        <v>9</v>
      </c>
      <c r="T82" s="0" t="n">
        <v>14</v>
      </c>
      <c r="U82" s="0" t="n">
        <v>18</v>
      </c>
      <c r="V82" s="0" t="n">
        <v>13</v>
      </c>
      <c r="W82" s="0" t="n">
        <v>7</v>
      </c>
      <c r="X82" s="0" t="n">
        <v>9</v>
      </c>
      <c r="Y82" s="0" t="n">
        <v>25.1</v>
      </c>
      <c r="Z82" s="0" t="n">
        <v>111.18</v>
      </c>
      <c r="AA82" s="0" t="n">
        <v>999</v>
      </c>
      <c r="AB82" s="0" t="n">
        <v>0</v>
      </c>
      <c r="AC82" s="0" t="n">
        <v>98.022</v>
      </c>
      <c r="AD82" s="0" t="n">
        <v>18.5</v>
      </c>
      <c r="AE82" s="0" t="n">
        <v>24.1</v>
      </c>
      <c r="AF82" s="0" t="n">
        <v>18.4</v>
      </c>
      <c r="AG82" s="0" t="n">
        <v>10.7</v>
      </c>
      <c r="AH82" s="0" t="n">
        <v>11.9</v>
      </c>
      <c r="AI82" s="0" t="n">
        <v>181770000</v>
      </c>
      <c r="AJ82" s="0" t="n">
        <v>78568000</v>
      </c>
      <c r="AK82" s="0" t="n">
        <v>30003000</v>
      </c>
      <c r="AL82" s="0" t="n">
        <v>38791000</v>
      </c>
      <c r="AM82" s="0" t="n">
        <v>9935800</v>
      </c>
      <c r="AN82" s="0" t="n">
        <v>24476000</v>
      </c>
    </row>
    <row r="83" customFormat="false" ht="12" hidden="false" customHeight="false" outlineLevel="0" collapsed="false">
      <c r="A83" s="0" t="s">
        <v>251</v>
      </c>
      <c r="B83" s="0" t="s">
        <v>251</v>
      </c>
      <c r="C83" s="0" t="s">
        <v>252</v>
      </c>
      <c r="D83" s="0" t="n">
        <v>50139000</v>
      </c>
      <c r="E83" s="0" t="n">
        <v>64871000</v>
      </c>
      <c r="F83" s="4" t="n">
        <f aca="false">AVERAGE(D83:E83)</f>
        <v>57505000</v>
      </c>
      <c r="G83" s="5" t="n">
        <v>38398000</v>
      </c>
      <c r="H83" s="5" t="n">
        <v>33018000</v>
      </c>
      <c r="I83" s="5" t="n">
        <v>35670000</v>
      </c>
      <c r="J83" s="0" t="n">
        <f aca="false">AVERAGE(G83:I83)</f>
        <v>35695333.3333333</v>
      </c>
      <c r="K83" s="0" t="n">
        <f aca="false">J83/F83</f>
        <v>0.620734428890241</v>
      </c>
      <c r="L83" s="0" t="n">
        <v>1</v>
      </c>
      <c r="M83" s="0" t="n">
        <v>18</v>
      </c>
      <c r="N83" s="0" t="n">
        <v>18</v>
      </c>
      <c r="O83" s="0" t="n">
        <v>8</v>
      </c>
      <c r="P83" s="0" t="n">
        <v>15</v>
      </c>
      <c r="Q83" s="0" t="n">
        <v>5</v>
      </c>
      <c r="R83" s="0" t="n">
        <v>5</v>
      </c>
      <c r="S83" s="0" t="n">
        <v>6</v>
      </c>
      <c r="T83" s="0" t="n">
        <v>8</v>
      </c>
      <c r="U83" s="0" t="n">
        <v>15</v>
      </c>
      <c r="V83" s="0" t="n">
        <v>5</v>
      </c>
      <c r="W83" s="0" t="n">
        <v>5</v>
      </c>
      <c r="X83" s="0" t="n">
        <v>6</v>
      </c>
      <c r="Y83" s="0" t="n">
        <v>32</v>
      </c>
      <c r="Z83" s="0" t="n">
        <v>71.982</v>
      </c>
      <c r="AA83" s="0" t="n">
        <v>638</v>
      </c>
      <c r="AB83" s="0" t="n">
        <v>0</v>
      </c>
      <c r="AC83" s="0" t="n">
        <v>54.058</v>
      </c>
      <c r="AD83" s="0" t="n">
        <v>14.4</v>
      </c>
      <c r="AE83" s="0" t="n">
        <v>28.7</v>
      </c>
      <c r="AF83" s="0" t="n">
        <v>9.2</v>
      </c>
      <c r="AG83" s="0" t="n">
        <v>8.9</v>
      </c>
      <c r="AH83" s="0" t="n">
        <v>12.7</v>
      </c>
      <c r="AI83" s="0" t="n">
        <v>163900000</v>
      </c>
      <c r="AJ83" s="0" t="n">
        <v>56859000</v>
      </c>
      <c r="AK83" s="0" t="n">
        <v>25038000</v>
      </c>
      <c r="AL83" s="0" t="n">
        <v>22328000</v>
      </c>
      <c r="AM83" s="0" t="n">
        <v>27496000</v>
      </c>
      <c r="AN83" s="0" t="n">
        <v>32178000</v>
      </c>
    </row>
    <row r="84" customFormat="false" ht="12" hidden="false" customHeight="false" outlineLevel="0" collapsed="false">
      <c r="A84" s="0" t="s">
        <v>253</v>
      </c>
      <c r="B84" s="0" t="s">
        <v>254</v>
      </c>
      <c r="C84" s="0" t="s">
        <v>255</v>
      </c>
      <c r="D84" s="0" t="n">
        <v>721300</v>
      </c>
      <c r="E84" s="0" t="n">
        <v>2279000</v>
      </c>
      <c r="F84" s="4" t="n">
        <f aca="false">AVERAGE(D84:E84)</f>
        <v>1500150</v>
      </c>
      <c r="G84" s="5" t="n">
        <v>0</v>
      </c>
      <c r="H84" s="5" t="n">
        <v>1533100</v>
      </c>
      <c r="I84" s="5" t="n">
        <v>1275400</v>
      </c>
      <c r="J84" s="0" t="n">
        <f aca="false">AVERAGE(G84:I84)</f>
        <v>936166.666666667</v>
      </c>
      <c r="K84" s="0" t="n">
        <f aca="false">J84/F84</f>
        <v>0.624048706240487</v>
      </c>
      <c r="L84" s="0" t="n">
        <v>8</v>
      </c>
      <c r="M84" s="0" t="n">
        <v>11</v>
      </c>
      <c r="N84" s="0" t="n">
        <v>4</v>
      </c>
      <c r="O84" s="0" t="n">
        <v>7</v>
      </c>
      <c r="P84" s="0" t="n">
        <v>8</v>
      </c>
      <c r="Q84" s="0" t="n">
        <v>6</v>
      </c>
      <c r="R84" s="0" t="n">
        <v>8</v>
      </c>
      <c r="S84" s="0" t="n">
        <v>6</v>
      </c>
      <c r="T84" s="0" t="n">
        <v>3</v>
      </c>
      <c r="U84" s="0" t="n">
        <v>2</v>
      </c>
      <c r="V84" s="0" t="n">
        <v>1</v>
      </c>
      <c r="W84" s="0" t="n">
        <v>3</v>
      </c>
      <c r="X84" s="0" t="n">
        <v>2</v>
      </c>
      <c r="Y84" s="0" t="n">
        <v>16.6</v>
      </c>
      <c r="Z84" s="0" t="n">
        <v>68.542</v>
      </c>
      <c r="AA84" s="0" t="n">
        <v>583</v>
      </c>
      <c r="AB84" s="0" t="n">
        <v>0</v>
      </c>
      <c r="AC84" s="0" t="n">
        <v>11.448</v>
      </c>
      <c r="AD84" s="0" t="n">
        <v>13</v>
      </c>
      <c r="AE84" s="0" t="n">
        <v>15.1</v>
      </c>
      <c r="AF84" s="0" t="n">
        <v>10.5</v>
      </c>
      <c r="AG84" s="0" t="n">
        <v>13.6</v>
      </c>
      <c r="AH84" s="0" t="n">
        <v>9.1</v>
      </c>
      <c r="AI84" s="0" t="n">
        <v>4476800</v>
      </c>
      <c r="AJ84" s="0" t="n">
        <v>981780</v>
      </c>
      <c r="AK84" s="0" t="n">
        <v>813990</v>
      </c>
      <c r="AL84" s="0" t="n">
        <v>212210</v>
      </c>
      <c r="AM84" s="0" t="n">
        <v>1814400</v>
      </c>
      <c r="AN84" s="0" t="n">
        <v>654430</v>
      </c>
    </row>
    <row r="85" customFormat="false" ht="12" hidden="false" customHeight="false" outlineLevel="0" collapsed="false">
      <c r="A85" s="0" t="s">
        <v>256</v>
      </c>
      <c r="B85" s="0" t="s">
        <v>256</v>
      </c>
      <c r="C85" s="0" t="s">
        <v>257</v>
      </c>
      <c r="D85" s="0" t="n">
        <v>1588600000</v>
      </c>
      <c r="E85" s="0" t="n">
        <v>513660000</v>
      </c>
      <c r="F85" s="4" t="n">
        <f aca="false">AVERAGE(D85:E85)</f>
        <v>1051130000</v>
      </c>
      <c r="G85" s="5" t="n">
        <v>857250000</v>
      </c>
      <c r="H85" s="5" t="n">
        <v>669640000</v>
      </c>
      <c r="I85" s="5" t="n">
        <v>445610000</v>
      </c>
      <c r="J85" s="0" t="n">
        <f aca="false">AVERAGE(G85:I85)</f>
        <v>657500000</v>
      </c>
      <c r="K85" s="0" t="n">
        <f aca="false">J85/F85</f>
        <v>0.625517300429062</v>
      </c>
      <c r="L85" s="0" t="n">
        <v>6</v>
      </c>
      <c r="M85" s="0" t="n">
        <v>34</v>
      </c>
      <c r="N85" s="0" t="n">
        <v>34</v>
      </c>
      <c r="O85" s="0" t="n">
        <v>32</v>
      </c>
      <c r="P85" s="0" t="n">
        <v>13</v>
      </c>
      <c r="Q85" s="0" t="n">
        <v>30</v>
      </c>
      <c r="R85" s="0" t="n">
        <v>21</v>
      </c>
      <c r="S85" s="0" t="n">
        <v>13</v>
      </c>
      <c r="T85" s="0" t="n">
        <v>32</v>
      </c>
      <c r="U85" s="0" t="n">
        <v>13</v>
      </c>
      <c r="V85" s="0" t="n">
        <v>30</v>
      </c>
      <c r="W85" s="0" t="n">
        <v>21</v>
      </c>
      <c r="X85" s="0" t="n">
        <v>13</v>
      </c>
      <c r="Y85" s="0" t="n">
        <v>67.9</v>
      </c>
      <c r="Z85" s="0" t="n">
        <v>31.198</v>
      </c>
      <c r="AA85" s="0" t="n">
        <v>296</v>
      </c>
      <c r="AB85" s="0" t="n">
        <v>0</v>
      </c>
      <c r="AC85" s="0" t="n">
        <v>263.98</v>
      </c>
      <c r="AD85" s="0" t="n">
        <v>66.2</v>
      </c>
      <c r="AE85" s="0" t="n">
        <v>37.2</v>
      </c>
      <c r="AF85" s="0" t="n">
        <v>65.5</v>
      </c>
      <c r="AG85" s="0" t="n">
        <v>55.4</v>
      </c>
      <c r="AH85" s="0" t="n">
        <v>40.9</v>
      </c>
      <c r="AI85" s="0" t="n">
        <v>6932100000</v>
      </c>
      <c r="AJ85" s="0" t="n">
        <v>3704500000</v>
      </c>
      <c r="AK85" s="0" t="n">
        <v>92152000</v>
      </c>
      <c r="AL85" s="0" t="n">
        <v>2507100000</v>
      </c>
      <c r="AM85" s="0" t="n">
        <v>415430000</v>
      </c>
      <c r="AN85" s="0" t="n">
        <v>212920000</v>
      </c>
    </row>
    <row r="86" customFormat="false" ht="12" hidden="false" customHeight="false" outlineLevel="0" collapsed="false">
      <c r="A86" s="0" t="s">
        <v>258</v>
      </c>
      <c r="B86" s="0" t="s">
        <v>258</v>
      </c>
      <c r="C86" s="0" t="s">
        <v>259</v>
      </c>
      <c r="D86" s="0" t="n">
        <v>4641800</v>
      </c>
      <c r="E86" s="0" t="n">
        <v>5306700</v>
      </c>
      <c r="F86" s="4" t="n">
        <f aca="false">AVERAGE(D86:E86)</f>
        <v>4974250</v>
      </c>
      <c r="G86" s="5" t="n">
        <v>4267000</v>
      </c>
      <c r="H86" s="5" t="n">
        <v>0</v>
      </c>
      <c r="I86" s="5" t="n">
        <v>5072700</v>
      </c>
      <c r="J86" s="0" t="n">
        <f aca="false">AVERAGE(G86:I86)</f>
        <v>3113233.33333333</v>
      </c>
      <c r="K86" s="0" t="n">
        <f aca="false">J86/F86</f>
        <v>0.625869896634334</v>
      </c>
      <c r="L86" s="0" t="n">
        <v>5</v>
      </c>
      <c r="M86" s="0" t="n">
        <v>3</v>
      </c>
      <c r="N86" s="0" t="n">
        <v>3</v>
      </c>
      <c r="O86" s="0" t="n">
        <v>2</v>
      </c>
      <c r="P86" s="0" t="n">
        <v>3</v>
      </c>
      <c r="Q86" s="0" t="n">
        <v>2</v>
      </c>
      <c r="R86" s="0" t="n">
        <v>2</v>
      </c>
      <c r="S86" s="0" t="n">
        <v>2</v>
      </c>
      <c r="T86" s="0" t="n">
        <v>2</v>
      </c>
      <c r="U86" s="0" t="n">
        <v>3</v>
      </c>
      <c r="V86" s="0" t="n">
        <v>2</v>
      </c>
      <c r="W86" s="0" t="n">
        <v>2</v>
      </c>
      <c r="X86" s="0" t="n">
        <v>2</v>
      </c>
      <c r="Y86" s="0" t="n">
        <v>8.1</v>
      </c>
      <c r="Z86" s="0" t="n">
        <v>38.532</v>
      </c>
      <c r="AA86" s="0" t="n">
        <v>344</v>
      </c>
      <c r="AB86" s="0" t="n">
        <v>0</v>
      </c>
      <c r="AC86" s="0" t="n">
        <v>8.5314</v>
      </c>
      <c r="AD86" s="0" t="n">
        <v>5.2</v>
      </c>
      <c r="AE86" s="0" t="n">
        <v>8.1</v>
      </c>
      <c r="AF86" s="0" t="n">
        <v>5.2</v>
      </c>
      <c r="AG86" s="0" t="n">
        <v>5.2</v>
      </c>
      <c r="AH86" s="0" t="n">
        <v>5.2</v>
      </c>
      <c r="AI86" s="0" t="n">
        <v>12807000</v>
      </c>
      <c r="AJ86" s="0" t="n">
        <v>2830600</v>
      </c>
      <c r="AK86" s="0" t="n">
        <v>3329400</v>
      </c>
      <c r="AL86" s="0" t="n">
        <v>1520000</v>
      </c>
      <c r="AM86" s="0" t="n">
        <v>1421700</v>
      </c>
      <c r="AN86" s="0" t="n">
        <v>3704800</v>
      </c>
    </row>
    <row r="87" customFormat="false" ht="12" hidden="false" customHeight="false" outlineLevel="0" collapsed="false">
      <c r="A87" s="0" t="s">
        <v>260</v>
      </c>
      <c r="B87" s="0" t="s">
        <v>260</v>
      </c>
      <c r="C87" s="0" t="s">
        <v>261</v>
      </c>
      <c r="D87" s="0" t="n">
        <v>62152000</v>
      </c>
      <c r="E87" s="0" t="n">
        <v>86972000</v>
      </c>
      <c r="F87" s="4" t="n">
        <f aca="false">AVERAGE(D87:E87)</f>
        <v>74562000</v>
      </c>
      <c r="G87" s="5" t="n">
        <v>51572000</v>
      </c>
      <c r="H87" s="5" t="n">
        <v>30229000</v>
      </c>
      <c r="I87" s="5" t="n">
        <v>59538000</v>
      </c>
      <c r="J87" s="0" t="n">
        <f aca="false">AVERAGE(G87:I87)</f>
        <v>47113000</v>
      </c>
      <c r="K87" s="0" t="n">
        <f aca="false">J87/F87</f>
        <v>0.63186341568091</v>
      </c>
      <c r="L87" s="0" t="n">
        <v>3</v>
      </c>
      <c r="M87" s="0" t="n">
        <v>5</v>
      </c>
      <c r="N87" s="0" t="n">
        <v>5</v>
      </c>
      <c r="O87" s="0" t="n">
        <v>4</v>
      </c>
      <c r="P87" s="0" t="n">
        <v>5</v>
      </c>
      <c r="Q87" s="0" t="n">
        <v>3</v>
      </c>
      <c r="R87" s="0" t="n">
        <v>4</v>
      </c>
      <c r="S87" s="0" t="n">
        <v>4</v>
      </c>
      <c r="T87" s="0" t="n">
        <v>4</v>
      </c>
      <c r="U87" s="0" t="n">
        <v>5</v>
      </c>
      <c r="V87" s="0" t="n">
        <v>3</v>
      </c>
      <c r="W87" s="0" t="n">
        <v>4</v>
      </c>
      <c r="X87" s="0" t="n">
        <v>4</v>
      </c>
      <c r="Y87" s="0" t="n">
        <v>18.6</v>
      </c>
      <c r="Z87" s="0" t="n">
        <v>25.476</v>
      </c>
      <c r="AA87" s="0" t="n">
        <v>221</v>
      </c>
      <c r="AB87" s="0" t="n">
        <v>0</v>
      </c>
      <c r="AC87" s="0" t="n">
        <v>16.29</v>
      </c>
      <c r="AD87" s="0" t="n">
        <v>18.1</v>
      </c>
      <c r="AE87" s="0" t="n">
        <v>18.6</v>
      </c>
      <c r="AF87" s="0" t="n">
        <v>17.2</v>
      </c>
      <c r="AG87" s="0" t="n">
        <v>17.6</v>
      </c>
      <c r="AH87" s="0" t="n">
        <v>18.6</v>
      </c>
      <c r="AI87" s="0" t="n">
        <v>293330000</v>
      </c>
      <c r="AJ87" s="0" t="n">
        <v>103100000</v>
      </c>
      <c r="AK87" s="0" t="n">
        <v>29000000</v>
      </c>
      <c r="AL87" s="0" t="n">
        <v>93968000</v>
      </c>
      <c r="AM87" s="0" t="n">
        <v>7243300</v>
      </c>
      <c r="AN87" s="0" t="n">
        <v>60012000</v>
      </c>
    </row>
    <row r="88" customFormat="false" ht="12" hidden="false" customHeight="false" outlineLevel="0" collapsed="false">
      <c r="A88" s="0" t="s">
        <v>262</v>
      </c>
      <c r="B88" s="0" t="s">
        <v>262</v>
      </c>
      <c r="C88" s="0" t="s">
        <v>263</v>
      </c>
      <c r="D88" s="0" t="n">
        <v>202450000</v>
      </c>
      <c r="E88" s="0" t="n">
        <v>222040000</v>
      </c>
      <c r="F88" s="4" t="n">
        <f aca="false">AVERAGE(D88:E88)</f>
        <v>212245000</v>
      </c>
      <c r="G88" s="5" t="n">
        <v>179720000</v>
      </c>
      <c r="H88" s="5" t="n">
        <v>95722000</v>
      </c>
      <c r="I88" s="5" t="n">
        <v>128060000</v>
      </c>
      <c r="J88" s="0" t="n">
        <f aca="false">AVERAGE(G88:I88)</f>
        <v>134500666.666667</v>
      </c>
      <c r="K88" s="0" t="n">
        <f aca="false">J88/F88</f>
        <v>0.633704759436814</v>
      </c>
      <c r="L88" s="0" t="n">
        <v>2</v>
      </c>
      <c r="M88" s="0" t="n">
        <v>17</v>
      </c>
      <c r="N88" s="0" t="n">
        <v>17</v>
      </c>
      <c r="O88" s="0" t="n">
        <v>14</v>
      </c>
      <c r="P88" s="0" t="n">
        <v>13</v>
      </c>
      <c r="Q88" s="0" t="n">
        <v>10</v>
      </c>
      <c r="R88" s="0" t="n">
        <v>6</v>
      </c>
      <c r="S88" s="0" t="n">
        <v>13</v>
      </c>
      <c r="T88" s="0" t="n">
        <v>14</v>
      </c>
      <c r="U88" s="0" t="n">
        <v>13</v>
      </c>
      <c r="V88" s="0" t="n">
        <v>10</v>
      </c>
      <c r="W88" s="0" t="n">
        <v>6</v>
      </c>
      <c r="X88" s="0" t="n">
        <v>13</v>
      </c>
      <c r="Y88" s="0" t="n">
        <v>39.6</v>
      </c>
      <c r="Z88" s="0" t="n">
        <v>49.538</v>
      </c>
      <c r="AA88" s="0" t="n">
        <v>452</v>
      </c>
      <c r="AB88" s="0" t="n">
        <v>0</v>
      </c>
      <c r="AC88" s="0" t="n">
        <v>82.728</v>
      </c>
      <c r="AD88" s="0" t="n">
        <v>35.8</v>
      </c>
      <c r="AE88" s="0" t="n">
        <v>35.4</v>
      </c>
      <c r="AF88" s="0" t="n">
        <v>27</v>
      </c>
      <c r="AG88" s="0" t="n">
        <v>17.5</v>
      </c>
      <c r="AH88" s="0" t="n">
        <v>34.1</v>
      </c>
      <c r="AI88" s="0" t="n">
        <v>628030000</v>
      </c>
      <c r="AJ88" s="0" t="n">
        <v>221950000</v>
      </c>
      <c r="AK88" s="0" t="n">
        <v>86120000</v>
      </c>
      <c r="AL88" s="0" t="n">
        <v>95340000</v>
      </c>
      <c r="AM88" s="0" t="n">
        <v>62960000</v>
      </c>
      <c r="AN88" s="0" t="n">
        <v>161660000</v>
      </c>
    </row>
    <row r="89" customFormat="false" ht="12" hidden="false" customHeight="false" outlineLevel="0" collapsed="false">
      <c r="A89" s="0" t="s">
        <v>264</v>
      </c>
      <c r="B89" s="0" t="s">
        <v>264</v>
      </c>
      <c r="C89" s="0" t="s">
        <v>265</v>
      </c>
      <c r="D89" s="0" t="n">
        <v>7248000</v>
      </c>
      <c r="E89" s="0" t="n">
        <v>9351100</v>
      </c>
      <c r="F89" s="4" t="n">
        <f aca="false">AVERAGE(D89:E89)</f>
        <v>8299550</v>
      </c>
      <c r="G89" s="5" t="n">
        <v>9212000</v>
      </c>
      <c r="H89" s="5" t="n">
        <v>0</v>
      </c>
      <c r="I89" s="5" t="n">
        <v>6639800</v>
      </c>
      <c r="J89" s="0" t="n">
        <f aca="false">AVERAGE(G89:I89)</f>
        <v>5283933.33333333</v>
      </c>
      <c r="K89" s="0" t="n">
        <f aca="false">J89/F89</f>
        <v>0.636652991226432</v>
      </c>
      <c r="L89" s="0" t="n">
        <v>2</v>
      </c>
      <c r="M89" s="0" t="n">
        <v>6</v>
      </c>
      <c r="N89" s="0" t="n">
        <v>6</v>
      </c>
      <c r="O89" s="0" t="n">
        <v>2</v>
      </c>
      <c r="P89" s="0" t="n">
        <v>2</v>
      </c>
      <c r="Q89" s="0" t="n">
        <v>5</v>
      </c>
      <c r="R89" s="0" t="n">
        <v>1</v>
      </c>
      <c r="S89" s="0" t="n">
        <v>4</v>
      </c>
      <c r="T89" s="0" t="n">
        <v>2</v>
      </c>
      <c r="U89" s="0" t="n">
        <v>2</v>
      </c>
      <c r="V89" s="0" t="n">
        <v>5</v>
      </c>
      <c r="W89" s="0" t="n">
        <v>1</v>
      </c>
      <c r="X89" s="0" t="n">
        <v>4</v>
      </c>
      <c r="Y89" s="0" t="n">
        <v>19.4</v>
      </c>
      <c r="Z89" s="0" t="n">
        <v>41.829</v>
      </c>
      <c r="AA89" s="0" t="n">
        <v>397</v>
      </c>
      <c r="AB89" s="0" t="n">
        <v>0</v>
      </c>
      <c r="AC89" s="0" t="n">
        <v>17.104</v>
      </c>
      <c r="AD89" s="0" t="n">
        <v>6.8</v>
      </c>
      <c r="AE89" s="0" t="n">
        <v>6.8</v>
      </c>
      <c r="AF89" s="0" t="n">
        <v>16.1</v>
      </c>
      <c r="AG89" s="0" t="n">
        <v>3.3</v>
      </c>
      <c r="AH89" s="0" t="n">
        <v>19.4</v>
      </c>
      <c r="AI89" s="0" t="n">
        <v>24571000</v>
      </c>
      <c r="AJ89" s="0" t="n">
        <v>5844400</v>
      </c>
      <c r="AK89" s="0" t="n">
        <v>1804700</v>
      </c>
      <c r="AL89" s="0" t="n">
        <v>9562500</v>
      </c>
      <c r="AM89" s="0" t="n">
        <v>1069200</v>
      </c>
      <c r="AN89" s="0" t="n">
        <v>6290600</v>
      </c>
    </row>
    <row r="90" customFormat="false" ht="12" hidden="false" customHeight="false" outlineLevel="0" collapsed="false">
      <c r="A90" s="0" t="s">
        <v>266</v>
      </c>
      <c r="B90" s="0" t="s">
        <v>266</v>
      </c>
      <c r="C90" s="0" t="s">
        <v>267</v>
      </c>
      <c r="D90" s="0" t="n">
        <v>1701300000</v>
      </c>
      <c r="E90" s="0" t="n">
        <v>1946000000</v>
      </c>
      <c r="F90" s="4" t="n">
        <f aca="false">AVERAGE(D90:E90)</f>
        <v>1823650000</v>
      </c>
      <c r="G90" s="5" t="n">
        <v>1326700000</v>
      </c>
      <c r="H90" s="5" t="n">
        <v>1100300000</v>
      </c>
      <c r="I90" s="5" t="n">
        <v>1067900000</v>
      </c>
      <c r="J90" s="0" t="n">
        <f aca="false">AVERAGE(G90:I90)</f>
        <v>1164966666.66667</v>
      </c>
      <c r="K90" s="0" t="n">
        <f aca="false">J90/F90</f>
        <v>0.638810444255568</v>
      </c>
      <c r="L90" s="0" t="n">
        <v>1</v>
      </c>
      <c r="M90" s="0" t="n">
        <v>4</v>
      </c>
      <c r="N90" s="0" t="n">
        <v>4</v>
      </c>
      <c r="O90" s="0" t="n">
        <v>4</v>
      </c>
      <c r="P90" s="0" t="n">
        <v>4</v>
      </c>
      <c r="Q90" s="0" t="n">
        <v>4</v>
      </c>
      <c r="R90" s="0" t="n">
        <v>4</v>
      </c>
      <c r="S90" s="0" t="n">
        <v>4</v>
      </c>
      <c r="T90" s="0" t="n">
        <v>4</v>
      </c>
      <c r="U90" s="0" t="n">
        <v>4</v>
      </c>
      <c r="V90" s="0" t="n">
        <v>4</v>
      </c>
      <c r="W90" s="0" t="n">
        <v>4</v>
      </c>
      <c r="X90" s="0" t="n">
        <v>4</v>
      </c>
      <c r="Y90" s="0" t="n">
        <v>25.1</v>
      </c>
      <c r="Z90" s="0" t="n">
        <v>24.409</v>
      </c>
      <c r="AA90" s="0" t="n">
        <v>231</v>
      </c>
      <c r="AB90" s="0" t="n">
        <v>0</v>
      </c>
      <c r="AC90" s="0" t="n">
        <v>51.496</v>
      </c>
      <c r="AD90" s="0" t="n">
        <v>25.1</v>
      </c>
      <c r="AE90" s="0" t="n">
        <v>25.1</v>
      </c>
      <c r="AF90" s="0" t="n">
        <v>25.1</v>
      </c>
      <c r="AG90" s="0" t="n">
        <v>25.1</v>
      </c>
      <c r="AH90" s="0" t="n">
        <v>25.1</v>
      </c>
      <c r="AI90" s="0" t="n">
        <v>6245800000</v>
      </c>
      <c r="AJ90" s="0" t="n">
        <v>2060700000</v>
      </c>
      <c r="AK90" s="0" t="n">
        <v>879270000</v>
      </c>
      <c r="AL90" s="0" t="n">
        <v>1472000000</v>
      </c>
      <c r="AM90" s="0" t="n">
        <v>868240000</v>
      </c>
      <c r="AN90" s="0" t="n">
        <v>965610000</v>
      </c>
    </row>
    <row r="91" customFormat="false" ht="12" hidden="false" customHeight="false" outlineLevel="0" collapsed="false">
      <c r="A91" s="0" t="s">
        <v>268</v>
      </c>
      <c r="B91" s="0" t="s">
        <v>269</v>
      </c>
      <c r="C91" s="0" t="s">
        <v>270</v>
      </c>
      <c r="D91" s="0" t="n">
        <v>918050000</v>
      </c>
      <c r="E91" s="0" t="n">
        <v>323180000</v>
      </c>
      <c r="F91" s="4" t="n">
        <f aca="false">AVERAGE(D91:E91)</f>
        <v>620615000</v>
      </c>
      <c r="G91" s="5" t="n">
        <v>738720000</v>
      </c>
      <c r="H91" s="5" t="n">
        <v>288430000</v>
      </c>
      <c r="I91" s="5" t="n">
        <v>165830000</v>
      </c>
      <c r="J91" s="0" t="n">
        <f aca="false">AVERAGE(G91:I91)</f>
        <v>397660000</v>
      </c>
      <c r="K91" s="0" t="n">
        <f aca="false">J91/F91</f>
        <v>0.640751512612489</v>
      </c>
      <c r="L91" s="0" t="n">
        <v>8</v>
      </c>
      <c r="M91" s="0" t="n">
        <v>28</v>
      </c>
      <c r="N91" s="0" t="n">
        <v>28</v>
      </c>
      <c r="O91" s="0" t="n">
        <v>25</v>
      </c>
      <c r="P91" s="0" t="n">
        <v>13</v>
      </c>
      <c r="Q91" s="0" t="n">
        <v>23</v>
      </c>
      <c r="R91" s="0" t="n">
        <v>16</v>
      </c>
      <c r="S91" s="0" t="n">
        <v>9</v>
      </c>
      <c r="T91" s="0" t="n">
        <v>25</v>
      </c>
      <c r="U91" s="0" t="n">
        <v>13</v>
      </c>
      <c r="V91" s="0" t="n">
        <v>23</v>
      </c>
      <c r="W91" s="0" t="n">
        <v>16</v>
      </c>
      <c r="X91" s="0" t="n">
        <v>9</v>
      </c>
      <c r="Y91" s="0" t="n">
        <v>52.8</v>
      </c>
      <c r="Z91" s="0" t="n">
        <v>66.821</v>
      </c>
      <c r="AA91" s="0" t="n">
        <v>615</v>
      </c>
      <c r="AB91" s="0" t="n">
        <v>0</v>
      </c>
      <c r="AC91" s="0" t="n">
        <v>209.22</v>
      </c>
      <c r="AD91" s="0" t="n">
        <v>50.9</v>
      </c>
      <c r="AE91" s="0" t="n">
        <v>24.2</v>
      </c>
      <c r="AF91" s="0" t="n">
        <v>47.2</v>
      </c>
      <c r="AG91" s="0" t="n">
        <v>27.8</v>
      </c>
      <c r="AH91" s="0" t="n">
        <v>20.7</v>
      </c>
      <c r="AI91" s="0" t="n">
        <v>2324300000</v>
      </c>
      <c r="AJ91" s="0" t="n">
        <v>1165400000</v>
      </c>
      <c r="AK91" s="0" t="n">
        <v>105550000</v>
      </c>
      <c r="AL91" s="0" t="n">
        <v>585790000</v>
      </c>
      <c r="AM91" s="0" t="n">
        <v>312320000</v>
      </c>
      <c r="AN91" s="0" t="n">
        <v>155240000</v>
      </c>
    </row>
    <row r="92" customFormat="false" ht="12" hidden="false" customHeight="false" outlineLevel="0" collapsed="false">
      <c r="A92" s="0" t="s">
        <v>271</v>
      </c>
      <c r="B92" s="0" t="s">
        <v>272</v>
      </c>
      <c r="C92" s="0" t="s">
        <v>273</v>
      </c>
      <c r="D92" s="0" t="n">
        <v>36660000</v>
      </c>
      <c r="E92" s="0" t="n">
        <v>50883000</v>
      </c>
      <c r="F92" s="4" t="n">
        <f aca="false">AVERAGE(D92:E92)</f>
        <v>43771500</v>
      </c>
      <c r="G92" s="5" t="n">
        <v>19829000</v>
      </c>
      <c r="H92" s="5" t="n">
        <v>22664000</v>
      </c>
      <c r="I92" s="5" t="n">
        <v>41890000</v>
      </c>
      <c r="J92" s="0" t="n">
        <f aca="false">AVERAGE(G92:I92)</f>
        <v>28127666.6666667</v>
      </c>
      <c r="K92" s="0" t="n">
        <f aca="false">J92/F92</f>
        <v>0.642602302106774</v>
      </c>
      <c r="L92" s="0" t="n">
        <v>6</v>
      </c>
      <c r="M92" s="0" t="n">
        <v>8</v>
      </c>
      <c r="N92" s="0" t="n">
        <v>8</v>
      </c>
      <c r="O92" s="0" t="n">
        <v>7</v>
      </c>
      <c r="P92" s="0" t="n">
        <v>5</v>
      </c>
      <c r="Q92" s="0" t="n">
        <v>2</v>
      </c>
      <c r="R92" s="0" t="n">
        <v>2</v>
      </c>
      <c r="S92" s="0" t="n">
        <v>2</v>
      </c>
      <c r="T92" s="0" t="n">
        <v>7</v>
      </c>
      <c r="U92" s="0" t="n">
        <v>5</v>
      </c>
      <c r="V92" s="0" t="n">
        <v>2</v>
      </c>
      <c r="W92" s="0" t="n">
        <v>2</v>
      </c>
      <c r="X92" s="0" t="n">
        <v>2</v>
      </c>
      <c r="Y92" s="0" t="n">
        <v>31.9</v>
      </c>
      <c r="Z92" s="0" t="n">
        <v>33.659</v>
      </c>
      <c r="AA92" s="0" t="n">
        <v>320</v>
      </c>
      <c r="AB92" s="0" t="n">
        <v>0</v>
      </c>
      <c r="AC92" s="0" t="n">
        <v>57.374</v>
      </c>
      <c r="AD92" s="0" t="n">
        <v>30.3</v>
      </c>
      <c r="AE92" s="0" t="n">
        <v>19.1</v>
      </c>
      <c r="AF92" s="0" t="n">
        <v>9.1</v>
      </c>
      <c r="AG92" s="0" t="n">
        <v>9.1</v>
      </c>
      <c r="AH92" s="0" t="n">
        <v>9.1</v>
      </c>
      <c r="AI92" s="0" t="n">
        <v>210180000</v>
      </c>
      <c r="AJ92" s="0" t="n">
        <v>74015000</v>
      </c>
      <c r="AK92" s="0" t="n">
        <v>20133000</v>
      </c>
      <c r="AL92" s="0" t="n">
        <v>57894000</v>
      </c>
      <c r="AM92" s="0" t="n">
        <v>21862000</v>
      </c>
      <c r="AN92" s="0" t="n">
        <v>36273000</v>
      </c>
    </row>
    <row r="93" customFormat="false" ht="12" hidden="false" customHeight="false" outlineLevel="0" collapsed="false">
      <c r="A93" s="0" t="s">
        <v>274</v>
      </c>
      <c r="B93" s="0" t="s">
        <v>274</v>
      </c>
      <c r="C93" s="0" t="s">
        <v>275</v>
      </c>
      <c r="D93" s="0" t="n">
        <v>39375000</v>
      </c>
      <c r="E93" s="0" t="n">
        <v>54340000</v>
      </c>
      <c r="F93" s="4" t="n">
        <f aca="false">AVERAGE(D93:E93)</f>
        <v>46857500</v>
      </c>
      <c r="G93" s="5" t="n">
        <v>38110000</v>
      </c>
      <c r="H93" s="5" t="n">
        <v>17703000</v>
      </c>
      <c r="I93" s="5" t="n">
        <v>34521000</v>
      </c>
      <c r="J93" s="0" t="n">
        <f aca="false">AVERAGE(G93:I93)</f>
        <v>30111333.3333333</v>
      </c>
      <c r="K93" s="0" t="n">
        <f aca="false">J93/F93</f>
        <v>0.642615020718846</v>
      </c>
      <c r="L93" s="0" t="n">
        <v>4</v>
      </c>
      <c r="M93" s="0" t="n">
        <v>13</v>
      </c>
      <c r="N93" s="0" t="n">
        <v>13</v>
      </c>
      <c r="O93" s="0" t="n">
        <v>8</v>
      </c>
      <c r="P93" s="0" t="n">
        <v>8</v>
      </c>
      <c r="Q93" s="0" t="n">
        <v>7</v>
      </c>
      <c r="R93" s="0" t="n">
        <v>4</v>
      </c>
      <c r="S93" s="0" t="n">
        <v>7</v>
      </c>
      <c r="T93" s="0" t="n">
        <v>8</v>
      </c>
      <c r="U93" s="0" t="n">
        <v>8</v>
      </c>
      <c r="V93" s="0" t="n">
        <v>7</v>
      </c>
      <c r="W93" s="0" t="n">
        <v>4</v>
      </c>
      <c r="X93" s="0" t="n">
        <v>7</v>
      </c>
      <c r="Y93" s="0" t="n">
        <v>34.2</v>
      </c>
      <c r="Z93" s="0" t="n">
        <v>48.353</v>
      </c>
      <c r="AA93" s="0" t="n">
        <v>439</v>
      </c>
      <c r="AB93" s="0" t="n">
        <v>0</v>
      </c>
      <c r="AC93" s="0" t="n">
        <v>51.915</v>
      </c>
      <c r="AD93" s="0" t="n">
        <v>23.2</v>
      </c>
      <c r="AE93" s="0" t="n">
        <v>17.8</v>
      </c>
      <c r="AF93" s="0" t="n">
        <v>23.9</v>
      </c>
      <c r="AG93" s="0" t="n">
        <v>10.7</v>
      </c>
      <c r="AH93" s="0" t="n">
        <v>17.8</v>
      </c>
      <c r="AI93" s="0" t="n">
        <v>120980000</v>
      </c>
      <c r="AJ93" s="0" t="n">
        <v>41515000</v>
      </c>
      <c r="AK93" s="0" t="n">
        <v>27067000</v>
      </c>
      <c r="AL93" s="0" t="n">
        <v>20085000</v>
      </c>
      <c r="AM93" s="0" t="n">
        <v>10538000</v>
      </c>
      <c r="AN93" s="0" t="n">
        <v>21772000</v>
      </c>
    </row>
    <row r="94" customFormat="false" ht="12" hidden="false" customHeight="false" outlineLevel="0" collapsed="false">
      <c r="A94" s="0" t="s">
        <v>276</v>
      </c>
      <c r="B94" s="0" t="s">
        <v>277</v>
      </c>
      <c r="C94" s="0" t="s">
        <v>278</v>
      </c>
      <c r="D94" s="0" t="n">
        <v>139600000</v>
      </c>
      <c r="E94" s="0" t="n">
        <v>229520000</v>
      </c>
      <c r="F94" s="4" t="n">
        <f aca="false">AVERAGE(D94:E94)</f>
        <v>184560000</v>
      </c>
      <c r="G94" s="5" t="n">
        <v>87500000</v>
      </c>
      <c r="H94" s="5" t="n">
        <v>81787000</v>
      </c>
      <c r="I94" s="5" t="n">
        <v>189220000</v>
      </c>
      <c r="J94" s="0" t="n">
        <f aca="false">AVERAGE(G94:I94)</f>
        <v>119502333.333333</v>
      </c>
      <c r="K94" s="0" t="n">
        <f aca="false">J94/F94</f>
        <v>0.647498555122092</v>
      </c>
      <c r="L94" s="0" t="n">
        <v>4</v>
      </c>
      <c r="M94" s="0" t="n">
        <v>20</v>
      </c>
      <c r="N94" s="0" t="n">
        <v>20</v>
      </c>
      <c r="O94" s="0" t="n">
        <v>16</v>
      </c>
      <c r="P94" s="0" t="n">
        <v>16</v>
      </c>
      <c r="Q94" s="0" t="n">
        <v>11</v>
      </c>
      <c r="R94" s="0" t="n">
        <v>9</v>
      </c>
      <c r="S94" s="0" t="n">
        <v>12</v>
      </c>
      <c r="T94" s="0" t="n">
        <v>16</v>
      </c>
      <c r="U94" s="0" t="n">
        <v>16</v>
      </c>
      <c r="V94" s="0" t="n">
        <v>11</v>
      </c>
      <c r="W94" s="0" t="n">
        <v>9</v>
      </c>
      <c r="X94" s="0" t="n">
        <v>12</v>
      </c>
      <c r="Y94" s="0" t="n">
        <v>65.4</v>
      </c>
      <c r="Z94" s="0" t="n">
        <v>29.82</v>
      </c>
      <c r="AA94" s="0" t="n">
        <v>272</v>
      </c>
      <c r="AB94" s="0" t="n">
        <v>0</v>
      </c>
      <c r="AC94" s="0" t="n">
        <v>127.84</v>
      </c>
      <c r="AD94" s="0" t="n">
        <v>61.8</v>
      </c>
      <c r="AE94" s="0" t="n">
        <v>58.1</v>
      </c>
      <c r="AF94" s="0" t="n">
        <v>47.4</v>
      </c>
      <c r="AG94" s="0" t="n">
        <v>38.6</v>
      </c>
      <c r="AH94" s="0" t="n">
        <v>50.4</v>
      </c>
      <c r="AI94" s="0" t="n">
        <v>953420000</v>
      </c>
      <c r="AJ94" s="0" t="n">
        <v>323940000</v>
      </c>
      <c r="AK94" s="0" t="n">
        <v>84749000</v>
      </c>
      <c r="AL94" s="0" t="n">
        <v>373480000</v>
      </c>
      <c r="AM94" s="0" t="n">
        <v>59993000</v>
      </c>
      <c r="AN94" s="0" t="n">
        <v>111260000</v>
      </c>
    </row>
    <row r="95" customFormat="false" ht="12" hidden="false" customHeight="false" outlineLevel="0" collapsed="false">
      <c r="A95" s="0" t="s">
        <v>279</v>
      </c>
      <c r="B95" s="0" t="s">
        <v>279</v>
      </c>
      <c r="C95" s="0" t="s">
        <v>280</v>
      </c>
      <c r="D95" s="0" t="n">
        <v>1810700</v>
      </c>
      <c r="E95" s="0" t="n">
        <v>2805400</v>
      </c>
      <c r="F95" s="4" t="n">
        <f aca="false">AVERAGE(D95:E95)</f>
        <v>2308050</v>
      </c>
      <c r="G95" s="5" t="n">
        <v>1320700</v>
      </c>
      <c r="H95" s="5" t="n">
        <v>1195500</v>
      </c>
      <c r="I95" s="5" t="n">
        <v>1999900</v>
      </c>
      <c r="J95" s="0" t="n">
        <f aca="false">AVERAGE(G95:I95)</f>
        <v>1505366.66666667</v>
      </c>
      <c r="K95" s="0" t="n">
        <f aca="false">J95/F95</f>
        <v>0.652224460764137</v>
      </c>
      <c r="L95" s="0" t="n">
        <v>1</v>
      </c>
      <c r="M95" s="0" t="n">
        <v>2</v>
      </c>
      <c r="N95" s="0" t="n">
        <v>2</v>
      </c>
      <c r="O95" s="0" t="n">
        <v>2</v>
      </c>
      <c r="P95" s="0" t="n">
        <v>2</v>
      </c>
      <c r="Q95" s="0" t="n">
        <v>2</v>
      </c>
      <c r="R95" s="0" t="n">
        <v>2</v>
      </c>
      <c r="S95" s="0" t="n">
        <v>2</v>
      </c>
      <c r="T95" s="0" t="n">
        <v>2</v>
      </c>
      <c r="U95" s="0" t="n">
        <v>2</v>
      </c>
      <c r="V95" s="0" t="n">
        <v>2</v>
      </c>
      <c r="W95" s="0" t="n">
        <v>2</v>
      </c>
      <c r="X95" s="0" t="n">
        <v>2</v>
      </c>
      <c r="Y95" s="0" t="n">
        <v>2.7</v>
      </c>
      <c r="Z95" s="0" t="n">
        <v>121.55</v>
      </c>
      <c r="AA95" s="0" t="n">
        <v>1092</v>
      </c>
      <c r="AB95" s="0" t="n">
        <v>0</v>
      </c>
      <c r="AC95" s="0" t="n">
        <v>10.965</v>
      </c>
      <c r="AD95" s="0" t="n">
        <v>2.7</v>
      </c>
      <c r="AE95" s="0" t="n">
        <v>2.7</v>
      </c>
      <c r="AF95" s="0" t="n">
        <v>2.7</v>
      </c>
      <c r="AG95" s="0" t="n">
        <v>2.7</v>
      </c>
      <c r="AH95" s="0" t="n">
        <v>2.7</v>
      </c>
      <c r="AI95" s="0" t="n">
        <v>6896200</v>
      </c>
      <c r="AJ95" s="0" t="n">
        <v>1789700</v>
      </c>
      <c r="AK95" s="0" t="n">
        <v>986200</v>
      </c>
      <c r="AL95" s="0" t="n">
        <v>720390</v>
      </c>
      <c r="AM95" s="0" t="n">
        <v>1108300</v>
      </c>
      <c r="AN95" s="0" t="n">
        <v>2291600</v>
      </c>
    </row>
    <row r="96" customFormat="false" ht="12" hidden="false" customHeight="false" outlineLevel="0" collapsed="false">
      <c r="A96" s="0" t="s">
        <v>281</v>
      </c>
      <c r="B96" s="0" t="s">
        <v>282</v>
      </c>
      <c r="C96" s="0" t="s">
        <v>283</v>
      </c>
      <c r="D96" s="0" t="n">
        <v>61450000</v>
      </c>
      <c r="E96" s="0" t="n">
        <v>31727000</v>
      </c>
      <c r="F96" s="4" t="n">
        <f aca="false">AVERAGE(D96:E96)</f>
        <v>46588500</v>
      </c>
      <c r="G96" s="5" t="n">
        <v>29218000</v>
      </c>
      <c r="H96" s="5" t="n">
        <v>21999000</v>
      </c>
      <c r="I96" s="5" t="n">
        <v>40270000</v>
      </c>
      <c r="J96" s="0" t="n">
        <f aca="false">AVERAGE(G96:I96)</f>
        <v>30495666.6666667</v>
      </c>
      <c r="K96" s="0" t="n">
        <f aca="false">J96/F96</f>
        <v>0.654574984527655</v>
      </c>
      <c r="L96" s="0" t="n">
        <v>3</v>
      </c>
      <c r="M96" s="0" t="n">
        <v>8</v>
      </c>
      <c r="N96" s="0" t="n">
        <v>8</v>
      </c>
      <c r="O96" s="0" t="n">
        <v>8</v>
      </c>
      <c r="P96" s="0" t="n">
        <v>5</v>
      </c>
      <c r="Q96" s="0" t="n">
        <v>5</v>
      </c>
      <c r="R96" s="0" t="n">
        <v>4</v>
      </c>
      <c r="S96" s="0" t="n">
        <v>5</v>
      </c>
      <c r="T96" s="0" t="n">
        <v>8</v>
      </c>
      <c r="U96" s="0" t="n">
        <v>5</v>
      </c>
      <c r="V96" s="0" t="n">
        <v>5</v>
      </c>
      <c r="W96" s="0" t="n">
        <v>4</v>
      </c>
      <c r="X96" s="0" t="n">
        <v>5</v>
      </c>
      <c r="Y96" s="0" t="n">
        <v>54.8</v>
      </c>
      <c r="Z96" s="0" t="n">
        <v>20.408</v>
      </c>
      <c r="AA96" s="0" t="n">
        <v>186</v>
      </c>
      <c r="AB96" s="0" t="n">
        <v>0</v>
      </c>
      <c r="AC96" s="0" t="n">
        <v>52.052</v>
      </c>
      <c r="AD96" s="0" t="n">
        <v>54.8</v>
      </c>
      <c r="AE96" s="0" t="n">
        <v>29.6</v>
      </c>
      <c r="AF96" s="0" t="n">
        <v>36</v>
      </c>
      <c r="AG96" s="0" t="n">
        <v>29.6</v>
      </c>
      <c r="AH96" s="0" t="n">
        <v>36</v>
      </c>
      <c r="AI96" s="0" t="n">
        <v>294710000</v>
      </c>
      <c r="AJ96" s="0" t="n">
        <v>109500000</v>
      </c>
      <c r="AK96" s="0" t="n">
        <v>11482000</v>
      </c>
      <c r="AL96" s="0" t="n">
        <v>118610000</v>
      </c>
      <c r="AM96" s="0" t="n">
        <v>20223000</v>
      </c>
      <c r="AN96" s="0" t="n">
        <v>34890000</v>
      </c>
    </row>
    <row r="97" customFormat="false" ht="12" hidden="false" customHeight="false" outlineLevel="0" collapsed="false">
      <c r="A97" s="0" t="s">
        <v>284</v>
      </c>
      <c r="B97" s="0" t="s">
        <v>285</v>
      </c>
      <c r="C97" s="0" t="s">
        <v>286</v>
      </c>
      <c r="D97" s="0" t="n">
        <v>2958700000</v>
      </c>
      <c r="E97" s="0" t="n">
        <v>1076600000</v>
      </c>
      <c r="F97" s="4" t="n">
        <f aca="false">AVERAGE(D97:E97)</f>
        <v>2017650000</v>
      </c>
      <c r="G97" s="5" t="n">
        <v>1738600000</v>
      </c>
      <c r="H97" s="5" t="n">
        <v>1333600000</v>
      </c>
      <c r="I97" s="5" t="n">
        <v>890030000</v>
      </c>
      <c r="J97" s="0" t="n">
        <f aca="false">AVERAGE(G97:I97)</f>
        <v>1320743333.33333</v>
      </c>
      <c r="K97" s="0" t="n">
        <f aca="false">J97/F97</f>
        <v>0.654594866965694</v>
      </c>
      <c r="L97" s="0" t="n">
        <v>9</v>
      </c>
      <c r="M97" s="0" t="n">
        <v>38</v>
      </c>
      <c r="N97" s="0" t="n">
        <v>4</v>
      </c>
      <c r="O97" s="0" t="n">
        <v>38</v>
      </c>
      <c r="P97" s="0" t="n">
        <v>16</v>
      </c>
      <c r="Q97" s="0" t="n">
        <v>31</v>
      </c>
      <c r="R97" s="0" t="n">
        <v>22</v>
      </c>
      <c r="S97" s="0" t="n">
        <v>14</v>
      </c>
      <c r="T97" s="0" t="n">
        <v>4</v>
      </c>
      <c r="U97" s="0" t="n">
        <v>4</v>
      </c>
      <c r="V97" s="0" t="n">
        <v>4</v>
      </c>
      <c r="W97" s="0" t="n">
        <v>4</v>
      </c>
      <c r="X97" s="0" t="n">
        <v>1</v>
      </c>
      <c r="Y97" s="0" t="n">
        <v>73</v>
      </c>
      <c r="Z97" s="0" t="n">
        <v>34.376</v>
      </c>
      <c r="AA97" s="0" t="n">
        <v>318</v>
      </c>
      <c r="AB97" s="0" t="n">
        <v>0</v>
      </c>
      <c r="AC97" s="0" t="n">
        <v>323.31</v>
      </c>
      <c r="AD97" s="0" t="n">
        <v>73</v>
      </c>
      <c r="AE97" s="0" t="n">
        <v>42.1</v>
      </c>
      <c r="AF97" s="0" t="n">
        <v>65.1</v>
      </c>
      <c r="AG97" s="0" t="n">
        <v>59.4</v>
      </c>
      <c r="AH97" s="0" t="n">
        <v>39.9</v>
      </c>
      <c r="AI97" s="0" t="n">
        <v>13246000000</v>
      </c>
      <c r="AJ97" s="0" t="n">
        <v>6310700000</v>
      </c>
      <c r="AK97" s="0" t="n">
        <v>259500000</v>
      </c>
      <c r="AL97" s="0" t="n">
        <v>5190100000</v>
      </c>
      <c r="AM97" s="0" t="n">
        <v>1052400000</v>
      </c>
      <c r="AN97" s="0" t="n">
        <v>433400000</v>
      </c>
    </row>
    <row r="98" customFormat="false" ht="12" hidden="false" customHeight="false" outlineLevel="0" collapsed="false">
      <c r="A98" s="0" t="s">
        <v>287</v>
      </c>
      <c r="B98" s="0" t="s">
        <v>287</v>
      </c>
      <c r="C98" s="0" t="s">
        <v>288</v>
      </c>
      <c r="D98" s="0" t="n">
        <v>217310000</v>
      </c>
      <c r="E98" s="0" t="n">
        <v>47990000</v>
      </c>
      <c r="F98" s="4" t="n">
        <f aca="false">AVERAGE(D98:E98)</f>
        <v>132650000</v>
      </c>
      <c r="G98" s="5" t="n">
        <v>156920000</v>
      </c>
      <c r="H98" s="5" t="n">
        <v>64778000</v>
      </c>
      <c r="I98" s="5" t="n">
        <v>39300000</v>
      </c>
      <c r="J98" s="0" t="n">
        <f aca="false">AVERAGE(G98:I98)</f>
        <v>86999333.3333333</v>
      </c>
      <c r="K98" s="0" t="n">
        <f aca="false">J98/F98</f>
        <v>0.655856263349667</v>
      </c>
      <c r="L98" s="0" t="n">
        <v>1</v>
      </c>
      <c r="M98" s="0" t="n">
        <v>15</v>
      </c>
      <c r="N98" s="0" t="n">
        <v>12</v>
      </c>
      <c r="O98" s="0" t="n">
        <v>14</v>
      </c>
      <c r="P98" s="0" t="n">
        <v>2</v>
      </c>
      <c r="Q98" s="0" t="n">
        <v>12</v>
      </c>
      <c r="R98" s="0" t="n">
        <v>6</v>
      </c>
      <c r="S98" s="0" t="n">
        <v>6</v>
      </c>
      <c r="T98" s="0" t="n">
        <v>12</v>
      </c>
      <c r="U98" s="0" t="n">
        <v>2</v>
      </c>
      <c r="V98" s="0" t="n">
        <v>9</v>
      </c>
      <c r="W98" s="0" t="n">
        <v>5</v>
      </c>
      <c r="X98" s="0" t="n">
        <v>6</v>
      </c>
      <c r="Y98" s="0" t="n">
        <v>31.4</v>
      </c>
      <c r="Z98" s="0" t="n">
        <v>41.912</v>
      </c>
      <c r="AA98" s="0" t="n">
        <v>385</v>
      </c>
      <c r="AB98" s="0" t="n">
        <v>0</v>
      </c>
      <c r="AC98" s="0" t="n">
        <v>48.005</v>
      </c>
      <c r="AD98" s="0" t="n">
        <v>31.4</v>
      </c>
      <c r="AE98" s="0" t="n">
        <v>7</v>
      </c>
      <c r="AF98" s="0" t="n">
        <v>29.4</v>
      </c>
      <c r="AG98" s="0" t="n">
        <v>16.6</v>
      </c>
      <c r="AH98" s="0" t="n">
        <v>17.9</v>
      </c>
      <c r="AI98" s="0" t="n">
        <v>455070000</v>
      </c>
      <c r="AJ98" s="0" t="n">
        <v>247300000</v>
      </c>
      <c r="AK98" s="0" t="n">
        <v>13260000</v>
      </c>
      <c r="AL98" s="0" t="n">
        <v>99264000</v>
      </c>
      <c r="AM98" s="0" t="n">
        <v>64355000</v>
      </c>
      <c r="AN98" s="0" t="n">
        <v>30884000</v>
      </c>
    </row>
    <row r="99" customFormat="false" ht="12" hidden="false" customHeight="false" outlineLevel="0" collapsed="false">
      <c r="A99" s="0" t="s">
        <v>289</v>
      </c>
      <c r="B99" s="0" t="s">
        <v>289</v>
      </c>
      <c r="C99" s="0" t="s">
        <v>290</v>
      </c>
      <c r="D99" s="0" t="n">
        <v>69357000</v>
      </c>
      <c r="E99" s="0" t="n">
        <v>60381000</v>
      </c>
      <c r="F99" s="4" t="n">
        <f aca="false">AVERAGE(D99:E99)</f>
        <v>64869000</v>
      </c>
      <c r="G99" s="5" t="n">
        <v>51372000</v>
      </c>
      <c r="H99" s="5" t="n">
        <v>32322000</v>
      </c>
      <c r="I99" s="5" t="n">
        <v>44527000</v>
      </c>
      <c r="J99" s="0" t="n">
        <f aca="false">AVERAGE(G99:I99)</f>
        <v>42740333.3333333</v>
      </c>
      <c r="K99" s="0" t="n">
        <f aca="false">J99/F99</f>
        <v>0.658871469166063</v>
      </c>
      <c r="L99" s="0" t="n">
        <v>3</v>
      </c>
      <c r="M99" s="0" t="n">
        <v>13</v>
      </c>
      <c r="N99" s="0" t="n">
        <v>13</v>
      </c>
      <c r="O99" s="0" t="n">
        <v>10</v>
      </c>
      <c r="P99" s="0" t="n">
        <v>4</v>
      </c>
      <c r="Q99" s="0" t="n">
        <v>6</v>
      </c>
      <c r="R99" s="0" t="n">
        <v>3</v>
      </c>
      <c r="S99" s="0" t="n">
        <v>6</v>
      </c>
      <c r="T99" s="0" t="n">
        <v>10</v>
      </c>
      <c r="U99" s="0" t="n">
        <v>4</v>
      </c>
      <c r="V99" s="0" t="n">
        <v>6</v>
      </c>
      <c r="W99" s="0" t="n">
        <v>3</v>
      </c>
      <c r="X99" s="0" t="n">
        <v>6</v>
      </c>
      <c r="Y99" s="0" t="n">
        <v>33.4</v>
      </c>
      <c r="Z99" s="0" t="n">
        <v>42.195</v>
      </c>
      <c r="AA99" s="0" t="n">
        <v>368</v>
      </c>
      <c r="AB99" s="0" t="n">
        <v>0</v>
      </c>
      <c r="AC99" s="0" t="n">
        <v>21.265</v>
      </c>
      <c r="AD99" s="0" t="n">
        <v>29.1</v>
      </c>
      <c r="AE99" s="0" t="n">
        <v>14.7</v>
      </c>
      <c r="AF99" s="0" t="n">
        <v>17.4</v>
      </c>
      <c r="AG99" s="0" t="n">
        <v>14.9</v>
      </c>
      <c r="AH99" s="0" t="n">
        <v>20.7</v>
      </c>
      <c r="AI99" s="0" t="n">
        <v>210410000</v>
      </c>
      <c r="AJ99" s="0" t="n">
        <v>91109000</v>
      </c>
      <c r="AK99" s="0" t="n">
        <v>16421000</v>
      </c>
      <c r="AL99" s="0" t="n">
        <v>31493000</v>
      </c>
      <c r="AM99" s="0" t="n">
        <v>22594000</v>
      </c>
      <c r="AN99" s="0" t="n">
        <v>48791000</v>
      </c>
    </row>
    <row r="100" customFormat="false" ht="12" hidden="false" customHeight="false" outlineLevel="0" collapsed="false">
      <c r="A100" s="0" t="s">
        <v>291</v>
      </c>
      <c r="B100" s="0" t="s">
        <v>292</v>
      </c>
      <c r="C100" s="0" t="s">
        <v>293</v>
      </c>
      <c r="D100" s="0" t="n">
        <v>82257000</v>
      </c>
      <c r="E100" s="0" t="n">
        <v>99207000</v>
      </c>
      <c r="F100" s="4" t="n">
        <f aca="false">AVERAGE(D100:E100)</f>
        <v>90732000</v>
      </c>
      <c r="G100" s="5" t="n">
        <v>62378000</v>
      </c>
      <c r="H100" s="5" t="n">
        <v>59787000</v>
      </c>
      <c r="I100" s="5" t="n">
        <v>58182000</v>
      </c>
      <c r="J100" s="0" t="n">
        <f aca="false">AVERAGE(G100:I100)</f>
        <v>60115666.6666667</v>
      </c>
      <c r="K100" s="0" t="n">
        <f aca="false">J100/F100</f>
        <v>0.662563006069156</v>
      </c>
      <c r="L100" s="0" t="n">
        <v>3</v>
      </c>
      <c r="M100" s="0" t="n">
        <v>10</v>
      </c>
      <c r="N100" s="0" t="n">
        <v>3</v>
      </c>
      <c r="O100" s="0" t="n">
        <v>9</v>
      </c>
      <c r="P100" s="0" t="n">
        <v>5</v>
      </c>
      <c r="Q100" s="0" t="n">
        <v>5</v>
      </c>
      <c r="R100" s="0" t="n">
        <v>3</v>
      </c>
      <c r="S100" s="0" t="n">
        <v>5</v>
      </c>
      <c r="T100" s="0" t="n">
        <v>3</v>
      </c>
      <c r="U100" s="0" t="n">
        <v>0</v>
      </c>
      <c r="V100" s="0" t="n">
        <v>1</v>
      </c>
      <c r="W100" s="0" t="n">
        <v>0</v>
      </c>
      <c r="X100" s="0" t="n">
        <v>1</v>
      </c>
      <c r="Y100" s="0" t="n">
        <v>24.5</v>
      </c>
      <c r="Z100" s="0" t="n">
        <v>49.035</v>
      </c>
      <c r="AA100" s="0" t="n">
        <v>428</v>
      </c>
      <c r="AB100" s="0" t="n">
        <v>0</v>
      </c>
      <c r="AC100" s="0" t="n">
        <v>20.48</v>
      </c>
      <c r="AD100" s="0" t="n">
        <v>21.7</v>
      </c>
      <c r="AE100" s="0" t="n">
        <v>9.1</v>
      </c>
      <c r="AF100" s="0" t="n">
        <v>13.6</v>
      </c>
      <c r="AG100" s="0" t="n">
        <v>6.1</v>
      </c>
      <c r="AH100" s="0" t="n">
        <v>13.3</v>
      </c>
      <c r="AI100" s="0" t="n">
        <v>290690000</v>
      </c>
      <c r="AJ100" s="0" t="n">
        <v>101260000</v>
      </c>
      <c r="AK100" s="0" t="n">
        <v>29681000</v>
      </c>
      <c r="AL100" s="0" t="n">
        <v>30171000</v>
      </c>
      <c r="AM100" s="0" t="n">
        <v>52850000</v>
      </c>
      <c r="AN100" s="0" t="n">
        <v>76731000</v>
      </c>
    </row>
    <row r="101" customFormat="false" ht="12" hidden="false" customHeight="false" outlineLevel="0" collapsed="false">
      <c r="A101" s="0" t="s">
        <v>294</v>
      </c>
      <c r="B101" s="0" t="s">
        <v>294</v>
      </c>
      <c r="C101" s="0" t="s">
        <v>295</v>
      </c>
      <c r="D101" s="0" t="n">
        <v>28377000</v>
      </c>
      <c r="E101" s="0" t="n">
        <v>19396000</v>
      </c>
      <c r="F101" s="4" t="n">
        <f aca="false">AVERAGE(D101:E101)</f>
        <v>23886500</v>
      </c>
      <c r="G101" s="5" t="n">
        <v>10853000</v>
      </c>
      <c r="H101" s="5" t="n">
        <v>0</v>
      </c>
      <c r="I101" s="5" t="n">
        <v>36841000</v>
      </c>
      <c r="J101" s="0" t="n">
        <f aca="false">AVERAGE(G101:I101)</f>
        <v>15898000</v>
      </c>
      <c r="K101" s="0" t="n">
        <f aca="false">J101/F101</f>
        <v>0.665564230841689</v>
      </c>
      <c r="L101" s="0" t="n">
        <v>4</v>
      </c>
      <c r="M101" s="0" t="n">
        <v>8</v>
      </c>
      <c r="N101" s="0" t="n">
        <v>8</v>
      </c>
      <c r="O101" s="0" t="n">
        <v>7</v>
      </c>
      <c r="P101" s="0" t="n">
        <v>3</v>
      </c>
      <c r="Q101" s="0" t="n">
        <v>3</v>
      </c>
      <c r="R101" s="0" t="n">
        <v>1</v>
      </c>
      <c r="S101" s="0" t="n">
        <v>2</v>
      </c>
      <c r="T101" s="0" t="n">
        <v>7</v>
      </c>
      <c r="U101" s="0" t="n">
        <v>3</v>
      </c>
      <c r="V101" s="0" t="n">
        <v>3</v>
      </c>
      <c r="W101" s="0" t="n">
        <v>1</v>
      </c>
      <c r="X101" s="0" t="n">
        <v>2</v>
      </c>
      <c r="Y101" s="0" t="n">
        <v>31.4</v>
      </c>
      <c r="Z101" s="0" t="n">
        <v>27.208</v>
      </c>
      <c r="AA101" s="0" t="n">
        <v>239</v>
      </c>
      <c r="AB101" s="0" t="n">
        <v>0</v>
      </c>
      <c r="AC101" s="0" t="n">
        <v>14.82</v>
      </c>
      <c r="AD101" s="0" t="n">
        <v>30.1</v>
      </c>
      <c r="AE101" s="0" t="n">
        <v>8.4</v>
      </c>
      <c r="AF101" s="0" t="n">
        <v>11.3</v>
      </c>
      <c r="AG101" s="0" t="n">
        <v>3.8</v>
      </c>
      <c r="AH101" s="0" t="n">
        <v>6.7</v>
      </c>
      <c r="AI101" s="0" t="n">
        <v>142700000</v>
      </c>
      <c r="AJ101" s="0" t="n">
        <v>79897000</v>
      </c>
      <c r="AK101" s="0" t="n">
        <v>4386800</v>
      </c>
      <c r="AL101" s="0" t="n">
        <v>38628000</v>
      </c>
      <c r="AM101" s="0" t="n">
        <v>1631300</v>
      </c>
      <c r="AN101" s="0" t="n">
        <v>18156000</v>
      </c>
    </row>
    <row r="102" customFormat="false" ht="12" hidden="false" customHeight="false" outlineLevel="0" collapsed="false">
      <c r="A102" s="0" t="s">
        <v>296</v>
      </c>
      <c r="B102" s="0" t="s">
        <v>297</v>
      </c>
      <c r="C102" s="0" t="s">
        <v>298</v>
      </c>
      <c r="D102" s="0" t="n">
        <v>95155000</v>
      </c>
      <c r="E102" s="0" t="n">
        <v>148450000</v>
      </c>
      <c r="F102" s="4" t="n">
        <f aca="false">AVERAGE(D102:E102)</f>
        <v>121802500</v>
      </c>
      <c r="G102" s="5" t="n">
        <v>56198000</v>
      </c>
      <c r="H102" s="5" t="n">
        <v>79012000</v>
      </c>
      <c r="I102" s="5" t="n">
        <v>109420000</v>
      </c>
      <c r="J102" s="0" t="n">
        <f aca="false">AVERAGE(G102:I102)</f>
        <v>81543333.3333333</v>
      </c>
      <c r="K102" s="0" t="n">
        <f aca="false">J102/F102</f>
        <v>0.669471754137504</v>
      </c>
      <c r="L102" s="0" t="n">
        <v>8</v>
      </c>
      <c r="M102" s="0" t="n">
        <v>14</v>
      </c>
      <c r="N102" s="0" t="n">
        <v>14</v>
      </c>
      <c r="O102" s="0" t="n">
        <v>12</v>
      </c>
      <c r="P102" s="0" t="n">
        <v>6</v>
      </c>
      <c r="Q102" s="0" t="n">
        <v>10</v>
      </c>
      <c r="R102" s="0" t="n">
        <v>6</v>
      </c>
      <c r="S102" s="0" t="n">
        <v>11</v>
      </c>
      <c r="T102" s="0" t="n">
        <v>12</v>
      </c>
      <c r="U102" s="0" t="n">
        <v>6</v>
      </c>
      <c r="V102" s="0" t="n">
        <v>10</v>
      </c>
      <c r="W102" s="0" t="n">
        <v>6</v>
      </c>
      <c r="X102" s="0" t="n">
        <v>11</v>
      </c>
      <c r="Y102" s="0" t="n">
        <v>39.9</v>
      </c>
      <c r="Z102" s="0" t="n">
        <v>41.745</v>
      </c>
      <c r="AA102" s="0" t="n">
        <v>376</v>
      </c>
      <c r="AB102" s="0" t="n">
        <v>0</v>
      </c>
      <c r="AC102" s="0" t="n">
        <v>56.388</v>
      </c>
      <c r="AD102" s="0" t="n">
        <v>35.6</v>
      </c>
      <c r="AE102" s="0" t="n">
        <v>13.3</v>
      </c>
      <c r="AF102" s="0" t="n">
        <v>30.9</v>
      </c>
      <c r="AG102" s="0" t="n">
        <v>22.6</v>
      </c>
      <c r="AH102" s="0" t="n">
        <v>31.9</v>
      </c>
      <c r="AI102" s="0" t="n">
        <v>821100000</v>
      </c>
      <c r="AJ102" s="0" t="n">
        <v>248450000</v>
      </c>
      <c r="AK102" s="0" t="n">
        <v>37783000</v>
      </c>
      <c r="AL102" s="0" t="n">
        <v>365990000</v>
      </c>
      <c r="AM102" s="0" t="n">
        <v>44331000</v>
      </c>
      <c r="AN102" s="0" t="n">
        <v>124540000</v>
      </c>
    </row>
    <row r="103" customFormat="false" ht="12" hidden="false" customHeight="false" outlineLevel="0" collapsed="false">
      <c r="A103" s="0" t="s">
        <v>299</v>
      </c>
      <c r="B103" s="0" t="s">
        <v>300</v>
      </c>
      <c r="C103" s="0" t="s">
        <v>301</v>
      </c>
      <c r="D103" s="0" t="n">
        <v>0</v>
      </c>
      <c r="E103" s="0" t="n">
        <v>14757000</v>
      </c>
      <c r="F103" s="4" t="n">
        <f aca="false">AVERAGE(D103:E103)</f>
        <v>7378500</v>
      </c>
      <c r="G103" s="5" t="n">
        <v>4909100</v>
      </c>
      <c r="H103" s="5" t="n">
        <v>9911800</v>
      </c>
      <c r="I103" s="5" t="n">
        <v>0</v>
      </c>
      <c r="J103" s="0" t="n">
        <f aca="false">AVERAGE(G103:I103)</f>
        <v>4940300</v>
      </c>
      <c r="K103" s="0" t="n">
        <f aca="false">J103/F103</f>
        <v>0.669553432269431</v>
      </c>
      <c r="L103" s="0" t="n">
        <v>5</v>
      </c>
      <c r="M103" s="0" t="n">
        <v>3</v>
      </c>
      <c r="N103" s="0" t="n">
        <v>2</v>
      </c>
      <c r="O103" s="0" t="n">
        <v>3</v>
      </c>
      <c r="P103" s="0" t="n">
        <v>2</v>
      </c>
      <c r="Q103" s="0" t="n">
        <v>3</v>
      </c>
      <c r="R103" s="0" t="n">
        <v>2</v>
      </c>
      <c r="S103" s="0" t="n">
        <v>2</v>
      </c>
      <c r="T103" s="0" t="n">
        <v>2</v>
      </c>
      <c r="U103" s="0" t="n">
        <v>2</v>
      </c>
      <c r="V103" s="0" t="n">
        <v>2</v>
      </c>
      <c r="W103" s="0" t="n">
        <v>2</v>
      </c>
      <c r="X103" s="0" t="n">
        <v>1</v>
      </c>
      <c r="Y103" s="0" t="n">
        <v>9.4</v>
      </c>
      <c r="Z103" s="0" t="n">
        <v>39.025</v>
      </c>
      <c r="AA103" s="0" t="n">
        <v>339</v>
      </c>
      <c r="AB103" s="0" t="n">
        <v>0</v>
      </c>
      <c r="AC103" s="0" t="n">
        <v>10.109</v>
      </c>
      <c r="AD103" s="0" t="n">
        <v>9.4</v>
      </c>
      <c r="AE103" s="0" t="n">
        <v>6.8</v>
      </c>
      <c r="AF103" s="0" t="n">
        <v>9.4</v>
      </c>
      <c r="AG103" s="0" t="n">
        <v>6.8</v>
      </c>
      <c r="AH103" s="0" t="n">
        <v>5.3</v>
      </c>
      <c r="AI103" s="0" t="n">
        <v>27313000</v>
      </c>
      <c r="AJ103" s="0" t="n">
        <v>3686000</v>
      </c>
      <c r="AK103" s="0" t="n">
        <v>4095900</v>
      </c>
      <c r="AL103" s="0" t="n">
        <v>5044500</v>
      </c>
      <c r="AM103" s="0" t="n">
        <v>9368300</v>
      </c>
      <c r="AN103" s="0" t="n">
        <v>5118000</v>
      </c>
    </row>
    <row r="104" customFormat="false" ht="12" hidden="false" customHeight="false" outlineLevel="0" collapsed="false">
      <c r="A104" s="0" t="s">
        <v>302</v>
      </c>
      <c r="B104" s="0" t="s">
        <v>303</v>
      </c>
      <c r="C104" s="0" t="s">
        <v>304</v>
      </c>
      <c r="D104" s="0" t="n">
        <v>2636500</v>
      </c>
      <c r="E104" s="0" t="n">
        <v>3737900</v>
      </c>
      <c r="F104" s="4" t="n">
        <f aca="false">AVERAGE(D104:E104)</f>
        <v>3187200</v>
      </c>
      <c r="G104" s="5" t="n">
        <v>4070200</v>
      </c>
      <c r="H104" s="5" t="n">
        <v>0</v>
      </c>
      <c r="I104" s="5" t="n">
        <v>2340300</v>
      </c>
      <c r="J104" s="0" t="n">
        <f aca="false">AVERAGE(G104:I104)</f>
        <v>2136833.33333333</v>
      </c>
      <c r="K104" s="0" t="n">
        <f aca="false">J104/F104</f>
        <v>0.6704421854083</v>
      </c>
      <c r="L104" s="0" t="n">
        <v>9</v>
      </c>
      <c r="M104" s="0" t="n">
        <v>8</v>
      </c>
      <c r="N104" s="0" t="n">
        <v>7</v>
      </c>
      <c r="O104" s="0" t="n">
        <v>5</v>
      </c>
      <c r="P104" s="0" t="n">
        <v>4</v>
      </c>
      <c r="Q104" s="0" t="n">
        <v>6</v>
      </c>
      <c r="R104" s="0" t="n">
        <v>3</v>
      </c>
      <c r="S104" s="0" t="n">
        <v>3</v>
      </c>
      <c r="T104" s="0" t="n">
        <v>4</v>
      </c>
      <c r="U104" s="0" t="n">
        <v>3</v>
      </c>
      <c r="V104" s="0" t="n">
        <v>6</v>
      </c>
      <c r="W104" s="0" t="n">
        <v>2</v>
      </c>
      <c r="X104" s="0" t="n">
        <v>2</v>
      </c>
      <c r="Y104" s="0" t="n">
        <v>10.7</v>
      </c>
      <c r="Z104" s="0" t="n">
        <v>108.34</v>
      </c>
      <c r="AA104" s="0" t="n">
        <v>962</v>
      </c>
      <c r="AB104" s="0" t="n">
        <v>0</v>
      </c>
      <c r="AC104" s="0" t="n">
        <v>20.892</v>
      </c>
      <c r="AD104" s="0" t="n">
        <v>7.1</v>
      </c>
      <c r="AE104" s="0" t="n">
        <v>5.7</v>
      </c>
      <c r="AF104" s="0" t="n">
        <v>8.3</v>
      </c>
      <c r="AG104" s="0" t="n">
        <v>3.6</v>
      </c>
      <c r="AH104" s="0" t="n">
        <v>4.1</v>
      </c>
      <c r="AI104" s="0" t="n">
        <v>16080000</v>
      </c>
      <c r="AJ104" s="0" t="n">
        <v>5254100</v>
      </c>
      <c r="AK104" s="0" t="n">
        <v>275600</v>
      </c>
      <c r="AL104" s="0" t="n">
        <v>3938300</v>
      </c>
      <c r="AM104" s="0" t="n">
        <v>6188400</v>
      </c>
      <c r="AN104" s="0" t="n">
        <v>423780</v>
      </c>
    </row>
    <row r="105" customFormat="false" ht="12" hidden="false" customHeight="false" outlineLevel="0" collapsed="false">
      <c r="A105" s="0" t="s">
        <v>305</v>
      </c>
      <c r="B105" s="0" t="s">
        <v>305</v>
      </c>
      <c r="C105" s="0" t="s">
        <v>306</v>
      </c>
      <c r="D105" s="0" t="n">
        <v>88126000</v>
      </c>
      <c r="E105" s="0" t="n">
        <v>45220000</v>
      </c>
      <c r="F105" s="4" t="n">
        <f aca="false">AVERAGE(D105:E105)</f>
        <v>66673000</v>
      </c>
      <c r="G105" s="5" t="n">
        <v>50388000</v>
      </c>
      <c r="H105" s="5" t="n">
        <v>18523000</v>
      </c>
      <c r="I105" s="5" t="n">
        <v>65432000</v>
      </c>
      <c r="J105" s="0" t="n">
        <f aca="false">AVERAGE(G105:I105)</f>
        <v>44781000</v>
      </c>
      <c r="K105" s="0" t="n">
        <f aca="false">J105/F105</f>
        <v>0.671651193136652</v>
      </c>
      <c r="L105" s="0" t="n">
        <v>4</v>
      </c>
      <c r="M105" s="0" t="n">
        <v>12</v>
      </c>
      <c r="N105" s="0" t="n">
        <v>12</v>
      </c>
      <c r="O105" s="0" t="n">
        <v>7</v>
      </c>
      <c r="P105" s="0" t="n">
        <v>5</v>
      </c>
      <c r="Q105" s="0" t="n">
        <v>6</v>
      </c>
      <c r="R105" s="0" t="n">
        <v>2</v>
      </c>
      <c r="S105" s="0" t="n">
        <v>7</v>
      </c>
      <c r="T105" s="0" t="n">
        <v>7</v>
      </c>
      <c r="U105" s="0" t="n">
        <v>5</v>
      </c>
      <c r="V105" s="0" t="n">
        <v>6</v>
      </c>
      <c r="W105" s="0" t="n">
        <v>2</v>
      </c>
      <c r="X105" s="0" t="n">
        <v>7</v>
      </c>
      <c r="Y105" s="0" t="n">
        <v>26.9</v>
      </c>
      <c r="Z105" s="0" t="n">
        <v>51.736</v>
      </c>
      <c r="AA105" s="0" t="n">
        <v>464</v>
      </c>
      <c r="AB105" s="0" t="n">
        <v>0</v>
      </c>
      <c r="AC105" s="0" t="n">
        <v>37.825</v>
      </c>
      <c r="AD105" s="0" t="n">
        <v>17.5</v>
      </c>
      <c r="AE105" s="0" t="n">
        <v>11.4</v>
      </c>
      <c r="AF105" s="0" t="n">
        <v>16.2</v>
      </c>
      <c r="AG105" s="0" t="n">
        <v>6.5</v>
      </c>
      <c r="AH105" s="0" t="n">
        <v>17</v>
      </c>
      <c r="AI105" s="0" t="n">
        <v>210820000</v>
      </c>
      <c r="AJ105" s="0" t="n">
        <v>106900000</v>
      </c>
      <c r="AK105" s="0" t="n">
        <v>19054000</v>
      </c>
      <c r="AL105" s="0" t="n">
        <v>34956000</v>
      </c>
      <c r="AM105" s="0" t="n">
        <v>6422100</v>
      </c>
      <c r="AN105" s="0" t="n">
        <v>43491000</v>
      </c>
    </row>
    <row r="106" customFormat="false" ht="12" hidden="false" customHeight="false" outlineLevel="0" collapsed="false">
      <c r="A106" s="0" t="s">
        <v>307</v>
      </c>
      <c r="B106" s="0" t="s">
        <v>308</v>
      </c>
      <c r="C106" s="0" t="s">
        <v>309</v>
      </c>
      <c r="D106" s="0" t="n">
        <v>584960000</v>
      </c>
      <c r="E106" s="0" t="n">
        <v>674260000</v>
      </c>
      <c r="F106" s="4" t="n">
        <f aca="false">AVERAGE(D106:E106)</f>
        <v>629610000</v>
      </c>
      <c r="G106" s="5" t="n">
        <v>439830000</v>
      </c>
      <c r="H106" s="5" t="n">
        <v>391830000</v>
      </c>
      <c r="I106" s="5" t="n">
        <v>437440000</v>
      </c>
      <c r="J106" s="0" t="n">
        <f aca="false">AVERAGE(G106:I106)</f>
        <v>423033333.333333</v>
      </c>
      <c r="K106" s="0" t="n">
        <f aca="false">J106/F106</f>
        <v>0.671897417978325</v>
      </c>
      <c r="L106" s="0" t="n">
        <v>9</v>
      </c>
      <c r="M106" s="0" t="n">
        <v>46</v>
      </c>
      <c r="N106" s="0" t="n">
        <v>44</v>
      </c>
      <c r="O106" s="0" t="n">
        <v>33</v>
      </c>
      <c r="P106" s="0" t="n">
        <v>40</v>
      </c>
      <c r="Q106" s="0" t="n">
        <v>26</v>
      </c>
      <c r="R106" s="0" t="n">
        <v>26</v>
      </c>
      <c r="S106" s="0" t="n">
        <v>27</v>
      </c>
      <c r="T106" s="0" t="n">
        <v>31</v>
      </c>
      <c r="U106" s="0" t="n">
        <v>38</v>
      </c>
      <c r="V106" s="0" t="n">
        <v>24</v>
      </c>
      <c r="W106" s="0" t="n">
        <v>24</v>
      </c>
      <c r="X106" s="0" t="n">
        <v>25</v>
      </c>
      <c r="Y106" s="0" t="n">
        <v>52.1</v>
      </c>
      <c r="Z106" s="0" t="n">
        <v>92.489</v>
      </c>
      <c r="AA106" s="0" t="n">
        <v>802</v>
      </c>
      <c r="AB106" s="0" t="n">
        <v>0</v>
      </c>
      <c r="AC106" s="0" t="n">
        <v>239.54</v>
      </c>
      <c r="AD106" s="0" t="n">
        <v>41.9</v>
      </c>
      <c r="AE106" s="0" t="n">
        <v>48.8</v>
      </c>
      <c r="AF106" s="0" t="n">
        <v>37.4</v>
      </c>
      <c r="AG106" s="0" t="n">
        <v>35.9</v>
      </c>
      <c r="AH106" s="0" t="n">
        <v>36.8</v>
      </c>
      <c r="AI106" s="0" t="n">
        <v>1888600000</v>
      </c>
      <c r="AJ106" s="0" t="n">
        <v>658990000</v>
      </c>
      <c r="AK106" s="0" t="n">
        <v>278810000</v>
      </c>
      <c r="AL106" s="0" t="n">
        <v>261620000</v>
      </c>
      <c r="AM106" s="0" t="n">
        <v>334540000</v>
      </c>
      <c r="AN106" s="0" t="n">
        <v>354660000</v>
      </c>
    </row>
    <row r="107" customFormat="false" ht="12" hidden="false" customHeight="false" outlineLevel="0" collapsed="false">
      <c r="A107" s="0" t="s">
        <v>310</v>
      </c>
      <c r="B107" s="0" t="s">
        <v>311</v>
      </c>
      <c r="C107" s="0" t="s">
        <v>312</v>
      </c>
      <c r="D107" s="0" t="n">
        <v>51443000</v>
      </c>
      <c r="E107" s="0" t="n">
        <v>26820000</v>
      </c>
      <c r="F107" s="4" t="n">
        <f aca="false">AVERAGE(D107:E107)</f>
        <v>39131500</v>
      </c>
      <c r="G107" s="5" t="n">
        <v>53803000</v>
      </c>
      <c r="H107" s="5" t="n">
        <v>0</v>
      </c>
      <c r="I107" s="5" t="n">
        <v>25773000</v>
      </c>
      <c r="J107" s="0" t="n">
        <f aca="false">AVERAGE(G107:I107)</f>
        <v>26525333.3333333</v>
      </c>
      <c r="K107" s="0" t="n">
        <f aca="false">J107/F107</f>
        <v>0.677851177014255</v>
      </c>
      <c r="L107" s="0" t="n">
        <v>10</v>
      </c>
      <c r="M107" s="0" t="n">
        <v>11</v>
      </c>
      <c r="N107" s="0" t="n">
        <v>11</v>
      </c>
      <c r="O107" s="0" t="n">
        <v>7</v>
      </c>
      <c r="P107" s="0" t="n">
        <v>6</v>
      </c>
      <c r="Q107" s="0" t="n">
        <v>8</v>
      </c>
      <c r="R107" s="0" t="n">
        <v>1</v>
      </c>
      <c r="S107" s="0" t="n">
        <v>3</v>
      </c>
      <c r="T107" s="0" t="n">
        <v>7</v>
      </c>
      <c r="U107" s="0" t="n">
        <v>6</v>
      </c>
      <c r="V107" s="0" t="n">
        <v>8</v>
      </c>
      <c r="W107" s="0" t="n">
        <v>1</v>
      </c>
      <c r="X107" s="0" t="n">
        <v>3</v>
      </c>
      <c r="Y107" s="0" t="n">
        <v>16.7</v>
      </c>
      <c r="Z107" s="0" t="n">
        <v>76.86</v>
      </c>
      <c r="AA107" s="0" t="n">
        <v>689</v>
      </c>
      <c r="AB107" s="0" t="n">
        <v>0</v>
      </c>
      <c r="AC107" s="0" t="n">
        <v>85.333</v>
      </c>
      <c r="AD107" s="0" t="n">
        <v>8.6</v>
      </c>
      <c r="AE107" s="0" t="n">
        <v>9</v>
      </c>
      <c r="AF107" s="0" t="n">
        <v>12.8</v>
      </c>
      <c r="AG107" s="0" t="n">
        <v>1.3</v>
      </c>
      <c r="AH107" s="0" t="n">
        <v>5.7</v>
      </c>
      <c r="AI107" s="0" t="n">
        <v>127890000</v>
      </c>
      <c r="AJ107" s="0" t="n">
        <v>70542000</v>
      </c>
      <c r="AK107" s="0" t="n">
        <v>9147400</v>
      </c>
      <c r="AL107" s="0" t="n">
        <v>30702000</v>
      </c>
      <c r="AM107" s="0" t="n">
        <v>6823800</v>
      </c>
      <c r="AN107" s="0" t="n">
        <v>10676000</v>
      </c>
    </row>
    <row r="108" customFormat="false" ht="12" hidden="false" customHeight="false" outlineLevel="0" collapsed="false">
      <c r="A108" s="0" t="s">
        <v>313</v>
      </c>
      <c r="B108" s="0" t="s">
        <v>313</v>
      </c>
      <c r="C108" s="0" t="s">
        <v>314</v>
      </c>
      <c r="D108" s="0" t="n">
        <v>268010000</v>
      </c>
      <c r="E108" s="0" t="n">
        <v>162590000</v>
      </c>
      <c r="F108" s="4" t="n">
        <f aca="false">AVERAGE(D108:E108)</f>
        <v>215300000</v>
      </c>
      <c r="G108" s="5" t="n">
        <v>226080000</v>
      </c>
      <c r="H108" s="5" t="n">
        <v>135330000</v>
      </c>
      <c r="I108" s="5" t="n">
        <v>79190000</v>
      </c>
      <c r="J108" s="0" t="n">
        <f aca="false">AVERAGE(G108:I108)</f>
        <v>146866666.666667</v>
      </c>
      <c r="K108" s="0" t="n">
        <f aca="false">J108/F108</f>
        <v>0.682148939464313</v>
      </c>
      <c r="L108" s="0" t="n">
        <v>1</v>
      </c>
      <c r="M108" s="0" t="n">
        <v>27</v>
      </c>
      <c r="N108" s="0" t="n">
        <v>27</v>
      </c>
      <c r="O108" s="0" t="n">
        <v>24</v>
      </c>
      <c r="P108" s="0" t="n">
        <v>12</v>
      </c>
      <c r="Q108" s="0" t="n">
        <v>20</v>
      </c>
      <c r="R108" s="0" t="n">
        <v>16</v>
      </c>
      <c r="S108" s="0" t="n">
        <v>12</v>
      </c>
      <c r="T108" s="0" t="n">
        <v>24</v>
      </c>
      <c r="U108" s="0" t="n">
        <v>12</v>
      </c>
      <c r="V108" s="0" t="n">
        <v>20</v>
      </c>
      <c r="W108" s="0" t="n">
        <v>16</v>
      </c>
      <c r="X108" s="0" t="n">
        <v>12</v>
      </c>
      <c r="Y108" s="0" t="n">
        <v>33.6</v>
      </c>
      <c r="Z108" s="0" t="n">
        <v>108.69</v>
      </c>
      <c r="AA108" s="0" t="n">
        <v>951</v>
      </c>
      <c r="AB108" s="0" t="n">
        <v>0</v>
      </c>
      <c r="AC108" s="0" t="n">
        <v>113.32</v>
      </c>
      <c r="AD108" s="0" t="n">
        <v>29.4</v>
      </c>
      <c r="AE108" s="0" t="n">
        <v>17.2</v>
      </c>
      <c r="AF108" s="0" t="n">
        <v>26.3</v>
      </c>
      <c r="AG108" s="0" t="n">
        <v>22.8</v>
      </c>
      <c r="AH108" s="0" t="n">
        <v>17.8</v>
      </c>
      <c r="AI108" s="0" t="n">
        <v>713850000</v>
      </c>
      <c r="AJ108" s="0" t="n">
        <v>351780000</v>
      </c>
      <c r="AK108" s="0" t="n">
        <v>38822000</v>
      </c>
      <c r="AL108" s="0" t="n">
        <v>155250000</v>
      </c>
      <c r="AM108" s="0" t="n">
        <v>113320000</v>
      </c>
      <c r="AN108" s="0" t="n">
        <v>54675000</v>
      </c>
    </row>
    <row r="109" customFormat="false" ht="12" hidden="false" customHeight="false" outlineLevel="0" collapsed="false">
      <c r="A109" s="0" t="s">
        <v>315</v>
      </c>
      <c r="B109" s="0" t="s">
        <v>315</v>
      </c>
      <c r="C109" s="0" t="s">
        <v>316</v>
      </c>
      <c r="D109" s="0" t="n">
        <v>31431000</v>
      </c>
      <c r="E109" s="0" t="n">
        <v>45208000</v>
      </c>
      <c r="F109" s="4" t="n">
        <f aca="false">AVERAGE(D109:E109)</f>
        <v>38319500</v>
      </c>
      <c r="G109" s="5" t="n">
        <v>21829000</v>
      </c>
      <c r="H109" s="5" t="n">
        <v>18927000</v>
      </c>
      <c r="I109" s="5" t="n">
        <v>37703000</v>
      </c>
      <c r="J109" s="0" t="n">
        <f aca="false">AVERAGE(G109:I109)</f>
        <v>26153000</v>
      </c>
      <c r="K109" s="0" t="n">
        <f aca="false">J109/F109</f>
        <v>0.682498466838033</v>
      </c>
      <c r="L109" s="0" t="n">
        <v>3</v>
      </c>
      <c r="M109" s="0" t="n">
        <v>6</v>
      </c>
      <c r="N109" s="0" t="n">
        <v>6</v>
      </c>
      <c r="O109" s="0" t="n">
        <v>6</v>
      </c>
      <c r="P109" s="0" t="n">
        <v>3</v>
      </c>
      <c r="Q109" s="0" t="n">
        <v>5</v>
      </c>
      <c r="R109" s="0" t="n">
        <v>3</v>
      </c>
      <c r="S109" s="0" t="n">
        <v>4</v>
      </c>
      <c r="T109" s="0" t="n">
        <v>6</v>
      </c>
      <c r="U109" s="0" t="n">
        <v>3</v>
      </c>
      <c r="V109" s="0" t="n">
        <v>5</v>
      </c>
      <c r="W109" s="0" t="n">
        <v>3</v>
      </c>
      <c r="X109" s="0" t="n">
        <v>4</v>
      </c>
      <c r="Y109" s="0" t="n">
        <v>26.4</v>
      </c>
      <c r="Z109" s="0" t="n">
        <v>25.976</v>
      </c>
      <c r="AA109" s="0" t="n">
        <v>227</v>
      </c>
      <c r="AB109" s="0" t="n">
        <v>0</v>
      </c>
      <c r="AC109" s="0" t="n">
        <v>47.767</v>
      </c>
      <c r="AD109" s="0" t="n">
        <v>26.4</v>
      </c>
      <c r="AE109" s="0" t="n">
        <v>7.5</v>
      </c>
      <c r="AF109" s="0" t="n">
        <v>19.4</v>
      </c>
      <c r="AG109" s="0" t="n">
        <v>16.3</v>
      </c>
      <c r="AH109" s="0" t="n">
        <v>10.6</v>
      </c>
      <c r="AI109" s="0" t="n">
        <v>261690000</v>
      </c>
      <c r="AJ109" s="0" t="n">
        <v>117420000</v>
      </c>
      <c r="AK109" s="0" t="n">
        <v>18445000</v>
      </c>
      <c r="AL109" s="0" t="n">
        <v>89918000</v>
      </c>
      <c r="AM109" s="0" t="n">
        <v>10966000</v>
      </c>
      <c r="AN109" s="0" t="n">
        <v>24935000</v>
      </c>
    </row>
    <row r="110" customFormat="false" ht="12" hidden="false" customHeight="false" outlineLevel="0" collapsed="false">
      <c r="A110" s="0" t="s">
        <v>317</v>
      </c>
      <c r="B110" s="0" t="s">
        <v>318</v>
      </c>
      <c r="C110" s="0" t="s">
        <v>319</v>
      </c>
      <c r="D110" s="0" t="n">
        <v>12028000</v>
      </c>
      <c r="E110" s="0" t="n">
        <v>19299000</v>
      </c>
      <c r="F110" s="4" t="n">
        <f aca="false">AVERAGE(D110:E110)</f>
        <v>15663500</v>
      </c>
      <c r="G110" s="5" t="n">
        <v>13246000</v>
      </c>
      <c r="H110" s="5" t="n">
        <v>0</v>
      </c>
      <c r="I110" s="5" t="n">
        <v>18880000</v>
      </c>
      <c r="J110" s="0" t="n">
        <f aca="false">AVERAGE(G110:I110)</f>
        <v>10708666.6666667</v>
      </c>
      <c r="K110" s="0" t="n">
        <f aca="false">J110/F110</f>
        <v>0.683670103531565</v>
      </c>
      <c r="L110" s="0" t="n">
        <v>3</v>
      </c>
      <c r="M110" s="0" t="n">
        <v>7</v>
      </c>
      <c r="N110" s="0" t="n">
        <v>6</v>
      </c>
      <c r="O110" s="0" t="n">
        <v>4</v>
      </c>
      <c r="P110" s="0" t="n">
        <v>3</v>
      </c>
      <c r="Q110" s="0" t="n">
        <v>5</v>
      </c>
      <c r="R110" s="0" t="n">
        <v>0</v>
      </c>
      <c r="S110" s="0" t="n">
        <v>6</v>
      </c>
      <c r="T110" s="0" t="n">
        <v>3</v>
      </c>
      <c r="U110" s="0" t="n">
        <v>2</v>
      </c>
      <c r="V110" s="0" t="n">
        <v>4</v>
      </c>
      <c r="W110" s="0" t="n">
        <v>0</v>
      </c>
      <c r="X110" s="0" t="n">
        <v>5</v>
      </c>
      <c r="Y110" s="0" t="n">
        <v>31.3</v>
      </c>
      <c r="Z110" s="0" t="n">
        <v>27.855</v>
      </c>
      <c r="AA110" s="0" t="n">
        <v>249</v>
      </c>
      <c r="AB110" s="0" t="n">
        <v>0</v>
      </c>
      <c r="AC110" s="0" t="n">
        <v>22.148</v>
      </c>
      <c r="AD110" s="0" t="n">
        <v>18.1</v>
      </c>
      <c r="AE110" s="0" t="n">
        <v>11.2</v>
      </c>
      <c r="AF110" s="0" t="n">
        <v>18.1</v>
      </c>
      <c r="AG110" s="0" t="n">
        <v>0</v>
      </c>
      <c r="AH110" s="0" t="n">
        <v>25.7</v>
      </c>
      <c r="AI110" s="0" t="n">
        <v>104000000</v>
      </c>
      <c r="AJ110" s="0" t="n">
        <v>16302000</v>
      </c>
      <c r="AK110" s="0" t="n">
        <v>5271500</v>
      </c>
      <c r="AL110" s="0" t="n">
        <v>64026000</v>
      </c>
      <c r="AM110" s="0" t="n">
        <v>0</v>
      </c>
      <c r="AN110" s="0" t="n">
        <v>18398000</v>
      </c>
    </row>
    <row r="111" customFormat="false" ht="12" hidden="false" customHeight="false" outlineLevel="0" collapsed="false">
      <c r="A111" s="0" t="s">
        <v>320</v>
      </c>
      <c r="B111" s="0" t="s">
        <v>320</v>
      </c>
      <c r="C111" s="0" t="s">
        <v>321</v>
      </c>
      <c r="D111" s="0" t="n">
        <v>764340000</v>
      </c>
      <c r="E111" s="0" t="n">
        <v>902080000</v>
      </c>
      <c r="F111" s="4" t="n">
        <f aca="false">AVERAGE(D111:E111)</f>
        <v>833210000</v>
      </c>
      <c r="G111" s="5" t="n">
        <v>570730000</v>
      </c>
      <c r="H111" s="5" t="n">
        <v>513640000</v>
      </c>
      <c r="I111" s="5" t="n">
        <v>634530000</v>
      </c>
      <c r="J111" s="0" t="n">
        <f aca="false">AVERAGE(G111:I111)</f>
        <v>572966666.666667</v>
      </c>
      <c r="K111" s="0" t="n">
        <f aca="false">J111/F111</f>
        <v>0.687661773942544</v>
      </c>
      <c r="L111" s="0" t="n">
        <v>1</v>
      </c>
      <c r="M111" s="0" t="n">
        <v>41</v>
      </c>
      <c r="N111" s="0" t="n">
        <v>41</v>
      </c>
      <c r="O111" s="0" t="n">
        <v>35</v>
      </c>
      <c r="P111" s="0" t="n">
        <v>34</v>
      </c>
      <c r="Q111" s="0" t="n">
        <v>30</v>
      </c>
      <c r="R111" s="0" t="n">
        <v>27</v>
      </c>
      <c r="S111" s="0" t="n">
        <v>26</v>
      </c>
      <c r="T111" s="0" t="n">
        <v>35</v>
      </c>
      <c r="U111" s="0" t="n">
        <v>34</v>
      </c>
      <c r="V111" s="0" t="n">
        <v>30</v>
      </c>
      <c r="W111" s="0" t="n">
        <v>27</v>
      </c>
      <c r="X111" s="0" t="n">
        <v>26</v>
      </c>
      <c r="Y111" s="0" t="n">
        <v>52.4</v>
      </c>
      <c r="Z111" s="0" t="n">
        <v>73.46</v>
      </c>
      <c r="AA111" s="0" t="n">
        <v>679</v>
      </c>
      <c r="AB111" s="0" t="n">
        <v>0</v>
      </c>
      <c r="AC111" s="0" t="n">
        <v>319.42</v>
      </c>
      <c r="AD111" s="0" t="n">
        <v>47.7</v>
      </c>
      <c r="AE111" s="0" t="n">
        <v>44.6</v>
      </c>
      <c r="AF111" s="0" t="n">
        <v>45.4</v>
      </c>
      <c r="AG111" s="0" t="n">
        <v>43.3</v>
      </c>
      <c r="AH111" s="0" t="n">
        <v>43.2</v>
      </c>
      <c r="AI111" s="0" t="n">
        <v>2635300000</v>
      </c>
      <c r="AJ111" s="0" t="n">
        <v>823760000</v>
      </c>
      <c r="AK111" s="0" t="n">
        <v>368140000</v>
      </c>
      <c r="AL111" s="0" t="n">
        <v>362970000</v>
      </c>
      <c r="AM111" s="0" t="n">
        <v>514030000</v>
      </c>
      <c r="AN111" s="0" t="n">
        <v>566440000</v>
      </c>
    </row>
    <row r="112" customFormat="false" ht="12" hidden="false" customHeight="false" outlineLevel="0" collapsed="false">
      <c r="A112" s="0" t="s">
        <v>322</v>
      </c>
      <c r="B112" s="0" t="s">
        <v>323</v>
      </c>
      <c r="C112" s="0" t="s">
        <v>324</v>
      </c>
      <c r="D112" s="0" t="n">
        <v>1834800000</v>
      </c>
      <c r="E112" s="0" t="n">
        <v>2059900000</v>
      </c>
      <c r="F112" s="4" t="n">
        <f aca="false">AVERAGE(D112:E112)</f>
        <v>1947350000</v>
      </c>
      <c r="G112" s="5" t="n">
        <v>1665200000</v>
      </c>
      <c r="H112" s="5" t="n">
        <v>933890000</v>
      </c>
      <c r="I112" s="5" t="n">
        <v>1418600000</v>
      </c>
      <c r="J112" s="0" t="n">
        <f aca="false">AVERAGE(G112:I112)</f>
        <v>1339230000</v>
      </c>
      <c r="K112" s="0" t="n">
        <f aca="false">J112/F112</f>
        <v>0.687719208154672</v>
      </c>
      <c r="L112" s="0" t="n">
        <v>4</v>
      </c>
      <c r="M112" s="0" t="n">
        <v>50</v>
      </c>
      <c r="N112" s="0" t="n">
        <v>50</v>
      </c>
      <c r="O112" s="0" t="n">
        <v>39</v>
      </c>
      <c r="P112" s="0" t="n">
        <v>36</v>
      </c>
      <c r="Q112" s="0" t="n">
        <v>30</v>
      </c>
      <c r="R112" s="0" t="n">
        <v>31</v>
      </c>
      <c r="S112" s="0" t="n">
        <v>34</v>
      </c>
      <c r="T112" s="0" t="n">
        <v>39</v>
      </c>
      <c r="U112" s="0" t="n">
        <v>36</v>
      </c>
      <c r="V112" s="0" t="n">
        <v>30</v>
      </c>
      <c r="W112" s="0" t="n">
        <v>31</v>
      </c>
      <c r="X112" s="0" t="n">
        <v>34</v>
      </c>
      <c r="Y112" s="0" t="n">
        <v>69.1</v>
      </c>
      <c r="Z112" s="0" t="n">
        <v>59.752</v>
      </c>
      <c r="AA112" s="0" t="n">
        <v>553</v>
      </c>
      <c r="AB112" s="0" t="n">
        <v>0</v>
      </c>
      <c r="AC112" s="0" t="n">
        <v>323.31</v>
      </c>
      <c r="AD112" s="0" t="n">
        <v>65.1</v>
      </c>
      <c r="AE112" s="0" t="n">
        <v>49.7</v>
      </c>
      <c r="AF112" s="0" t="n">
        <v>53.2</v>
      </c>
      <c r="AG112" s="0" t="n">
        <v>60</v>
      </c>
      <c r="AH112" s="0" t="n">
        <v>57.9</v>
      </c>
      <c r="AI112" s="0" t="n">
        <v>6225600000</v>
      </c>
      <c r="AJ112" s="0" t="n">
        <v>1886200000</v>
      </c>
      <c r="AK112" s="0" t="n">
        <v>839600000</v>
      </c>
      <c r="AL112" s="0" t="n">
        <v>1080900000</v>
      </c>
      <c r="AM112" s="0" t="n">
        <v>884880000</v>
      </c>
      <c r="AN112" s="0" t="n">
        <v>1534000000</v>
      </c>
    </row>
    <row r="113" customFormat="false" ht="12" hidden="false" customHeight="false" outlineLevel="0" collapsed="false">
      <c r="A113" s="0" t="s">
        <v>325</v>
      </c>
      <c r="B113" s="0" t="s">
        <v>326</v>
      </c>
      <c r="C113" s="0" t="s">
        <v>327</v>
      </c>
      <c r="D113" s="0" t="n">
        <v>7498300000</v>
      </c>
      <c r="E113" s="0" t="n">
        <v>669880000</v>
      </c>
      <c r="F113" s="4" t="n">
        <f aca="false">AVERAGE(D113:E113)</f>
        <v>4084090000</v>
      </c>
      <c r="G113" s="5" t="n">
        <v>6418200000</v>
      </c>
      <c r="H113" s="5" t="n">
        <v>1450100000</v>
      </c>
      <c r="I113" s="5" t="n">
        <v>610600000</v>
      </c>
      <c r="J113" s="0" t="n">
        <f aca="false">AVERAGE(G113:I113)</f>
        <v>2826300000</v>
      </c>
      <c r="K113" s="0" t="n">
        <f aca="false">J113/F113</f>
        <v>0.692026865225791</v>
      </c>
      <c r="L113" s="0" t="n">
        <v>8</v>
      </c>
      <c r="M113" s="0" t="n">
        <v>96</v>
      </c>
      <c r="N113" s="0" t="n">
        <v>96</v>
      </c>
      <c r="O113" s="0" t="n">
        <v>94</v>
      </c>
      <c r="P113" s="0" t="n">
        <v>24</v>
      </c>
      <c r="Q113" s="0" t="n">
        <v>81</v>
      </c>
      <c r="R113" s="0" t="n">
        <v>50</v>
      </c>
      <c r="S113" s="0" t="n">
        <v>30</v>
      </c>
      <c r="T113" s="0" t="n">
        <v>94</v>
      </c>
      <c r="U113" s="0" t="n">
        <v>24</v>
      </c>
      <c r="V113" s="0" t="n">
        <v>81</v>
      </c>
      <c r="W113" s="0" t="n">
        <v>50</v>
      </c>
      <c r="X113" s="0" t="n">
        <v>30</v>
      </c>
      <c r="Y113" s="0" t="n">
        <v>55.9</v>
      </c>
      <c r="Z113" s="0" t="n">
        <v>149.69</v>
      </c>
      <c r="AA113" s="0" t="n">
        <v>1384</v>
      </c>
      <c r="AB113" s="0" t="n">
        <v>0</v>
      </c>
      <c r="AC113" s="0" t="n">
        <v>323.31</v>
      </c>
      <c r="AD113" s="0" t="n">
        <v>55.3</v>
      </c>
      <c r="AE113" s="0" t="n">
        <v>18.1</v>
      </c>
      <c r="AF113" s="0" t="n">
        <v>51.3</v>
      </c>
      <c r="AG113" s="0" t="n">
        <v>35.8</v>
      </c>
      <c r="AH113" s="0" t="n">
        <v>24.7</v>
      </c>
      <c r="AI113" s="0" t="n">
        <v>14592000000</v>
      </c>
      <c r="AJ113" s="0" t="n">
        <v>7951800000</v>
      </c>
      <c r="AK113" s="0" t="n">
        <v>224360000</v>
      </c>
      <c r="AL113" s="0" t="n">
        <v>4290700000</v>
      </c>
      <c r="AM113" s="0" t="n">
        <v>1691500000</v>
      </c>
      <c r="AN113" s="0" t="n">
        <v>433200000</v>
      </c>
    </row>
    <row r="114" customFormat="false" ht="12" hidden="false" customHeight="false" outlineLevel="0" collapsed="false">
      <c r="A114" s="0" t="s">
        <v>328</v>
      </c>
      <c r="B114" s="0" t="s">
        <v>329</v>
      </c>
      <c r="C114" s="0" t="s">
        <v>330</v>
      </c>
      <c r="D114" s="0" t="n">
        <v>44980000</v>
      </c>
      <c r="E114" s="0" t="n">
        <v>60855000</v>
      </c>
      <c r="F114" s="4" t="n">
        <f aca="false">AVERAGE(D114:E114)</f>
        <v>52917500</v>
      </c>
      <c r="G114" s="5" t="n">
        <v>28857000</v>
      </c>
      <c r="H114" s="5" t="n">
        <v>34976000</v>
      </c>
      <c r="I114" s="5" t="n">
        <v>46810000</v>
      </c>
      <c r="J114" s="0" t="n">
        <f aca="false">AVERAGE(G114:I114)</f>
        <v>36881000</v>
      </c>
      <c r="K114" s="0" t="n">
        <f aca="false">J114/F114</f>
        <v>0.696952803892852</v>
      </c>
      <c r="L114" s="0" t="n">
        <v>4</v>
      </c>
      <c r="M114" s="0" t="n">
        <v>23</v>
      </c>
      <c r="N114" s="0" t="n">
        <v>23</v>
      </c>
      <c r="O114" s="0" t="n">
        <v>17</v>
      </c>
      <c r="P114" s="0" t="n">
        <v>13</v>
      </c>
      <c r="Q114" s="0" t="n">
        <v>13</v>
      </c>
      <c r="R114" s="0" t="n">
        <v>9</v>
      </c>
      <c r="S114" s="0" t="n">
        <v>10</v>
      </c>
      <c r="T114" s="0" t="n">
        <v>17</v>
      </c>
      <c r="U114" s="0" t="n">
        <v>13</v>
      </c>
      <c r="V114" s="0" t="n">
        <v>13</v>
      </c>
      <c r="W114" s="0" t="n">
        <v>9</v>
      </c>
      <c r="X114" s="0" t="n">
        <v>10</v>
      </c>
      <c r="Y114" s="0" t="n">
        <v>34.8</v>
      </c>
      <c r="Z114" s="0" t="n">
        <v>74.338</v>
      </c>
      <c r="AA114" s="0" t="n">
        <v>675</v>
      </c>
      <c r="AB114" s="0" t="n">
        <v>0</v>
      </c>
      <c r="AC114" s="0" t="n">
        <v>102.85</v>
      </c>
      <c r="AD114" s="0" t="n">
        <v>28.1</v>
      </c>
      <c r="AE114" s="0" t="n">
        <v>23.7</v>
      </c>
      <c r="AF114" s="0" t="n">
        <v>23.3</v>
      </c>
      <c r="AG114" s="0" t="n">
        <v>18.1</v>
      </c>
      <c r="AH114" s="0" t="n">
        <v>20.3</v>
      </c>
      <c r="AI114" s="0" t="n">
        <v>180930000</v>
      </c>
      <c r="AJ114" s="0" t="n">
        <v>84329000</v>
      </c>
      <c r="AK114" s="0" t="n">
        <v>13857000</v>
      </c>
      <c r="AL114" s="0" t="n">
        <v>28857000</v>
      </c>
      <c r="AM114" s="0" t="n">
        <v>28420000</v>
      </c>
      <c r="AN114" s="0" t="n">
        <v>25464000</v>
      </c>
    </row>
    <row r="115" customFormat="false" ht="12" hidden="false" customHeight="false" outlineLevel="0" collapsed="false">
      <c r="A115" s="0" t="s">
        <v>331</v>
      </c>
      <c r="B115" s="0" t="s">
        <v>332</v>
      </c>
      <c r="C115" s="0" t="s">
        <v>333</v>
      </c>
      <c r="D115" s="0" t="n">
        <v>949710000</v>
      </c>
      <c r="E115" s="0" t="n">
        <v>288460000</v>
      </c>
      <c r="F115" s="4" t="n">
        <f aca="false">AVERAGE(D115:E115)</f>
        <v>619085000</v>
      </c>
      <c r="G115" s="5" t="n">
        <v>595710000</v>
      </c>
      <c r="H115" s="5" t="n">
        <v>381050000</v>
      </c>
      <c r="I115" s="5" t="n">
        <v>321370000</v>
      </c>
      <c r="J115" s="0" t="n">
        <f aca="false">AVERAGE(G115:I115)</f>
        <v>432710000</v>
      </c>
      <c r="K115" s="0" t="n">
        <f aca="false">J115/F115</f>
        <v>0.698950871043556</v>
      </c>
      <c r="L115" s="0" t="n">
        <v>7</v>
      </c>
      <c r="M115" s="0" t="n">
        <v>18</v>
      </c>
      <c r="N115" s="0" t="n">
        <v>16</v>
      </c>
      <c r="O115" s="0" t="n">
        <v>15</v>
      </c>
      <c r="P115" s="0" t="n">
        <v>13</v>
      </c>
      <c r="Q115" s="0" t="n">
        <v>11</v>
      </c>
      <c r="R115" s="0" t="n">
        <v>11</v>
      </c>
      <c r="S115" s="0" t="n">
        <v>11</v>
      </c>
      <c r="T115" s="0" t="n">
        <v>13</v>
      </c>
      <c r="U115" s="0" t="n">
        <v>11</v>
      </c>
      <c r="V115" s="0" t="n">
        <v>9</v>
      </c>
      <c r="W115" s="0" t="n">
        <v>9</v>
      </c>
      <c r="X115" s="0" t="n">
        <v>9</v>
      </c>
      <c r="Y115" s="0" t="n">
        <v>44.8</v>
      </c>
      <c r="Z115" s="0" t="n">
        <v>45.729</v>
      </c>
      <c r="AA115" s="0" t="n">
        <v>415</v>
      </c>
      <c r="AB115" s="0" t="n">
        <v>0</v>
      </c>
      <c r="AC115" s="0" t="n">
        <v>181.98</v>
      </c>
      <c r="AD115" s="0" t="n">
        <v>42.9</v>
      </c>
      <c r="AE115" s="0" t="n">
        <v>32.3</v>
      </c>
      <c r="AF115" s="0" t="n">
        <v>30.6</v>
      </c>
      <c r="AG115" s="0" t="n">
        <v>31.6</v>
      </c>
      <c r="AH115" s="0" t="n">
        <v>30.6</v>
      </c>
      <c r="AI115" s="0" t="n">
        <v>2200600000</v>
      </c>
      <c r="AJ115" s="0" t="n">
        <v>1061100000</v>
      </c>
      <c r="AK115" s="0" t="n">
        <v>108610000</v>
      </c>
      <c r="AL115" s="0" t="n">
        <v>423760000</v>
      </c>
      <c r="AM115" s="0" t="n">
        <v>342810000</v>
      </c>
      <c r="AN115" s="0" t="n">
        <v>264300000</v>
      </c>
    </row>
    <row r="116" customFormat="false" ht="12" hidden="false" customHeight="false" outlineLevel="0" collapsed="false">
      <c r="A116" s="0" t="s">
        <v>334</v>
      </c>
      <c r="B116" s="0" t="s">
        <v>335</v>
      </c>
      <c r="C116" s="0" t="s">
        <v>336</v>
      </c>
      <c r="D116" s="0" t="n">
        <v>201310000</v>
      </c>
      <c r="E116" s="0" t="n">
        <v>201580000</v>
      </c>
      <c r="F116" s="4" t="n">
        <f aca="false">AVERAGE(D116:E116)</f>
        <v>201445000</v>
      </c>
      <c r="G116" s="5" t="n">
        <v>144930000</v>
      </c>
      <c r="H116" s="5" t="n">
        <v>131840000</v>
      </c>
      <c r="I116" s="5" t="n">
        <v>148640000</v>
      </c>
      <c r="J116" s="0" t="n">
        <f aca="false">AVERAGE(G116:I116)</f>
        <v>141803333.333333</v>
      </c>
      <c r="K116" s="0" t="n">
        <f aca="false">J116/F116</f>
        <v>0.703930766875988</v>
      </c>
      <c r="L116" s="0" t="n">
        <v>7</v>
      </c>
      <c r="M116" s="0" t="n">
        <v>21</v>
      </c>
      <c r="N116" s="0" t="n">
        <v>21</v>
      </c>
      <c r="O116" s="0" t="n">
        <v>18</v>
      </c>
      <c r="P116" s="0" t="n">
        <v>10</v>
      </c>
      <c r="Q116" s="0" t="n">
        <v>14</v>
      </c>
      <c r="R116" s="0" t="n">
        <v>12</v>
      </c>
      <c r="S116" s="0" t="n">
        <v>11</v>
      </c>
      <c r="T116" s="0" t="n">
        <v>18</v>
      </c>
      <c r="U116" s="0" t="n">
        <v>10</v>
      </c>
      <c r="V116" s="0" t="n">
        <v>14</v>
      </c>
      <c r="W116" s="0" t="n">
        <v>12</v>
      </c>
      <c r="X116" s="0" t="n">
        <v>11</v>
      </c>
      <c r="Y116" s="0" t="n">
        <v>51.8</v>
      </c>
      <c r="Z116" s="0" t="n">
        <v>29.922</v>
      </c>
      <c r="AA116" s="0" t="n">
        <v>276</v>
      </c>
      <c r="AB116" s="0" t="n">
        <v>0</v>
      </c>
      <c r="AC116" s="0" t="n">
        <v>96.076</v>
      </c>
      <c r="AD116" s="0" t="n">
        <v>50.7</v>
      </c>
      <c r="AE116" s="0" t="n">
        <v>26.1</v>
      </c>
      <c r="AF116" s="0" t="n">
        <v>39.9</v>
      </c>
      <c r="AG116" s="0" t="n">
        <v>36.6</v>
      </c>
      <c r="AH116" s="0" t="n">
        <v>38.8</v>
      </c>
      <c r="AI116" s="0" t="n">
        <v>1028800000</v>
      </c>
      <c r="AJ116" s="0" t="n">
        <v>288410000</v>
      </c>
      <c r="AK116" s="0" t="n">
        <v>43647000</v>
      </c>
      <c r="AL116" s="0" t="n">
        <v>446630000</v>
      </c>
      <c r="AM116" s="0" t="n">
        <v>110620000</v>
      </c>
      <c r="AN116" s="0" t="n">
        <v>139450000</v>
      </c>
    </row>
    <row r="117" customFormat="false" ht="12" hidden="false" customHeight="false" outlineLevel="0" collapsed="false">
      <c r="A117" s="0" t="s">
        <v>337</v>
      </c>
      <c r="B117" s="0" t="s">
        <v>338</v>
      </c>
      <c r="C117" s="0" t="s">
        <v>339</v>
      </c>
      <c r="D117" s="0" t="n">
        <v>102550000</v>
      </c>
      <c r="E117" s="0" t="n">
        <v>64695000</v>
      </c>
      <c r="F117" s="4" t="n">
        <f aca="false">AVERAGE(D117:E117)</f>
        <v>83622500</v>
      </c>
      <c r="G117" s="5" t="n">
        <v>85055000</v>
      </c>
      <c r="H117" s="5" t="n">
        <v>55514000</v>
      </c>
      <c r="I117" s="5" t="n">
        <v>36244000</v>
      </c>
      <c r="J117" s="0" t="n">
        <f aca="false">AVERAGE(G117:I117)</f>
        <v>58937666.6666667</v>
      </c>
      <c r="K117" s="0" t="n">
        <f aca="false">J117/F117</f>
        <v>0.704806322062443</v>
      </c>
      <c r="L117" s="0" t="n">
        <v>8</v>
      </c>
      <c r="M117" s="0" t="n">
        <v>18</v>
      </c>
      <c r="N117" s="0" t="n">
        <v>17</v>
      </c>
      <c r="O117" s="0" t="n">
        <v>12</v>
      </c>
      <c r="P117" s="0" t="n">
        <v>5</v>
      </c>
      <c r="Q117" s="0" t="n">
        <v>12</v>
      </c>
      <c r="R117" s="0" t="n">
        <v>7</v>
      </c>
      <c r="S117" s="0" t="n">
        <v>6</v>
      </c>
      <c r="T117" s="0" t="n">
        <v>11</v>
      </c>
      <c r="U117" s="0" t="n">
        <v>4</v>
      </c>
      <c r="V117" s="0" t="n">
        <v>11</v>
      </c>
      <c r="W117" s="0" t="n">
        <v>6</v>
      </c>
      <c r="X117" s="0" t="n">
        <v>5</v>
      </c>
      <c r="Y117" s="0" t="n">
        <v>36.2</v>
      </c>
      <c r="Z117" s="0" t="n">
        <v>61.447</v>
      </c>
      <c r="AA117" s="0" t="n">
        <v>569</v>
      </c>
      <c r="AB117" s="0" t="n">
        <v>0</v>
      </c>
      <c r="AC117" s="0" t="n">
        <v>54.466</v>
      </c>
      <c r="AD117" s="0" t="n">
        <v>29.3</v>
      </c>
      <c r="AE117" s="0" t="n">
        <v>10.5</v>
      </c>
      <c r="AF117" s="0" t="n">
        <v>26.5</v>
      </c>
      <c r="AG117" s="0" t="n">
        <v>15.8</v>
      </c>
      <c r="AH117" s="0" t="n">
        <v>11.1</v>
      </c>
      <c r="AI117" s="0" t="n">
        <v>272320000</v>
      </c>
      <c r="AJ117" s="0" t="n">
        <v>114440000</v>
      </c>
      <c r="AK117" s="0" t="n">
        <v>19528000</v>
      </c>
      <c r="AL117" s="0" t="n">
        <v>60926000</v>
      </c>
      <c r="AM117" s="0" t="n">
        <v>48161000</v>
      </c>
      <c r="AN117" s="0" t="n">
        <v>29268000</v>
      </c>
    </row>
    <row r="118" customFormat="false" ht="12" hidden="false" customHeight="false" outlineLevel="0" collapsed="false">
      <c r="A118" s="0" t="s">
        <v>340</v>
      </c>
      <c r="B118" s="0" t="s">
        <v>340</v>
      </c>
      <c r="C118" s="0" t="s">
        <v>341</v>
      </c>
      <c r="D118" s="0" t="n">
        <v>58324000</v>
      </c>
      <c r="E118" s="0" t="n">
        <v>59552000</v>
      </c>
      <c r="F118" s="4" t="n">
        <f aca="false">AVERAGE(D118:E118)</f>
        <v>58938000</v>
      </c>
      <c r="G118" s="5" t="n">
        <v>31795000</v>
      </c>
      <c r="H118" s="5" t="n">
        <v>38514000</v>
      </c>
      <c r="I118" s="5" t="n">
        <v>54439000</v>
      </c>
      <c r="J118" s="0" t="n">
        <f aca="false">AVERAGE(G118:I118)</f>
        <v>41582666.6666667</v>
      </c>
      <c r="K118" s="0" t="n">
        <f aca="false">J118/F118</f>
        <v>0.705532367346477</v>
      </c>
      <c r="L118" s="0" t="n">
        <v>1</v>
      </c>
      <c r="M118" s="0" t="n">
        <v>11</v>
      </c>
      <c r="N118" s="0" t="n">
        <v>11</v>
      </c>
      <c r="O118" s="0" t="n">
        <v>8</v>
      </c>
      <c r="P118" s="0" t="n">
        <v>5</v>
      </c>
      <c r="Q118" s="0" t="n">
        <v>7</v>
      </c>
      <c r="R118" s="0" t="n">
        <v>4</v>
      </c>
      <c r="S118" s="0" t="n">
        <v>6</v>
      </c>
      <c r="T118" s="0" t="n">
        <v>8</v>
      </c>
      <c r="U118" s="0" t="n">
        <v>5</v>
      </c>
      <c r="V118" s="0" t="n">
        <v>7</v>
      </c>
      <c r="W118" s="0" t="n">
        <v>4</v>
      </c>
      <c r="X118" s="0" t="n">
        <v>6</v>
      </c>
      <c r="Y118" s="0" t="n">
        <v>43.1</v>
      </c>
      <c r="Z118" s="0" t="n">
        <v>27.623</v>
      </c>
      <c r="AA118" s="0" t="n">
        <v>255</v>
      </c>
      <c r="AB118" s="0" t="n">
        <v>0</v>
      </c>
      <c r="AC118" s="0" t="n">
        <v>29.451</v>
      </c>
      <c r="AD118" s="0" t="n">
        <v>38.4</v>
      </c>
      <c r="AE118" s="0" t="n">
        <v>19.2</v>
      </c>
      <c r="AF118" s="0" t="n">
        <v>32.9</v>
      </c>
      <c r="AG118" s="0" t="n">
        <v>17.6</v>
      </c>
      <c r="AH118" s="0" t="n">
        <v>24.3</v>
      </c>
      <c r="AI118" s="0" t="n">
        <v>355030000</v>
      </c>
      <c r="AJ118" s="0" t="n">
        <v>127130000</v>
      </c>
      <c r="AK118" s="0" t="n">
        <v>17109000</v>
      </c>
      <c r="AL118" s="0" t="n">
        <v>150470000</v>
      </c>
      <c r="AM118" s="0" t="n">
        <v>20768000</v>
      </c>
      <c r="AN118" s="0" t="n">
        <v>39551000</v>
      </c>
    </row>
    <row r="119" customFormat="false" ht="12" hidden="false" customHeight="false" outlineLevel="0" collapsed="false">
      <c r="A119" s="0" t="s">
        <v>342</v>
      </c>
      <c r="B119" s="0" t="s">
        <v>343</v>
      </c>
      <c r="C119" s="0" t="s">
        <v>344</v>
      </c>
      <c r="D119" s="0" t="n">
        <v>37195000</v>
      </c>
      <c r="E119" s="0" t="n">
        <v>6415100</v>
      </c>
      <c r="F119" s="4" t="n">
        <f aca="false">AVERAGE(D119:E119)</f>
        <v>21805050</v>
      </c>
      <c r="G119" s="5" t="n">
        <v>43353000</v>
      </c>
      <c r="H119" s="5" t="n">
        <v>528940</v>
      </c>
      <c r="I119" s="5" t="n">
        <v>2353600</v>
      </c>
      <c r="J119" s="0" t="n">
        <f aca="false">AVERAGE(G119:I119)</f>
        <v>15411846.6666667</v>
      </c>
      <c r="K119" s="0" t="n">
        <f aca="false">J119/F119</f>
        <v>0.706801711835867</v>
      </c>
      <c r="L119" s="0" t="n">
        <v>13</v>
      </c>
      <c r="M119" s="0" t="n">
        <v>13</v>
      </c>
      <c r="N119" s="0" t="n">
        <v>13</v>
      </c>
      <c r="O119" s="0" t="n">
        <v>10</v>
      </c>
      <c r="P119" s="0" t="n">
        <v>4</v>
      </c>
      <c r="Q119" s="0" t="n">
        <v>9</v>
      </c>
      <c r="R119" s="0" t="n">
        <v>2</v>
      </c>
      <c r="S119" s="0" t="n">
        <v>3</v>
      </c>
      <c r="T119" s="0" t="n">
        <v>10</v>
      </c>
      <c r="U119" s="0" t="n">
        <v>4</v>
      </c>
      <c r="V119" s="0" t="n">
        <v>9</v>
      </c>
      <c r="W119" s="0" t="n">
        <v>2</v>
      </c>
      <c r="X119" s="0" t="n">
        <v>3</v>
      </c>
      <c r="Y119" s="0" t="n">
        <v>16.2</v>
      </c>
      <c r="Z119" s="0" t="n">
        <v>109.79</v>
      </c>
      <c r="AA119" s="0" t="n">
        <v>998</v>
      </c>
      <c r="AB119" s="0" t="n">
        <v>0</v>
      </c>
      <c r="AC119" s="0" t="n">
        <v>52.118</v>
      </c>
      <c r="AD119" s="0" t="n">
        <v>13.2</v>
      </c>
      <c r="AE119" s="0" t="n">
        <v>7.5</v>
      </c>
      <c r="AF119" s="0" t="n">
        <v>10.7</v>
      </c>
      <c r="AG119" s="0" t="n">
        <v>3.6</v>
      </c>
      <c r="AH119" s="0" t="n">
        <v>4.7</v>
      </c>
      <c r="AI119" s="0" t="n">
        <v>65868000</v>
      </c>
      <c r="AJ119" s="0" t="n">
        <v>29271000</v>
      </c>
      <c r="AK119" s="0" t="n">
        <v>3763200</v>
      </c>
      <c r="AL119" s="0" t="n">
        <v>27601000</v>
      </c>
      <c r="AM119" s="0" t="n">
        <v>492360</v>
      </c>
      <c r="AN119" s="0" t="n">
        <v>4741100</v>
      </c>
    </row>
    <row r="120" customFormat="false" ht="12" hidden="false" customHeight="false" outlineLevel="0" collapsed="false">
      <c r="A120" s="0" t="s">
        <v>345</v>
      </c>
      <c r="B120" s="0" t="s">
        <v>345</v>
      </c>
      <c r="C120" s="0" t="s">
        <v>346</v>
      </c>
      <c r="D120" s="0" t="n">
        <v>0</v>
      </c>
      <c r="E120" s="0" t="n">
        <v>21600000</v>
      </c>
      <c r="F120" s="4" t="n">
        <f aca="false">AVERAGE(D120:E120)</f>
        <v>10800000</v>
      </c>
      <c r="G120" s="5" t="n">
        <v>9256200</v>
      </c>
      <c r="H120" s="5" t="n">
        <v>0</v>
      </c>
      <c r="I120" s="5" t="n">
        <v>13808000</v>
      </c>
      <c r="J120" s="0" t="n">
        <f aca="false">AVERAGE(G120:I120)</f>
        <v>7688066.66666667</v>
      </c>
      <c r="K120" s="0" t="n">
        <f aca="false">J120/F120</f>
        <v>0.711858024691358</v>
      </c>
      <c r="L120" s="0" t="n">
        <v>2</v>
      </c>
      <c r="M120" s="0" t="n">
        <v>3</v>
      </c>
      <c r="N120" s="0" t="n">
        <v>3</v>
      </c>
      <c r="O120" s="0" t="n">
        <v>1</v>
      </c>
      <c r="P120" s="0" t="n">
        <v>3</v>
      </c>
      <c r="Q120" s="0" t="n">
        <v>3</v>
      </c>
      <c r="R120" s="0" t="n">
        <v>1</v>
      </c>
      <c r="S120" s="0" t="n">
        <v>3</v>
      </c>
      <c r="T120" s="0" t="n">
        <v>1</v>
      </c>
      <c r="U120" s="0" t="n">
        <v>3</v>
      </c>
      <c r="V120" s="0" t="n">
        <v>3</v>
      </c>
      <c r="W120" s="0" t="n">
        <v>1</v>
      </c>
      <c r="X120" s="0" t="n">
        <v>3</v>
      </c>
      <c r="Y120" s="0" t="n">
        <v>10.9</v>
      </c>
      <c r="Z120" s="0" t="n">
        <v>38.442</v>
      </c>
      <c r="AA120" s="0" t="n">
        <v>350</v>
      </c>
      <c r="AB120" s="0" t="n">
        <v>0</v>
      </c>
      <c r="AC120" s="0" t="n">
        <v>11.329</v>
      </c>
      <c r="AD120" s="0" t="n">
        <v>4.3</v>
      </c>
      <c r="AE120" s="0" t="n">
        <v>10.9</v>
      </c>
      <c r="AF120" s="0" t="n">
        <v>10.9</v>
      </c>
      <c r="AG120" s="0" t="n">
        <v>4.3</v>
      </c>
      <c r="AH120" s="0" t="n">
        <v>10.9</v>
      </c>
      <c r="AI120" s="0" t="n">
        <v>69808000</v>
      </c>
      <c r="AJ120" s="0" t="n">
        <v>4560400</v>
      </c>
      <c r="AK120" s="0" t="n">
        <v>7046200</v>
      </c>
      <c r="AL120" s="0" t="n">
        <v>40411000</v>
      </c>
      <c r="AM120" s="0" t="n">
        <v>3363900</v>
      </c>
      <c r="AN120" s="0" t="n">
        <v>14426000</v>
      </c>
    </row>
    <row r="121" customFormat="false" ht="12" hidden="false" customHeight="false" outlineLevel="0" collapsed="false">
      <c r="A121" s="0" t="s">
        <v>347</v>
      </c>
      <c r="B121" s="0" t="s">
        <v>348</v>
      </c>
      <c r="C121" s="0" t="s">
        <v>349</v>
      </c>
      <c r="D121" s="0" t="n">
        <v>20432000</v>
      </c>
      <c r="E121" s="0" t="n">
        <v>21427000</v>
      </c>
      <c r="F121" s="4" t="n">
        <f aca="false">AVERAGE(D121:E121)</f>
        <v>20929500</v>
      </c>
      <c r="G121" s="5" t="n">
        <v>18144000</v>
      </c>
      <c r="H121" s="5" t="n">
        <v>11513000</v>
      </c>
      <c r="I121" s="5" t="n">
        <v>15071000</v>
      </c>
      <c r="J121" s="0" t="n">
        <f aca="false">AVERAGE(G121:I121)</f>
        <v>14909333.3333333</v>
      </c>
      <c r="K121" s="0" t="n">
        <f aca="false">J121/F121</f>
        <v>0.712359747405974</v>
      </c>
      <c r="L121" s="0" t="n">
        <v>5</v>
      </c>
      <c r="M121" s="0" t="n">
        <v>15</v>
      </c>
      <c r="N121" s="0" t="n">
        <v>10</v>
      </c>
      <c r="O121" s="0" t="n">
        <v>9</v>
      </c>
      <c r="P121" s="0" t="n">
        <v>12</v>
      </c>
      <c r="Q121" s="0" t="n">
        <v>8</v>
      </c>
      <c r="R121" s="0" t="n">
        <v>6</v>
      </c>
      <c r="S121" s="0" t="n">
        <v>7</v>
      </c>
      <c r="T121" s="0" t="n">
        <v>5</v>
      </c>
      <c r="U121" s="0" t="n">
        <v>9</v>
      </c>
      <c r="V121" s="0" t="n">
        <v>5</v>
      </c>
      <c r="W121" s="0" t="n">
        <v>3</v>
      </c>
      <c r="X121" s="0" t="n">
        <v>4</v>
      </c>
      <c r="Y121" s="0" t="n">
        <v>15.3</v>
      </c>
      <c r="Z121" s="0" t="n">
        <v>116.03</v>
      </c>
      <c r="AA121" s="0" t="n">
        <v>1019</v>
      </c>
      <c r="AB121" s="0" t="n">
        <v>0</v>
      </c>
      <c r="AC121" s="0" t="n">
        <v>26.518</v>
      </c>
      <c r="AD121" s="0" t="n">
        <v>10.4</v>
      </c>
      <c r="AE121" s="0" t="n">
        <v>12.4</v>
      </c>
      <c r="AF121" s="0" t="n">
        <v>7.9</v>
      </c>
      <c r="AG121" s="0" t="n">
        <v>7.3</v>
      </c>
      <c r="AH121" s="0" t="n">
        <v>8.2</v>
      </c>
      <c r="AI121" s="0" t="n">
        <v>60834000</v>
      </c>
      <c r="AJ121" s="0" t="n">
        <v>25007000</v>
      </c>
      <c r="AK121" s="0" t="n">
        <v>9958800</v>
      </c>
      <c r="AL121" s="0" t="n">
        <v>9905500</v>
      </c>
      <c r="AM121" s="0" t="n">
        <v>5909600</v>
      </c>
      <c r="AN121" s="0" t="n">
        <v>10053000</v>
      </c>
    </row>
    <row r="122" customFormat="false" ht="12" hidden="false" customHeight="false" outlineLevel="0" collapsed="false">
      <c r="A122" s="0" t="s">
        <v>350</v>
      </c>
      <c r="B122" s="0" t="s">
        <v>350</v>
      </c>
      <c r="C122" s="0" t="s">
        <v>351</v>
      </c>
      <c r="D122" s="0" t="n">
        <v>13319000</v>
      </c>
      <c r="E122" s="0" t="n">
        <v>38565000</v>
      </c>
      <c r="F122" s="4" t="n">
        <f aca="false">AVERAGE(D122:E122)</f>
        <v>25942000</v>
      </c>
      <c r="G122" s="5" t="n">
        <v>19536000</v>
      </c>
      <c r="H122" s="5" t="n">
        <v>18849000</v>
      </c>
      <c r="I122" s="5" t="n">
        <v>17377000</v>
      </c>
      <c r="J122" s="0" t="n">
        <f aca="false">AVERAGE(G122:I122)</f>
        <v>18587333.3333333</v>
      </c>
      <c r="K122" s="0" t="n">
        <f aca="false">J122/F122</f>
        <v>0.716495772620975</v>
      </c>
      <c r="L122" s="0" t="n">
        <v>5</v>
      </c>
      <c r="M122" s="0" t="n">
        <v>7</v>
      </c>
      <c r="N122" s="0" t="n">
        <v>7</v>
      </c>
      <c r="O122" s="0" t="n">
        <v>2</v>
      </c>
      <c r="P122" s="0" t="n">
        <v>6</v>
      </c>
      <c r="Q122" s="0" t="n">
        <v>2</v>
      </c>
      <c r="R122" s="0" t="n">
        <v>4</v>
      </c>
      <c r="S122" s="0" t="n">
        <v>5</v>
      </c>
      <c r="T122" s="0" t="n">
        <v>2</v>
      </c>
      <c r="U122" s="0" t="n">
        <v>6</v>
      </c>
      <c r="V122" s="0" t="n">
        <v>2</v>
      </c>
      <c r="W122" s="0" t="n">
        <v>4</v>
      </c>
      <c r="X122" s="0" t="n">
        <v>5</v>
      </c>
      <c r="Y122" s="0" t="n">
        <v>8.5</v>
      </c>
      <c r="Z122" s="0" t="n">
        <v>106.5</v>
      </c>
      <c r="AA122" s="0" t="n">
        <v>942</v>
      </c>
      <c r="AB122" s="0" t="n">
        <v>0</v>
      </c>
      <c r="AC122" s="0" t="n">
        <v>25.253</v>
      </c>
      <c r="AD122" s="0" t="n">
        <v>2.5</v>
      </c>
      <c r="AE122" s="0" t="n">
        <v>6.9</v>
      </c>
      <c r="AF122" s="0" t="n">
        <v>2.5</v>
      </c>
      <c r="AG122" s="0" t="n">
        <v>6.3</v>
      </c>
      <c r="AH122" s="0" t="n">
        <v>6.9</v>
      </c>
      <c r="AI122" s="0" t="n">
        <v>66632000</v>
      </c>
      <c r="AJ122" s="0" t="n">
        <v>4552800</v>
      </c>
      <c r="AK122" s="0" t="n">
        <v>19558000</v>
      </c>
      <c r="AL122" s="0" t="n">
        <v>4017000</v>
      </c>
      <c r="AM122" s="0" t="n">
        <v>13120000</v>
      </c>
      <c r="AN122" s="0" t="n">
        <v>25384000</v>
      </c>
    </row>
    <row r="123" customFormat="false" ht="12" hidden="false" customHeight="false" outlineLevel="0" collapsed="false">
      <c r="A123" s="0" t="s">
        <v>352</v>
      </c>
      <c r="B123" s="0" t="s">
        <v>352</v>
      </c>
      <c r="C123" s="0" t="s">
        <v>353</v>
      </c>
      <c r="D123" s="0" t="n">
        <v>239340000</v>
      </c>
      <c r="E123" s="0" t="n">
        <v>65060000</v>
      </c>
      <c r="F123" s="4" t="n">
        <f aca="false">AVERAGE(D123:E123)</f>
        <v>152200000</v>
      </c>
      <c r="G123" s="5" t="n">
        <v>213440000</v>
      </c>
      <c r="H123" s="5" t="n">
        <v>91193000</v>
      </c>
      <c r="I123" s="5" t="n">
        <v>22817000</v>
      </c>
      <c r="J123" s="0" t="n">
        <f aca="false">AVERAGE(G123:I123)</f>
        <v>109150000</v>
      </c>
      <c r="K123" s="0" t="n">
        <f aca="false">J123/F123</f>
        <v>0.717148488830486</v>
      </c>
      <c r="L123" s="0" t="n">
        <v>2</v>
      </c>
      <c r="M123" s="0" t="n">
        <v>38</v>
      </c>
      <c r="N123" s="0" t="n">
        <v>38</v>
      </c>
      <c r="O123" s="0" t="n">
        <v>34</v>
      </c>
      <c r="P123" s="0" t="n">
        <v>13</v>
      </c>
      <c r="Q123" s="0" t="n">
        <v>28</v>
      </c>
      <c r="R123" s="0" t="n">
        <v>14</v>
      </c>
      <c r="S123" s="0" t="n">
        <v>6</v>
      </c>
      <c r="T123" s="0" t="n">
        <v>34</v>
      </c>
      <c r="U123" s="0" t="n">
        <v>13</v>
      </c>
      <c r="V123" s="0" t="n">
        <v>28</v>
      </c>
      <c r="W123" s="0" t="n">
        <v>14</v>
      </c>
      <c r="X123" s="0" t="n">
        <v>6</v>
      </c>
      <c r="Y123" s="0" t="n">
        <v>34.7</v>
      </c>
      <c r="Z123" s="0" t="n">
        <v>136.67</v>
      </c>
      <c r="AA123" s="0" t="n">
        <v>1217</v>
      </c>
      <c r="AB123" s="0" t="n">
        <v>0</v>
      </c>
      <c r="AC123" s="0" t="n">
        <v>167.49</v>
      </c>
      <c r="AD123" s="0" t="n">
        <v>32</v>
      </c>
      <c r="AE123" s="0" t="n">
        <v>13.4</v>
      </c>
      <c r="AF123" s="0" t="n">
        <v>26.8</v>
      </c>
      <c r="AG123" s="0" t="n">
        <v>12.6</v>
      </c>
      <c r="AH123" s="0" t="n">
        <v>5.9</v>
      </c>
      <c r="AI123" s="0" t="n">
        <v>512120000</v>
      </c>
      <c r="AJ123" s="0" t="n">
        <v>271080000</v>
      </c>
      <c r="AK123" s="0" t="n">
        <v>23191000</v>
      </c>
      <c r="AL123" s="0" t="n">
        <v>135260000</v>
      </c>
      <c r="AM123" s="0" t="n">
        <v>68211000</v>
      </c>
      <c r="AN123" s="0" t="n">
        <v>14372000</v>
      </c>
    </row>
    <row r="124" customFormat="false" ht="12" hidden="false" customHeight="false" outlineLevel="0" collapsed="false">
      <c r="A124" s="0" t="s">
        <v>354</v>
      </c>
      <c r="B124" s="0" t="s">
        <v>355</v>
      </c>
      <c r="C124" s="0" t="s">
        <v>356</v>
      </c>
      <c r="D124" s="0" t="n">
        <v>340620000</v>
      </c>
      <c r="E124" s="0" t="n">
        <v>355790000</v>
      </c>
      <c r="F124" s="4" t="n">
        <f aca="false">AVERAGE(D124:E124)</f>
        <v>348205000</v>
      </c>
      <c r="G124" s="5" t="n">
        <v>261090000</v>
      </c>
      <c r="H124" s="5" t="n">
        <v>266680000</v>
      </c>
      <c r="I124" s="5" t="n">
        <v>222940000</v>
      </c>
      <c r="J124" s="0" t="n">
        <f aca="false">AVERAGE(G124:I124)</f>
        <v>250236666.666667</v>
      </c>
      <c r="K124" s="0" t="n">
        <f aca="false">J124/F124</f>
        <v>0.718647540002776</v>
      </c>
      <c r="L124" s="0" t="n">
        <v>37</v>
      </c>
      <c r="M124" s="0" t="n">
        <v>12</v>
      </c>
      <c r="N124" s="0" t="n">
        <v>12</v>
      </c>
      <c r="O124" s="0" t="n">
        <v>10</v>
      </c>
      <c r="P124" s="0" t="n">
        <v>7</v>
      </c>
      <c r="Q124" s="0" t="n">
        <v>7</v>
      </c>
      <c r="R124" s="0" t="n">
        <v>7</v>
      </c>
      <c r="S124" s="0" t="n">
        <v>8</v>
      </c>
      <c r="T124" s="0" t="n">
        <v>10</v>
      </c>
      <c r="U124" s="0" t="n">
        <v>7</v>
      </c>
      <c r="V124" s="0" t="n">
        <v>7</v>
      </c>
      <c r="W124" s="0" t="n">
        <v>7</v>
      </c>
      <c r="X124" s="0" t="n">
        <v>8</v>
      </c>
      <c r="Y124" s="0" t="n">
        <v>35.6</v>
      </c>
      <c r="Z124" s="0" t="n">
        <v>24.165</v>
      </c>
      <c r="AA124" s="0" t="n">
        <v>219</v>
      </c>
      <c r="AB124" s="0" t="n">
        <v>0</v>
      </c>
      <c r="AC124" s="0" t="n">
        <v>50.527</v>
      </c>
      <c r="AD124" s="0" t="n">
        <v>32</v>
      </c>
      <c r="AE124" s="0" t="n">
        <v>18.3</v>
      </c>
      <c r="AF124" s="0" t="n">
        <v>21.9</v>
      </c>
      <c r="AG124" s="0" t="n">
        <v>23.3</v>
      </c>
      <c r="AH124" s="0" t="n">
        <v>20.5</v>
      </c>
      <c r="AI124" s="0" t="n">
        <v>1932600000</v>
      </c>
      <c r="AJ124" s="0" t="n">
        <v>609860000</v>
      </c>
      <c r="AK124" s="0" t="n">
        <v>158660000</v>
      </c>
      <c r="AL124" s="0" t="n">
        <v>821150000</v>
      </c>
      <c r="AM124" s="0" t="n">
        <v>189440000</v>
      </c>
      <c r="AN124" s="0" t="n">
        <v>153450000</v>
      </c>
    </row>
    <row r="125" customFormat="false" ht="12" hidden="false" customHeight="false" outlineLevel="0" collapsed="false">
      <c r="A125" s="0" t="s">
        <v>357</v>
      </c>
      <c r="B125" s="0" t="s">
        <v>357</v>
      </c>
      <c r="C125" s="0" t="s">
        <v>358</v>
      </c>
      <c r="D125" s="0" t="n">
        <v>58016000</v>
      </c>
      <c r="E125" s="0" t="n">
        <v>31280000</v>
      </c>
      <c r="F125" s="4" t="n">
        <f aca="false">AVERAGE(D125:E125)</f>
        <v>44648000</v>
      </c>
      <c r="G125" s="5" t="n">
        <v>41468000</v>
      </c>
      <c r="H125" s="5" t="n">
        <v>25425000</v>
      </c>
      <c r="I125" s="5" t="n">
        <v>29571000</v>
      </c>
      <c r="J125" s="0" t="n">
        <f aca="false">AVERAGE(G125:I125)</f>
        <v>32154666.6666667</v>
      </c>
      <c r="K125" s="0" t="n">
        <f aca="false">J125/F125</f>
        <v>0.720181568416652</v>
      </c>
      <c r="L125" s="0" t="n">
        <v>1</v>
      </c>
      <c r="M125" s="0" t="n">
        <v>14</v>
      </c>
      <c r="N125" s="0" t="n">
        <v>14</v>
      </c>
      <c r="O125" s="0" t="n">
        <v>12</v>
      </c>
      <c r="P125" s="0" t="n">
        <v>4</v>
      </c>
      <c r="Q125" s="0" t="n">
        <v>4</v>
      </c>
      <c r="R125" s="0" t="n">
        <v>4</v>
      </c>
      <c r="S125" s="0" t="n">
        <v>4</v>
      </c>
      <c r="T125" s="0" t="n">
        <v>12</v>
      </c>
      <c r="U125" s="0" t="n">
        <v>4</v>
      </c>
      <c r="V125" s="0" t="n">
        <v>4</v>
      </c>
      <c r="W125" s="0" t="n">
        <v>4</v>
      </c>
      <c r="X125" s="0" t="n">
        <v>4</v>
      </c>
      <c r="Y125" s="0" t="n">
        <v>18.5</v>
      </c>
      <c r="Z125" s="0" t="n">
        <v>102.45</v>
      </c>
      <c r="AA125" s="0" t="n">
        <v>905</v>
      </c>
      <c r="AB125" s="0" t="n">
        <v>0</v>
      </c>
      <c r="AC125" s="0" t="n">
        <v>33.833</v>
      </c>
      <c r="AD125" s="0" t="n">
        <v>16.9</v>
      </c>
      <c r="AE125" s="0" t="n">
        <v>6.1</v>
      </c>
      <c r="AF125" s="0" t="n">
        <v>4.5</v>
      </c>
      <c r="AG125" s="0" t="n">
        <v>5.2</v>
      </c>
      <c r="AH125" s="0" t="n">
        <v>5.5</v>
      </c>
      <c r="AI125" s="0" t="n">
        <v>158520000</v>
      </c>
      <c r="AJ125" s="0" t="n">
        <v>70008000</v>
      </c>
      <c r="AK125" s="0" t="n">
        <v>6937500</v>
      </c>
      <c r="AL125" s="0" t="n">
        <v>28421000</v>
      </c>
      <c r="AM125" s="0" t="n">
        <v>22883000</v>
      </c>
      <c r="AN125" s="0" t="n">
        <v>30270000</v>
      </c>
    </row>
    <row r="126" customFormat="false" ht="12" hidden="false" customHeight="false" outlineLevel="0" collapsed="false">
      <c r="A126" s="0" t="s">
        <v>359</v>
      </c>
      <c r="B126" s="0" t="s">
        <v>360</v>
      </c>
      <c r="C126" s="0" t="s">
        <v>361</v>
      </c>
      <c r="D126" s="0" t="n">
        <v>30549000</v>
      </c>
      <c r="E126" s="0" t="n">
        <v>0</v>
      </c>
      <c r="F126" s="4" t="n">
        <f aca="false">AVERAGE(D126:E126)</f>
        <v>15274500</v>
      </c>
      <c r="G126" s="5" t="n">
        <v>16276000</v>
      </c>
      <c r="H126" s="5" t="n">
        <v>0</v>
      </c>
      <c r="I126" s="5" t="n">
        <v>16731000</v>
      </c>
      <c r="J126" s="0" t="n">
        <f aca="false">AVERAGE(G126:I126)</f>
        <v>11002333.3333333</v>
      </c>
      <c r="K126" s="0" t="n">
        <f aca="false">J126/F126</f>
        <v>0.720307265922507</v>
      </c>
      <c r="L126" s="0" t="n">
        <v>4</v>
      </c>
      <c r="M126" s="0" t="n">
        <v>9</v>
      </c>
      <c r="N126" s="0" t="n">
        <v>9</v>
      </c>
      <c r="O126" s="0" t="n">
        <v>8</v>
      </c>
      <c r="P126" s="0" t="n">
        <v>3</v>
      </c>
      <c r="Q126" s="0" t="n">
        <v>3</v>
      </c>
      <c r="R126" s="0" t="n">
        <v>1</v>
      </c>
      <c r="S126" s="0" t="n">
        <v>3</v>
      </c>
      <c r="T126" s="0" t="n">
        <v>8</v>
      </c>
      <c r="U126" s="0" t="n">
        <v>3</v>
      </c>
      <c r="V126" s="0" t="n">
        <v>3</v>
      </c>
      <c r="W126" s="0" t="n">
        <v>1</v>
      </c>
      <c r="X126" s="0" t="n">
        <v>3</v>
      </c>
      <c r="Y126" s="0" t="n">
        <v>39.9</v>
      </c>
      <c r="Z126" s="0" t="n">
        <v>31.994</v>
      </c>
      <c r="AA126" s="0" t="n">
        <v>288</v>
      </c>
      <c r="AB126" s="0" t="n">
        <v>0</v>
      </c>
      <c r="AC126" s="0" t="n">
        <v>26.351</v>
      </c>
      <c r="AD126" s="0" t="n">
        <v>36.5</v>
      </c>
      <c r="AE126" s="0" t="n">
        <v>14.2</v>
      </c>
      <c r="AF126" s="0" t="n">
        <v>15.6</v>
      </c>
      <c r="AG126" s="0" t="n">
        <v>6.6</v>
      </c>
      <c r="AH126" s="0" t="n">
        <v>15.3</v>
      </c>
      <c r="AI126" s="0" t="n">
        <v>101510000</v>
      </c>
      <c r="AJ126" s="0" t="n">
        <v>71331000</v>
      </c>
      <c r="AK126" s="0" t="n">
        <v>2082200</v>
      </c>
      <c r="AL126" s="0" t="n">
        <v>13858000</v>
      </c>
      <c r="AM126" s="0" t="n">
        <v>4251500</v>
      </c>
      <c r="AN126" s="0" t="n">
        <v>9990500</v>
      </c>
    </row>
    <row r="127" customFormat="false" ht="12" hidden="false" customHeight="false" outlineLevel="0" collapsed="false">
      <c r="A127" s="0" t="s">
        <v>362</v>
      </c>
      <c r="B127" s="0" t="s">
        <v>363</v>
      </c>
      <c r="C127" s="0" t="s">
        <v>364</v>
      </c>
      <c r="D127" s="0" t="n">
        <v>84921000</v>
      </c>
      <c r="E127" s="0" t="n">
        <v>136350000</v>
      </c>
      <c r="F127" s="4" t="n">
        <f aca="false">AVERAGE(D127:E127)</f>
        <v>110635500</v>
      </c>
      <c r="G127" s="5" t="n">
        <v>86796000</v>
      </c>
      <c r="H127" s="5" t="n">
        <v>70645000</v>
      </c>
      <c r="I127" s="5" t="n">
        <v>82755000</v>
      </c>
      <c r="J127" s="0" t="n">
        <f aca="false">AVERAGE(G127:I127)</f>
        <v>80065333.3333333</v>
      </c>
      <c r="K127" s="0" t="n">
        <f aca="false">J127/F127</f>
        <v>0.723685736796357</v>
      </c>
      <c r="L127" s="0" t="n">
        <v>2</v>
      </c>
      <c r="M127" s="0" t="n">
        <v>35</v>
      </c>
      <c r="N127" s="0" t="n">
        <v>35</v>
      </c>
      <c r="O127" s="0" t="n">
        <v>24</v>
      </c>
      <c r="P127" s="0" t="n">
        <v>27</v>
      </c>
      <c r="Q127" s="0" t="n">
        <v>17</v>
      </c>
      <c r="R127" s="0" t="n">
        <v>12</v>
      </c>
      <c r="S127" s="0" t="n">
        <v>15</v>
      </c>
      <c r="T127" s="0" t="n">
        <v>24</v>
      </c>
      <c r="U127" s="0" t="n">
        <v>27</v>
      </c>
      <c r="V127" s="0" t="n">
        <v>17</v>
      </c>
      <c r="W127" s="0" t="n">
        <v>12</v>
      </c>
      <c r="X127" s="0" t="n">
        <v>15</v>
      </c>
      <c r="Y127" s="0" t="n">
        <v>28.4</v>
      </c>
      <c r="Z127" s="0" t="n">
        <v>156.61</v>
      </c>
      <c r="AA127" s="0" t="n">
        <v>1392</v>
      </c>
      <c r="AB127" s="0" t="n">
        <v>0</v>
      </c>
      <c r="AC127" s="0" t="n">
        <v>187.06</v>
      </c>
      <c r="AD127" s="0" t="n">
        <v>22.1</v>
      </c>
      <c r="AE127" s="0" t="n">
        <v>22.4</v>
      </c>
      <c r="AF127" s="0" t="n">
        <v>15.2</v>
      </c>
      <c r="AG127" s="0" t="n">
        <v>12.5</v>
      </c>
      <c r="AH127" s="0" t="n">
        <v>15.4</v>
      </c>
      <c r="AI127" s="0" t="n">
        <v>315190000</v>
      </c>
      <c r="AJ127" s="0" t="n">
        <v>85306000</v>
      </c>
      <c r="AK127" s="0" t="n">
        <v>60563000</v>
      </c>
      <c r="AL127" s="0" t="n">
        <v>45898000</v>
      </c>
      <c r="AM127" s="0" t="n">
        <v>56013000</v>
      </c>
      <c r="AN127" s="0" t="n">
        <v>67409000</v>
      </c>
    </row>
    <row r="128" customFormat="false" ht="12" hidden="false" customHeight="false" outlineLevel="0" collapsed="false">
      <c r="A128" s="0" t="s">
        <v>365</v>
      </c>
      <c r="B128" s="0" t="s">
        <v>366</v>
      </c>
      <c r="C128" s="0" t="s">
        <v>367</v>
      </c>
      <c r="D128" s="0" t="n">
        <v>440240000</v>
      </c>
      <c r="E128" s="0" t="n">
        <v>105560000</v>
      </c>
      <c r="F128" s="4" t="n">
        <f aca="false">AVERAGE(D128:E128)</f>
        <v>272900000</v>
      </c>
      <c r="G128" s="5" t="n">
        <v>379870000</v>
      </c>
      <c r="H128" s="5" t="n">
        <v>151760000</v>
      </c>
      <c r="I128" s="5" t="n">
        <v>62257000</v>
      </c>
      <c r="J128" s="0" t="n">
        <f aca="false">AVERAGE(G128:I128)</f>
        <v>197962333.333333</v>
      </c>
      <c r="K128" s="0" t="n">
        <f aca="false">J128/F128</f>
        <v>0.725402467326249</v>
      </c>
      <c r="L128" s="0" t="n">
        <v>4</v>
      </c>
      <c r="M128" s="0" t="n">
        <v>10</v>
      </c>
      <c r="N128" s="0" t="n">
        <v>9</v>
      </c>
      <c r="O128" s="0" t="n">
        <v>8</v>
      </c>
      <c r="P128" s="0" t="n">
        <v>4</v>
      </c>
      <c r="Q128" s="0" t="n">
        <v>6</v>
      </c>
      <c r="R128" s="0" t="n">
        <v>4</v>
      </c>
      <c r="S128" s="0" t="n">
        <v>4</v>
      </c>
      <c r="T128" s="0" t="n">
        <v>7</v>
      </c>
      <c r="U128" s="0" t="n">
        <v>4</v>
      </c>
      <c r="V128" s="0" t="n">
        <v>6</v>
      </c>
      <c r="W128" s="0" t="n">
        <v>4</v>
      </c>
      <c r="X128" s="0" t="n">
        <v>4</v>
      </c>
      <c r="Y128" s="0" t="n">
        <v>19.2</v>
      </c>
      <c r="Z128" s="0" t="n">
        <v>48.37</v>
      </c>
      <c r="AA128" s="0" t="n">
        <v>443</v>
      </c>
      <c r="AB128" s="0" t="n">
        <v>0</v>
      </c>
      <c r="AC128" s="0" t="n">
        <v>70.222</v>
      </c>
      <c r="AD128" s="0" t="n">
        <v>17.8</v>
      </c>
      <c r="AE128" s="0" t="n">
        <v>6.1</v>
      </c>
      <c r="AF128" s="0" t="n">
        <v>15.3</v>
      </c>
      <c r="AG128" s="0" t="n">
        <v>7.9</v>
      </c>
      <c r="AH128" s="0" t="n">
        <v>7.9</v>
      </c>
      <c r="AI128" s="0" t="n">
        <v>940810000</v>
      </c>
      <c r="AJ128" s="0" t="n">
        <v>463730000</v>
      </c>
      <c r="AK128" s="0" t="n">
        <v>40929000</v>
      </c>
      <c r="AL128" s="0" t="n">
        <v>251110000</v>
      </c>
      <c r="AM128" s="0" t="n">
        <v>117660000</v>
      </c>
      <c r="AN128" s="0" t="n">
        <v>67379000</v>
      </c>
    </row>
    <row r="129" customFormat="false" ht="12" hidden="false" customHeight="false" outlineLevel="0" collapsed="false">
      <c r="A129" s="0" t="s">
        <v>368</v>
      </c>
      <c r="B129" s="0" t="s">
        <v>368</v>
      </c>
      <c r="C129" s="0" t="s">
        <v>369</v>
      </c>
      <c r="D129" s="0" t="n">
        <v>167370000</v>
      </c>
      <c r="E129" s="0" t="n">
        <v>199650000</v>
      </c>
      <c r="F129" s="4" t="n">
        <f aca="false">AVERAGE(D129:E129)</f>
        <v>183510000</v>
      </c>
      <c r="G129" s="5" t="n">
        <v>139900000</v>
      </c>
      <c r="H129" s="5" t="n">
        <v>109540000</v>
      </c>
      <c r="I129" s="5" t="n">
        <v>151940000</v>
      </c>
      <c r="J129" s="0" t="n">
        <f aca="false">AVERAGE(G129:I129)</f>
        <v>133793333.333333</v>
      </c>
      <c r="K129" s="0" t="n">
        <f aca="false">J129/F129</f>
        <v>0.729079250903675</v>
      </c>
      <c r="L129" s="0" t="n">
        <v>3</v>
      </c>
      <c r="M129" s="0" t="n">
        <v>21</v>
      </c>
      <c r="N129" s="0" t="n">
        <v>21</v>
      </c>
      <c r="O129" s="0" t="n">
        <v>20</v>
      </c>
      <c r="P129" s="0" t="n">
        <v>14</v>
      </c>
      <c r="Q129" s="0" t="n">
        <v>11</v>
      </c>
      <c r="R129" s="0" t="n">
        <v>17</v>
      </c>
      <c r="S129" s="0" t="n">
        <v>15</v>
      </c>
      <c r="T129" s="0" t="n">
        <v>20</v>
      </c>
      <c r="U129" s="0" t="n">
        <v>14</v>
      </c>
      <c r="V129" s="0" t="n">
        <v>11</v>
      </c>
      <c r="W129" s="0" t="n">
        <v>17</v>
      </c>
      <c r="X129" s="0" t="n">
        <v>15</v>
      </c>
      <c r="Y129" s="0" t="n">
        <v>28</v>
      </c>
      <c r="Z129" s="0" t="n">
        <v>106.91</v>
      </c>
      <c r="AA129" s="0" t="n">
        <v>944</v>
      </c>
      <c r="AB129" s="0" t="n">
        <v>0</v>
      </c>
      <c r="AC129" s="0" t="n">
        <v>81.739</v>
      </c>
      <c r="AD129" s="0" t="n">
        <v>26.3</v>
      </c>
      <c r="AE129" s="0" t="n">
        <v>17.9</v>
      </c>
      <c r="AF129" s="0" t="n">
        <v>14.9</v>
      </c>
      <c r="AG129" s="0" t="n">
        <v>24.5</v>
      </c>
      <c r="AH129" s="0" t="n">
        <v>21.9</v>
      </c>
      <c r="AI129" s="0" t="n">
        <v>586040000</v>
      </c>
      <c r="AJ129" s="0" t="n">
        <v>214560000</v>
      </c>
      <c r="AK129" s="0" t="n">
        <v>77494000</v>
      </c>
      <c r="AL129" s="0" t="n">
        <v>85624000</v>
      </c>
      <c r="AM129" s="0" t="n">
        <v>92589000</v>
      </c>
      <c r="AN129" s="0" t="n">
        <v>115780000</v>
      </c>
    </row>
    <row r="130" customFormat="false" ht="12" hidden="false" customHeight="false" outlineLevel="0" collapsed="false">
      <c r="A130" s="0" t="s">
        <v>370</v>
      </c>
      <c r="B130" s="0" t="s">
        <v>371</v>
      </c>
      <c r="C130" s="0" t="s">
        <v>372</v>
      </c>
      <c r="D130" s="0" t="n">
        <v>539180000</v>
      </c>
      <c r="E130" s="0" t="n">
        <v>120920000</v>
      </c>
      <c r="F130" s="4" t="n">
        <f aca="false">AVERAGE(D130:E130)</f>
        <v>330050000</v>
      </c>
      <c r="G130" s="5" t="n">
        <v>443260000</v>
      </c>
      <c r="H130" s="5" t="n">
        <v>180610000</v>
      </c>
      <c r="I130" s="5" t="n">
        <v>106190000</v>
      </c>
      <c r="J130" s="0" t="n">
        <f aca="false">AVERAGE(G130:I130)</f>
        <v>243353333.333333</v>
      </c>
      <c r="K130" s="0" t="n">
        <f aca="false">J130/F130</f>
        <v>0.737322627884664</v>
      </c>
      <c r="L130" s="0" t="n">
        <v>27</v>
      </c>
      <c r="M130" s="0" t="n">
        <v>24</v>
      </c>
      <c r="N130" s="0" t="n">
        <v>24</v>
      </c>
      <c r="O130" s="0" t="n">
        <v>21</v>
      </c>
      <c r="P130" s="0" t="n">
        <v>8</v>
      </c>
      <c r="Q130" s="0" t="n">
        <v>14</v>
      </c>
      <c r="R130" s="0" t="n">
        <v>10</v>
      </c>
      <c r="S130" s="0" t="n">
        <v>7</v>
      </c>
      <c r="T130" s="0" t="n">
        <v>21</v>
      </c>
      <c r="U130" s="0" t="n">
        <v>8</v>
      </c>
      <c r="V130" s="0" t="n">
        <v>14</v>
      </c>
      <c r="W130" s="0" t="n">
        <v>10</v>
      </c>
      <c r="X130" s="0" t="n">
        <v>7</v>
      </c>
      <c r="Y130" s="0" t="n">
        <v>60.7</v>
      </c>
      <c r="Z130" s="0" t="n">
        <v>36.197</v>
      </c>
      <c r="AA130" s="0" t="n">
        <v>326</v>
      </c>
      <c r="AB130" s="0" t="n">
        <v>0</v>
      </c>
      <c r="AC130" s="0" t="n">
        <v>215.98</v>
      </c>
      <c r="AD130" s="0" t="n">
        <v>59.5</v>
      </c>
      <c r="AE130" s="0" t="n">
        <v>23.9</v>
      </c>
      <c r="AF130" s="0" t="n">
        <v>45.7</v>
      </c>
      <c r="AG130" s="0" t="n">
        <v>36.5</v>
      </c>
      <c r="AH130" s="0" t="n">
        <v>27.6</v>
      </c>
      <c r="AI130" s="0" t="n">
        <v>2561800000</v>
      </c>
      <c r="AJ130" s="0" t="n">
        <v>1140400000</v>
      </c>
      <c r="AK130" s="0" t="n">
        <v>41131000</v>
      </c>
      <c r="AL130" s="0" t="n">
        <v>1145300000</v>
      </c>
      <c r="AM130" s="0" t="n">
        <v>162180000</v>
      </c>
      <c r="AN130" s="0" t="n">
        <v>72816000</v>
      </c>
    </row>
    <row r="131" customFormat="false" ht="12" hidden="false" customHeight="false" outlineLevel="0" collapsed="false">
      <c r="A131" s="0" t="s">
        <v>373</v>
      </c>
      <c r="B131" s="0" t="s">
        <v>374</v>
      </c>
      <c r="C131" s="0" t="s">
        <v>375</v>
      </c>
      <c r="D131" s="0" t="n">
        <v>1490000000</v>
      </c>
      <c r="E131" s="0" t="n">
        <v>428260000</v>
      </c>
      <c r="F131" s="4" t="n">
        <f aca="false">AVERAGE(D131:E131)</f>
        <v>959130000</v>
      </c>
      <c r="G131" s="5" t="n">
        <v>1265100000</v>
      </c>
      <c r="H131" s="5" t="n">
        <v>501320000</v>
      </c>
      <c r="I131" s="5" t="n">
        <v>356430000</v>
      </c>
      <c r="J131" s="0" t="n">
        <f aca="false">AVERAGE(G131:I131)</f>
        <v>707616666.666667</v>
      </c>
      <c r="K131" s="0" t="n">
        <f aca="false">J131/F131</f>
        <v>0.73776929787064</v>
      </c>
      <c r="L131" s="0" t="n">
        <v>6</v>
      </c>
      <c r="M131" s="0" t="n">
        <v>24</v>
      </c>
      <c r="N131" s="0" t="n">
        <v>24</v>
      </c>
      <c r="O131" s="0" t="n">
        <v>21</v>
      </c>
      <c r="P131" s="0" t="n">
        <v>13</v>
      </c>
      <c r="Q131" s="0" t="n">
        <v>18</v>
      </c>
      <c r="R131" s="0" t="n">
        <v>17</v>
      </c>
      <c r="S131" s="0" t="n">
        <v>13</v>
      </c>
      <c r="T131" s="0" t="n">
        <v>21</v>
      </c>
      <c r="U131" s="0" t="n">
        <v>13</v>
      </c>
      <c r="V131" s="0" t="n">
        <v>18</v>
      </c>
      <c r="W131" s="0" t="n">
        <v>17</v>
      </c>
      <c r="X131" s="0" t="n">
        <v>13</v>
      </c>
      <c r="Y131" s="0" t="n">
        <v>43.9</v>
      </c>
      <c r="Z131" s="0" t="n">
        <v>43.158</v>
      </c>
      <c r="AA131" s="0" t="n">
        <v>380</v>
      </c>
      <c r="AB131" s="0" t="n">
        <v>0</v>
      </c>
      <c r="AC131" s="0" t="n">
        <v>180.76</v>
      </c>
      <c r="AD131" s="0" t="n">
        <v>39.7</v>
      </c>
      <c r="AE131" s="0" t="n">
        <v>29.2</v>
      </c>
      <c r="AF131" s="0" t="n">
        <v>34.7</v>
      </c>
      <c r="AG131" s="0" t="n">
        <v>32.6</v>
      </c>
      <c r="AH131" s="0" t="n">
        <v>30</v>
      </c>
      <c r="AI131" s="0" t="n">
        <v>3615900000</v>
      </c>
      <c r="AJ131" s="0" t="n">
        <v>1562900000</v>
      </c>
      <c r="AK131" s="0" t="n">
        <v>132950000</v>
      </c>
      <c r="AL131" s="0" t="n">
        <v>965510000</v>
      </c>
      <c r="AM131" s="0" t="n">
        <v>637150000</v>
      </c>
      <c r="AN131" s="0" t="n">
        <v>317340000</v>
      </c>
    </row>
    <row r="132" customFormat="false" ht="12" hidden="false" customHeight="false" outlineLevel="0" collapsed="false">
      <c r="A132" s="0" t="s">
        <v>376</v>
      </c>
      <c r="B132" s="0" t="s">
        <v>376</v>
      </c>
      <c r="C132" s="0" t="s">
        <v>377</v>
      </c>
      <c r="D132" s="0" t="n">
        <v>0</v>
      </c>
      <c r="E132" s="0" t="n">
        <v>73887000</v>
      </c>
      <c r="F132" s="4" t="n">
        <f aca="false">AVERAGE(D132:E132)</f>
        <v>36943500</v>
      </c>
      <c r="G132" s="5" t="n">
        <v>0</v>
      </c>
      <c r="H132" s="5" t="n">
        <v>29602000</v>
      </c>
      <c r="I132" s="5" t="n">
        <v>52359000</v>
      </c>
      <c r="J132" s="0" t="n">
        <f aca="false">AVERAGE(G132:I132)</f>
        <v>27320333.3333333</v>
      </c>
      <c r="K132" s="0" t="n">
        <f aca="false">J132/F132</f>
        <v>0.739516649297802</v>
      </c>
      <c r="L132" s="0" t="n">
        <v>3</v>
      </c>
      <c r="M132" s="0" t="n">
        <v>7</v>
      </c>
      <c r="N132" s="0" t="n">
        <v>7</v>
      </c>
      <c r="O132" s="0" t="n">
        <v>0</v>
      </c>
      <c r="P132" s="0" t="n">
        <v>6</v>
      </c>
      <c r="Q132" s="0" t="n">
        <v>0</v>
      </c>
      <c r="R132" s="0" t="n">
        <v>4</v>
      </c>
      <c r="S132" s="0" t="n">
        <v>5</v>
      </c>
      <c r="T132" s="0" t="n">
        <v>0</v>
      </c>
      <c r="U132" s="0" t="n">
        <v>6</v>
      </c>
      <c r="V132" s="0" t="n">
        <v>0</v>
      </c>
      <c r="W132" s="0" t="n">
        <v>4</v>
      </c>
      <c r="X132" s="0" t="n">
        <v>5</v>
      </c>
      <c r="Y132" s="0" t="n">
        <v>52</v>
      </c>
      <c r="Z132" s="0" t="n">
        <v>10.963</v>
      </c>
      <c r="AA132" s="0" t="n">
        <v>102</v>
      </c>
      <c r="AB132" s="0" t="n">
        <v>0</v>
      </c>
      <c r="AC132" s="0" t="n">
        <v>31.246</v>
      </c>
      <c r="AD132" s="0" t="n">
        <v>0</v>
      </c>
      <c r="AE132" s="0" t="n">
        <v>47.1</v>
      </c>
      <c r="AF132" s="0" t="n">
        <v>0</v>
      </c>
      <c r="AG132" s="0" t="n">
        <v>37.3</v>
      </c>
      <c r="AH132" s="0" t="n">
        <v>42.2</v>
      </c>
      <c r="AI132" s="0" t="n">
        <v>91035000</v>
      </c>
      <c r="AJ132" s="0" t="n">
        <v>0</v>
      </c>
      <c r="AK132" s="0" t="n">
        <v>33456000</v>
      </c>
      <c r="AL132" s="0" t="n">
        <v>0</v>
      </c>
      <c r="AM132" s="0" t="n">
        <v>21560000</v>
      </c>
      <c r="AN132" s="0" t="n">
        <v>36018000</v>
      </c>
    </row>
    <row r="133" customFormat="false" ht="12" hidden="false" customHeight="false" outlineLevel="0" collapsed="false">
      <c r="A133" s="0" t="s">
        <v>378</v>
      </c>
      <c r="B133" s="0" t="s">
        <v>379</v>
      </c>
      <c r="C133" s="0" t="s">
        <v>380</v>
      </c>
      <c r="D133" s="0" t="n">
        <v>86300000</v>
      </c>
      <c r="E133" s="0" t="n">
        <v>46455000</v>
      </c>
      <c r="F133" s="4" t="n">
        <f aca="false">AVERAGE(D133:E133)</f>
        <v>66377500</v>
      </c>
      <c r="G133" s="5" t="n">
        <v>64485000</v>
      </c>
      <c r="H133" s="5" t="n">
        <v>51261000</v>
      </c>
      <c r="I133" s="5" t="n">
        <v>32462000</v>
      </c>
      <c r="J133" s="0" t="n">
        <f aca="false">AVERAGE(G133:I133)</f>
        <v>49402666.6666667</v>
      </c>
      <c r="K133" s="0" t="n">
        <f aca="false">J133/F133</f>
        <v>0.744268263593336</v>
      </c>
      <c r="L133" s="0" t="n">
        <v>13</v>
      </c>
      <c r="M133" s="0" t="n">
        <v>17</v>
      </c>
      <c r="N133" s="0" t="n">
        <v>13</v>
      </c>
      <c r="O133" s="0" t="n">
        <v>16</v>
      </c>
      <c r="P133" s="0" t="n">
        <v>11</v>
      </c>
      <c r="Q133" s="0" t="n">
        <v>9</v>
      </c>
      <c r="R133" s="0" t="n">
        <v>10</v>
      </c>
      <c r="S133" s="0" t="n">
        <v>11</v>
      </c>
      <c r="T133" s="0" t="n">
        <v>12</v>
      </c>
      <c r="U133" s="0" t="n">
        <v>8</v>
      </c>
      <c r="V133" s="0" t="n">
        <v>5</v>
      </c>
      <c r="W133" s="0" t="n">
        <v>6</v>
      </c>
      <c r="X133" s="0" t="n">
        <v>7</v>
      </c>
      <c r="Y133" s="0" t="n">
        <v>25.8</v>
      </c>
      <c r="Z133" s="0" t="n">
        <v>70.887</v>
      </c>
      <c r="AA133" s="0" t="n">
        <v>632</v>
      </c>
      <c r="AB133" s="0" t="n">
        <v>0</v>
      </c>
      <c r="AC133" s="0" t="n">
        <v>69.121</v>
      </c>
      <c r="AD133" s="0" t="n">
        <v>25.8</v>
      </c>
      <c r="AE133" s="0" t="n">
        <v>22.6</v>
      </c>
      <c r="AF133" s="0" t="n">
        <v>15.2</v>
      </c>
      <c r="AG133" s="0" t="n">
        <v>17.4</v>
      </c>
      <c r="AH133" s="0" t="n">
        <v>21.8</v>
      </c>
      <c r="AI133" s="0" t="n">
        <v>240210000</v>
      </c>
      <c r="AJ133" s="0" t="n">
        <v>111070000</v>
      </c>
      <c r="AK133" s="0" t="n">
        <v>11490000</v>
      </c>
      <c r="AL133" s="0" t="n">
        <v>37902000</v>
      </c>
      <c r="AM133" s="0" t="n">
        <v>51624000</v>
      </c>
      <c r="AN133" s="0" t="n">
        <v>28118000</v>
      </c>
    </row>
    <row r="134" customFormat="false" ht="12" hidden="false" customHeight="false" outlineLevel="0" collapsed="false">
      <c r="A134" s="0" t="s">
        <v>381</v>
      </c>
      <c r="B134" s="0" t="s">
        <v>382</v>
      </c>
      <c r="C134" s="0" t="s">
        <v>383</v>
      </c>
      <c r="D134" s="0" t="n">
        <v>155650000</v>
      </c>
      <c r="E134" s="0" t="n">
        <v>162400000</v>
      </c>
      <c r="F134" s="4" t="n">
        <f aca="false">AVERAGE(D134:E134)</f>
        <v>159025000</v>
      </c>
      <c r="G134" s="5" t="n">
        <v>107550000</v>
      </c>
      <c r="H134" s="5" t="n">
        <v>100550000</v>
      </c>
      <c r="I134" s="5" t="n">
        <v>148480000</v>
      </c>
      <c r="J134" s="0" t="n">
        <f aca="false">AVERAGE(G134:I134)</f>
        <v>118860000</v>
      </c>
      <c r="K134" s="0" t="n">
        <f aca="false">J134/F134</f>
        <v>0.747429649426191</v>
      </c>
      <c r="L134" s="0" t="n">
        <v>5</v>
      </c>
      <c r="M134" s="0" t="n">
        <v>17</v>
      </c>
      <c r="N134" s="0" t="n">
        <v>17</v>
      </c>
      <c r="O134" s="0" t="n">
        <v>14</v>
      </c>
      <c r="P134" s="0" t="n">
        <v>12</v>
      </c>
      <c r="Q134" s="0" t="n">
        <v>9</v>
      </c>
      <c r="R134" s="0" t="n">
        <v>8</v>
      </c>
      <c r="S134" s="0" t="n">
        <v>9</v>
      </c>
      <c r="T134" s="0" t="n">
        <v>14</v>
      </c>
      <c r="U134" s="0" t="n">
        <v>12</v>
      </c>
      <c r="V134" s="0" t="n">
        <v>9</v>
      </c>
      <c r="W134" s="0" t="n">
        <v>8</v>
      </c>
      <c r="X134" s="0" t="n">
        <v>9</v>
      </c>
      <c r="Y134" s="0" t="n">
        <v>67.6</v>
      </c>
      <c r="Z134" s="0" t="n">
        <v>23.363</v>
      </c>
      <c r="AA134" s="0" t="n">
        <v>213</v>
      </c>
      <c r="AB134" s="0" t="n">
        <v>0</v>
      </c>
      <c r="AC134" s="0" t="n">
        <v>78.099</v>
      </c>
      <c r="AD134" s="0" t="n">
        <v>65.7</v>
      </c>
      <c r="AE134" s="0" t="n">
        <v>47.9</v>
      </c>
      <c r="AF134" s="0" t="n">
        <v>45.1</v>
      </c>
      <c r="AG134" s="0" t="n">
        <v>36.6</v>
      </c>
      <c r="AH134" s="0" t="n">
        <v>38</v>
      </c>
      <c r="AI134" s="0" t="n">
        <v>990030000</v>
      </c>
      <c r="AJ134" s="0" t="n">
        <v>392830000</v>
      </c>
      <c r="AK134" s="0" t="n">
        <v>70753000</v>
      </c>
      <c r="AL134" s="0" t="n">
        <v>393720000</v>
      </c>
      <c r="AM134" s="0" t="n">
        <v>52370000</v>
      </c>
      <c r="AN134" s="0" t="n">
        <v>80348000</v>
      </c>
    </row>
    <row r="135" customFormat="false" ht="12" hidden="false" customHeight="false" outlineLevel="0" collapsed="false">
      <c r="A135" s="0" t="s">
        <v>384</v>
      </c>
      <c r="B135" s="0" t="s">
        <v>384</v>
      </c>
      <c r="C135" s="0" t="s">
        <v>385</v>
      </c>
      <c r="D135" s="0" t="n">
        <v>24222000</v>
      </c>
      <c r="E135" s="0" t="n">
        <v>0</v>
      </c>
      <c r="F135" s="4" t="n">
        <f aca="false">AVERAGE(D135:E135)</f>
        <v>12111000</v>
      </c>
      <c r="G135" s="5" t="n">
        <v>12084000</v>
      </c>
      <c r="H135" s="5" t="n">
        <v>11086000</v>
      </c>
      <c r="I135" s="5" t="n">
        <v>4068300</v>
      </c>
      <c r="J135" s="0" t="n">
        <f aca="false">AVERAGE(G135:I135)</f>
        <v>9079433.33333333</v>
      </c>
      <c r="K135" s="0" t="n">
        <f aca="false">J135/F135</f>
        <v>0.749684859494124</v>
      </c>
      <c r="L135" s="0" t="n">
        <v>3</v>
      </c>
      <c r="M135" s="0" t="n">
        <v>7</v>
      </c>
      <c r="N135" s="0" t="n">
        <v>7</v>
      </c>
      <c r="O135" s="0" t="n">
        <v>7</v>
      </c>
      <c r="P135" s="0" t="n">
        <v>1</v>
      </c>
      <c r="Q135" s="0" t="n">
        <v>4</v>
      </c>
      <c r="R135" s="0" t="n">
        <v>4</v>
      </c>
      <c r="S135" s="0" t="n">
        <v>1</v>
      </c>
      <c r="T135" s="0" t="n">
        <v>7</v>
      </c>
      <c r="U135" s="0" t="n">
        <v>1</v>
      </c>
      <c r="V135" s="0" t="n">
        <v>4</v>
      </c>
      <c r="W135" s="0" t="n">
        <v>4</v>
      </c>
      <c r="X135" s="0" t="n">
        <v>1</v>
      </c>
      <c r="Y135" s="0" t="n">
        <v>14.2</v>
      </c>
      <c r="Z135" s="0" t="n">
        <v>82.612</v>
      </c>
      <c r="AA135" s="0" t="n">
        <v>740</v>
      </c>
      <c r="AB135" s="0" t="n">
        <v>0</v>
      </c>
      <c r="AC135" s="0" t="n">
        <v>21.042</v>
      </c>
      <c r="AD135" s="0" t="n">
        <v>14.2</v>
      </c>
      <c r="AE135" s="0" t="n">
        <v>2.8</v>
      </c>
      <c r="AF135" s="0" t="n">
        <v>8.8</v>
      </c>
      <c r="AG135" s="0" t="n">
        <v>8.1</v>
      </c>
      <c r="AH135" s="0" t="n">
        <v>2.8</v>
      </c>
      <c r="AI135" s="0" t="n">
        <v>47458000</v>
      </c>
      <c r="AJ135" s="0" t="n">
        <v>26488000</v>
      </c>
      <c r="AK135" s="0" t="n">
        <v>199550</v>
      </c>
      <c r="AL135" s="0" t="n">
        <v>8541400</v>
      </c>
      <c r="AM135" s="0" t="n">
        <v>11366000</v>
      </c>
      <c r="AN135" s="0" t="n">
        <v>862180</v>
      </c>
    </row>
    <row r="136" customFormat="false" ht="12" hidden="false" customHeight="false" outlineLevel="0" collapsed="false">
      <c r="A136" s="0" t="s">
        <v>386</v>
      </c>
      <c r="B136" s="0" t="s">
        <v>386</v>
      </c>
      <c r="C136" s="0" t="s">
        <v>387</v>
      </c>
      <c r="D136" s="0" t="n">
        <v>13368000</v>
      </c>
      <c r="E136" s="0" t="n">
        <v>17740000</v>
      </c>
      <c r="F136" s="4" t="n">
        <f aca="false">AVERAGE(D136:E136)</f>
        <v>15554000</v>
      </c>
      <c r="G136" s="5" t="n">
        <v>17219000</v>
      </c>
      <c r="H136" s="5" t="n">
        <v>0</v>
      </c>
      <c r="I136" s="5" t="n">
        <v>17863000</v>
      </c>
      <c r="J136" s="0" t="n">
        <f aca="false">AVERAGE(G136:I136)</f>
        <v>11694000</v>
      </c>
      <c r="K136" s="0" t="n">
        <f aca="false">J136/F136</f>
        <v>0.751832326089752</v>
      </c>
      <c r="L136" s="0" t="n">
        <v>1</v>
      </c>
      <c r="M136" s="0" t="n">
        <v>5</v>
      </c>
      <c r="N136" s="0" t="n">
        <v>5</v>
      </c>
      <c r="O136" s="0" t="n">
        <v>4</v>
      </c>
      <c r="P136" s="0" t="n">
        <v>3</v>
      </c>
      <c r="Q136" s="0" t="n">
        <v>2</v>
      </c>
      <c r="R136" s="0" t="n">
        <v>1</v>
      </c>
      <c r="S136" s="0" t="n">
        <v>4</v>
      </c>
      <c r="T136" s="0" t="n">
        <v>4</v>
      </c>
      <c r="U136" s="0" t="n">
        <v>3</v>
      </c>
      <c r="V136" s="0" t="n">
        <v>2</v>
      </c>
      <c r="W136" s="0" t="n">
        <v>1</v>
      </c>
      <c r="X136" s="0" t="n">
        <v>4</v>
      </c>
      <c r="Y136" s="0" t="n">
        <v>17.2</v>
      </c>
      <c r="Z136" s="0" t="n">
        <v>47.624</v>
      </c>
      <c r="AA136" s="0" t="n">
        <v>418</v>
      </c>
      <c r="AB136" s="0" t="n">
        <v>0</v>
      </c>
      <c r="AC136" s="0" t="n">
        <v>15.078</v>
      </c>
      <c r="AD136" s="0" t="n">
        <v>13.9</v>
      </c>
      <c r="AE136" s="0" t="n">
        <v>9.3</v>
      </c>
      <c r="AF136" s="0" t="n">
        <v>6</v>
      </c>
      <c r="AG136" s="0" t="n">
        <v>4.1</v>
      </c>
      <c r="AH136" s="0" t="n">
        <v>14.4</v>
      </c>
      <c r="AI136" s="0" t="n">
        <v>50936000</v>
      </c>
      <c r="AJ136" s="0" t="n">
        <v>17352000</v>
      </c>
      <c r="AK136" s="0" t="n">
        <v>6874700</v>
      </c>
      <c r="AL136" s="0" t="n">
        <v>10319000</v>
      </c>
      <c r="AM136" s="0" t="n">
        <v>4409800</v>
      </c>
      <c r="AN136" s="0" t="n">
        <v>11980000</v>
      </c>
    </row>
    <row r="137" customFormat="false" ht="12" hidden="false" customHeight="false" outlineLevel="0" collapsed="false">
      <c r="A137" s="0" t="s">
        <v>388</v>
      </c>
      <c r="B137" s="0" t="s">
        <v>388</v>
      </c>
      <c r="C137" s="0" t="s">
        <v>389</v>
      </c>
      <c r="D137" s="0" t="n">
        <v>109580000</v>
      </c>
      <c r="E137" s="0" t="n">
        <v>142210000</v>
      </c>
      <c r="F137" s="4" t="n">
        <f aca="false">AVERAGE(D137:E137)</f>
        <v>125895000</v>
      </c>
      <c r="G137" s="5" t="n">
        <v>95683000</v>
      </c>
      <c r="H137" s="5" t="n">
        <v>87473000</v>
      </c>
      <c r="I137" s="5" t="n">
        <v>101970000</v>
      </c>
      <c r="J137" s="0" t="n">
        <f aca="false">AVERAGE(G137:I137)</f>
        <v>95042000</v>
      </c>
      <c r="K137" s="0" t="n">
        <f aca="false">J137/F137</f>
        <v>0.7549306962151</v>
      </c>
      <c r="L137" s="0" t="n">
        <v>3</v>
      </c>
      <c r="M137" s="0" t="n">
        <v>15</v>
      </c>
      <c r="N137" s="0" t="n">
        <v>15</v>
      </c>
      <c r="O137" s="0" t="n">
        <v>12</v>
      </c>
      <c r="P137" s="0" t="n">
        <v>12</v>
      </c>
      <c r="Q137" s="0" t="n">
        <v>12</v>
      </c>
      <c r="R137" s="0" t="n">
        <v>9</v>
      </c>
      <c r="S137" s="0" t="n">
        <v>10</v>
      </c>
      <c r="T137" s="0" t="n">
        <v>12</v>
      </c>
      <c r="U137" s="0" t="n">
        <v>12</v>
      </c>
      <c r="V137" s="0" t="n">
        <v>12</v>
      </c>
      <c r="W137" s="0" t="n">
        <v>9</v>
      </c>
      <c r="X137" s="0" t="n">
        <v>10</v>
      </c>
      <c r="Y137" s="0" t="n">
        <v>22</v>
      </c>
      <c r="Z137" s="0" t="n">
        <v>67.277</v>
      </c>
      <c r="AA137" s="0" t="n">
        <v>591</v>
      </c>
      <c r="AB137" s="0" t="n">
        <v>0</v>
      </c>
      <c r="AC137" s="0" t="n">
        <v>65.234</v>
      </c>
      <c r="AD137" s="0" t="n">
        <v>15.2</v>
      </c>
      <c r="AE137" s="0" t="n">
        <v>15.9</v>
      </c>
      <c r="AF137" s="0" t="n">
        <v>17.3</v>
      </c>
      <c r="AG137" s="0" t="n">
        <v>12.2</v>
      </c>
      <c r="AH137" s="0" t="n">
        <v>18.3</v>
      </c>
      <c r="AI137" s="0" t="n">
        <v>382460000</v>
      </c>
      <c r="AJ137" s="0" t="n">
        <v>125970000</v>
      </c>
      <c r="AK137" s="0" t="n">
        <v>65582000</v>
      </c>
      <c r="AL137" s="0" t="n">
        <v>46161000</v>
      </c>
      <c r="AM137" s="0" t="n">
        <v>36892000</v>
      </c>
      <c r="AN137" s="0" t="n">
        <v>107850000</v>
      </c>
    </row>
    <row r="138" customFormat="false" ht="12" hidden="false" customHeight="false" outlineLevel="0" collapsed="false">
      <c r="A138" s="0" t="s">
        <v>390</v>
      </c>
      <c r="B138" s="0" t="s">
        <v>391</v>
      </c>
      <c r="C138" s="0" t="s">
        <v>392</v>
      </c>
      <c r="D138" s="0" t="n">
        <v>15535000</v>
      </c>
      <c r="E138" s="0" t="n">
        <v>17540000</v>
      </c>
      <c r="F138" s="4" t="n">
        <f aca="false">AVERAGE(D138:E138)</f>
        <v>16537500</v>
      </c>
      <c r="G138" s="5" t="n">
        <v>9732300</v>
      </c>
      <c r="H138" s="5" t="n">
        <v>13026000</v>
      </c>
      <c r="I138" s="5" t="n">
        <v>14710000</v>
      </c>
      <c r="J138" s="0" t="n">
        <f aca="false">AVERAGE(G138:I138)</f>
        <v>12489433.3333333</v>
      </c>
      <c r="K138" s="0" t="n">
        <f aca="false">J138/F138</f>
        <v>0.755218946837995</v>
      </c>
      <c r="L138" s="0" t="n">
        <v>2</v>
      </c>
      <c r="M138" s="0" t="n">
        <v>7</v>
      </c>
      <c r="N138" s="0" t="n">
        <v>7</v>
      </c>
      <c r="O138" s="0" t="n">
        <v>4</v>
      </c>
      <c r="P138" s="0" t="n">
        <v>6</v>
      </c>
      <c r="Q138" s="0" t="n">
        <v>3</v>
      </c>
      <c r="R138" s="0" t="n">
        <v>3</v>
      </c>
      <c r="S138" s="0" t="n">
        <v>3</v>
      </c>
      <c r="T138" s="0" t="n">
        <v>4</v>
      </c>
      <c r="U138" s="0" t="n">
        <v>6</v>
      </c>
      <c r="V138" s="0" t="n">
        <v>3</v>
      </c>
      <c r="W138" s="0" t="n">
        <v>3</v>
      </c>
      <c r="X138" s="0" t="n">
        <v>3</v>
      </c>
      <c r="Y138" s="0" t="n">
        <v>13.2</v>
      </c>
      <c r="Z138" s="0" t="n">
        <v>67.941</v>
      </c>
      <c r="AA138" s="0" t="n">
        <v>642</v>
      </c>
      <c r="AB138" s="0" t="n">
        <v>0</v>
      </c>
      <c r="AC138" s="0" t="n">
        <v>30.187</v>
      </c>
      <c r="AD138" s="0" t="n">
        <v>9</v>
      </c>
      <c r="AE138" s="0" t="n">
        <v>13.2</v>
      </c>
      <c r="AF138" s="0" t="n">
        <v>6.7</v>
      </c>
      <c r="AG138" s="0" t="n">
        <v>6.7</v>
      </c>
      <c r="AH138" s="0" t="n">
        <v>7.5</v>
      </c>
      <c r="AI138" s="0" t="n">
        <v>72640000</v>
      </c>
      <c r="AJ138" s="0" t="n">
        <v>32145000</v>
      </c>
      <c r="AK138" s="0" t="n">
        <v>9185700</v>
      </c>
      <c r="AL138" s="0" t="n">
        <v>15689000</v>
      </c>
      <c r="AM138" s="0" t="n">
        <v>8656500</v>
      </c>
      <c r="AN138" s="0" t="n">
        <v>6963700</v>
      </c>
    </row>
    <row r="139" customFormat="false" ht="12" hidden="false" customHeight="false" outlineLevel="0" collapsed="false">
      <c r="A139" s="0" t="s">
        <v>393</v>
      </c>
      <c r="B139" s="0" t="s">
        <v>394</v>
      </c>
      <c r="C139" s="0" t="s">
        <v>395</v>
      </c>
      <c r="D139" s="0" t="n">
        <v>151770000</v>
      </c>
      <c r="E139" s="0" t="n">
        <v>103140000</v>
      </c>
      <c r="F139" s="4" t="n">
        <f aca="false">AVERAGE(D139:E139)</f>
        <v>127455000</v>
      </c>
      <c r="G139" s="5" t="n">
        <v>96004000</v>
      </c>
      <c r="H139" s="5" t="n">
        <v>102800000</v>
      </c>
      <c r="I139" s="5" t="n">
        <v>90551000</v>
      </c>
      <c r="J139" s="0" t="n">
        <f aca="false">AVERAGE(G139:I139)</f>
        <v>96451666.6666667</v>
      </c>
      <c r="K139" s="0" t="n">
        <f aca="false">J139/F139</f>
        <v>0.756750748630236</v>
      </c>
      <c r="L139" s="0" t="n">
        <v>3</v>
      </c>
      <c r="M139" s="0" t="n">
        <v>13</v>
      </c>
      <c r="N139" s="0" t="n">
        <v>12</v>
      </c>
      <c r="O139" s="0" t="n">
        <v>11</v>
      </c>
      <c r="P139" s="0" t="n">
        <v>8</v>
      </c>
      <c r="Q139" s="0" t="n">
        <v>8</v>
      </c>
      <c r="R139" s="0" t="n">
        <v>8</v>
      </c>
      <c r="S139" s="0" t="n">
        <v>6</v>
      </c>
      <c r="T139" s="0" t="n">
        <v>10</v>
      </c>
      <c r="U139" s="0" t="n">
        <v>7</v>
      </c>
      <c r="V139" s="0" t="n">
        <v>7</v>
      </c>
      <c r="W139" s="0" t="n">
        <v>7</v>
      </c>
      <c r="X139" s="0" t="n">
        <v>5</v>
      </c>
      <c r="Y139" s="0" t="n">
        <v>51.2</v>
      </c>
      <c r="Z139" s="0" t="n">
        <v>27.744</v>
      </c>
      <c r="AA139" s="0" t="n">
        <v>248</v>
      </c>
      <c r="AB139" s="0" t="n">
        <v>0</v>
      </c>
      <c r="AC139" s="0" t="n">
        <v>36.686</v>
      </c>
      <c r="AD139" s="0" t="n">
        <v>51.2</v>
      </c>
      <c r="AE139" s="0" t="n">
        <v>36.3</v>
      </c>
      <c r="AF139" s="0" t="n">
        <v>36.3</v>
      </c>
      <c r="AG139" s="0" t="n">
        <v>29.8</v>
      </c>
      <c r="AH139" s="0" t="n">
        <v>23.4</v>
      </c>
      <c r="AI139" s="0" t="n">
        <v>718020000</v>
      </c>
      <c r="AJ139" s="0" t="n">
        <v>302130000</v>
      </c>
      <c r="AK139" s="0" t="n">
        <v>29702000</v>
      </c>
      <c r="AL139" s="0" t="n">
        <v>232510000</v>
      </c>
      <c r="AM139" s="0" t="n">
        <v>88075000</v>
      </c>
      <c r="AN139" s="0" t="n">
        <v>65605000</v>
      </c>
    </row>
    <row r="140" customFormat="false" ht="12" hidden="false" customHeight="false" outlineLevel="0" collapsed="false">
      <c r="A140" s="0" t="s">
        <v>396</v>
      </c>
      <c r="B140" s="0" t="s">
        <v>396</v>
      </c>
      <c r="C140" s="0" t="s">
        <v>397</v>
      </c>
      <c r="D140" s="0" t="n">
        <v>157580000</v>
      </c>
      <c r="E140" s="0" t="n">
        <v>154240000</v>
      </c>
      <c r="F140" s="4" t="n">
        <f aca="false">AVERAGE(D140:E140)</f>
        <v>155910000</v>
      </c>
      <c r="G140" s="5" t="n">
        <v>125850000</v>
      </c>
      <c r="H140" s="5" t="n">
        <v>102710000</v>
      </c>
      <c r="I140" s="5" t="n">
        <v>127920000</v>
      </c>
      <c r="J140" s="0" t="n">
        <f aca="false">AVERAGE(G140:I140)</f>
        <v>118826666.666667</v>
      </c>
      <c r="K140" s="0" t="n">
        <f aca="false">J140/F140</f>
        <v>0.762149103115045</v>
      </c>
      <c r="L140" s="0" t="n">
        <v>6</v>
      </c>
      <c r="M140" s="0" t="n">
        <v>28</v>
      </c>
      <c r="N140" s="0" t="n">
        <v>28</v>
      </c>
      <c r="O140" s="0" t="n">
        <v>18</v>
      </c>
      <c r="P140" s="0" t="n">
        <v>23</v>
      </c>
      <c r="Q140" s="0" t="n">
        <v>16</v>
      </c>
      <c r="R140" s="0" t="n">
        <v>12</v>
      </c>
      <c r="S140" s="0" t="n">
        <v>16</v>
      </c>
      <c r="T140" s="0" t="n">
        <v>18</v>
      </c>
      <c r="U140" s="0" t="n">
        <v>23</v>
      </c>
      <c r="V140" s="0" t="n">
        <v>16</v>
      </c>
      <c r="W140" s="0" t="n">
        <v>12</v>
      </c>
      <c r="X140" s="0" t="n">
        <v>16</v>
      </c>
      <c r="Y140" s="0" t="n">
        <v>46.1</v>
      </c>
      <c r="Z140" s="0" t="n">
        <v>80.077</v>
      </c>
      <c r="AA140" s="0" t="n">
        <v>705</v>
      </c>
      <c r="AB140" s="0" t="n">
        <v>0</v>
      </c>
      <c r="AC140" s="0" t="n">
        <v>201.73</v>
      </c>
      <c r="AD140" s="0" t="n">
        <v>32.6</v>
      </c>
      <c r="AE140" s="0" t="n">
        <v>40.4</v>
      </c>
      <c r="AF140" s="0" t="n">
        <v>27.1</v>
      </c>
      <c r="AG140" s="0" t="n">
        <v>24.5</v>
      </c>
      <c r="AH140" s="0" t="n">
        <v>32.9</v>
      </c>
      <c r="AI140" s="0" t="n">
        <v>511450000</v>
      </c>
      <c r="AJ140" s="0" t="n">
        <v>161830000</v>
      </c>
      <c r="AK140" s="0" t="n">
        <v>59915000</v>
      </c>
      <c r="AL140" s="0" t="n">
        <v>84083000</v>
      </c>
      <c r="AM140" s="0" t="n">
        <v>80263000</v>
      </c>
      <c r="AN140" s="0" t="n">
        <v>125360000</v>
      </c>
    </row>
    <row r="141" customFormat="false" ht="12" hidden="false" customHeight="false" outlineLevel="0" collapsed="false">
      <c r="A141" s="0" t="s">
        <v>398</v>
      </c>
      <c r="B141" s="0" t="s">
        <v>398</v>
      </c>
      <c r="C141" s="0" t="s">
        <v>399</v>
      </c>
      <c r="D141" s="0" t="n">
        <v>5386400</v>
      </c>
      <c r="E141" s="0" t="n">
        <v>18176000</v>
      </c>
      <c r="F141" s="4" t="n">
        <f aca="false">AVERAGE(D141:E141)</f>
        <v>11781200</v>
      </c>
      <c r="G141" s="5" t="n">
        <v>9026300</v>
      </c>
      <c r="H141" s="5" t="n">
        <v>9124800</v>
      </c>
      <c r="I141" s="5" t="n">
        <v>9055000</v>
      </c>
      <c r="J141" s="0" t="n">
        <f aca="false">AVERAGE(G141:I141)</f>
        <v>9068700</v>
      </c>
      <c r="K141" s="0" t="n">
        <f aca="false">J141/F141</f>
        <v>0.769760296064917</v>
      </c>
      <c r="L141" s="0" t="n">
        <v>1</v>
      </c>
      <c r="M141" s="0" t="n">
        <v>7</v>
      </c>
      <c r="N141" s="0" t="n">
        <v>7</v>
      </c>
      <c r="O141" s="0" t="n">
        <v>4</v>
      </c>
      <c r="P141" s="0" t="n">
        <v>3</v>
      </c>
      <c r="Q141" s="0" t="n">
        <v>4</v>
      </c>
      <c r="R141" s="0" t="n">
        <v>2</v>
      </c>
      <c r="S141" s="0" t="n">
        <v>3</v>
      </c>
      <c r="T141" s="0" t="n">
        <v>4</v>
      </c>
      <c r="U141" s="0" t="n">
        <v>3</v>
      </c>
      <c r="V141" s="0" t="n">
        <v>4</v>
      </c>
      <c r="W141" s="0" t="n">
        <v>2</v>
      </c>
      <c r="X141" s="0" t="n">
        <v>3</v>
      </c>
      <c r="Y141" s="0" t="n">
        <v>24.4</v>
      </c>
      <c r="Z141" s="0" t="n">
        <v>39.776</v>
      </c>
      <c r="AA141" s="0" t="n">
        <v>353</v>
      </c>
      <c r="AB141" s="0" t="n">
        <v>0</v>
      </c>
      <c r="AC141" s="0" t="n">
        <v>68.683</v>
      </c>
      <c r="AD141" s="0" t="n">
        <v>11.3</v>
      </c>
      <c r="AE141" s="0" t="n">
        <v>9.3</v>
      </c>
      <c r="AF141" s="0" t="n">
        <v>16.7</v>
      </c>
      <c r="AG141" s="0" t="n">
        <v>7.6</v>
      </c>
      <c r="AH141" s="0" t="n">
        <v>10.8</v>
      </c>
      <c r="AI141" s="0" t="n">
        <v>77137000</v>
      </c>
      <c r="AJ141" s="0" t="n">
        <v>7604100</v>
      </c>
      <c r="AK141" s="0" t="n">
        <v>6094000</v>
      </c>
      <c r="AL141" s="0" t="n">
        <v>46620000</v>
      </c>
      <c r="AM141" s="0" t="n">
        <v>4426700</v>
      </c>
      <c r="AN141" s="0" t="n">
        <v>12392000</v>
      </c>
    </row>
    <row r="142" customFormat="false" ht="12" hidden="false" customHeight="false" outlineLevel="0" collapsed="false">
      <c r="A142" s="0" t="s">
        <v>400</v>
      </c>
      <c r="B142" s="0" t="s">
        <v>401</v>
      </c>
      <c r="C142" s="0" t="s">
        <v>402</v>
      </c>
      <c r="D142" s="0" t="n">
        <v>5905000</v>
      </c>
      <c r="E142" s="0" t="n">
        <v>21773000</v>
      </c>
      <c r="F142" s="4" t="n">
        <f aca="false">AVERAGE(D142:E142)</f>
        <v>13839000</v>
      </c>
      <c r="G142" s="5" t="n">
        <v>10517000</v>
      </c>
      <c r="H142" s="5" t="n">
        <v>0</v>
      </c>
      <c r="I142" s="5" t="n">
        <v>21517000</v>
      </c>
      <c r="J142" s="0" t="n">
        <f aca="false">AVERAGE(G142:I142)</f>
        <v>10678000</v>
      </c>
      <c r="K142" s="0" t="n">
        <f aca="false">J142/F142</f>
        <v>0.771587542452489</v>
      </c>
      <c r="L142" s="0" t="n">
        <v>2</v>
      </c>
      <c r="M142" s="0" t="n">
        <v>7</v>
      </c>
      <c r="N142" s="0" t="n">
        <v>7</v>
      </c>
      <c r="O142" s="0" t="n">
        <v>4</v>
      </c>
      <c r="P142" s="0" t="n">
        <v>2</v>
      </c>
      <c r="Q142" s="0" t="n">
        <v>5</v>
      </c>
      <c r="R142" s="0" t="n">
        <v>2</v>
      </c>
      <c r="S142" s="0" t="n">
        <v>4</v>
      </c>
      <c r="T142" s="0" t="n">
        <v>4</v>
      </c>
      <c r="U142" s="0" t="n">
        <v>2</v>
      </c>
      <c r="V142" s="0" t="n">
        <v>5</v>
      </c>
      <c r="W142" s="0" t="n">
        <v>2</v>
      </c>
      <c r="X142" s="0" t="n">
        <v>4</v>
      </c>
      <c r="Y142" s="0" t="n">
        <v>31.9</v>
      </c>
      <c r="Z142" s="0" t="n">
        <v>26.51</v>
      </c>
      <c r="AA142" s="0" t="n">
        <v>229</v>
      </c>
      <c r="AB142" s="0" t="n">
        <v>0</v>
      </c>
      <c r="AC142" s="0" t="n">
        <v>15.844</v>
      </c>
      <c r="AD142" s="0" t="n">
        <v>16.6</v>
      </c>
      <c r="AE142" s="0" t="n">
        <v>7.4</v>
      </c>
      <c r="AF142" s="0" t="n">
        <v>27.1</v>
      </c>
      <c r="AG142" s="0" t="n">
        <v>8.3</v>
      </c>
      <c r="AH142" s="0" t="n">
        <v>17</v>
      </c>
      <c r="AI142" s="0" t="n">
        <v>96405000</v>
      </c>
      <c r="AJ142" s="0" t="n">
        <v>13092000</v>
      </c>
      <c r="AK142" s="0" t="n">
        <v>7427300</v>
      </c>
      <c r="AL142" s="0" t="n">
        <v>57911000</v>
      </c>
      <c r="AM142" s="0" t="n">
        <v>3304700</v>
      </c>
      <c r="AN142" s="0" t="n">
        <v>14670000</v>
      </c>
    </row>
    <row r="143" customFormat="false" ht="12" hidden="false" customHeight="false" outlineLevel="0" collapsed="false">
      <c r="A143" s="0" t="s">
        <v>403</v>
      </c>
      <c r="B143" s="0" t="s">
        <v>403</v>
      </c>
      <c r="C143" s="0" t="s">
        <v>404</v>
      </c>
      <c r="D143" s="0" t="n">
        <v>55967000</v>
      </c>
      <c r="E143" s="0" t="n">
        <v>40123000</v>
      </c>
      <c r="F143" s="4" t="n">
        <f aca="false">AVERAGE(D143:E143)</f>
        <v>48045000</v>
      </c>
      <c r="G143" s="5" t="n">
        <v>49140000</v>
      </c>
      <c r="H143" s="5" t="n">
        <v>35928000</v>
      </c>
      <c r="I143" s="5" t="n">
        <v>26157000</v>
      </c>
      <c r="J143" s="0" t="n">
        <f aca="false">AVERAGE(G143:I143)</f>
        <v>37075000</v>
      </c>
      <c r="K143" s="0" t="n">
        <f aca="false">J143/F143</f>
        <v>0.77167239046727</v>
      </c>
      <c r="L143" s="0" t="n">
        <v>1</v>
      </c>
      <c r="M143" s="0" t="n">
        <v>17</v>
      </c>
      <c r="N143" s="0" t="n">
        <v>16</v>
      </c>
      <c r="O143" s="0" t="n">
        <v>10</v>
      </c>
      <c r="P143" s="0" t="n">
        <v>5</v>
      </c>
      <c r="Q143" s="0" t="n">
        <v>8</v>
      </c>
      <c r="R143" s="0" t="n">
        <v>4</v>
      </c>
      <c r="S143" s="0" t="n">
        <v>5</v>
      </c>
      <c r="T143" s="0" t="n">
        <v>10</v>
      </c>
      <c r="U143" s="0" t="n">
        <v>4</v>
      </c>
      <c r="V143" s="0" t="n">
        <v>7</v>
      </c>
      <c r="W143" s="0" t="n">
        <v>3</v>
      </c>
      <c r="X143" s="0" t="n">
        <v>4</v>
      </c>
      <c r="Y143" s="0" t="n">
        <v>30.3</v>
      </c>
      <c r="Z143" s="0" t="n">
        <v>63.45</v>
      </c>
      <c r="AA143" s="0" t="n">
        <v>577</v>
      </c>
      <c r="AB143" s="0" t="n">
        <v>0</v>
      </c>
      <c r="AC143" s="0" t="n">
        <v>71.163</v>
      </c>
      <c r="AD143" s="0" t="n">
        <v>18.7</v>
      </c>
      <c r="AE143" s="0" t="n">
        <v>9.9</v>
      </c>
      <c r="AF143" s="0" t="n">
        <v>16.8</v>
      </c>
      <c r="AG143" s="0" t="n">
        <v>8.5</v>
      </c>
      <c r="AH143" s="0" t="n">
        <v>9.9</v>
      </c>
      <c r="AI143" s="0" t="n">
        <v>169390000</v>
      </c>
      <c r="AJ143" s="0" t="n">
        <v>63457000</v>
      </c>
      <c r="AK143" s="0" t="n">
        <v>8393900</v>
      </c>
      <c r="AL143" s="0" t="n">
        <v>46779000</v>
      </c>
      <c r="AM143" s="0" t="n">
        <v>29744000</v>
      </c>
      <c r="AN143" s="0" t="n">
        <v>21020000</v>
      </c>
    </row>
    <row r="144" customFormat="false" ht="12" hidden="false" customHeight="false" outlineLevel="0" collapsed="false">
      <c r="A144" s="0" t="s">
        <v>405</v>
      </c>
      <c r="B144" s="0" t="s">
        <v>405</v>
      </c>
      <c r="C144" s="0" t="s">
        <v>406</v>
      </c>
      <c r="D144" s="0" t="n">
        <v>20600000</v>
      </c>
      <c r="E144" s="0" t="n">
        <v>23087000</v>
      </c>
      <c r="F144" s="4" t="n">
        <f aca="false">AVERAGE(D144:E144)</f>
        <v>21843500</v>
      </c>
      <c r="G144" s="5" t="n">
        <v>14167000</v>
      </c>
      <c r="H144" s="5" t="n">
        <v>15516000</v>
      </c>
      <c r="I144" s="5" t="n">
        <v>20889000</v>
      </c>
      <c r="J144" s="0" t="n">
        <f aca="false">AVERAGE(G144:I144)</f>
        <v>16857333.3333333</v>
      </c>
      <c r="K144" s="0" t="n">
        <f aca="false">J144/F144</f>
        <v>0.771732246816368</v>
      </c>
      <c r="L144" s="0" t="n">
        <v>4</v>
      </c>
      <c r="M144" s="0" t="n">
        <v>5</v>
      </c>
      <c r="N144" s="0" t="n">
        <v>5</v>
      </c>
      <c r="O144" s="0" t="n">
        <v>5</v>
      </c>
      <c r="P144" s="0" t="n">
        <v>2</v>
      </c>
      <c r="Q144" s="0" t="n">
        <v>4</v>
      </c>
      <c r="R144" s="0" t="n">
        <v>2</v>
      </c>
      <c r="S144" s="0" t="n">
        <v>3</v>
      </c>
      <c r="T144" s="0" t="n">
        <v>5</v>
      </c>
      <c r="U144" s="0" t="n">
        <v>2</v>
      </c>
      <c r="V144" s="0" t="n">
        <v>4</v>
      </c>
      <c r="W144" s="0" t="n">
        <v>2</v>
      </c>
      <c r="X144" s="0" t="n">
        <v>3</v>
      </c>
      <c r="Y144" s="0" t="n">
        <v>23</v>
      </c>
      <c r="Z144" s="0" t="n">
        <v>24.603</v>
      </c>
      <c r="AA144" s="0" t="n">
        <v>222</v>
      </c>
      <c r="AB144" s="0" t="n">
        <v>0</v>
      </c>
      <c r="AC144" s="0" t="n">
        <v>18.629</v>
      </c>
      <c r="AD144" s="0" t="n">
        <v>23</v>
      </c>
      <c r="AE144" s="0" t="n">
        <v>13.1</v>
      </c>
      <c r="AF144" s="0" t="n">
        <v>19.4</v>
      </c>
      <c r="AG144" s="0" t="n">
        <v>13.1</v>
      </c>
      <c r="AH144" s="0" t="n">
        <v>13.1</v>
      </c>
      <c r="AI144" s="0" t="n">
        <v>148910000</v>
      </c>
      <c r="AJ144" s="0" t="n">
        <v>63160000</v>
      </c>
      <c r="AK144" s="0" t="n">
        <v>6050100</v>
      </c>
      <c r="AL144" s="0" t="n">
        <v>62206000</v>
      </c>
      <c r="AM144" s="0" t="n">
        <v>8264400</v>
      </c>
      <c r="AN144" s="0" t="n">
        <v>9225700</v>
      </c>
    </row>
    <row r="145" customFormat="false" ht="12" hidden="false" customHeight="false" outlineLevel="0" collapsed="false">
      <c r="A145" s="0" t="s">
        <v>407</v>
      </c>
      <c r="B145" s="0" t="s">
        <v>408</v>
      </c>
      <c r="C145" s="0" t="s">
        <v>409</v>
      </c>
      <c r="D145" s="0" t="n">
        <v>3846400</v>
      </c>
      <c r="E145" s="0" t="n">
        <v>8956200</v>
      </c>
      <c r="F145" s="4" t="n">
        <f aca="false">AVERAGE(D145:E145)</f>
        <v>6401300</v>
      </c>
      <c r="G145" s="5" t="n">
        <v>2771900</v>
      </c>
      <c r="H145" s="5" t="n">
        <v>6354500</v>
      </c>
      <c r="I145" s="5" t="n">
        <v>5707300</v>
      </c>
      <c r="J145" s="0" t="n">
        <f aca="false">AVERAGE(G145:I145)</f>
        <v>4944566.66666667</v>
      </c>
      <c r="K145" s="0" t="n">
        <f aca="false">J145/F145</f>
        <v>0.772431641489489</v>
      </c>
      <c r="L145" s="0" t="n">
        <v>2</v>
      </c>
      <c r="M145" s="0" t="n">
        <v>5</v>
      </c>
      <c r="N145" s="0" t="n">
        <v>5</v>
      </c>
      <c r="O145" s="0" t="n">
        <v>2</v>
      </c>
      <c r="P145" s="0" t="n">
        <v>5</v>
      </c>
      <c r="Q145" s="0" t="n">
        <v>2</v>
      </c>
      <c r="R145" s="0" t="n">
        <v>2</v>
      </c>
      <c r="S145" s="0" t="n">
        <v>2</v>
      </c>
      <c r="T145" s="0" t="n">
        <v>2</v>
      </c>
      <c r="U145" s="0" t="n">
        <v>5</v>
      </c>
      <c r="V145" s="0" t="n">
        <v>2</v>
      </c>
      <c r="W145" s="0" t="n">
        <v>2</v>
      </c>
      <c r="X145" s="0" t="n">
        <v>2</v>
      </c>
      <c r="Y145" s="0" t="n">
        <v>8.9</v>
      </c>
      <c r="Z145" s="0" t="n">
        <v>88.231</v>
      </c>
      <c r="AA145" s="0" t="n">
        <v>798</v>
      </c>
      <c r="AB145" s="0" t="n">
        <v>0</v>
      </c>
      <c r="AC145" s="0" t="n">
        <v>22.918</v>
      </c>
      <c r="AD145" s="0" t="n">
        <v>4.6</v>
      </c>
      <c r="AE145" s="0" t="n">
        <v>8.9</v>
      </c>
      <c r="AF145" s="0" t="n">
        <v>5.1</v>
      </c>
      <c r="AG145" s="0" t="n">
        <v>5.1</v>
      </c>
      <c r="AH145" s="0" t="n">
        <v>5.1</v>
      </c>
      <c r="AI145" s="0" t="n">
        <v>15754000</v>
      </c>
      <c r="AJ145" s="0" t="n">
        <v>3031200</v>
      </c>
      <c r="AK145" s="0" t="n">
        <v>5231400</v>
      </c>
      <c r="AL145" s="0" t="n">
        <v>1996800</v>
      </c>
      <c r="AM145" s="0" t="n">
        <v>2754300</v>
      </c>
      <c r="AN145" s="0" t="n">
        <v>2740500</v>
      </c>
    </row>
    <row r="146" customFormat="false" ht="12" hidden="false" customHeight="false" outlineLevel="0" collapsed="false">
      <c r="A146" s="0" t="s">
        <v>410</v>
      </c>
      <c r="B146" s="0" t="s">
        <v>410</v>
      </c>
      <c r="C146" s="0" t="s">
        <v>411</v>
      </c>
      <c r="D146" s="0" t="n">
        <v>89262000</v>
      </c>
      <c r="E146" s="0" t="n">
        <v>88397000</v>
      </c>
      <c r="F146" s="4" t="n">
        <f aca="false">AVERAGE(D146:E146)</f>
        <v>88829500</v>
      </c>
      <c r="G146" s="5" t="n">
        <v>81579000</v>
      </c>
      <c r="H146" s="5" t="n">
        <v>58695000</v>
      </c>
      <c r="I146" s="5" t="n">
        <v>66050000</v>
      </c>
      <c r="J146" s="0" t="n">
        <f aca="false">AVERAGE(G146:I146)</f>
        <v>68774666.6666667</v>
      </c>
      <c r="K146" s="0" t="n">
        <f aca="false">J146/F146</f>
        <v>0.774232283944711</v>
      </c>
      <c r="L146" s="0" t="n">
        <v>5</v>
      </c>
      <c r="M146" s="0" t="n">
        <v>20</v>
      </c>
      <c r="N146" s="0" t="n">
        <v>20</v>
      </c>
      <c r="O146" s="0" t="n">
        <v>12</v>
      </c>
      <c r="P146" s="0" t="n">
        <v>13</v>
      </c>
      <c r="Q146" s="0" t="n">
        <v>14</v>
      </c>
      <c r="R146" s="0" t="n">
        <v>8</v>
      </c>
      <c r="S146" s="0" t="n">
        <v>12</v>
      </c>
      <c r="T146" s="0" t="n">
        <v>12</v>
      </c>
      <c r="U146" s="0" t="n">
        <v>13</v>
      </c>
      <c r="V146" s="0" t="n">
        <v>14</v>
      </c>
      <c r="W146" s="0" t="n">
        <v>8</v>
      </c>
      <c r="X146" s="0" t="n">
        <v>12</v>
      </c>
      <c r="Y146" s="0" t="n">
        <v>42.2</v>
      </c>
      <c r="Z146" s="0" t="n">
        <v>68.396</v>
      </c>
      <c r="AA146" s="0" t="n">
        <v>607</v>
      </c>
      <c r="AB146" s="0" t="n">
        <v>0</v>
      </c>
      <c r="AC146" s="0" t="n">
        <v>88.911</v>
      </c>
      <c r="AD146" s="0" t="n">
        <v>23.2</v>
      </c>
      <c r="AE146" s="0" t="n">
        <v>30.5</v>
      </c>
      <c r="AF146" s="0" t="n">
        <v>25.5</v>
      </c>
      <c r="AG146" s="0" t="n">
        <v>19.4</v>
      </c>
      <c r="AH146" s="0" t="n">
        <v>29.3</v>
      </c>
      <c r="AI146" s="0" t="n">
        <v>287150000</v>
      </c>
      <c r="AJ146" s="0" t="n">
        <v>98500000</v>
      </c>
      <c r="AK146" s="0" t="n">
        <v>35309000</v>
      </c>
      <c r="AL146" s="0" t="n">
        <v>51935000</v>
      </c>
      <c r="AM146" s="0" t="n">
        <v>36027000</v>
      </c>
      <c r="AN146" s="0" t="n">
        <v>65382000</v>
      </c>
    </row>
    <row r="147" customFormat="false" ht="12" hidden="false" customHeight="false" outlineLevel="0" collapsed="false">
      <c r="A147" s="0" t="s">
        <v>412</v>
      </c>
      <c r="B147" s="0" t="s">
        <v>412</v>
      </c>
      <c r="C147" s="0" t="s">
        <v>413</v>
      </c>
      <c r="D147" s="0" t="n">
        <v>87134000</v>
      </c>
      <c r="E147" s="0" t="n">
        <v>89083000</v>
      </c>
      <c r="F147" s="4" t="n">
        <f aca="false">AVERAGE(D147:E147)</f>
        <v>88108500</v>
      </c>
      <c r="G147" s="5" t="n">
        <v>58574000</v>
      </c>
      <c r="H147" s="5" t="n">
        <v>92580000</v>
      </c>
      <c r="I147" s="5" t="n">
        <v>53555000</v>
      </c>
      <c r="J147" s="0" t="n">
        <f aca="false">AVERAGE(G147:I147)</f>
        <v>68236333.3333333</v>
      </c>
      <c r="K147" s="0" t="n">
        <f aca="false">J147/F147</f>
        <v>0.774458007267555</v>
      </c>
      <c r="L147" s="0" t="n">
        <v>1</v>
      </c>
      <c r="M147" s="0" t="n">
        <v>17</v>
      </c>
      <c r="N147" s="0" t="n">
        <v>14</v>
      </c>
      <c r="O147" s="0" t="n">
        <v>11</v>
      </c>
      <c r="P147" s="0" t="n">
        <v>9</v>
      </c>
      <c r="Q147" s="0" t="n">
        <v>9</v>
      </c>
      <c r="R147" s="0" t="n">
        <v>13</v>
      </c>
      <c r="S147" s="0" t="n">
        <v>7</v>
      </c>
      <c r="T147" s="0" t="n">
        <v>8</v>
      </c>
      <c r="U147" s="0" t="n">
        <v>7</v>
      </c>
      <c r="V147" s="0" t="n">
        <v>6</v>
      </c>
      <c r="W147" s="0" t="n">
        <v>10</v>
      </c>
      <c r="X147" s="0" t="n">
        <v>5</v>
      </c>
      <c r="Y147" s="0" t="n">
        <v>33.3</v>
      </c>
      <c r="Z147" s="0" t="n">
        <v>76.775</v>
      </c>
      <c r="AA147" s="0" t="n">
        <v>748</v>
      </c>
      <c r="AB147" s="0" t="n">
        <v>0</v>
      </c>
      <c r="AC147" s="0" t="n">
        <v>57.572</v>
      </c>
      <c r="AD147" s="0" t="n">
        <v>18.2</v>
      </c>
      <c r="AE147" s="0" t="n">
        <v>16.4</v>
      </c>
      <c r="AF147" s="0" t="n">
        <v>14.2</v>
      </c>
      <c r="AG147" s="0" t="n">
        <v>24.2</v>
      </c>
      <c r="AH147" s="0" t="n">
        <v>13.8</v>
      </c>
      <c r="AI147" s="0" t="n">
        <v>319490000</v>
      </c>
      <c r="AJ147" s="0" t="n">
        <v>104790000</v>
      </c>
      <c r="AK147" s="0" t="n">
        <v>30482000</v>
      </c>
      <c r="AL147" s="0" t="n">
        <v>29625000</v>
      </c>
      <c r="AM147" s="0" t="n">
        <v>122080000</v>
      </c>
      <c r="AN147" s="0" t="n">
        <v>32515000</v>
      </c>
    </row>
    <row r="148" customFormat="false" ht="12" hidden="false" customHeight="false" outlineLevel="0" collapsed="false">
      <c r="A148" s="0" t="s">
        <v>414</v>
      </c>
      <c r="B148" s="0" t="s">
        <v>415</v>
      </c>
      <c r="C148" s="0" t="s">
        <v>416</v>
      </c>
      <c r="D148" s="0" t="n">
        <v>0</v>
      </c>
      <c r="E148" s="0" t="n">
        <v>35242000</v>
      </c>
      <c r="F148" s="4" t="n">
        <f aca="false">AVERAGE(D148:E148)</f>
        <v>17621000</v>
      </c>
      <c r="G148" s="5" t="n">
        <v>20737000</v>
      </c>
      <c r="H148" s="5" t="n">
        <v>0</v>
      </c>
      <c r="I148" s="5" t="n">
        <v>20407000</v>
      </c>
      <c r="J148" s="0" t="n">
        <f aca="false">AVERAGE(G148:I148)</f>
        <v>13714666.6666667</v>
      </c>
      <c r="K148" s="0" t="n">
        <f aca="false">J148/F148</f>
        <v>0.778313754421807</v>
      </c>
      <c r="L148" s="0" t="n">
        <v>7</v>
      </c>
      <c r="M148" s="0" t="n">
        <v>6</v>
      </c>
      <c r="N148" s="0" t="n">
        <v>6</v>
      </c>
      <c r="O148" s="0" t="n">
        <v>2</v>
      </c>
      <c r="P148" s="0" t="n">
        <v>6</v>
      </c>
      <c r="Q148" s="0" t="n">
        <v>2</v>
      </c>
      <c r="R148" s="0" t="n">
        <v>2</v>
      </c>
      <c r="S148" s="0" t="n">
        <v>4</v>
      </c>
      <c r="T148" s="0" t="n">
        <v>2</v>
      </c>
      <c r="U148" s="0" t="n">
        <v>6</v>
      </c>
      <c r="V148" s="0" t="n">
        <v>2</v>
      </c>
      <c r="W148" s="0" t="n">
        <v>2</v>
      </c>
      <c r="X148" s="0" t="n">
        <v>4</v>
      </c>
      <c r="Y148" s="0" t="n">
        <v>15.5</v>
      </c>
      <c r="Z148" s="0" t="n">
        <v>45.971</v>
      </c>
      <c r="AA148" s="0" t="n">
        <v>420</v>
      </c>
      <c r="AB148" s="0" t="n">
        <v>0</v>
      </c>
      <c r="AC148" s="0" t="n">
        <v>15.303</v>
      </c>
      <c r="AD148" s="0" t="n">
        <v>5.2</v>
      </c>
      <c r="AE148" s="0" t="n">
        <v>15.5</v>
      </c>
      <c r="AF148" s="0" t="n">
        <v>5.2</v>
      </c>
      <c r="AG148" s="0" t="n">
        <v>5.2</v>
      </c>
      <c r="AH148" s="0" t="n">
        <v>13.3</v>
      </c>
      <c r="AI148" s="0" t="n">
        <v>52278000</v>
      </c>
      <c r="AJ148" s="0" t="n">
        <v>2618300</v>
      </c>
      <c r="AK148" s="0" t="n">
        <v>14433000</v>
      </c>
      <c r="AL148" s="0" t="n">
        <v>3932700</v>
      </c>
      <c r="AM148" s="0" t="n">
        <v>3772900</v>
      </c>
      <c r="AN148" s="0" t="n">
        <v>27521000</v>
      </c>
    </row>
    <row r="149" customFormat="false" ht="12" hidden="false" customHeight="false" outlineLevel="0" collapsed="false">
      <c r="A149" s="0" t="s">
        <v>417</v>
      </c>
      <c r="B149" s="0" t="s">
        <v>417</v>
      </c>
      <c r="C149" s="0" t="s">
        <v>418</v>
      </c>
      <c r="D149" s="0" t="n">
        <v>0</v>
      </c>
      <c r="E149" s="0" t="n">
        <v>41838000</v>
      </c>
      <c r="F149" s="4" t="n">
        <f aca="false">AVERAGE(D149:E149)</f>
        <v>20919000</v>
      </c>
      <c r="G149" s="5" t="n">
        <v>0</v>
      </c>
      <c r="H149" s="5" t="n">
        <v>29667000</v>
      </c>
      <c r="I149" s="5" t="n">
        <v>19300000</v>
      </c>
      <c r="J149" s="0" t="n">
        <f aca="false">AVERAGE(G149:I149)</f>
        <v>16322333.3333333</v>
      </c>
      <c r="K149" s="0" t="n">
        <f aca="false">J149/F149</f>
        <v>0.780263556256673</v>
      </c>
      <c r="L149" s="0" t="n">
        <v>1</v>
      </c>
      <c r="M149" s="0" t="n">
        <v>7</v>
      </c>
      <c r="N149" s="0" t="n">
        <v>5</v>
      </c>
      <c r="O149" s="0" t="n">
        <v>1</v>
      </c>
      <c r="P149" s="0" t="n">
        <v>5</v>
      </c>
      <c r="Q149" s="0" t="n">
        <v>0</v>
      </c>
      <c r="R149" s="0" t="n">
        <v>7</v>
      </c>
      <c r="S149" s="0" t="n">
        <v>3</v>
      </c>
      <c r="T149" s="0" t="n">
        <v>0</v>
      </c>
      <c r="U149" s="0" t="n">
        <v>4</v>
      </c>
      <c r="V149" s="0" t="n">
        <v>0</v>
      </c>
      <c r="W149" s="0" t="n">
        <v>5</v>
      </c>
      <c r="X149" s="0" t="n">
        <v>2</v>
      </c>
      <c r="Y149" s="0" t="n">
        <v>37.1</v>
      </c>
      <c r="Z149" s="0" t="n">
        <v>21.785</v>
      </c>
      <c r="AA149" s="0" t="n">
        <v>213</v>
      </c>
      <c r="AB149" s="0" t="n">
        <v>0</v>
      </c>
      <c r="AC149" s="0" t="n">
        <v>19.445</v>
      </c>
      <c r="AD149" s="0" t="n">
        <v>4.7</v>
      </c>
      <c r="AE149" s="0" t="n">
        <v>27.7</v>
      </c>
      <c r="AF149" s="0" t="n">
        <v>0</v>
      </c>
      <c r="AG149" s="0" t="n">
        <v>37.1</v>
      </c>
      <c r="AH149" s="0" t="n">
        <v>22.1</v>
      </c>
      <c r="AI149" s="0" t="n">
        <v>66292000</v>
      </c>
      <c r="AJ149" s="0" t="n">
        <v>0</v>
      </c>
      <c r="AK149" s="0" t="n">
        <v>11769000</v>
      </c>
      <c r="AL149" s="0" t="n">
        <v>0</v>
      </c>
      <c r="AM149" s="0" t="n">
        <v>37391000</v>
      </c>
      <c r="AN149" s="0" t="n">
        <v>17132000</v>
      </c>
    </row>
    <row r="150" customFormat="false" ht="12" hidden="false" customHeight="false" outlineLevel="0" collapsed="false">
      <c r="A150" s="0" t="s">
        <v>419</v>
      </c>
      <c r="B150" s="0" t="s">
        <v>419</v>
      </c>
      <c r="C150" s="0" t="s">
        <v>420</v>
      </c>
      <c r="D150" s="0" t="n">
        <v>40961000</v>
      </c>
      <c r="E150" s="0" t="n">
        <v>36012000</v>
      </c>
      <c r="F150" s="4" t="n">
        <f aca="false">AVERAGE(D150:E150)</f>
        <v>38486500</v>
      </c>
      <c r="G150" s="5" t="n">
        <v>33837000</v>
      </c>
      <c r="H150" s="5" t="n">
        <v>20908000</v>
      </c>
      <c r="I150" s="5" t="n">
        <v>35492000</v>
      </c>
      <c r="J150" s="0" t="n">
        <f aca="false">AVERAGE(G150:I150)</f>
        <v>30079000</v>
      </c>
      <c r="K150" s="0" t="n">
        <f aca="false">J150/F150</f>
        <v>0.781546776142284</v>
      </c>
      <c r="L150" s="0" t="n">
        <v>1</v>
      </c>
      <c r="M150" s="0" t="n">
        <v>9</v>
      </c>
      <c r="N150" s="0" t="n">
        <v>9</v>
      </c>
      <c r="O150" s="0" t="n">
        <v>7</v>
      </c>
      <c r="P150" s="0" t="n">
        <v>5</v>
      </c>
      <c r="Q150" s="0" t="n">
        <v>6</v>
      </c>
      <c r="R150" s="0" t="n">
        <v>4</v>
      </c>
      <c r="S150" s="0" t="n">
        <v>6</v>
      </c>
      <c r="T150" s="0" t="n">
        <v>7</v>
      </c>
      <c r="U150" s="0" t="n">
        <v>5</v>
      </c>
      <c r="V150" s="0" t="n">
        <v>6</v>
      </c>
      <c r="W150" s="0" t="n">
        <v>4</v>
      </c>
      <c r="X150" s="0" t="n">
        <v>6</v>
      </c>
      <c r="Y150" s="0" t="n">
        <v>20.6</v>
      </c>
      <c r="Z150" s="0" t="n">
        <v>56.141</v>
      </c>
      <c r="AA150" s="0" t="n">
        <v>519</v>
      </c>
      <c r="AB150" s="0" t="n">
        <v>0</v>
      </c>
      <c r="AC150" s="0" t="n">
        <v>30.376</v>
      </c>
      <c r="AD150" s="0" t="n">
        <v>14.8</v>
      </c>
      <c r="AE150" s="0" t="n">
        <v>10.4</v>
      </c>
      <c r="AF150" s="0" t="n">
        <v>11.6</v>
      </c>
      <c r="AG150" s="0" t="n">
        <v>6.9</v>
      </c>
      <c r="AH150" s="0" t="n">
        <v>12.7</v>
      </c>
      <c r="AI150" s="0" t="n">
        <v>127330000</v>
      </c>
      <c r="AJ150" s="0" t="n">
        <v>42669000</v>
      </c>
      <c r="AK150" s="0" t="n">
        <v>15282000</v>
      </c>
      <c r="AL150" s="0" t="n">
        <v>20932000</v>
      </c>
      <c r="AM150" s="0" t="n">
        <v>10969000</v>
      </c>
      <c r="AN150" s="0" t="n">
        <v>37480000</v>
      </c>
    </row>
    <row r="151" customFormat="false" ht="12" hidden="false" customHeight="false" outlineLevel="0" collapsed="false">
      <c r="A151" s="0" t="s">
        <v>421</v>
      </c>
      <c r="B151" s="0" t="s">
        <v>421</v>
      </c>
      <c r="C151" s="0" t="s">
        <v>422</v>
      </c>
      <c r="D151" s="0" t="n">
        <v>56181000</v>
      </c>
      <c r="E151" s="0" t="n">
        <v>6309000</v>
      </c>
      <c r="F151" s="4" t="n">
        <f aca="false">AVERAGE(D151:E151)</f>
        <v>31245000</v>
      </c>
      <c r="G151" s="5" t="n">
        <v>47825000</v>
      </c>
      <c r="H151" s="5" t="n">
        <v>16682000</v>
      </c>
      <c r="I151" s="5" t="n">
        <v>9418200</v>
      </c>
      <c r="J151" s="0" t="n">
        <f aca="false">AVERAGE(G151:I151)</f>
        <v>24641733.3333333</v>
      </c>
      <c r="K151" s="0" t="n">
        <f aca="false">J151/F151</f>
        <v>0.788661652531072</v>
      </c>
      <c r="L151" s="0" t="n">
        <v>5</v>
      </c>
      <c r="M151" s="0" t="n">
        <v>15</v>
      </c>
      <c r="N151" s="0" t="n">
        <v>15</v>
      </c>
      <c r="O151" s="0" t="n">
        <v>12</v>
      </c>
      <c r="P151" s="0" t="n">
        <v>2</v>
      </c>
      <c r="Q151" s="0" t="n">
        <v>9</v>
      </c>
      <c r="R151" s="0" t="n">
        <v>5</v>
      </c>
      <c r="S151" s="0" t="n">
        <v>3</v>
      </c>
      <c r="T151" s="0" t="n">
        <v>12</v>
      </c>
      <c r="U151" s="0" t="n">
        <v>2</v>
      </c>
      <c r="V151" s="0" t="n">
        <v>9</v>
      </c>
      <c r="W151" s="0" t="n">
        <v>5</v>
      </c>
      <c r="X151" s="0" t="n">
        <v>3</v>
      </c>
      <c r="Y151" s="0" t="n">
        <v>24.2</v>
      </c>
      <c r="Z151" s="0" t="n">
        <v>75.855</v>
      </c>
      <c r="AA151" s="0" t="n">
        <v>689</v>
      </c>
      <c r="AB151" s="0" t="n">
        <v>0</v>
      </c>
      <c r="AC151" s="0" t="n">
        <v>55.62</v>
      </c>
      <c r="AD151" s="0" t="n">
        <v>20.6</v>
      </c>
      <c r="AE151" s="0" t="n">
        <v>4.8</v>
      </c>
      <c r="AF151" s="0" t="n">
        <v>14.7</v>
      </c>
      <c r="AG151" s="0" t="n">
        <v>10.4</v>
      </c>
      <c r="AH151" s="0" t="n">
        <v>7.5</v>
      </c>
      <c r="AI151" s="0" t="n">
        <v>113810000</v>
      </c>
      <c r="AJ151" s="0" t="n">
        <v>66000000</v>
      </c>
      <c r="AK151" s="0" t="n">
        <v>1101300</v>
      </c>
      <c r="AL151" s="0" t="n">
        <v>35453000</v>
      </c>
      <c r="AM151" s="0" t="n">
        <v>8322900</v>
      </c>
      <c r="AN151" s="0" t="n">
        <v>2936300</v>
      </c>
    </row>
    <row r="152" customFormat="false" ht="12" hidden="false" customHeight="false" outlineLevel="0" collapsed="false">
      <c r="A152" s="0" t="s">
        <v>423</v>
      </c>
      <c r="B152" s="0" t="s">
        <v>424</v>
      </c>
      <c r="C152" s="0" t="s">
        <v>425</v>
      </c>
      <c r="D152" s="0" t="n">
        <v>290660000</v>
      </c>
      <c r="E152" s="0" t="n">
        <v>157410000</v>
      </c>
      <c r="F152" s="4" t="n">
        <f aca="false">AVERAGE(D152:E152)</f>
        <v>224035000</v>
      </c>
      <c r="G152" s="5" t="n">
        <v>244270000</v>
      </c>
      <c r="H152" s="5" t="n">
        <v>162800000</v>
      </c>
      <c r="I152" s="5" t="n">
        <v>123130000</v>
      </c>
      <c r="J152" s="0" t="n">
        <f aca="false">AVERAGE(G152:I152)</f>
        <v>176733333.333333</v>
      </c>
      <c r="K152" s="0" t="n">
        <f aca="false">J152/F152</f>
        <v>0.78886483510761</v>
      </c>
      <c r="L152" s="0" t="n">
        <v>9</v>
      </c>
      <c r="M152" s="0" t="n">
        <v>19</v>
      </c>
      <c r="N152" s="0" t="n">
        <v>15</v>
      </c>
      <c r="O152" s="0" t="n">
        <v>17</v>
      </c>
      <c r="P152" s="0" t="n">
        <v>10</v>
      </c>
      <c r="Q152" s="0" t="n">
        <v>14</v>
      </c>
      <c r="R152" s="0" t="n">
        <v>13</v>
      </c>
      <c r="S152" s="0" t="n">
        <v>9</v>
      </c>
      <c r="T152" s="0" t="n">
        <v>13</v>
      </c>
      <c r="U152" s="0" t="n">
        <v>7</v>
      </c>
      <c r="V152" s="0" t="n">
        <v>10</v>
      </c>
      <c r="W152" s="0" t="n">
        <v>9</v>
      </c>
      <c r="X152" s="0" t="n">
        <v>5</v>
      </c>
      <c r="Y152" s="0" t="n">
        <v>38.5</v>
      </c>
      <c r="Z152" s="0" t="n">
        <v>69.632</v>
      </c>
      <c r="AA152" s="0" t="n">
        <v>623</v>
      </c>
      <c r="AB152" s="0" t="n">
        <v>0</v>
      </c>
      <c r="AC152" s="0" t="n">
        <v>144.64</v>
      </c>
      <c r="AD152" s="0" t="n">
        <v>32.7</v>
      </c>
      <c r="AE152" s="0" t="n">
        <v>14.4</v>
      </c>
      <c r="AF152" s="0" t="n">
        <v>27.1</v>
      </c>
      <c r="AG152" s="0" t="n">
        <v>23.6</v>
      </c>
      <c r="AH152" s="0" t="n">
        <v>14.3</v>
      </c>
      <c r="AI152" s="0" t="n">
        <v>824080000</v>
      </c>
      <c r="AJ152" s="0" t="n">
        <v>347420000</v>
      </c>
      <c r="AK152" s="0" t="n">
        <v>33387000</v>
      </c>
      <c r="AL152" s="0" t="n">
        <v>175460000</v>
      </c>
      <c r="AM152" s="0" t="n">
        <v>160300000</v>
      </c>
      <c r="AN152" s="0" t="n">
        <v>107510000</v>
      </c>
    </row>
    <row r="153" customFormat="false" ht="12" hidden="false" customHeight="false" outlineLevel="0" collapsed="false">
      <c r="A153" s="0" t="s">
        <v>426</v>
      </c>
      <c r="B153" s="0" t="s">
        <v>427</v>
      </c>
      <c r="C153" s="0" t="s">
        <v>428</v>
      </c>
      <c r="D153" s="0" t="n">
        <v>357030000</v>
      </c>
      <c r="E153" s="0" t="n">
        <v>282480000</v>
      </c>
      <c r="F153" s="4" t="n">
        <f aca="false">AVERAGE(D153:E153)</f>
        <v>319755000</v>
      </c>
      <c r="G153" s="5" t="n">
        <v>219030000</v>
      </c>
      <c r="H153" s="5" t="n">
        <v>267660000</v>
      </c>
      <c r="I153" s="5" t="n">
        <v>271190000</v>
      </c>
      <c r="J153" s="0" t="n">
        <f aca="false">AVERAGE(G153:I153)</f>
        <v>252626666.666667</v>
      </c>
      <c r="K153" s="0" t="n">
        <f aca="false">J153/F153</f>
        <v>0.790063225490349</v>
      </c>
      <c r="L153" s="0" t="n">
        <v>4</v>
      </c>
      <c r="M153" s="0" t="n">
        <v>18</v>
      </c>
      <c r="N153" s="0" t="n">
        <v>18</v>
      </c>
      <c r="O153" s="0" t="n">
        <v>18</v>
      </c>
      <c r="P153" s="0" t="n">
        <v>7</v>
      </c>
      <c r="Q153" s="0" t="n">
        <v>12</v>
      </c>
      <c r="R153" s="0" t="n">
        <v>10</v>
      </c>
      <c r="S153" s="0" t="n">
        <v>12</v>
      </c>
      <c r="T153" s="0" t="n">
        <v>18</v>
      </c>
      <c r="U153" s="0" t="n">
        <v>7</v>
      </c>
      <c r="V153" s="0" t="n">
        <v>12</v>
      </c>
      <c r="W153" s="0" t="n">
        <v>10</v>
      </c>
      <c r="X153" s="0" t="n">
        <v>12</v>
      </c>
      <c r="Y153" s="0" t="n">
        <v>66</v>
      </c>
      <c r="Z153" s="0" t="n">
        <v>41.461</v>
      </c>
      <c r="AA153" s="0" t="n">
        <v>373</v>
      </c>
      <c r="AB153" s="0" t="n">
        <v>0</v>
      </c>
      <c r="AC153" s="0" t="n">
        <v>195.18</v>
      </c>
      <c r="AD153" s="0" t="n">
        <v>66</v>
      </c>
      <c r="AE153" s="0" t="n">
        <v>31.1</v>
      </c>
      <c r="AF153" s="0" t="n">
        <v>50.4</v>
      </c>
      <c r="AG153" s="0" t="n">
        <v>44.2</v>
      </c>
      <c r="AH153" s="0" t="n">
        <v>47.7</v>
      </c>
      <c r="AI153" s="0" t="n">
        <v>2342400000</v>
      </c>
      <c r="AJ153" s="0" t="n">
        <v>1020400000</v>
      </c>
      <c r="AK153" s="0" t="n">
        <v>68562000</v>
      </c>
      <c r="AL153" s="0" t="n">
        <v>844640000</v>
      </c>
      <c r="AM153" s="0" t="n">
        <v>181430000</v>
      </c>
      <c r="AN153" s="0" t="n">
        <v>227420000</v>
      </c>
    </row>
    <row r="154" customFormat="false" ht="12" hidden="false" customHeight="false" outlineLevel="0" collapsed="false">
      <c r="A154" s="0" t="s">
        <v>429</v>
      </c>
      <c r="B154" s="0" t="s">
        <v>430</v>
      </c>
      <c r="C154" s="0" t="s">
        <v>431</v>
      </c>
      <c r="D154" s="0" t="n">
        <v>27272000</v>
      </c>
      <c r="E154" s="0" t="n">
        <v>15280000</v>
      </c>
      <c r="F154" s="4" t="n">
        <f aca="false">AVERAGE(D154:E154)</f>
        <v>21276000</v>
      </c>
      <c r="G154" s="5" t="n">
        <v>22560000</v>
      </c>
      <c r="H154" s="5" t="n">
        <v>14803000</v>
      </c>
      <c r="I154" s="5" t="n">
        <v>13260000</v>
      </c>
      <c r="J154" s="0" t="n">
        <f aca="false">AVERAGE(G154:I154)</f>
        <v>16874333.3333333</v>
      </c>
      <c r="K154" s="0" t="n">
        <f aca="false">J154/F154</f>
        <v>0.793115873911136</v>
      </c>
      <c r="L154" s="0" t="n">
        <v>4</v>
      </c>
      <c r="M154" s="0" t="n">
        <v>11</v>
      </c>
      <c r="N154" s="0" t="n">
        <v>11</v>
      </c>
      <c r="O154" s="0" t="n">
        <v>9</v>
      </c>
      <c r="P154" s="0" t="n">
        <v>8</v>
      </c>
      <c r="Q154" s="0" t="n">
        <v>6</v>
      </c>
      <c r="R154" s="0" t="n">
        <v>5</v>
      </c>
      <c r="S154" s="0" t="n">
        <v>5</v>
      </c>
      <c r="T154" s="0" t="n">
        <v>9</v>
      </c>
      <c r="U154" s="0" t="n">
        <v>8</v>
      </c>
      <c r="V154" s="0" t="n">
        <v>6</v>
      </c>
      <c r="W154" s="0" t="n">
        <v>5</v>
      </c>
      <c r="X154" s="0" t="n">
        <v>5</v>
      </c>
      <c r="Y154" s="0" t="n">
        <v>19.4</v>
      </c>
      <c r="Z154" s="0" t="n">
        <v>77.795</v>
      </c>
      <c r="AA154" s="0" t="n">
        <v>685</v>
      </c>
      <c r="AB154" s="0" t="n">
        <v>0</v>
      </c>
      <c r="AC154" s="0" t="n">
        <v>68.148</v>
      </c>
      <c r="AD154" s="0" t="n">
        <v>17.2</v>
      </c>
      <c r="AE154" s="0" t="n">
        <v>14.2</v>
      </c>
      <c r="AF154" s="0" t="n">
        <v>9.3</v>
      </c>
      <c r="AG154" s="0" t="n">
        <v>9.5</v>
      </c>
      <c r="AH154" s="0" t="n">
        <v>8.9</v>
      </c>
      <c r="AI154" s="0" t="n">
        <v>75109000</v>
      </c>
      <c r="AJ154" s="0" t="n">
        <v>35796000</v>
      </c>
      <c r="AK154" s="0" t="n">
        <v>6018300</v>
      </c>
      <c r="AL154" s="0" t="n">
        <v>12209000</v>
      </c>
      <c r="AM154" s="0" t="n">
        <v>10130000</v>
      </c>
      <c r="AN154" s="0" t="n">
        <v>10955000</v>
      </c>
    </row>
    <row r="155" customFormat="false" ht="12" hidden="false" customHeight="false" outlineLevel="0" collapsed="false">
      <c r="A155" s="0" t="s">
        <v>432</v>
      </c>
      <c r="B155" s="0" t="s">
        <v>433</v>
      </c>
      <c r="C155" s="0" t="s">
        <v>434</v>
      </c>
      <c r="D155" s="0" t="n">
        <v>108390000</v>
      </c>
      <c r="E155" s="0" t="n">
        <v>111220000</v>
      </c>
      <c r="F155" s="4" t="n">
        <f aca="false">AVERAGE(D155:E155)</f>
        <v>109805000</v>
      </c>
      <c r="G155" s="5" t="n">
        <v>93356000</v>
      </c>
      <c r="H155" s="5" t="n">
        <v>62040000</v>
      </c>
      <c r="I155" s="5" t="n">
        <v>106680000</v>
      </c>
      <c r="J155" s="0" t="n">
        <f aca="false">AVERAGE(G155:I155)</f>
        <v>87358666.6666667</v>
      </c>
      <c r="K155" s="0" t="n">
        <f aca="false">J155/F155</f>
        <v>0.795580043410288</v>
      </c>
      <c r="L155" s="0" t="n">
        <v>14</v>
      </c>
      <c r="M155" s="0" t="n">
        <v>24</v>
      </c>
      <c r="N155" s="0" t="n">
        <v>23</v>
      </c>
      <c r="O155" s="0" t="n">
        <v>20</v>
      </c>
      <c r="P155" s="0" t="n">
        <v>16</v>
      </c>
      <c r="Q155" s="0" t="n">
        <v>15</v>
      </c>
      <c r="R155" s="0" t="n">
        <v>8</v>
      </c>
      <c r="S155" s="0" t="n">
        <v>15</v>
      </c>
      <c r="T155" s="0" t="n">
        <v>20</v>
      </c>
      <c r="U155" s="0" t="n">
        <v>16</v>
      </c>
      <c r="V155" s="0" t="n">
        <v>15</v>
      </c>
      <c r="W155" s="0" t="n">
        <v>8</v>
      </c>
      <c r="X155" s="0" t="n">
        <v>14</v>
      </c>
      <c r="Y155" s="0" t="n">
        <v>42.2</v>
      </c>
      <c r="Z155" s="0" t="n">
        <v>56.537</v>
      </c>
      <c r="AA155" s="0" t="n">
        <v>519</v>
      </c>
      <c r="AB155" s="0" t="n">
        <v>0</v>
      </c>
      <c r="AC155" s="0" t="n">
        <v>118.56</v>
      </c>
      <c r="AD155" s="0" t="n">
        <v>39.5</v>
      </c>
      <c r="AE155" s="0" t="n">
        <v>27.4</v>
      </c>
      <c r="AF155" s="0" t="n">
        <v>29.5</v>
      </c>
      <c r="AG155" s="0" t="n">
        <v>19.5</v>
      </c>
      <c r="AH155" s="0" t="n">
        <v>33.5</v>
      </c>
      <c r="AI155" s="0" t="n">
        <v>381830000</v>
      </c>
      <c r="AJ155" s="0" t="n">
        <v>155710000</v>
      </c>
      <c r="AK155" s="0" t="n">
        <v>41194000</v>
      </c>
      <c r="AL155" s="0" t="n">
        <v>51262000</v>
      </c>
      <c r="AM155" s="0" t="n">
        <v>31442000</v>
      </c>
      <c r="AN155" s="0" t="n">
        <v>102230000</v>
      </c>
    </row>
    <row r="156" customFormat="false" ht="12" hidden="false" customHeight="false" outlineLevel="0" collapsed="false">
      <c r="A156" s="0" t="s">
        <v>435</v>
      </c>
      <c r="B156" s="0" t="s">
        <v>436</v>
      </c>
      <c r="C156" s="0" t="s">
        <v>437</v>
      </c>
      <c r="D156" s="0" t="n">
        <v>344290000</v>
      </c>
      <c r="E156" s="0" t="n">
        <v>474250000</v>
      </c>
      <c r="F156" s="4" t="n">
        <f aca="false">AVERAGE(D156:E156)</f>
        <v>409270000</v>
      </c>
      <c r="G156" s="5" t="n">
        <v>349530000</v>
      </c>
      <c r="H156" s="5" t="n">
        <v>338030000</v>
      </c>
      <c r="I156" s="5" t="n">
        <v>291800000</v>
      </c>
      <c r="J156" s="0" t="n">
        <f aca="false">AVERAGE(G156:I156)</f>
        <v>326453333.333333</v>
      </c>
      <c r="K156" s="0" t="n">
        <f aca="false">J156/F156</f>
        <v>0.797647844536207</v>
      </c>
      <c r="L156" s="0" t="n">
        <v>5</v>
      </c>
      <c r="M156" s="0" t="n">
        <v>31</v>
      </c>
      <c r="N156" s="0" t="n">
        <v>29</v>
      </c>
      <c r="O156" s="0" t="n">
        <v>20</v>
      </c>
      <c r="P156" s="0" t="n">
        <v>21</v>
      </c>
      <c r="Q156" s="0" t="n">
        <v>18</v>
      </c>
      <c r="R156" s="0" t="n">
        <v>21</v>
      </c>
      <c r="S156" s="0" t="n">
        <v>15</v>
      </c>
      <c r="T156" s="0" t="n">
        <v>19</v>
      </c>
      <c r="U156" s="0" t="n">
        <v>19</v>
      </c>
      <c r="V156" s="0" t="n">
        <v>17</v>
      </c>
      <c r="W156" s="0" t="n">
        <v>20</v>
      </c>
      <c r="X156" s="0" t="n">
        <v>15</v>
      </c>
      <c r="Y156" s="0" t="n">
        <v>38.3</v>
      </c>
      <c r="Z156" s="0" t="n">
        <v>75.441</v>
      </c>
      <c r="AA156" s="0" t="n">
        <v>699</v>
      </c>
      <c r="AB156" s="0" t="n">
        <v>0</v>
      </c>
      <c r="AC156" s="0" t="n">
        <v>125.59</v>
      </c>
      <c r="AD156" s="0" t="n">
        <v>29.9</v>
      </c>
      <c r="AE156" s="0" t="n">
        <v>26.6</v>
      </c>
      <c r="AF156" s="0" t="n">
        <v>30.9</v>
      </c>
      <c r="AG156" s="0" t="n">
        <v>35.6</v>
      </c>
      <c r="AH156" s="0" t="n">
        <v>23.2</v>
      </c>
      <c r="AI156" s="0" t="n">
        <v>1336400000</v>
      </c>
      <c r="AJ156" s="0" t="n">
        <v>336900000</v>
      </c>
      <c r="AK156" s="0" t="n">
        <v>184220000</v>
      </c>
      <c r="AL156" s="0" t="n">
        <v>203140000</v>
      </c>
      <c r="AM156" s="0" t="n">
        <v>333970000</v>
      </c>
      <c r="AN156" s="0" t="n">
        <v>278200000</v>
      </c>
    </row>
    <row r="157" customFormat="false" ht="12" hidden="false" customHeight="false" outlineLevel="0" collapsed="false">
      <c r="A157" s="0" t="s">
        <v>438</v>
      </c>
      <c r="B157" s="0" t="s">
        <v>438</v>
      </c>
      <c r="C157" s="0" t="s">
        <v>439</v>
      </c>
      <c r="D157" s="0" t="n">
        <v>17492000</v>
      </c>
      <c r="E157" s="0" t="n">
        <v>24594000</v>
      </c>
      <c r="F157" s="4" t="n">
        <f aca="false">AVERAGE(D157:E157)</f>
        <v>21043000</v>
      </c>
      <c r="G157" s="5" t="n">
        <v>31610000</v>
      </c>
      <c r="H157" s="5" t="n">
        <v>18922000</v>
      </c>
      <c r="I157" s="5" t="n">
        <v>0</v>
      </c>
      <c r="J157" s="0" t="n">
        <f aca="false">AVERAGE(G157:I157)</f>
        <v>16844000</v>
      </c>
      <c r="K157" s="0" t="n">
        <f aca="false">J157/F157</f>
        <v>0.800456208715487</v>
      </c>
      <c r="L157" s="0" t="n">
        <v>1</v>
      </c>
      <c r="M157" s="0" t="n">
        <v>8</v>
      </c>
      <c r="N157" s="0" t="n">
        <v>8</v>
      </c>
      <c r="O157" s="0" t="n">
        <v>3</v>
      </c>
      <c r="P157" s="0" t="n">
        <v>4</v>
      </c>
      <c r="Q157" s="0" t="n">
        <v>5</v>
      </c>
      <c r="R157" s="0" t="n">
        <v>4</v>
      </c>
      <c r="S157" s="0" t="n">
        <v>1</v>
      </c>
      <c r="T157" s="0" t="n">
        <v>3</v>
      </c>
      <c r="U157" s="0" t="n">
        <v>4</v>
      </c>
      <c r="V157" s="0" t="n">
        <v>5</v>
      </c>
      <c r="W157" s="0" t="n">
        <v>4</v>
      </c>
      <c r="X157" s="0" t="n">
        <v>1</v>
      </c>
      <c r="Y157" s="0" t="n">
        <v>14.1</v>
      </c>
      <c r="Z157" s="0" t="n">
        <v>71.06</v>
      </c>
      <c r="AA157" s="0" t="n">
        <v>617</v>
      </c>
      <c r="AB157" s="0" t="n">
        <v>0</v>
      </c>
      <c r="AC157" s="0" t="n">
        <v>16.561</v>
      </c>
      <c r="AD157" s="0" t="n">
        <v>4.5</v>
      </c>
      <c r="AE157" s="0" t="n">
        <v>7</v>
      </c>
      <c r="AF157" s="0" t="n">
        <v>8.8</v>
      </c>
      <c r="AG157" s="0" t="n">
        <v>6.5</v>
      </c>
      <c r="AH157" s="0" t="n">
        <v>1.3</v>
      </c>
      <c r="AI157" s="0" t="n">
        <v>70046000</v>
      </c>
      <c r="AJ157" s="0" t="n">
        <v>13590000</v>
      </c>
      <c r="AK157" s="0" t="n">
        <v>8898300</v>
      </c>
      <c r="AL157" s="0" t="n">
        <v>21343000</v>
      </c>
      <c r="AM157" s="0" t="n">
        <v>20155000</v>
      </c>
      <c r="AN157" s="0" t="n">
        <v>6059900</v>
      </c>
    </row>
    <row r="158" customFormat="false" ht="12" hidden="false" customHeight="false" outlineLevel="0" collapsed="false">
      <c r="A158" s="0" t="s">
        <v>440</v>
      </c>
      <c r="B158" s="0" t="s">
        <v>441</v>
      </c>
      <c r="C158" s="0" t="s">
        <v>442</v>
      </c>
      <c r="D158" s="0" t="n">
        <v>11807000</v>
      </c>
      <c r="E158" s="0" t="n">
        <v>20261000</v>
      </c>
      <c r="F158" s="4" t="n">
        <f aca="false">AVERAGE(D158:E158)</f>
        <v>16034000</v>
      </c>
      <c r="G158" s="5" t="n">
        <v>10779000</v>
      </c>
      <c r="H158" s="5" t="n">
        <v>12833000</v>
      </c>
      <c r="I158" s="5" t="n">
        <v>14899000</v>
      </c>
      <c r="J158" s="0" t="n">
        <f aca="false">AVERAGE(G158:I158)</f>
        <v>12837000</v>
      </c>
      <c r="K158" s="0" t="n">
        <f aca="false">J158/F158</f>
        <v>0.800611201197455</v>
      </c>
      <c r="L158" s="0" t="n">
        <v>3</v>
      </c>
      <c r="M158" s="0" t="n">
        <v>11</v>
      </c>
      <c r="N158" s="0" t="n">
        <v>11</v>
      </c>
      <c r="O158" s="0" t="n">
        <v>7</v>
      </c>
      <c r="P158" s="0" t="n">
        <v>8</v>
      </c>
      <c r="Q158" s="0" t="n">
        <v>7</v>
      </c>
      <c r="R158" s="0" t="n">
        <v>5</v>
      </c>
      <c r="S158" s="0" t="n">
        <v>6</v>
      </c>
      <c r="T158" s="0" t="n">
        <v>7</v>
      </c>
      <c r="U158" s="0" t="n">
        <v>8</v>
      </c>
      <c r="V158" s="0" t="n">
        <v>7</v>
      </c>
      <c r="W158" s="0" t="n">
        <v>5</v>
      </c>
      <c r="X158" s="0" t="n">
        <v>6</v>
      </c>
      <c r="Y158" s="0" t="n">
        <v>14.9</v>
      </c>
      <c r="Z158" s="0" t="n">
        <v>90.582</v>
      </c>
      <c r="AA158" s="0" t="n">
        <v>793</v>
      </c>
      <c r="AB158" s="0" t="n">
        <v>0</v>
      </c>
      <c r="AC158" s="0" t="n">
        <v>51.753</v>
      </c>
      <c r="AD158" s="0" t="n">
        <v>10.8</v>
      </c>
      <c r="AE158" s="0" t="n">
        <v>13.1</v>
      </c>
      <c r="AF158" s="0" t="n">
        <v>11.1</v>
      </c>
      <c r="AG158" s="0" t="n">
        <v>7.2</v>
      </c>
      <c r="AH158" s="0" t="n">
        <v>10.1</v>
      </c>
      <c r="AI158" s="0" t="n">
        <v>46558000</v>
      </c>
      <c r="AJ158" s="0" t="n">
        <v>10981000</v>
      </c>
      <c r="AK158" s="0" t="n">
        <v>9837900</v>
      </c>
      <c r="AL158" s="0" t="n">
        <v>7702500</v>
      </c>
      <c r="AM158" s="0" t="n">
        <v>7339000</v>
      </c>
      <c r="AN158" s="0" t="n">
        <v>10697000</v>
      </c>
    </row>
    <row r="159" customFormat="false" ht="12" hidden="false" customHeight="false" outlineLevel="0" collapsed="false">
      <c r="A159" s="0" t="s">
        <v>443</v>
      </c>
      <c r="B159" s="0" t="s">
        <v>443</v>
      </c>
      <c r="C159" s="0" t="s">
        <v>444</v>
      </c>
      <c r="D159" s="0" t="n">
        <v>34545000</v>
      </c>
      <c r="E159" s="0" t="n">
        <v>41224000</v>
      </c>
      <c r="F159" s="4" t="n">
        <f aca="false">AVERAGE(D159:E159)</f>
        <v>37884500</v>
      </c>
      <c r="G159" s="5" t="n">
        <v>19340000</v>
      </c>
      <c r="H159" s="5" t="n">
        <v>22161000</v>
      </c>
      <c r="I159" s="5" t="n">
        <v>50110000</v>
      </c>
      <c r="J159" s="0" t="n">
        <f aca="false">AVERAGE(G159:I159)</f>
        <v>30537000</v>
      </c>
      <c r="K159" s="0" t="n">
        <f aca="false">J159/F159</f>
        <v>0.806055246868772</v>
      </c>
      <c r="L159" s="0" t="n">
        <v>1</v>
      </c>
      <c r="M159" s="0" t="n">
        <v>6</v>
      </c>
      <c r="N159" s="0" t="n">
        <v>6</v>
      </c>
      <c r="O159" s="0" t="n">
        <v>6</v>
      </c>
      <c r="P159" s="0" t="n">
        <v>3</v>
      </c>
      <c r="Q159" s="0" t="n">
        <v>4</v>
      </c>
      <c r="R159" s="0" t="n">
        <v>2</v>
      </c>
      <c r="S159" s="0" t="n">
        <v>3</v>
      </c>
      <c r="T159" s="0" t="n">
        <v>6</v>
      </c>
      <c r="U159" s="0" t="n">
        <v>3</v>
      </c>
      <c r="V159" s="0" t="n">
        <v>4</v>
      </c>
      <c r="W159" s="0" t="n">
        <v>2</v>
      </c>
      <c r="X159" s="0" t="n">
        <v>3</v>
      </c>
      <c r="Y159" s="0" t="n">
        <v>21.5</v>
      </c>
      <c r="Z159" s="0" t="n">
        <v>35.327</v>
      </c>
      <c r="AA159" s="0" t="n">
        <v>325</v>
      </c>
      <c r="AB159" s="0" t="n">
        <v>0</v>
      </c>
      <c r="AC159" s="0" t="n">
        <v>13.091</v>
      </c>
      <c r="AD159" s="0" t="n">
        <v>21.5</v>
      </c>
      <c r="AE159" s="0" t="n">
        <v>11.1</v>
      </c>
      <c r="AF159" s="0" t="n">
        <v>11.1</v>
      </c>
      <c r="AG159" s="0" t="n">
        <v>7.1</v>
      </c>
      <c r="AH159" s="0" t="n">
        <v>11.1</v>
      </c>
      <c r="AI159" s="0" t="n">
        <v>262970000</v>
      </c>
      <c r="AJ159" s="0" t="n">
        <v>98260000</v>
      </c>
      <c r="AK159" s="0" t="n">
        <v>10196000</v>
      </c>
      <c r="AL159" s="0" t="n">
        <v>114620000</v>
      </c>
      <c r="AM159" s="0" t="n">
        <v>12745000</v>
      </c>
      <c r="AN159" s="0" t="n">
        <v>27146000</v>
      </c>
    </row>
    <row r="160" customFormat="false" ht="12" hidden="false" customHeight="false" outlineLevel="0" collapsed="false">
      <c r="A160" s="0" t="s">
        <v>445</v>
      </c>
      <c r="B160" s="0" t="s">
        <v>445</v>
      </c>
      <c r="C160" s="0" t="s">
        <v>446</v>
      </c>
      <c r="D160" s="0" t="n">
        <v>6185100</v>
      </c>
      <c r="E160" s="0" t="n">
        <v>0</v>
      </c>
      <c r="F160" s="4" t="n">
        <f aca="false">AVERAGE(D160:E160)</f>
        <v>3092550</v>
      </c>
      <c r="G160" s="5" t="n">
        <v>3026600</v>
      </c>
      <c r="H160" s="5" t="n">
        <v>0</v>
      </c>
      <c r="I160" s="5" t="n">
        <v>4491400</v>
      </c>
      <c r="J160" s="0" t="n">
        <f aca="false">AVERAGE(G160:I160)</f>
        <v>2506000</v>
      </c>
      <c r="K160" s="0" t="n">
        <f aca="false">J160/F160</f>
        <v>0.810334513589109</v>
      </c>
      <c r="L160" s="0" t="n">
        <v>6</v>
      </c>
      <c r="M160" s="0" t="n">
        <v>4</v>
      </c>
      <c r="N160" s="0" t="n">
        <v>4</v>
      </c>
      <c r="O160" s="0" t="n">
        <v>3</v>
      </c>
      <c r="P160" s="0" t="n">
        <v>2</v>
      </c>
      <c r="Q160" s="0" t="n">
        <v>2</v>
      </c>
      <c r="R160" s="0" t="n">
        <v>0</v>
      </c>
      <c r="S160" s="0" t="n">
        <v>2</v>
      </c>
      <c r="T160" s="0" t="n">
        <v>3</v>
      </c>
      <c r="U160" s="0" t="n">
        <v>2</v>
      </c>
      <c r="V160" s="0" t="n">
        <v>2</v>
      </c>
      <c r="W160" s="0" t="n">
        <v>0</v>
      </c>
      <c r="X160" s="0" t="n">
        <v>2</v>
      </c>
      <c r="Y160" s="0" t="n">
        <v>12.9</v>
      </c>
      <c r="Z160" s="0" t="n">
        <v>46.51</v>
      </c>
      <c r="AA160" s="0" t="n">
        <v>417</v>
      </c>
      <c r="AB160" s="0" t="n">
        <v>0</v>
      </c>
      <c r="AC160" s="0" t="n">
        <v>15.193</v>
      </c>
      <c r="AD160" s="0" t="n">
        <v>9.4</v>
      </c>
      <c r="AE160" s="0" t="n">
        <v>7.2</v>
      </c>
      <c r="AF160" s="0" t="n">
        <v>6.7</v>
      </c>
      <c r="AG160" s="0" t="n">
        <v>0</v>
      </c>
      <c r="AH160" s="0" t="n">
        <v>6.7</v>
      </c>
      <c r="AI160" s="0" t="n">
        <v>15050000</v>
      </c>
      <c r="AJ160" s="0" t="n">
        <v>9248100</v>
      </c>
      <c r="AK160" s="0" t="n">
        <v>1750200</v>
      </c>
      <c r="AL160" s="0" t="n">
        <v>1137400</v>
      </c>
      <c r="AM160" s="0" t="n">
        <v>0</v>
      </c>
      <c r="AN160" s="0" t="n">
        <v>2914500</v>
      </c>
    </row>
    <row r="161" customFormat="false" ht="12" hidden="false" customHeight="false" outlineLevel="0" collapsed="false">
      <c r="A161" s="0" t="s">
        <v>447</v>
      </c>
      <c r="B161" s="0" t="s">
        <v>447</v>
      </c>
      <c r="C161" s="0" t="s">
        <v>448</v>
      </c>
      <c r="D161" s="0" t="n">
        <v>49130000</v>
      </c>
      <c r="E161" s="0" t="n">
        <v>266580000</v>
      </c>
      <c r="F161" s="4" t="n">
        <f aca="false">AVERAGE(D161:E161)</f>
        <v>157855000</v>
      </c>
      <c r="G161" s="5" t="n">
        <v>91609000</v>
      </c>
      <c r="H161" s="5" t="n">
        <v>129140000</v>
      </c>
      <c r="I161" s="5" t="n">
        <v>163230000</v>
      </c>
      <c r="J161" s="0" t="n">
        <f aca="false">AVERAGE(G161:I161)</f>
        <v>127993000</v>
      </c>
      <c r="K161" s="0" t="n">
        <f aca="false">J161/F161</f>
        <v>0.810826391308479</v>
      </c>
      <c r="L161" s="0" t="n">
        <v>1</v>
      </c>
      <c r="M161" s="0" t="n">
        <v>35</v>
      </c>
      <c r="N161" s="0" t="n">
        <v>34</v>
      </c>
      <c r="O161" s="0" t="n">
        <v>8</v>
      </c>
      <c r="P161" s="0" t="n">
        <v>29</v>
      </c>
      <c r="Q161" s="0" t="n">
        <v>13</v>
      </c>
      <c r="R161" s="0" t="n">
        <v>12</v>
      </c>
      <c r="S161" s="0" t="n">
        <v>20</v>
      </c>
      <c r="T161" s="0" t="n">
        <v>8</v>
      </c>
      <c r="U161" s="0" t="n">
        <v>29</v>
      </c>
      <c r="V161" s="0" t="n">
        <v>13</v>
      </c>
      <c r="W161" s="0" t="n">
        <v>12</v>
      </c>
      <c r="X161" s="0" t="n">
        <v>19</v>
      </c>
      <c r="Y161" s="0" t="n">
        <v>38.8</v>
      </c>
      <c r="Z161" s="0" t="n">
        <v>105.73</v>
      </c>
      <c r="AA161" s="0" t="n">
        <v>977</v>
      </c>
      <c r="AB161" s="0" t="n">
        <v>0</v>
      </c>
      <c r="AC161" s="0" t="n">
        <v>136.72</v>
      </c>
      <c r="AD161" s="0" t="n">
        <v>12.5</v>
      </c>
      <c r="AE161" s="0" t="n">
        <v>33.9</v>
      </c>
      <c r="AF161" s="0" t="n">
        <v>20</v>
      </c>
      <c r="AG161" s="0" t="n">
        <v>18.8</v>
      </c>
      <c r="AH161" s="0" t="n">
        <v>28.8</v>
      </c>
      <c r="AI161" s="0" t="n">
        <v>423860000</v>
      </c>
      <c r="AJ161" s="0" t="n">
        <v>31179000</v>
      </c>
      <c r="AK161" s="0" t="n">
        <v>130170000</v>
      </c>
      <c r="AL161" s="0" t="n">
        <v>47512000</v>
      </c>
      <c r="AM161" s="0" t="n">
        <v>55500000</v>
      </c>
      <c r="AN161" s="0" t="n">
        <v>159500000</v>
      </c>
    </row>
    <row r="162" customFormat="false" ht="12" hidden="false" customHeight="false" outlineLevel="0" collapsed="false">
      <c r="A162" s="0" t="s">
        <v>449</v>
      </c>
      <c r="B162" s="0" t="s">
        <v>449</v>
      </c>
      <c r="C162" s="0" t="s">
        <v>450</v>
      </c>
      <c r="D162" s="0" t="n">
        <v>30130000</v>
      </c>
      <c r="E162" s="0" t="n">
        <v>30730000</v>
      </c>
      <c r="F162" s="4" t="n">
        <f aca="false">AVERAGE(D162:E162)</f>
        <v>30430000</v>
      </c>
      <c r="G162" s="5" t="n">
        <v>31733000</v>
      </c>
      <c r="H162" s="5" t="n">
        <v>19921000</v>
      </c>
      <c r="I162" s="5" t="n">
        <v>22800000</v>
      </c>
      <c r="J162" s="0" t="n">
        <f aca="false">AVERAGE(G162:I162)</f>
        <v>24818000</v>
      </c>
      <c r="K162" s="0" t="n">
        <f aca="false">J162/F162</f>
        <v>0.815576733486691</v>
      </c>
      <c r="L162" s="0" t="n">
        <v>2</v>
      </c>
      <c r="M162" s="0" t="n">
        <v>16</v>
      </c>
      <c r="N162" s="0" t="n">
        <v>11</v>
      </c>
      <c r="O162" s="0" t="n">
        <v>14</v>
      </c>
      <c r="P162" s="0" t="n">
        <v>9</v>
      </c>
      <c r="Q162" s="0" t="n">
        <v>12</v>
      </c>
      <c r="R162" s="0" t="n">
        <v>5</v>
      </c>
      <c r="S162" s="0" t="n">
        <v>7</v>
      </c>
      <c r="T162" s="0" t="n">
        <v>10</v>
      </c>
      <c r="U162" s="0" t="n">
        <v>6</v>
      </c>
      <c r="V162" s="0" t="n">
        <v>9</v>
      </c>
      <c r="W162" s="0" t="n">
        <v>2</v>
      </c>
      <c r="X162" s="0" t="n">
        <v>4</v>
      </c>
      <c r="Y162" s="0" t="n">
        <v>19.9</v>
      </c>
      <c r="Z162" s="0" t="n">
        <v>114.56</v>
      </c>
      <c r="AA162" s="0" t="n">
        <v>1010</v>
      </c>
      <c r="AB162" s="0" t="n">
        <v>0</v>
      </c>
      <c r="AC162" s="0" t="n">
        <v>66.228</v>
      </c>
      <c r="AD162" s="0" t="n">
        <v>17.5</v>
      </c>
      <c r="AE162" s="0" t="n">
        <v>10.2</v>
      </c>
      <c r="AF162" s="0" t="n">
        <v>14.5</v>
      </c>
      <c r="AG162" s="0" t="n">
        <v>7</v>
      </c>
      <c r="AH162" s="0" t="n">
        <v>9</v>
      </c>
      <c r="AI162" s="0" t="n">
        <v>100900000</v>
      </c>
      <c r="AJ162" s="0" t="n">
        <v>39008000</v>
      </c>
      <c r="AK162" s="0" t="n">
        <v>11102000</v>
      </c>
      <c r="AL162" s="0" t="n">
        <v>27091000</v>
      </c>
      <c r="AM162" s="0" t="n">
        <v>10081000</v>
      </c>
      <c r="AN162" s="0" t="n">
        <v>13615000</v>
      </c>
    </row>
    <row r="163" customFormat="false" ht="12" hidden="false" customHeight="false" outlineLevel="0" collapsed="false">
      <c r="A163" s="0" t="s">
        <v>451</v>
      </c>
      <c r="B163" s="0" t="s">
        <v>452</v>
      </c>
      <c r="C163" s="0" t="s">
        <v>453</v>
      </c>
      <c r="D163" s="0" t="n">
        <v>105230000</v>
      </c>
      <c r="E163" s="0" t="n">
        <v>78081000</v>
      </c>
      <c r="F163" s="4" t="n">
        <f aca="false">AVERAGE(D163:E163)</f>
        <v>91655500</v>
      </c>
      <c r="G163" s="5" t="n">
        <v>72244000</v>
      </c>
      <c r="H163" s="5" t="n">
        <v>57568000</v>
      </c>
      <c r="I163" s="5" t="n">
        <v>95119000</v>
      </c>
      <c r="J163" s="0" t="n">
        <f aca="false">AVERAGE(G163:I163)</f>
        <v>74977000</v>
      </c>
      <c r="K163" s="0" t="n">
        <f aca="false">J163/F163</f>
        <v>0.818030560086411</v>
      </c>
      <c r="L163" s="0" t="n">
        <v>4</v>
      </c>
      <c r="M163" s="0" t="n">
        <v>8</v>
      </c>
      <c r="N163" s="0" t="n">
        <v>7</v>
      </c>
      <c r="O163" s="0" t="n">
        <v>8</v>
      </c>
      <c r="P163" s="0" t="n">
        <v>4</v>
      </c>
      <c r="Q163" s="0" t="n">
        <v>4</v>
      </c>
      <c r="R163" s="0" t="n">
        <v>3</v>
      </c>
      <c r="S163" s="0" t="n">
        <v>3</v>
      </c>
      <c r="T163" s="0" t="n">
        <v>7</v>
      </c>
      <c r="U163" s="0" t="n">
        <v>3</v>
      </c>
      <c r="V163" s="0" t="n">
        <v>3</v>
      </c>
      <c r="W163" s="0" t="n">
        <v>3</v>
      </c>
      <c r="X163" s="0" t="n">
        <v>3</v>
      </c>
      <c r="Y163" s="0" t="n">
        <v>56.5</v>
      </c>
      <c r="Z163" s="0" t="n">
        <v>14.203</v>
      </c>
      <c r="AA163" s="0" t="n">
        <v>124</v>
      </c>
      <c r="AB163" s="0" t="n">
        <v>0</v>
      </c>
      <c r="AC163" s="0" t="n">
        <v>24.375</v>
      </c>
      <c r="AD163" s="0" t="n">
        <v>56.5</v>
      </c>
      <c r="AE163" s="0" t="n">
        <v>32.3</v>
      </c>
      <c r="AF163" s="0" t="n">
        <v>32.3</v>
      </c>
      <c r="AG163" s="0" t="n">
        <v>32.3</v>
      </c>
      <c r="AH163" s="0" t="n">
        <v>32.3</v>
      </c>
      <c r="AI163" s="0" t="n">
        <v>572230000</v>
      </c>
      <c r="AJ163" s="0" t="n">
        <v>218220000</v>
      </c>
      <c r="AK163" s="0" t="n">
        <v>26454000</v>
      </c>
      <c r="AL163" s="0" t="n">
        <v>234900000</v>
      </c>
      <c r="AM163" s="0" t="n">
        <v>49266000</v>
      </c>
      <c r="AN163" s="0" t="n">
        <v>43391000</v>
      </c>
    </row>
    <row r="164" customFormat="false" ht="12" hidden="false" customHeight="false" outlineLevel="0" collapsed="false">
      <c r="A164" s="0" t="s">
        <v>454</v>
      </c>
      <c r="B164" s="0" t="s">
        <v>455</v>
      </c>
      <c r="C164" s="0" t="s">
        <v>456</v>
      </c>
      <c r="D164" s="0" t="n">
        <v>4836700</v>
      </c>
      <c r="E164" s="0" t="n">
        <v>5770800</v>
      </c>
      <c r="F164" s="4" t="n">
        <f aca="false">AVERAGE(D164:E164)</f>
        <v>5303750</v>
      </c>
      <c r="G164" s="5" t="n">
        <v>5908600</v>
      </c>
      <c r="H164" s="5" t="n">
        <v>7119400</v>
      </c>
      <c r="I164" s="5" t="n">
        <v>0</v>
      </c>
      <c r="J164" s="0" t="n">
        <f aca="false">AVERAGE(G164:I164)</f>
        <v>4342666.66666667</v>
      </c>
      <c r="K164" s="0" t="n">
        <f aca="false">J164/F164</f>
        <v>0.818791735407338</v>
      </c>
      <c r="L164" s="0" t="n">
        <v>8</v>
      </c>
      <c r="M164" s="0" t="n">
        <v>6</v>
      </c>
      <c r="N164" s="0" t="n">
        <v>6</v>
      </c>
      <c r="O164" s="0" t="n">
        <v>3</v>
      </c>
      <c r="P164" s="0" t="n">
        <v>4</v>
      </c>
      <c r="Q164" s="0" t="n">
        <v>2</v>
      </c>
      <c r="R164" s="0" t="n">
        <v>1</v>
      </c>
      <c r="S164" s="0" t="n">
        <v>2</v>
      </c>
      <c r="T164" s="0" t="n">
        <v>3</v>
      </c>
      <c r="U164" s="0" t="n">
        <v>4</v>
      </c>
      <c r="V164" s="0" t="n">
        <v>2</v>
      </c>
      <c r="W164" s="0" t="n">
        <v>1</v>
      </c>
      <c r="X164" s="0" t="n">
        <v>2</v>
      </c>
      <c r="Y164" s="0" t="n">
        <v>9.1</v>
      </c>
      <c r="Z164" s="0" t="n">
        <v>95.295</v>
      </c>
      <c r="AA164" s="0" t="n">
        <v>815</v>
      </c>
      <c r="AB164" s="0" t="n">
        <v>0</v>
      </c>
      <c r="AC164" s="0" t="n">
        <v>19.932</v>
      </c>
      <c r="AD164" s="0" t="n">
        <v>4</v>
      </c>
      <c r="AE164" s="0" t="n">
        <v>7</v>
      </c>
      <c r="AF164" s="0" t="n">
        <v>2.8</v>
      </c>
      <c r="AG164" s="0" t="n">
        <v>1.6</v>
      </c>
      <c r="AH164" s="0" t="n">
        <v>2.5</v>
      </c>
      <c r="AI164" s="0" t="n">
        <v>19357000</v>
      </c>
      <c r="AJ164" s="0" t="n">
        <v>7237200</v>
      </c>
      <c r="AK164" s="0" t="n">
        <v>4961400</v>
      </c>
      <c r="AL164" s="0" t="n">
        <v>1019500</v>
      </c>
      <c r="AM164" s="0" t="n">
        <v>2039900</v>
      </c>
      <c r="AN164" s="0" t="n">
        <v>4099200</v>
      </c>
    </row>
    <row r="165" customFormat="false" ht="12" hidden="false" customHeight="false" outlineLevel="0" collapsed="false">
      <c r="A165" s="0" t="s">
        <v>457</v>
      </c>
      <c r="B165" s="0" t="s">
        <v>458</v>
      </c>
      <c r="C165" s="0" t="s">
        <v>459</v>
      </c>
      <c r="D165" s="0" t="n">
        <v>40579000</v>
      </c>
      <c r="E165" s="0" t="n">
        <v>74987000</v>
      </c>
      <c r="F165" s="4" t="n">
        <f aca="false">AVERAGE(D165:E165)</f>
        <v>57783000</v>
      </c>
      <c r="G165" s="5" t="n">
        <v>27878000</v>
      </c>
      <c r="H165" s="5" t="n">
        <v>42691000</v>
      </c>
      <c r="I165" s="5" t="n">
        <v>71674000</v>
      </c>
      <c r="J165" s="0" t="n">
        <f aca="false">AVERAGE(G165:I165)</f>
        <v>47414333.3333333</v>
      </c>
      <c r="K165" s="0" t="n">
        <f aca="false">J165/F165</f>
        <v>0.82055852644088</v>
      </c>
      <c r="L165" s="0" t="n">
        <v>2</v>
      </c>
      <c r="M165" s="0" t="n">
        <v>13</v>
      </c>
      <c r="N165" s="0" t="n">
        <v>13</v>
      </c>
      <c r="O165" s="0" t="n">
        <v>11</v>
      </c>
      <c r="P165" s="0" t="n">
        <v>7</v>
      </c>
      <c r="Q165" s="0" t="n">
        <v>8</v>
      </c>
      <c r="R165" s="0" t="n">
        <v>3</v>
      </c>
      <c r="S165" s="0" t="n">
        <v>7</v>
      </c>
      <c r="T165" s="0" t="n">
        <v>11</v>
      </c>
      <c r="U165" s="0" t="n">
        <v>7</v>
      </c>
      <c r="V165" s="0" t="n">
        <v>8</v>
      </c>
      <c r="W165" s="0" t="n">
        <v>3</v>
      </c>
      <c r="X165" s="0" t="n">
        <v>7</v>
      </c>
      <c r="Y165" s="0" t="n">
        <v>51.5</v>
      </c>
      <c r="Z165" s="0" t="n">
        <v>26.468</v>
      </c>
      <c r="AA165" s="0" t="n">
        <v>239</v>
      </c>
      <c r="AB165" s="0" t="n">
        <v>0</v>
      </c>
      <c r="AC165" s="0" t="n">
        <v>48.757</v>
      </c>
      <c r="AD165" s="0" t="n">
        <v>43.1</v>
      </c>
      <c r="AE165" s="0" t="n">
        <v>33.1</v>
      </c>
      <c r="AF165" s="0" t="n">
        <v>35.1</v>
      </c>
      <c r="AG165" s="0" t="n">
        <v>16.3</v>
      </c>
      <c r="AH165" s="0" t="n">
        <v>29.3</v>
      </c>
      <c r="AI165" s="0" t="n">
        <v>342550000</v>
      </c>
      <c r="AJ165" s="0" t="n">
        <v>132240000</v>
      </c>
      <c r="AK165" s="0" t="n">
        <v>15244000</v>
      </c>
      <c r="AL165" s="0" t="n">
        <v>112760000</v>
      </c>
      <c r="AM165" s="0" t="n">
        <v>28877000</v>
      </c>
      <c r="AN165" s="0" t="n">
        <v>53436000</v>
      </c>
    </row>
    <row r="166" customFormat="false" ht="12" hidden="false" customHeight="false" outlineLevel="0" collapsed="false">
      <c r="A166" s="0" t="s">
        <v>460</v>
      </c>
      <c r="B166" s="0" t="s">
        <v>461</v>
      </c>
      <c r="C166" s="0" t="s">
        <v>462</v>
      </c>
      <c r="D166" s="0" t="n">
        <v>12766000</v>
      </c>
      <c r="E166" s="0" t="n">
        <v>21083000</v>
      </c>
      <c r="F166" s="4" t="n">
        <f aca="false">AVERAGE(D166:E166)</f>
        <v>16924500</v>
      </c>
      <c r="G166" s="5" t="n">
        <v>10815000</v>
      </c>
      <c r="H166" s="5" t="n">
        <v>17759000</v>
      </c>
      <c r="I166" s="5" t="n">
        <v>13144000</v>
      </c>
      <c r="J166" s="0" t="n">
        <f aca="false">AVERAGE(G166:I166)</f>
        <v>13906000</v>
      </c>
      <c r="K166" s="0" t="n">
        <f aca="false">J166/F166</f>
        <v>0.821649088599368</v>
      </c>
      <c r="L166" s="0" t="n">
        <v>10</v>
      </c>
      <c r="M166" s="0" t="n">
        <v>6</v>
      </c>
      <c r="N166" s="0" t="n">
        <v>6</v>
      </c>
      <c r="O166" s="0" t="n">
        <v>3</v>
      </c>
      <c r="P166" s="0" t="n">
        <v>4</v>
      </c>
      <c r="Q166" s="0" t="n">
        <v>4</v>
      </c>
      <c r="R166" s="0" t="n">
        <v>5</v>
      </c>
      <c r="S166" s="0" t="n">
        <v>5</v>
      </c>
      <c r="T166" s="0" t="n">
        <v>3</v>
      </c>
      <c r="U166" s="0" t="n">
        <v>4</v>
      </c>
      <c r="V166" s="0" t="n">
        <v>4</v>
      </c>
      <c r="W166" s="0" t="n">
        <v>5</v>
      </c>
      <c r="X166" s="0" t="n">
        <v>5</v>
      </c>
      <c r="Y166" s="0" t="n">
        <v>25.8</v>
      </c>
      <c r="Z166" s="0" t="n">
        <v>30.125</v>
      </c>
      <c r="AA166" s="0" t="n">
        <v>267</v>
      </c>
      <c r="AB166" s="0" t="n">
        <v>0</v>
      </c>
      <c r="AC166" s="0" t="n">
        <v>25.896</v>
      </c>
      <c r="AD166" s="0" t="n">
        <v>19.5</v>
      </c>
      <c r="AE166" s="0" t="n">
        <v>21.7</v>
      </c>
      <c r="AF166" s="0" t="n">
        <v>24.3</v>
      </c>
      <c r="AG166" s="0" t="n">
        <v>24.3</v>
      </c>
      <c r="AH166" s="0" t="n">
        <v>24.3</v>
      </c>
      <c r="AI166" s="0" t="n">
        <v>70819000</v>
      </c>
      <c r="AJ166" s="0" t="n">
        <v>19140000</v>
      </c>
      <c r="AK166" s="0" t="n">
        <v>2200500</v>
      </c>
      <c r="AL166" s="0" t="n">
        <v>9397600</v>
      </c>
      <c r="AM166" s="0" t="n">
        <v>22647000</v>
      </c>
      <c r="AN166" s="0" t="n">
        <v>17434000</v>
      </c>
    </row>
    <row r="167" customFormat="false" ht="12" hidden="false" customHeight="false" outlineLevel="0" collapsed="false">
      <c r="A167" s="0" t="s">
        <v>463</v>
      </c>
      <c r="B167" s="0" t="s">
        <v>464</v>
      </c>
      <c r="C167" s="0" t="s">
        <v>465</v>
      </c>
      <c r="D167" s="0" t="n">
        <v>80517000</v>
      </c>
      <c r="E167" s="0" t="n">
        <v>159030000</v>
      </c>
      <c r="F167" s="4" t="n">
        <f aca="false">AVERAGE(D167:E167)</f>
        <v>119773500</v>
      </c>
      <c r="G167" s="5" t="n">
        <v>100680000</v>
      </c>
      <c r="H167" s="5" t="n">
        <v>68225000</v>
      </c>
      <c r="I167" s="5" t="n">
        <v>127220000</v>
      </c>
      <c r="J167" s="0" t="n">
        <f aca="false">AVERAGE(G167:I167)</f>
        <v>98708333.3333333</v>
      </c>
      <c r="K167" s="0" t="n">
        <f aca="false">J167/F167</f>
        <v>0.824124980344845</v>
      </c>
      <c r="L167" s="0" t="n">
        <v>9</v>
      </c>
      <c r="M167" s="0" t="n">
        <v>33</v>
      </c>
      <c r="N167" s="0" t="n">
        <v>2</v>
      </c>
      <c r="O167" s="0" t="n">
        <v>13</v>
      </c>
      <c r="P167" s="0" t="n">
        <v>14</v>
      </c>
      <c r="Q167" s="0" t="n">
        <v>12</v>
      </c>
      <c r="R167" s="0" t="n">
        <v>20</v>
      </c>
      <c r="S167" s="0" t="n">
        <v>25</v>
      </c>
      <c r="T167" s="0" t="n">
        <v>1</v>
      </c>
      <c r="U167" s="0" t="n">
        <v>2</v>
      </c>
      <c r="V167" s="0" t="n">
        <v>0</v>
      </c>
      <c r="W167" s="0" t="n">
        <v>0</v>
      </c>
      <c r="X167" s="0" t="n">
        <v>0</v>
      </c>
      <c r="Y167" s="0" t="n">
        <v>18.5</v>
      </c>
      <c r="Z167" s="0" t="n">
        <v>280.47</v>
      </c>
      <c r="AA167" s="0" t="n">
        <v>2639</v>
      </c>
      <c r="AB167" s="0" t="n">
        <v>0</v>
      </c>
      <c r="AC167" s="0" t="n">
        <v>117.02</v>
      </c>
      <c r="AD167" s="0" t="n">
        <v>7.1</v>
      </c>
      <c r="AE167" s="0" t="n">
        <v>7.2</v>
      </c>
      <c r="AF167" s="0" t="n">
        <v>6</v>
      </c>
      <c r="AG167" s="0" t="n">
        <v>11.2</v>
      </c>
      <c r="AH167" s="0" t="n">
        <v>14.5</v>
      </c>
      <c r="AI167" s="0" t="n">
        <v>438610000</v>
      </c>
      <c r="AJ167" s="0" t="n">
        <v>78412000</v>
      </c>
      <c r="AK167" s="0" t="n">
        <v>44995000</v>
      </c>
      <c r="AL167" s="0" t="n">
        <v>42052000</v>
      </c>
      <c r="AM167" s="0" t="n">
        <v>80151000</v>
      </c>
      <c r="AN167" s="0" t="n">
        <v>193000000</v>
      </c>
    </row>
    <row r="168" customFormat="false" ht="12" hidden="false" customHeight="false" outlineLevel="0" collapsed="false">
      <c r="A168" s="0" t="s">
        <v>466</v>
      </c>
      <c r="B168" s="0" t="s">
        <v>467</v>
      </c>
      <c r="C168" s="0" t="s">
        <v>468</v>
      </c>
      <c r="D168" s="0" t="n">
        <v>1048700000</v>
      </c>
      <c r="E168" s="0" t="n">
        <v>489710000</v>
      </c>
      <c r="F168" s="4" t="n">
        <f aca="false">AVERAGE(D168:E168)</f>
        <v>769205000</v>
      </c>
      <c r="G168" s="5" t="n">
        <v>1086100000</v>
      </c>
      <c r="H168" s="5" t="n">
        <v>427100000</v>
      </c>
      <c r="I168" s="5" t="n">
        <v>389840000</v>
      </c>
      <c r="J168" s="0" t="n">
        <f aca="false">AVERAGE(G168:I168)</f>
        <v>634346666.666667</v>
      </c>
      <c r="K168" s="0" t="n">
        <f aca="false">J168/F168</f>
        <v>0.824678293389495</v>
      </c>
      <c r="L168" s="0" t="n">
        <v>19</v>
      </c>
      <c r="M168" s="0" t="n">
        <v>32</v>
      </c>
      <c r="N168" s="0" t="n">
        <v>32</v>
      </c>
      <c r="O168" s="0" t="n">
        <v>25</v>
      </c>
      <c r="P168" s="0" t="n">
        <v>19</v>
      </c>
      <c r="Q168" s="0" t="n">
        <v>25</v>
      </c>
      <c r="R168" s="0" t="n">
        <v>21</v>
      </c>
      <c r="S168" s="0" t="n">
        <v>22</v>
      </c>
      <c r="T168" s="0" t="n">
        <v>25</v>
      </c>
      <c r="U168" s="0" t="n">
        <v>19</v>
      </c>
      <c r="V168" s="0" t="n">
        <v>25</v>
      </c>
      <c r="W168" s="0" t="n">
        <v>21</v>
      </c>
      <c r="X168" s="0" t="n">
        <v>22</v>
      </c>
      <c r="Y168" s="0" t="n">
        <v>65.7</v>
      </c>
      <c r="Z168" s="0" t="n">
        <v>51.006</v>
      </c>
      <c r="AA168" s="0" t="n">
        <v>463</v>
      </c>
      <c r="AB168" s="0" t="n">
        <v>0</v>
      </c>
      <c r="AC168" s="0" t="n">
        <v>247.82</v>
      </c>
      <c r="AD168" s="0" t="n">
        <v>52.3</v>
      </c>
      <c r="AE168" s="0" t="n">
        <v>36.7</v>
      </c>
      <c r="AF168" s="0" t="n">
        <v>59.2</v>
      </c>
      <c r="AG168" s="0" t="n">
        <v>41.9</v>
      </c>
      <c r="AH168" s="0" t="n">
        <v>43.2</v>
      </c>
      <c r="AI168" s="0" t="n">
        <v>2924100000</v>
      </c>
      <c r="AJ168" s="0" t="n">
        <v>1214200000</v>
      </c>
      <c r="AK168" s="0" t="n">
        <v>165410000</v>
      </c>
      <c r="AL168" s="0" t="n">
        <v>736310000</v>
      </c>
      <c r="AM168" s="0" t="n">
        <v>433800000</v>
      </c>
      <c r="AN168" s="0" t="n">
        <v>374410000</v>
      </c>
    </row>
    <row r="169" customFormat="false" ht="12" hidden="false" customHeight="false" outlineLevel="0" collapsed="false">
      <c r="A169" s="0" t="s">
        <v>469</v>
      </c>
      <c r="B169" s="0" t="s">
        <v>470</v>
      </c>
      <c r="C169" s="0" t="s">
        <v>471</v>
      </c>
      <c r="D169" s="0" t="n">
        <v>137790000</v>
      </c>
      <c r="E169" s="0" t="n">
        <v>232720000</v>
      </c>
      <c r="F169" s="4" t="n">
        <f aca="false">AVERAGE(D169:E169)</f>
        <v>185255000</v>
      </c>
      <c r="G169" s="5" t="n">
        <v>129340000</v>
      </c>
      <c r="H169" s="5" t="n">
        <v>135460000</v>
      </c>
      <c r="I169" s="5" t="n">
        <v>194320000</v>
      </c>
      <c r="J169" s="0" t="n">
        <f aca="false">AVERAGE(G169:I169)</f>
        <v>153040000</v>
      </c>
      <c r="K169" s="0" t="n">
        <f aca="false">J169/F169</f>
        <v>0.826104558581415</v>
      </c>
      <c r="L169" s="0" t="n">
        <v>10</v>
      </c>
      <c r="M169" s="0" t="n">
        <v>41</v>
      </c>
      <c r="N169" s="0" t="n">
        <v>14</v>
      </c>
      <c r="O169" s="0" t="n">
        <v>22</v>
      </c>
      <c r="P169" s="0" t="n">
        <v>28</v>
      </c>
      <c r="Q169" s="0" t="n">
        <v>15</v>
      </c>
      <c r="R169" s="0" t="n">
        <v>20</v>
      </c>
      <c r="S169" s="0" t="n">
        <v>21</v>
      </c>
      <c r="T169" s="0" t="n">
        <v>8</v>
      </c>
      <c r="U169" s="0" t="n">
        <v>9</v>
      </c>
      <c r="V169" s="0" t="n">
        <v>4</v>
      </c>
      <c r="W169" s="0" t="n">
        <v>1</v>
      </c>
      <c r="X169" s="0" t="n">
        <v>7</v>
      </c>
      <c r="Y169" s="0" t="n">
        <v>48.2</v>
      </c>
      <c r="Z169" s="0" t="n">
        <v>104.98</v>
      </c>
      <c r="AA169" s="0" t="n">
        <v>912</v>
      </c>
      <c r="AB169" s="0" t="n">
        <v>0</v>
      </c>
      <c r="AC169" s="0" t="n">
        <v>238.52</v>
      </c>
      <c r="AD169" s="0" t="n">
        <v>28.2</v>
      </c>
      <c r="AE169" s="0" t="n">
        <v>34.1</v>
      </c>
      <c r="AF169" s="0" t="n">
        <v>20.1</v>
      </c>
      <c r="AG169" s="0" t="n">
        <v>25.3</v>
      </c>
      <c r="AH169" s="0" t="n">
        <v>30.2</v>
      </c>
      <c r="AI169" s="0" t="n">
        <v>663740000</v>
      </c>
      <c r="AJ169" s="0" t="n">
        <v>146690000</v>
      </c>
      <c r="AK169" s="0" t="n">
        <v>89299000</v>
      </c>
      <c r="AL169" s="0" t="n">
        <v>56887000</v>
      </c>
      <c r="AM169" s="0" t="n">
        <v>151010000</v>
      </c>
      <c r="AN169" s="0" t="n">
        <v>219860000</v>
      </c>
    </row>
    <row r="170" customFormat="false" ht="12" hidden="false" customHeight="false" outlineLevel="0" collapsed="false">
      <c r="A170" s="0" t="s">
        <v>472</v>
      </c>
      <c r="B170" s="0" t="s">
        <v>473</v>
      </c>
      <c r="C170" s="0" t="s">
        <v>474</v>
      </c>
      <c r="D170" s="0" t="n">
        <v>2436200000</v>
      </c>
      <c r="E170" s="0" t="n">
        <v>3003100000</v>
      </c>
      <c r="F170" s="4" t="n">
        <f aca="false">AVERAGE(D170:E170)</f>
        <v>2719650000</v>
      </c>
      <c r="G170" s="5" t="n">
        <v>2263500000</v>
      </c>
      <c r="H170" s="5" t="n">
        <v>1715300000</v>
      </c>
      <c r="I170" s="5" t="n">
        <v>2772900000</v>
      </c>
      <c r="J170" s="0" t="n">
        <f aca="false">AVERAGE(G170:I170)</f>
        <v>2250566666.66667</v>
      </c>
      <c r="K170" s="0" t="n">
        <f aca="false">J170/F170</f>
        <v>0.827520698129048</v>
      </c>
      <c r="L170" s="0" t="n">
        <v>6</v>
      </c>
      <c r="M170" s="0" t="n">
        <v>36</v>
      </c>
      <c r="N170" s="0" t="n">
        <v>0</v>
      </c>
      <c r="O170" s="0" t="n">
        <v>26</v>
      </c>
      <c r="P170" s="0" t="n">
        <v>29</v>
      </c>
      <c r="Q170" s="0" t="n">
        <v>24</v>
      </c>
      <c r="R170" s="0" t="n">
        <v>27</v>
      </c>
      <c r="S170" s="0" t="n">
        <v>3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65.1</v>
      </c>
      <c r="Z170" s="0" t="n">
        <v>41.792</v>
      </c>
      <c r="AA170" s="0" t="n">
        <v>375</v>
      </c>
      <c r="AB170" s="0" t="n">
        <v>0</v>
      </c>
      <c r="AC170" s="0" t="n">
        <v>278.75</v>
      </c>
      <c r="AD170" s="0" t="n">
        <v>62.7</v>
      </c>
      <c r="AE170" s="0" t="n">
        <v>49.3</v>
      </c>
      <c r="AF170" s="0" t="n">
        <v>60.8</v>
      </c>
      <c r="AG170" s="0" t="n">
        <v>64</v>
      </c>
      <c r="AH170" s="0" t="n">
        <v>62.7</v>
      </c>
      <c r="AI170" s="0" t="n">
        <v>11278000000</v>
      </c>
      <c r="AJ170" s="0" t="n">
        <v>2968900000</v>
      </c>
      <c r="AK170" s="0" t="n">
        <v>1185400000</v>
      </c>
      <c r="AL170" s="0" t="n">
        <v>2343200000</v>
      </c>
      <c r="AM170" s="0" t="n">
        <v>1859200000</v>
      </c>
      <c r="AN170" s="0" t="n">
        <v>2920800000</v>
      </c>
    </row>
    <row r="171" customFormat="false" ht="12" hidden="false" customHeight="false" outlineLevel="0" collapsed="false">
      <c r="A171" s="0" t="s">
        <v>475</v>
      </c>
      <c r="B171" s="0" t="s">
        <v>475</v>
      </c>
      <c r="C171" s="0" t="s">
        <v>476</v>
      </c>
      <c r="D171" s="0" t="n">
        <v>23719000</v>
      </c>
      <c r="E171" s="0" t="n">
        <v>0</v>
      </c>
      <c r="F171" s="4" t="n">
        <f aca="false">AVERAGE(D171:E171)</f>
        <v>11859500</v>
      </c>
      <c r="G171" s="5" t="n">
        <v>14590000</v>
      </c>
      <c r="H171" s="5" t="n">
        <v>5292200</v>
      </c>
      <c r="I171" s="5" t="n">
        <v>9605600</v>
      </c>
      <c r="J171" s="0" t="n">
        <f aca="false">AVERAGE(G171:I171)</f>
        <v>9829266.66666667</v>
      </c>
      <c r="K171" s="0" t="n">
        <f aca="false">J171/F171</f>
        <v>0.828809533847689</v>
      </c>
      <c r="L171" s="0" t="n">
        <v>2</v>
      </c>
      <c r="M171" s="0" t="n">
        <v>8</v>
      </c>
      <c r="N171" s="0" t="n">
        <v>8</v>
      </c>
      <c r="O171" s="0" t="n">
        <v>7</v>
      </c>
      <c r="P171" s="0" t="n">
        <v>1</v>
      </c>
      <c r="Q171" s="0" t="n">
        <v>7</v>
      </c>
      <c r="R171" s="0" t="n">
        <v>2</v>
      </c>
      <c r="S171" s="0" t="n">
        <v>3</v>
      </c>
      <c r="T171" s="0" t="n">
        <v>7</v>
      </c>
      <c r="U171" s="0" t="n">
        <v>1</v>
      </c>
      <c r="V171" s="0" t="n">
        <v>7</v>
      </c>
      <c r="W171" s="0" t="n">
        <v>2</v>
      </c>
      <c r="X171" s="0" t="n">
        <v>3</v>
      </c>
      <c r="Y171" s="0" t="n">
        <v>26.7</v>
      </c>
      <c r="Z171" s="0" t="n">
        <v>33.931</v>
      </c>
      <c r="AA171" s="0" t="n">
        <v>311</v>
      </c>
      <c r="AB171" s="0" t="n">
        <v>0</v>
      </c>
      <c r="AC171" s="0" t="n">
        <v>18.878</v>
      </c>
      <c r="AD171" s="0" t="n">
        <v>23.8</v>
      </c>
      <c r="AE171" s="0" t="n">
        <v>2.6</v>
      </c>
      <c r="AF171" s="0" t="n">
        <v>22.8</v>
      </c>
      <c r="AG171" s="0" t="n">
        <v>7.7</v>
      </c>
      <c r="AH171" s="0" t="n">
        <v>10.3</v>
      </c>
      <c r="AI171" s="0" t="n">
        <v>113530000</v>
      </c>
      <c r="AJ171" s="0" t="n">
        <v>53249000</v>
      </c>
      <c r="AK171" s="0" t="n">
        <v>0</v>
      </c>
      <c r="AL171" s="0" t="n">
        <v>50636000</v>
      </c>
      <c r="AM171" s="0" t="n">
        <v>2067700</v>
      </c>
      <c r="AN171" s="0" t="n">
        <v>7578500</v>
      </c>
    </row>
    <row r="172" customFormat="false" ht="12" hidden="false" customHeight="false" outlineLevel="0" collapsed="false">
      <c r="A172" s="0" t="s">
        <v>477</v>
      </c>
      <c r="B172" s="0" t="s">
        <v>477</v>
      </c>
      <c r="C172" s="0" t="s">
        <v>478</v>
      </c>
      <c r="D172" s="0" t="n">
        <v>0</v>
      </c>
      <c r="E172" s="0" t="n">
        <v>73838000</v>
      </c>
      <c r="F172" s="4" t="n">
        <f aca="false">AVERAGE(D172:E172)</f>
        <v>36919000</v>
      </c>
      <c r="G172" s="5" t="n">
        <v>31601000</v>
      </c>
      <c r="H172" s="5" t="n">
        <v>24196000</v>
      </c>
      <c r="I172" s="5" t="n">
        <v>36103000</v>
      </c>
      <c r="J172" s="0" t="n">
        <f aca="false">AVERAGE(G172:I172)</f>
        <v>30633333.3333333</v>
      </c>
      <c r="K172" s="0" t="n">
        <f aca="false">J172/F172</f>
        <v>0.829744395388102</v>
      </c>
      <c r="L172" s="0" t="n">
        <v>1</v>
      </c>
      <c r="M172" s="0" t="n">
        <v>15</v>
      </c>
      <c r="N172" s="0" t="n">
        <v>15</v>
      </c>
      <c r="O172" s="0" t="n">
        <v>1</v>
      </c>
      <c r="P172" s="0" t="n">
        <v>11</v>
      </c>
      <c r="Q172" s="0" t="n">
        <v>6</v>
      </c>
      <c r="R172" s="0" t="n">
        <v>6</v>
      </c>
      <c r="S172" s="0" t="n">
        <v>6</v>
      </c>
      <c r="T172" s="0" t="n">
        <v>1</v>
      </c>
      <c r="U172" s="0" t="n">
        <v>11</v>
      </c>
      <c r="V172" s="0" t="n">
        <v>6</v>
      </c>
      <c r="W172" s="0" t="n">
        <v>6</v>
      </c>
      <c r="X172" s="0" t="n">
        <v>6</v>
      </c>
      <c r="Y172" s="0" t="n">
        <v>12.8</v>
      </c>
      <c r="Z172" s="0" t="n">
        <v>132.06</v>
      </c>
      <c r="AA172" s="0" t="n">
        <v>1146</v>
      </c>
      <c r="AB172" s="0" t="n">
        <v>0</v>
      </c>
      <c r="AC172" s="0" t="n">
        <v>42.812</v>
      </c>
      <c r="AD172" s="0" t="n">
        <v>1.6</v>
      </c>
      <c r="AE172" s="0" t="n">
        <v>10.3</v>
      </c>
      <c r="AF172" s="0" t="n">
        <v>6.5</v>
      </c>
      <c r="AG172" s="0" t="n">
        <v>5.9</v>
      </c>
      <c r="AH172" s="0" t="n">
        <v>6.5</v>
      </c>
      <c r="AI172" s="0" t="n">
        <v>97088000</v>
      </c>
      <c r="AJ172" s="0" t="n">
        <v>3004000</v>
      </c>
      <c r="AK172" s="0" t="n">
        <v>33009000</v>
      </c>
      <c r="AL172" s="0" t="n">
        <v>15446000</v>
      </c>
      <c r="AM172" s="0" t="n">
        <v>15151000</v>
      </c>
      <c r="AN172" s="0" t="n">
        <v>30478000</v>
      </c>
    </row>
    <row r="173" customFormat="false" ht="12" hidden="false" customHeight="false" outlineLevel="0" collapsed="false">
      <c r="A173" s="0" t="s">
        <v>479</v>
      </c>
      <c r="B173" s="0" t="s">
        <v>480</v>
      </c>
      <c r="C173" s="0" t="s">
        <v>481</v>
      </c>
      <c r="D173" s="0" t="n">
        <v>20211000</v>
      </c>
      <c r="E173" s="0" t="n">
        <v>46011000</v>
      </c>
      <c r="F173" s="4" t="n">
        <f aca="false">AVERAGE(D173:E173)</f>
        <v>33111000</v>
      </c>
      <c r="G173" s="5" t="n">
        <v>26937000</v>
      </c>
      <c r="H173" s="5" t="n">
        <v>27015000</v>
      </c>
      <c r="I173" s="5" t="n">
        <v>28541000</v>
      </c>
      <c r="J173" s="0" t="n">
        <f aca="false">AVERAGE(G173:I173)</f>
        <v>27497666.6666667</v>
      </c>
      <c r="K173" s="0" t="n">
        <f aca="false">J173/F173</f>
        <v>0.830469229762516</v>
      </c>
      <c r="L173" s="0" t="n">
        <v>6</v>
      </c>
      <c r="M173" s="0" t="n">
        <v>13</v>
      </c>
      <c r="N173" s="0" t="n">
        <v>13</v>
      </c>
      <c r="O173" s="0" t="n">
        <v>4</v>
      </c>
      <c r="P173" s="0" t="n">
        <v>8</v>
      </c>
      <c r="Q173" s="0" t="n">
        <v>6</v>
      </c>
      <c r="R173" s="0" t="n">
        <v>3</v>
      </c>
      <c r="S173" s="0" t="n">
        <v>6</v>
      </c>
      <c r="T173" s="0" t="n">
        <v>4</v>
      </c>
      <c r="U173" s="0" t="n">
        <v>8</v>
      </c>
      <c r="V173" s="0" t="n">
        <v>6</v>
      </c>
      <c r="W173" s="0" t="n">
        <v>3</v>
      </c>
      <c r="X173" s="0" t="n">
        <v>6</v>
      </c>
      <c r="Y173" s="0" t="n">
        <v>28.9</v>
      </c>
      <c r="Z173" s="0" t="n">
        <v>58.336</v>
      </c>
      <c r="AA173" s="0" t="n">
        <v>526</v>
      </c>
      <c r="AB173" s="0" t="n">
        <v>0</v>
      </c>
      <c r="AC173" s="0" t="n">
        <v>38.818</v>
      </c>
      <c r="AD173" s="0" t="n">
        <v>10.3</v>
      </c>
      <c r="AE173" s="0" t="n">
        <v>17.7</v>
      </c>
      <c r="AF173" s="0" t="n">
        <v>17.1</v>
      </c>
      <c r="AG173" s="0" t="n">
        <v>6.8</v>
      </c>
      <c r="AH173" s="0" t="n">
        <v>17.1</v>
      </c>
      <c r="AI173" s="0" t="n">
        <v>104550000</v>
      </c>
      <c r="AJ173" s="0" t="n">
        <v>17620000</v>
      </c>
      <c r="AK173" s="0" t="n">
        <v>17025000</v>
      </c>
      <c r="AL173" s="0" t="n">
        <v>20331000</v>
      </c>
      <c r="AM173" s="0" t="n">
        <v>19114000</v>
      </c>
      <c r="AN173" s="0" t="n">
        <v>30464000</v>
      </c>
    </row>
    <row r="174" customFormat="false" ht="12" hidden="false" customHeight="false" outlineLevel="0" collapsed="false">
      <c r="A174" s="0" t="s">
        <v>482</v>
      </c>
      <c r="B174" s="0" t="s">
        <v>483</v>
      </c>
      <c r="C174" s="0" t="s">
        <v>484</v>
      </c>
      <c r="D174" s="0" t="n">
        <v>12326000</v>
      </c>
      <c r="E174" s="0" t="n">
        <v>19783000</v>
      </c>
      <c r="F174" s="4" t="n">
        <f aca="false">AVERAGE(D174:E174)</f>
        <v>16054500</v>
      </c>
      <c r="G174" s="5" t="n">
        <v>5925800</v>
      </c>
      <c r="H174" s="5" t="n">
        <v>13232000</v>
      </c>
      <c r="I174" s="5" t="n">
        <v>21028000</v>
      </c>
      <c r="J174" s="0" t="n">
        <f aca="false">AVERAGE(G174:I174)</f>
        <v>13395266.6666667</v>
      </c>
      <c r="K174" s="0" t="n">
        <f aca="false">J174/F174</f>
        <v>0.834362120693056</v>
      </c>
      <c r="L174" s="0" t="n">
        <v>4</v>
      </c>
      <c r="M174" s="0" t="n">
        <v>6</v>
      </c>
      <c r="N174" s="0" t="n">
        <v>6</v>
      </c>
      <c r="O174" s="0" t="n">
        <v>5</v>
      </c>
      <c r="P174" s="0" t="n">
        <v>2</v>
      </c>
      <c r="Q174" s="0" t="n">
        <v>4</v>
      </c>
      <c r="R174" s="0" t="n">
        <v>2</v>
      </c>
      <c r="S174" s="0" t="n">
        <v>2</v>
      </c>
      <c r="T174" s="0" t="n">
        <v>5</v>
      </c>
      <c r="U174" s="0" t="n">
        <v>2</v>
      </c>
      <c r="V174" s="0" t="n">
        <v>4</v>
      </c>
      <c r="W174" s="0" t="n">
        <v>2</v>
      </c>
      <c r="X174" s="0" t="n">
        <v>2</v>
      </c>
      <c r="Y174" s="0" t="n">
        <v>25.6</v>
      </c>
      <c r="Z174" s="0" t="n">
        <v>24.74</v>
      </c>
      <c r="AA174" s="0" t="n">
        <v>215</v>
      </c>
      <c r="AB174" s="0" t="n">
        <v>0</v>
      </c>
      <c r="AC174" s="0" t="n">
        <v>77.616</v>
      </c>
      <c r="AD174" s="0" t="n">
        <v>20.9</v>
      </c>
      <c r="AE174" s="0" t="n">
        <v>10.2</v>
      </c>
      <c r="AF174" s="0" t="n">
        <v>20.5</v>
      </c>
      <c r="AG174" s="0" t="n">
        <v>10.2</v>
      </c>
      <c r="AH174" s="0" t="n">
        <v>10.2</v>
      </c>
      <c r="AI174" s="0" t="n">
        <v>96748000</v>
      </c>
      <c r="AJ174" s="0" t="n">
        <v>31554000</v>
      </c>
      <c r="AK174" s="0" t="n">
        <v>8403300</v>
      </c>
      <c r="AL174" s="0" t="n">
        <v>30133000</v>
      </c>
      <c r="AM174" s="0" t="n">
        <v>11337000</v>
      </c>
      <c r="AN174" s="0" t="n">
        <v>15321000</v>
      </c>
    </row>
    <row r="175" customFormat="false" ht="12" hidden="false" customHeight="false" outlineLevel="0" collapsed="false">
      <c r="A175" s="0" t="s">
        <v>485</v>
      </c>
      <c r="B175" s="0" t="s">
        <v>485</v>
      </c>
      <c r="C175" s="0" t="s">
        <v>486</v>
      </c>
      <c r="D175" s="0" t="n">
        <v>937200000</v>
      </c>
      <c r="E175" s="0" t="n">
        <v>729220000</v>
      </c>
      <c r="F175" s="4" t="n">
        <f aca="false">AVERAGE(D175:E175)</f>
        <v>833210000</v>
      </c>
      <c r="G175" s="5" t="n">
        <v>840990000</v>
      </c>
      <c r="H175" s="5" t="n">
        <v>410040000</v>
      </c>
      <c r="I175" s="5" t="n">
        <v>834820000</v>
      </c>
      <c r="J175" s="0" t="n">
        <f aca="false">AVERAGE(G175:I175)</f>
        <v>695283333.333333</v>
      </c>
      <c r="K175" s="0" t="n">
        <f aca="false">J175/F175</f>
        <v>0.834463500598089</v>
      </c>
      <c r="L175" s="0" t="n">
        <v>1</v>
      </c>
      <c r="M175" s="0" t="n">
        <v>30</v>
      </c>
      <c r="N175" s="0" t="n">
        <v>30</v>
      </c>
      <c r="O175" s="0" t="n">
        <v>23</v>
      </c>
      <c r="P175" s="0" t="n">
        <v>23</v>
      </c>
      <c r="Q175" s="0" t="n">
        <v>20</v>
      </c>
      <c r="R175" s="0" t="n">
        <v>22</v>
      </c>
      <c r="S175" s="0" t="n">
        <v>26</v>
      </c>
      <c r="T175" s="0" t="n">
        <v>23</v>
      </c>
      <c r="U175" s="0" t="n">
        <v>23</v>
      </c>
      <c r="V175" s="0" t="n">
        <v>20</v>
      </c>
      <c r="W175" s="0" t="n">
        <v>22</v>
      </c>
      <c r="X175" s="0" t="n">
        <v>26</v>
      </c>
      <c r="Y175" s="0" t="n">
        <v>67.7</v>
      </c>
      <c r="Z175" s="0" t="n">
        <v>56.3</v>
      </c>
      <c r="AA175" s="0" t="n">
        <v>529</v>
      </c>
      <c r="AB175" s="0" t="n">
        <v>0</v>
      </c>
      <c r="AC175" s="0" t="n">
        <v>323.31</v>
      </c>
      <c r="AD175" s="0" t="n">
        <v>57.5</v>
      </c>
      <c r="AE175" s="0" t="n">
        <v>48.6</v>
      </c>
      <c r="AF175" s="0" t="n">
        <v>56.7</v>
      </c>
      <c r="AG175" s="0" t="n">
        <v>57.3</v>
      </c>
      <c r="AH175" s="0" t="n">
        <v>67.1</v>
      </c>
      <c r="AI175" s="0" t="n">
        <v>3314700000</v>
      </c>
      <c r="AJ175" s="0" t="n">
        <v>931780000</v>
      </c>
      <c r="AK175" s="0" t="n">
        <v>396950000</v>
      </c>
      <c r="AL175" s="0" t="n">
        <v>500170000</v>
      </c>
      <c r="AM175" s="0" t="n">
        <v>451390000</v>
      </c>
      <c r="AN175" s="0" t="n">
        <v>1034400000</v>
      </c>
    </row>
    <row r="176" customFormat="false" ht="12" hidden="false" customHeight="false" outlineLevel="0" collapsed="false">
      <c r="A176" s="0" t="s">
        <v>487</v>
      </c>
      <c r="B176" s="0" t="s">
        <v>487</v>
      </c>
      <c r="C176" s="0" t="s">
        <v>488</v>
      </c>
      <c r="D176" s="0" t="n">
        <v>0</v>
      </c>
      <c r="E176" s="0" t="n">
        <v>31751000</v>
      </c>
      <c r="F176" s="4" t="n">
        <f aca="false">AVERAGE(D176:E176)</f>
        <v>15875500</v>
      </c>
      <c r="G176" s="5" t="n">
        <v>0</v>
      </c>
      <c r="H176" s="5" t="n">
        <v>22860000</v>
      </c>
      <c r="I176" s="5" t="n">
        <v>16983000</v>
      </c>
      <c r="J176" s="0" t="n">
        <f aca="false">AVERAGE(G176:I176)</f>
        <v>13281000</v>
      </c>
      <c r="K176" s="0" t="n">
        <f aca="false">J176/F176</f>
        <v>0.836572076470032</v>
      </c>
      <c r="L176" s="0" t="n">
        <v>3</v>
      </c>
      <c r="M176" s="0" t="n">
        <v>8</v>
      </c>
      <c r="N176" s="0" t="n">
        <v>8</v>
      </c>
      <c r="O176" s="0" t="n">
        <v>3</v>
      </c>
      <c r="P176" s="0" t="n">
        <v>5</v>
      </c>
      <c r="Q176" s="0" t="n">
        <v>2</v>
      </c>
      <c r="R176" s="0" t="n">
        <v>3</v>
      </c>
      <c r="S176" s="0" t="n">
        <v>3</v>
      </c>
      <c r="T176" s="0" t="n">
        <v>3</v>
      </c>
      <c r="U176" s="0" t="n">
        <v>5</v>
      </c>
      <c r="V176" s="0" t="n">
        <v>2</v>
      </c>
      <c r="W176" s="0" t="n">
        <v>3</v>
      </c>
      <c r="X176" s="0" t="n">
        <v>3</v>
      </c>
      <c r="Y176" s="0" t="n">
        <v>12.5</v>
      </c>
      <c r="Z176" s="0" t="n">
        <v>88.544</v>
      </c>
      <c r="AA176" s="0" t="n">
        <v>791</v>
      </c>
      <c r="AB176" s="0" t="n">
        <v>0</v>
      </c>
      <c r="AC176" s="0" t="n">
        <v>22.931</v>
      </c>
      <c r="AD176" s="0" t="n">
        <v>5.9</v>
      </c>
      <c r="AE176" s="0" t="n">
        <v>8</v>
      </c>
      <c r="AF176" s="0" t="n">
        <v>3.4</v>
      </c>
      <c r="AG176" s="0" t="n">
        <v>4.6</v>
      </c>
      <c r="AH176" s="0" t="n">
        <v>4</v>
      </c>
      <c r="AI176" s="0" t="n">
        <v>65756000</v>
      </c>
      <c r="AJ176" s="0" t="n">
        <v>8925500</v>
      </c>
      <c r="AK176" s="0" t="n">
        <v>12423000</v>
      </c>
      <c r="AL176" s="0" t="n">
        <v>7126400</v>
      </c>
      <c r="AM176" s="0" t="n">
        <v>25835000</v>
      </c>
      <c r="AN176" s="0" t="n">
        <v>11446000</v>
      </c>
    </row>
    <row r="177" customFormat="false" ht="12" hidden="false" customHeight="false" outlineLevel="0" collapsed="false">
      <c r="A177" s="0" t="s">
        <v>489</v>
      </c>
      <c r="B177" s="0" t="s">
        <v>490</v>
      </c>
      <c r="C177" s="0" t="s">
        <v>491</v>
      </c>
      <c r="D177" s="0" t="n">
        <v>7533200</v>
      </c>
      <c r="E177" s="0" t="n">
        <v>20991000</v>
      </c>
      <c r="F177" s="4" t="n">
        <f aca="false">AVERAGE(D177:E177)</f>
        <v>14262100</v>
      </c>
      <c r="G177" s="5" t="n">
        <v>8771800</v>
      </c>
      <c r="H177" s="5" t="n">
        <v>16022000</v>
      </c>
      <c r="I177" s="5" t="n">
        <v>11314000</v>
      </c>
      <c r="J177" s="0" t="n">
        <f aca="false">AVERAGE(G177:I177)</f>
        <v>12035933.3333333</v>
      </c>
      <c r="K177" s="0" t="n">
        <f aca="false">J177/F177</f>
        <v>0.843910317087479</v>
      </c>
      <c r="L177" s="0" t="n">
        <v>8</v>
      </c>
      <c r="M177" s="0" t="n">
        <v>9</v>
      </c>
      <c r="N177" s="0" t="n">
        <v>9</v>
      </c>
      <c r="O177" s="0" t="n">
        <v>3</v>
      </c>
      <c r="P177" s="0" t="n">
        <v>8</v>
      </c>
      <c r="Q177" s="0" t="n">
        <v>3</v>
      </c>
      <c r="R177" s="0" t="n">
        <v>2</v>
      </c>
      <c r="S177" s="0" t="n">
        <v>3</v>
      </c>
      <c r="T177" s="0" t="n">
        <v>3</v>
      </c>
      <c r="U177" s="0" t="n">
        <v>8</v>
      </c>
      <c r="V177" s="0" t="n">
        <v>3</v>
      </c>
      <c r="W177" s="0" t="n">
        <v>2</v>
      </c>
      <c r="X177" s="0" t="n">
        <v>3</v>
      </c>
      <c r="Y177" s="0" t="n">
        <v>32.2</v>
      </c>
      <c r="Z177" s="0" t="n">
        <v>39.818</v>
      </c>
      <c r="AA177" s="0" t="n">
        <v>367</v>
      </c>
      <c r="AB177" s="0" t="n">
        <v>0</v>
      </c>
      <c r="AC177" s="0" t="n">
        <v>27.604</v>
      </c>
      <c r="AD177" s="0" t="n">
        <v>9.3</v>
      </c>
      <c r="AE177" s="0" t="n">
        <v>32.2</v>
      </c>
      <c r="AF177" s="0" t="n">
        <v>9.3</v>
      </c>
      <c r="AG177" s="0" t="n">
        <v>5.2</v>
      </c>
      <c r="AH177" s="0" t="n">
        <v>14.7</v>
      </c>
      <c r="AI177" s="0" t="n">
        <v>41666000</v>
      </c>
      <c r="AJ177" s="0" t="n">
        <v>8527100</v>
      </c>
      <c r="AK177" s="0" t="n">
        <v>9692100</v>
      </c>
      <c r="AL177" s="0" t="n">
        <v>6303500</v>
      </c>
      <c r="AM177" s="0" t="n">
        <v>7535900</v>
      </c>
      <c r="AN177" s="0" t="n">
        <v>9607900</v>
      </c>
    </row>
    <row r="178" customFormat="false" ht="12" hidden="false" customHeight="false" outlineLevel="0" collapsed="false">
      <c r="A178" s="0" t="s">
        <v>492</v>
      </c>
      <c r="B178" s="0" t="s">
        <v>493</v>
      </c>
      <c r="C178" s="0" t="s">
        <v>494</v>
      </c>
      <c r="D178" s="0" t="n">
        <v>21900000</v>
      </c>
      <c r="E178" s="0" t="n">
        <v>21786000</v>
      </c>
      <c r="F178" s="4" t="n">
        <f aca="false">AVERAGE(D178:E178)</f>
        <v>21843000</v>
      </c>
      <c r="G178" s="5" t="n">
        <v>21500000</v>
      </c>
      <c r="H178" s="5" t="n">
        <v>13239000</v>
      </c>
      <c r="I178" s="5" t="n">
        <v>20951000</v>
      </c>
      <c r="J178" s="0" t="n">
        <f aca="false">AVERAGE(G178:I178)</f>
        <v>18563333.3333333</v>
      </c>
      <c r="K178" s="0" t="n">
        <f aca="false">J178/F178</f>
        <v>0.849852736956157</v>
      </c>
      <c r="L178" s="0" t="n">
        <v>7</v>
      </c>
      <c r="M178" s="0" t="n">
        <v>5</v>
      </c>
      <c r="N178" s="0" t="n">
        <v>5</v>
      </c>
      <c r="O178" s="0" t="n">
        <v>4</v>
      </c>
      <c r="P178" s="0" t="n">
        <v>5</v>
      </c>
      <c r="Q178" s="0" t="n">
        <v>3</v>
      </c>
      <c r="R178" s="0" t="n">
        <v>3</v>
      </c>
      <c r="S178" s="0" t="n">
        <v>4</v>
      </c>
      <c r="T178" s="0" t="n">
        <v>4</v>
      </c>
      <c r="U178" s="0" t="n">
        <v>5</v>
      </c>
      <c r="V178" s="0" t="n">
        <v>3</v>
      </c>
      <c r="W178" s="0" t="n">
        <v>3</v>
      </c>
      <c r="X178" s="0" t="n">
        <v>4</v>
      </c>
      <c r="Y178" s="0" t="n">
        <v>11.6</v>
      </c>
      <c r="Z178" s="0" t="n">
        <v>53.092</v>
      </c>
      <c r="AA178" s="0" t="n">
        <v>474</v>
      </c>
      <c r="AB178" s="0" t="n">
        <v>0</v>
      </c>
      <c r="AC178" s="0" t="n">
        <v>28.838</v>
      </c>
      <c r="AD178" s="0" t="n">
        <v>9.5</v>
      </c>
      <c r="AE178" s="0" t="n">
        <v>11.6</v>
      </c>
      <c r="AF178" s="0" t="n">
        <v>7.4</v>
      </c>
      <c r="AG178" s="0" t="n">
        <v>6.1</v>
      </c>
      <c r="AH178" s="0" t="n">
        <v>9.5</v>
      </c>
      <c r="AI178" s="0" t="n">
        <v>74008000</v>
      </c>
      <c r="AJ178" s="0" t="n">
        <v>21293000</v>
      </c>
      <c r="AK178" s="0" t="n">
        <v>10255000</v>
      </c>
      <c r="AL178" s="0" t="n">
        <v>10518000</v>
      </c>
      <c r="AM178" s="0" t="n">
        <v>11216000</v>
      </c>
      <c r="AN178" s="0" t="n">
        <v>20726000</v>
      </c>
    </row>
    <row r="179" customFormat="false" ht="12" hidden="false" customHeight="false" outlineLevel="0" collapsed="false">
      <c r="A179" s="0" t="s">
        <v>495</v>
      </c>
      <c r="B179" s="0" t="s">
        <v>496</v>
      </c>
      <c r="C179" s="0" t="s">
        <v>497</v>
      </c>
      <c r="D179" s="0" t="n">
        <v>697910000</v>
      </c>
      <c r="E179" s="0" t="n">
        <v>745840000</v>
      </c>
      <c r="F179" s="4" t="n">
        <f aca="false">AVERAGE(D179:E179)</f>
        <v>721875000</v>
      </c>
      <c r="G179" s="5" t="n">
        <v>689680000</v>
      </c>
      <c r="H179" s="5" t="n">
        <v>544030000</v>
      </c>
      <c r="I179" s="5" t="n">
        <v>615140000</v>
      </c>
      <c r="J179" s="0" t="n">
        <f aca="false">AVERAGE(G179:I179)</f>
        <v>616283333.333333</v>
      </c>
      <c r="K179" s="0" t="n">
        <f aca="false">J179/F179</f>
        <v>0.85372582972583</v>
      </c>
      <c r="L179" s="0" t="n">
        <v>10</v>
      </c>
      <c r="M179" s="0" t="n">
        <v>44</v>
      </c>
      <c r="N179" s="0" t="n">
        <v>42</v>
      </c>
      <c r="O179" s="0" t="n">
        <v>30</v>
      </c>
      <c r="P179" s="0" t="n">
        <v>36</v>
      </c>
      <c r="Q179" s="0" t="n">
        <v>31</v>
      </c>
      <c r="R179" s="0" t="n">
        <v>27</v>
      </c>
      <c r="S179" s="0" t="n">
        <v>28</v>
      </c>
      <c r="T179" s="0" t="n">
        <v>28</v>
      </c>
      <c r="U179" s="0" t="n">
        <v>34</v>
      </c>
      <c r="V179" s="0" t="n">
        <v>29</v>
      </c>
      <c r="W179" s="0" t="n">
        <v>25</v>
      </c>
      <c r="X179" s="0" t="n">
        <v>26</v>
      </c>
      <c r="Y179" s="0" t="n">
        <v>59.5</v>
      </c>
      <c r="Z179" s="0" t="n">
        <v>72.405</v>
      </c>
      <c r="AA179" s="0" t="n">
        <v>655</v>
      </c>
      <c r="AB179" s="0" t="n">
        <v>0</v>
      </c>
      <c r="AC179" s="0" t="n">
        <v>323.31</v>
      </c>
      <c r="AD179" s="0" t="n">
        <v>51.5</v>
      </c>
      <c r="AE179" s="0" t="n">
        <v>52.8</v>
      </c>
      <c r="AF179" s="0" t="n">
        <v>52.1</v>
      </c>
      <c r="AG179" s="0" t="n">
        <v>48.1</v>
      </c>
      <c r="AH179" s="0" t="n">
        <v>44.7</v>
      </c>
      <c r="AI179" s="0" t="n">
        <v>2675300000</v>
      </c>
      <c r="AJ179" s="0" t="n">
        <v>744960000</v>
      </c>
      <c r="AK179" s="0" t="n">
        <v>291340000</v>
      </c>
      <c r="AL179" s="0" t="n">
        <v>464770000</v>
      </c>
      <c r="AM179" s="0" t="n">
        <v>487550000</v>
      </c>
      <c r="AN179" s="0" t="n">
        <v>686680000</v>
      </c>
    </row>
    <row r="180" customFormat="false" ht="12" hidden="false" customHeight="false" outlineLevel="0" collapsed="false">
      <c r="A180" s="0" t="s">
        <v>498</v>
      </c>
      <c r="B180" s="0" t="s">
        <v>499</v>
      </c>
      <c r="C180" s="0" t="s">
        <v>500</v>
      </c>
      <c r="D180" s="0" t="n">
        <v>15630000</v>
      </c>
      <c r="E180" s="0" t="n">
        <v>26268000</v>
      </c>
      <c r="F180" s="4" t="n">
        <f aca="false">AVERAGE(D180:E180)</f>
        <v>20949000</v>
      </c>
      <c r="G180" s="5" t="n">
        <v>12803000</v>
      </c>
      <c r="H180" s="5" t="n">
        <v>28323000</v>
      </c>
      <c r="I180" s="5" t="n">
        <v>12562000</v>
      </c>
      <c r="J180" s="0" t="n">
        <f aca="false">AVERAGE(G180:I180)</f>
        <v>17896000</v>
      </c>
      <c r="K180" s="0" t="n">
        <f aca="false">J180/F180</f>
        <v>0.854265120053463</v>
      </c>
      <c r="L180" s="0" t="n">
        <v>9</v>
      </c>
      <c r="M180" s="0" t="n">
        <v>7</v>
      </c>
      <c r="N180" s="0" t="n">
        <v>7</v>
      </c>
      <c r="O180" s="0" t="n">
        <v>4</v>
      </c>
      <c r="P180" s="0" t="n">
        <v>3</v>
      </c>
      <c r="Q180" s="0" t="n">
        <v>3</v>
      </c>
      <c r="R180" s="0" t="n">
        <v>7</v>
      </c>
      <c r="S180" s="0" t="n">
        <v>4</v>
      </c>
      <c r="T180" s="0" t="n">
        <v>4</v>
      </c>
      <c r="U180" s="0" t="n">
        <v>3</v>
      </c>
      <c r="V180" s="0" t="n">
        <v>3</v>
      </c>
      <c r="W180" s="0" t="n">
        <v>7</v>
      </c>
      <c r="X180" s="0" t="n">
        <v>4</v>
      </c>
      <c r="Y180" s="0" t="n">
        <v>14.5</v>
      </c>
      <c r="Z180" s="0" t="n">
        <v>69.006</v>
      </c>
      <c r="AA180" s="0" t="n">
        <v>662</v>
      </c>
      <c r="AB180" s="0" t="n">
        <v>0</v>
      </c>
      <c r="AC180" s="0" t="n">
        <v>19.187</v>
      </c>
      <c r="AD180" s="0" t="n">
        <v>8.2</v>
      </c>
      <c r="AE180" s="0" t="n">
        <v>6.2</v>
      </c>
      <c r="AF180" s="0" t="n">
        <v>5.1</v>
      </c>
      <c r="AG180" s="0" t="n">
        <v>14.5</v>
      </c>
      <c r="AH180" s="0" t="n">
        <v>8.9</v>
      </c>
      <c r="AI180" s="0" t="n">
        <v>81553000</v>
      </c>
      <c r="AJ180" s="0" t="n">
        <v>15593000</v>
      </c>
      <c r="AK180" s="0" t="n">
        <v>6433500</v>
      </c>
      <c r="AL180" s="0" t="n">
        <v>7306900</v>
      </c>
      <c r="AM180" s="0" t="n">
        <v>38019000</v>
      </c>
      <c r="AN180" s="0" t="n">
        <v>14200000</v>
      </c>
    </row>
    <row r="181" customFormat="false" ht="12" hidden="false" customHeight="false" outlineLevel="0" collapsed="false">
      <c r="A181" s="0" t="s">
        <v>501</v>
      </c>
      <c r="B181" s="0" t="s">
        <v>501</v>
      </c>
      <c r="C181" s="0" t="s">
        <v>502</v>
      </c>
      <c r="D181" s="0" t="n">
        <v>161220000</v>
      </c>
      <c r="E181" s="0" t="n">
        <v>191860000</v>
      </c>
      <c r="F181" s="4" t="n">
        <f aca="false">AVERAGE(D181:E181)</f>
        <v>176540000</v>
      </c>
      <c r="G181" s="5" t="n">
        <v>141690000</v>
      </c>
      <c r="H181" s="5" t="n">
        <v>139250000</v>
      </c>
      <c r="I181" s="5" t="n">
        <v>171770000</v>
      </c>
      <c r="J181" s="0" t="n">
        <f aca="false">AVERAGE(G181:I181)</f>
        <v>150903333.333333</v>
      </c>
      <c r="K181" s="0" t="n">
        <f aca="false">J181/F181</f>
        <v>0.854782674370303</v>
      </c>
      <c r="L181" s="0" t="n">
        <v>9</v>
      </c>
      <c r="M181" s="0" t="n">
        <v>8</v>
      </c>
      <c r="N181" s="0" t="n">
        <v>8</v>
      </c>
      <c r="O181" s="0" t="n">
        <v>5</v>
      </c>
      <c r="P181" s="0" t="n">
        <v>8</v>
      </c>
      <c r="Q181" s="0" t="n">
        <v>5</v>
      </c>
      <c r="R181" s="0" t="n">
        <v>5</v>
      </c>
      <c r="S181" s="0" t="n">
        <v>5</v>
      </c>
      <c r="T181" s="0" t="n">
        <v>5</v>
      </c>
      <c r="U181" s="0" t="n">
        <v>8</v>
      </c>
      <c r="V181" s="0" t="n">
        <v>5</v>
      </c>
      <c r="W181" s="0" t="n">
        <v>5</v>
      </c>
      <c r="X181" s="0" t="n">
        <v>5</v>
      </c>
      <c r="Y181" s="0" t="n">
        <v>28.4</v>
      </c>
      <c r="Z181" s="0" t="n">
        <v>35.633</v>
      </c>
      <c r="AA181" s="0" t="n">
        <v>324</v>
      </c>
      <c r="AB181" s="0" t="n">
        <v>0</v>
      </c>
      <c r="AC181" s="0" t="n">
        <v>104.29</v>
      </c>
      <c r="AD181" s="0" t="n">
        <v>25.6</v>
      </c>
      <c r="AE181" s="0" t="n">
        <v>28.4</v>
      </c>
      <c r="AF181" s="0" t="n">
        <v>17</v>
      </c>
      <c r="AG181" s="0" t="n">
        <v>25.6</v>
      </c>
      <c r="AH181" s="0" t="n">
        <v>17</v>
      </c>
      <c r="AI181" s="0" t="n">
        <v>665120000</v>
      </c>
      <c r="AJ181" s="0" t="n">
        <v>198690000</v>
      </c>
      <c r="AK181" s="0" t="n">
        <v>69048000</v>
      </c>
      <c r="AL181" s="0" t="n">
        <v>81681000</v>
      </c>
      <c r="AM181" s="0" t="n">
        <v>136610000</v>
      </c>
      <c r="AN181" s="0" t="n">
        <v>179090000</v>
      </c>
    </row>
    <row r="182" customFormat="false" ht="12" hidden="false" customHeight="false" outlineLevel="0" collapsed="false">
      <c r="A182" s="0" t="s">
        <v>503</v>
      </c>
      <c r="B182" s="0" t="s">
        <v>503</v>
      </c>
      <c r="C182" s="0" t="s">
        <v>504</v>
      </c>
      <c r="D182" s="0" t="n">
        <v>107950000</v>
      </c>
      <c r="E182" s="0" t="n">
        <v>121270000</v>
      </c>
      <c r="F182" s="4" t="n">
        <f aca="false">AVERAGE(D182:E182)</f>
        <v>114610000</v>
      </c>
      <c r="G182" s="5" t="n">
        <v>89410000</v>
      </c>
      <c r="H182" s="5" t="n">
        <v>93305000</v>
      </c>
      <c r="I182" s="5" t="n">
        <v>111270000</v>
      </c>
      <c r="J182" s="0" t="n">
        <f aca="false">AVERAGE(G182:I182)</f>
        <v>97995000</v>
      </c>
      <c r="K182" s="0" t="n">
        <f aca="false">J182/F182</f>
        <v>0.855030102085333</v>
      </c>
      <c r="L182" s="0" t="n">
        <v>8</v>
      </c>
      <c r="M182" s="0" t="n">
        <v>19</v>
      </c>
      <c r="N182" s="0" t="n">
        <v>19</v>
      </c>
      <c r="O182" s="0" t="n">
        <v>15</v>
      </c>
      <c r="P182" s="0" t="n">
        <v>14</v>
      </c>
      <c r="Q182" s="0" t="n">
        <v>13</v>
      </c>
      <c r="R182" s="0" t="n">
        <v>12</v>
      </c>
      <c r="S182" s="0" t="n">
        <v>14</v>
      </c>
      <c r="T182" s="0" t="n">
        <v>15</v>
      </c>
      <c r="U182" s="0" t="n">
        <v>14</v>
      </c>
      <c r="V182" s="0" t="n">
        <v>13</v>
      </c>
      <c r="W182" s="0" t="n">
        <v>12</v>
      </c>
      <c r="X182" s="0" t="n">
        <v>14</v>
      </c>
      <c r="Y182" s="0" t="n">
        <v>40.6</v>
      </c>
      <c r="Z182" s="0" t="n">
        <v>59.652</v>
      </c>
      <c r="AA182" s="0" t="n">
        <v>544</v>
      </c>
      <c r="AB182" s="0" t="n">
        <v>0</v>
      </c>
      <c r="AC182" s="0" t="n">
        <v>82.329</v>
      </c>
      <c r="AD182" s="0" t="n">
        <v>31.8</v>
      </c>
      <c r="AE182" s="0" t="n">
        <v>24.8</v>
      </c>
      <c r="AF182" s="0" t="n">
        <v>24.8</v>
      </c>
      <c r="AG182" s="0" t="n">
        <v>29</v>
      </c>
      <c r="AH182" s="0" t="n">
        <v>34.7</v>
      </c>
      <c r="AI182" s="0" t="n">
        <v>420210000</v>
      </c>
      <c r="AJ182" s="0" t="n">
        <v>133530000</v>
      </c>
      <c r="AK182" s="0" t="n">
        <v>47390000</v>
      </c>
      <c r="AL182" s="0" t="n">
        <v>51595000</v>
      </c>
      <c r="AM182" s="0" t="n">
        <v>68656000</v>
      </c>
      <c r="AN182" s="0" t="n">
        <v>119030000</v>
      </c>
    </row>
    <row r="183" customFormat="false" ht="12" hidden="false" customHeight="false" outlineLevel="0" collapsed="false">
      <c r="A183" s="0" t="s">
        <v>505</v>
      </c>
      <c r="B183" s="0" t="s">
        <v>506</v>
      </c>
      <c r="C183" s="0" t="s">
        <v>507</v>
      </c>
      <c r="D183" s="0" t="n">
        <v>21038000</v>
      </c>
      <c r="E183" s="0" t="n">
        <v>29577000</v>
      </c>
      <c r="F183" s="4" t="n">
        <f aca="false">AVERAGE(D183:E183)</f>
        <v>25307500</v>
      </c>
      <c r="G183" s="5" t="n">
        <v>22125000</v>
      </c>
      <c r="H183" s="5" t="n">
        <v>19620000</v>
      </c>
      <c r="I183" s="5" t="n">
        <v>23203000</v>
      </c>
      <c r="J183" s="0" t="n">
        <f aca="false">AVERAGE(G183:I183)</f>
        <v>21649333.3333333</v>
      </c>
      <c r="K183" s="0" t="n">
        <f aca="false">J183/F183</f>
        <v>0.855451282557872</v>
      </c>
      <c r="L183" s="0" t="n">
        <v>3</v>
      </c>
      <c r="M183" s="0" t="n">
        <v>6</v>
      </c>
      <c r="N183" s="0" t="n">
        <v>6</v>
      </c>
      <c r="O183" s="0" t="n">
        <v>4</v>
      </c>
      <c r="P183" s="0" t="n">
        <v>4</v>
      </c>
      <c r="Q183" s="0" t="n">
        <v>5</v>
      </c>
      <c r="R183" s="0" t="n">
        <v>5</v>
      </c>
      <c r="S183" s="0" t="n">
        <v>2</v>
      </c>
      <c r="T183" s="0" t="n">
        <v>4</v>
      </c>
      <c r="U183" s="0" t="n">
        <v>4</v>
      </c>
      <c r="V183" s="0" t="n">
        <v>5</v>
      </c>
      <c r="W183" s="0" t="n">
        <v>5</v>
      </c>
      <c r="X183" s="0" t="n">
        <v>2</v>
      </c>
      <c r="Y183" s="0" t="n">
        <v>13.3</v>
      </c>
      <c r="Z183" s="0" t="n">
        <v>38.092</v>
      </c>
      <c r="AA183" s="0" t="n">
        <v>331</v>
      </c>
      <c r="AB183" s="0" t="n">
        <v>0</v>
      </c>
      <c r="AC183" s="0" t="n">
        <v>12.733</v>
      </c>
      <c r="AD183" s="0" t="n">
        <v>10.6</v>
      </c>
      <c r="AE183" s="0" t="n">
        <v>8.5</v>
      </c>
      <c r="AF183" s="0" t="n">
        <v>10.9</v>
      </c>
      <c r="AG183" s="0" t="n">
        <v>10.9</v>
      </c>
      <c r="AH183" s="0" t="n">
        <v>7.6</v>
      </c>
      <c r="AI183" s="0" t="n">
        <v>83665000</v>
      </c>
      <c r="AJ183" s="0" t="n">
        <v>23152000</v>
      </c>
      <c r="AK183" s="0" t="n">
        <v>14467000</v>
      </c>
      <c r="AL183" s="0" t="n">
        <v>14744000</v>
      </c>
      <c r="AM183" s="0" t="n">
        <v>22251000</v>
      </c>
      <c r="AN183" s="0" t="n">
        <v>9050300</v>
      </c>
    </row>
    <row r="184" customFormat="false" ht="12" hidden="false" customHeight="false" outlineLevel="0" collapsed="false">
      <c r="A184" s="0" t="s">
        <v>508</v>
      </c>
      <c r="B184" s="0" t="s">
        <v>508</v>
      </c>
      <c r="C184" s="0" t="s">
        <v>509</v>
      </c>
      <c r="D184" s="0" t="n">
        <v>94220000</v>
      </c>
      <c r="E184" s="0" t="n">
        <v>50061000</v>
      </c>
      <c r="F184" s="4" t="n">
        <f aca="false">AVERAGE(D184:E184)</f>
        <v>72140500</v>
      </c>
      <c r="G184" s="5" t="n">
        <v>68028000</v>
      </c>
      <c r="H184" s="5" t="n">
        <v>50464000</v>
      </c>
      <c r="I184" s="5" t="n">
        <v>67830000</v>
      </c>
      <c r="J184" s="0" t="n">
        <f aca="false">AVERAGE(G184:I184)</f>
        <v>62107333.3333333</v>
      </c>
      <c r="K184" s="0" t="n">
        <f aca="false">J184/F184</f>
        <v>0.860921858502968</v>
      </c>
      <c r="L184" s="0" t="n">
        <v>3</v>
      </c>
      <c r="M184" s="0" t="n">
        <v>8</v>
      </c>
      <c r="N184" s="0" t="n">
        <v>8</v>
      </c>
      <c r="O184" s="0" t="n">
        <v>8</v>
      </c>
      <c r="P184" s="0" t="n">
        <v>5</v>
      </c>
      <c r="Q184" s="0" t="n">
        <v>8</v>
      </c>
      <c r="R184" s="0" t="n">
        <v>7</v>
      </c>
      <c r="S184" s="0" t="n">
        <v>8</v>
      </c>
      <c r="T184" s="0" t="n">
        <v>8</v>
      </c>
      <c r="U184" s="0" t="n">
        <v>5</v>
      </c>
      <c r="V184" s="0" t="n">
        <v>8</v>
      </c>
      <c r="W184" s="0" t="n">
        <v>7</v>
      </c>
      <c r="X184" s="0" t="n">
        <v>8</v>
      </c>
      <c r="Y184" s="0" t="n">
        <v>18.6</v>
      </c>
      <c r="Z184" s="0" t="n">
        <v>48.985</v>
      </c>
      <c r="AA184" s="0" t="n">
        <v>441</v>
      </c>
      <c r="AB184" s="0" t="n">
        <v>0</v>
      </c>
      <c r="AC184" s="0" t="n">
        <v>33.764</v>
      </c>
      <c r="AD184" s="0" t="n">
        <v>18.6</v>
      </c>
      <c r="AE184" s="0" t="n">
        <v>10.9</v>
      </c>
      <c r="AF184" s="0" t="n">
        <v>18.6</v>
      </c>
      <c r="AG184" s="0" t="n">
        <v>16.1</v>
      </c>
      <c r="AH184" s="0" t="n">
        <v>18.6</v>
      </c>
      <c r="AI184" s="0" t="n">
        <v>273450000</v>
      </c>
      <c r="AJ184" s="0" t="n">
        <v>89148000</v>
      </c>
      <c r="AK184" s="0" t="n">
        <v>17251000</v>
      </c>
      <c r="AL184" s="0" t="n">
        <v>55276000</v>
      </c>
      <c r="AM184" s="0" t="n">
        <v>42243000</v>
      </c>
      <c r="AN184" s="0" t="n">
        <v>69532000</v>
      </c>
    </row>
    <row r="185" customFormat="false" ht="12" hidden="false" customHeight="false" outlineLevel="0" collapsed="false">
      <c r="A185" s="0" t="s">
        <v>510</v>
      </c>
      <c r="B185" s="0" t="s">
        <v>511</v>
      </c>
      <c r="C185" s="0" t="s">
        <v>512</v>
      </c>
      <c r="D185" s="0" t="n">
        <v>12815000</v>
      </c>
      <c r="E185" s="0" t="n">
        <v>14403000</v>
      </c>
      <c r="F185" s="4" t="n">
        <f aca="false">AVERAGE(D185:E185)</f>
        <v>13609000</v>
      </c>
      <c r="G185" s="5" t="n">
        <v>10473000</v>
      </c>
      <c r="H185" s="5" t="n">
        <v>11093000</v>
      </c>
      <c r="I185" s="5" t="n">
        <v>13792000</v>
      </c>
      <c r="J185" s="0" t="n">
        <f aca="false">AVERAGE(G185:I185)</f>
        <v>11786000</v>
      </c>
      <c r="K185" s="0" t="n">
        <f aca="false">J185/F185</f>
        <v>0.866044529355574</v>
      </c>
      <c r="L185" s="0" t="n">
        <v>7</v>
      </c>
      <c r="M185" s="0" t="n">
        <v>5</v>
      </c>
      <c r="N185" s="0" t="n">
        <v>5</v>
      </c>
      <c r="O185" s="0" t="n">
        <v>3</v>
      </c>
      <c r="P185" s="0" t="n">
        <v>1</v>
      </c>
      <c r="Q185" s="0" t="n">
        <v>3</v>
      </c>
      <c r="R185" s="0" t="n">
        <v>1</v>
      </c>
      <c r="S185" s="0" t="n">
        <v>3</v>
      </c>
      <c r="T185" s="0" t="n">
        <v>3</v>
      </c>
      <c r="U185" s="0" t="n">
        <v>1</v>
      </c>
      <c r="V185" s="0" t="n">
        <v>3</v>
      </c>
      <c r="W185" s="0" t="n">
        <v>1</v>
      </c>
      <c r="X185" s="0" t="n">
        <v>3</v>
      </c>
      <c r="Y185" s="0" t="n">
        <v>22.6</v>
      </c>
      <c r="Z185" s="0" t="n">
        <v>27.127</v>
      </c>
      <c r="AA185" s="0" t="n">
        <v>235</v>
      </c>
      <c r="AB185" s="0" t="n">
        <v>0</v>
      </c>
      <c r="AC185" s="0" t="n">
        <v>16.027</v>
      </c>
      <c r="AD185" s="0" t="n">
        <v>18.3</v>
      </c>
      <c r="AE185" s="0" t="n">
        <v>3.8</v>
      </c>
      <c r="AF185" s="0" t="n">
        <v>15.3</v>
      </c>
      <c r="AG185" s="0" t="n">
        <v>3.8</v>
      </c>
      <c r="AH185" s="0" t="n">
        <v>11.1</v>
      </c>
      <c r="AI185" s="0" t="n">
        <v>97660000</v>
      </c>
      <c r="AJ185" s="0" t="n">
        <v>38291000</v>
      </c>
      <c r="AK185" s="0" t="n">
        <v>3975100</v>
      </c>
      <c r="AL185" s="0" t="n">
        <v>41810000</v>
      </c>
      <c r="AM185" s="0" t="n">
        <v>6253400</v>
      </c>
      <c r="AN185" s="0" t="n">
        <v>7330300</v>
      </c>
    </row>
    <row r="186" customFormat="false" ht="12" hidden="false" customHeight="false" outlineLevel="0" collapsed="false">
      <c r="A186" s="0" t="s">
        <v>513</v>
      </c>
      <c r="B186" s="0" t="s">
        <v>513</v>
      </c>
      <c r="C186" s="0" t="s">
        <v>514</v>
      </c>
      <c r="D186" s="0" t="n">
        <v>15389000</v>
      </c>
      <c r="E186" s="0" t="n">
        <v>45521000</v>
      </c>
      <c r="F186" s="4" t="n">
        <f aca="false">AVERAGE(D186:E186)</f>
        <v>30455000</v>
      </c>
      <c r="G186" s="5" t="n">
        <v>24468000</v>
      </c>
      <c r="H186" s="5" t="n">
        <v>22845000</v>
      </c>
      <c r="I186" s="5" t="n">
        <v>31984000</v>
      </c>
      <c r="J186" s="0" t="n">
        <f aca="false">AVERAGE(G186:I186)</f>
        <v>26432333.3333333</v>
      </c>
      <c r="K186" s="0" t="n">
        <f aca="false">J186/F186</f>
        <v>0.867914409237673</v>
      </c>
      <c r="L186" s="0" t="n">
        <v>5</v>
      </c>
      <c r="M186" s="0" t="n">
        <v>15</v>
      </c>
      <c r="N186" s="0" t="n">
        <v>12</v>
      </c>
      <c r="O186" s="0" t="n">
        <v>9</v>
      </c>
      <c r="P186" s="0" t="n">
        <v>9</v>
      </c>
      <c r="Q186" s="0" t="n">
        <v>9</v>
      </c>
      <c r="R186" s="0" t="n">
        <v>9</v>
      </c>
      <c r="S186" s="0" t="n">
        <v>9</v>
      </c>
      <c r="T186" s="0" t="n">
        <v>6</v>
      </c>
      <c r="U186" s="0" t="n">
        <v>7</v>
      </c>
      <c r="V186" s="0" t="n">
        <v>6</v>
      </c>
      <c r="W186" s="0" t="n">
        <v>6</v>
      </c>
      <c r="X186" s="0" t="n">
        <v>7</v>
      </c>
      <c r="Y186" s="0" t="n">
        <v>25.5</v>
      </c>
      <c r="Z186" s="0" t="n">
        <v>67.195</v>
      </c>
      <c r="AA186" s="0" t="n">
        <v>640</v>
      </c>
      <c r="AB186" s="0" t="n">
        <v>0</v>
      </c>
      <c r="AC186" s="0" t="n">
        <v>28.924</v>
      </c>
      <c r="AD186" s="0" t="n">
        <v>14.7</v>
      </c>
      <c r="AE186" s="0" t="n">
        <v>15.3</v>
      </c>
      <c r="AF186" s="0" t="n">
        <v>13.8</v>
      </c>
      <c r="AG186" s="0" t="n">
        <v>14.7</v>
      </c>
      <c r="AH186" s="0" t="n">
        <v>15.3</v>
      </c>
      <c r="AI186" s="0" t="n">
        <v>97741000</v>
      </c>
      <c r="AJ186" s="0" t="n">
        <v>8147400</v>
      </c>
      <c r="AK186" s="0" t="n">
        <v>19122000</v>
      </c>
      <c r="AL186" s="0" t="n">
        <v>15512000</v>
      </c>
      <c r="AM186" s="0" t="n">
        <v>21740000</v>
      </c>
      <c r="AN186" s="0" t="n">
        <v>33220000</v>
      </c>
    </row>
    <row r="187" customFormat="false" ht="12" hidden="false" customHeight="false" outlineLevel="0" collapsed="false">
      <c r="A187" s="0" t="s">
        <v>515</v>
      </c>
      <c r="B187" s="0" t="s">
        <v>515</v>
      </c>
      <c r="C187" s="0" t="s">
        <v>516</v>
      </c>
      <c r="D187" s="0" t="n">
        <v>3159800</v>
      </c>
      <c r="E187" s="0" t="n">
        <v>2707300</v>
      </c>
      <c r="F187" s="4" t="n">
        <f aca="false">AVERAGE(D187:E187)</f>
        <v>2933550</v>
      </c>
      <c r="G187" s="5" t="n">
        <v>2584800</v>
      </c>
      <c r="H187" s="5" t="n">
        <v>2793900</v>
      </c>
      <c r="I187" s="5" t="n">
        <v>2306600</v>
      </c>
      <c r="J187" s="0" t="n">
        <f aca="false">AVERAGE(G187:I187)</f>
        <v>2561766.66666667</v>
      </c>
      <c r="K187" s="0" t="n">
        <f aca="false">J187/F187</f>
        <v>0.873265042922966</v>
      </c>
      <c r="L187" s="0" t="n">
        <v>1</v>
      </c>
      <c r="M187" s="0" t="n">
        <v>4</v>
      </c>
      <c r="N187" s="0" t="n">
        <v>4</v>
      </c>
      <c r="O187" s="0" t="n">
        <v>3</v>
      </c>
      <c r="P187" s="0" t="n">
        <v>3</v>
      </c>
      <c r="Q187" s="0" t="n">
        <v>3</v>
      </c>
      <c r="R187" s="0" t="n">
        <v>3</v>
      </c>
      <c r="S187" s="0" t="n">
        <v>2</v>
      </c>
      <c r="T187" s="0" t="n">
        <v>3</v>
      </c>
      <c r="U187" s="0" t="n">
        <v>3</v>
      </c>
      <c r="V187" s="0" t="n">
        <v>3</v>
      </c>
      <c r="W187" s="0" t="n">
        <v>3</v>
      </c>
      <c r="X187" s="0" t="n">
        <v>2</v>
      </c>
      <c r="Y187" s="0" t="n">
        <v>6.2</v>
      </c>
      <c r="Z187" s="0" t="n">
        <v>65.056</v>
      </c>
      <c r="AA187" s="0" t="n">
        <v>597</v>
      </c>
      <c r="AB187" s="0" t="n">
        <v>0</v>
      </c>
      <c r="AC187" s="0" t="n">
        <v>10.691</v>
      </c>
      <c r="AD187" s="0" t="n">
        <v>5.2</v>
      </c>
      <c r="AE187" s="0" t="n">
        <v>4.9</v>
      </c>
      <c r="AF187" s="0" t="n">
        <v>5.2</v>
      </c>
      <c r="AG187" s="0" t="n">
        <v>5.2</v>
      </c>
      <c r="AH187" s="0" t="n">
        <v>3.9</v>
      </c>
      <c r="AI187" s="0" t="n">
        <v>11365000</v>
      </c>
      <c r="AJ187" s="0" t="n">
        <v>3817200</v>
      </c>
      <c r="AK187" s="0" t="n">
        <v>615750</v>
      </c>
      <c r="AL187" s="0" t="n">
        <v>2101000</v>
      </c>
      <c r="AM187" s="0" t="n">
        <v>3385500</v>
      </c>
      <c r="AN187" s="0" t="n">
        <v>1445100</v>
      </c>
    </row>
    <row r="188" customFormat="false" ht="12" hidden="false" customHeight="false" outlineLevel="0" collapsed="false">
      <c r="A188" s="0" t="s">
        <v>517</v>
      </c>
      <c r="B188" s="0" t="s">
        <v>517</v>
      </c>
      <c r="C188" s="0" t="s">
        <v>518</v>
      </c>
      <c r="D188" s="0" t="n">
        <v>24549000</v>
      </c>
      <c r="E188" s="0" t="n">
        <v>54330000</v>
      </c>
      <c r="F188" s="4" t="n">
        <f aca="false">AVERAGE(D188:E188)</f>
        <v>39439500</v>
      </c>
      <c r="G188" s="5" t="n">
        <v>24654000</v>
      </c>
      <c r="H188" s="5" t="n">
        <v>39766000</v>
      </c>
      <c r="I188" s="5" t="n">
        <v>39095000</v>
      </c>
      <c r="J188" s="0" t="n">
        <f aca="false">AVERAGE(G188:I188)</f>
        <v>34505000</v>
      </c>
      <c r="K188" s="0" t="n">
        <f aca="false">J188/F188</f>
        <v>0.874884316484742</v>
      </c>
      <c r="L188" s="0" t="n">
        <v>2</v>
      </c>
      <c r="M188" s="0" t="n">
        <v>21</v>
      </c>
      <c r="N188" s="0" t="n">
        <v>21</v>
      </c>
      <c r="O188" s="0" t="n">
        <v>11</v>
      </c>
      <c r="P188" s="0" t="n">
        <v>16</v>
      </c>
      <c r="Q188" s="0" t="n">
        <v>10</v>
      </c>
      <c r="R188" s="0" t="n">
        <v>11</v>
      </c>
      <c r="S188" s="0" t="n">
        <v>10</v>
      </c>
      <c r="T188" s="0" t="n">
        <v>11</v>
      </c>
      <c r="U188" s="0" t="n">
        <v>16</v>
      </c>
      <c r="V188" s="0" t="n">
        <v>10</v>
      </c>
      <c r="W188" s="0" t="n">
        <v>11</v>
      </c>
      <c r="X188" s="0" t="n">
        <v>10</v>
      </c>
      <c r="Y188" s="0" t="n">
        <v>34.1</v>
      </c>
      <c r="Z188" s="0" t="n">
        <v>82.669</v>
      </c>
      <c r="AA188" s="0" t="n">
        <v>763</v>
      </c>
      <c r="AB188" s="0" t="n">
        <v>0</v>
      </c>
      <c r="AC188" s="0" t="n">
        <v>99.097</v>
      </c>
      <c r="AD188" s="0" t="n">
        <v>16.9</v>
      </c>
      <c r="AE188" s="0" t="n">
        <v>26.9</v>
      </c>
      <c r="AF188" s="0" t="n">
        <v>16</v>
      </c>
      <c r="AG188" s="0" t="n">
        <v>20.6</v>
      </c>
      <c r="AH188" s="0" t="n">
        <v>18.2</v>
      </c>
      <c r="AI188" s="0" t="n">
        <v>139900000</v>
      </c>
      <c r="AJ188" s="0" t="n">
        <v>30810000</v>
      </c>
      <c r="AK188" s="0" t="n">
        <v>13988000</v>
      </c>
      <c r="AL188" s="0" t="n">
        <v>27082000</v>
      </c>
      <c r="AM188" s="0" t="n">
        <v>32615000</v>
      </c>
      <c r="AN188" s="0" t="n">
        <v>35404000</v>
      </c>
    </row>
    <row r="189" customFormat="false" ht="12" hidden="false" customHeight="false" outlineLevel="0" collapsed="false">
      <c r="A189" s="0" t="s">
        <v>519</v>
      </c>
      <c r="B189" s="0" t="s">
        <v>519</v>
      </c>
      <c r="C189" s="0" t="s">
        <v>520</v>
      </c>
      <c r="D189" s="0" t="n">
        <v>37918000</v>
      </c>
      <c r="E189" s="0" t="n">
        <v>17777000</v>
      </c>
      <c r="F189" s="4" t="n">
        <f aca="false">AVERAGE(D189:E189)</f>
        <v>27847500</v>
      </c>
      <c r="G189" s="5" t="n">
        <v>28464000</v>
      </c>
      <c r="H189" s="5" t="n">
        <v>19967000</v>
      </c>
      <c r="I189" s="5" t="n">
        <v>24712000</v>
      </c>
      <c r="J189" s="0" t="n">
        <f aca="false">AVERAGE(G189:I189)</f>
        <v>24381000</v>
      </c>
      <c r="K189" s="0" t="n">
        <f aca="false">J189/F189</f>
        <v>0.875518448693779</v>
      </c>
      <c r="L189" s="0" t="n">
        <v>6</v>
      </c>
      <c r="M189" s="0" t="n">
        <v>6</v>
      </c>
      <c r="N189" s="0" t="n">
        <v>6</v>
      </c>
      <c r="O189" s="0" t="n">
        <v>5</v>
      </c>
      <c r="P189" s="0" t="n">
        <v>4</v>
      </c>
      <c r="Q189" s="0" t="n">
        <v>4</v>
      </c>
      <c r="R189" s="0" t="n">
        <v>3</v>
      </c>
      <c r="S189" s="0" t="n">
        <v>4</v>
      </c>
      <c r="T189" s="0" t="n">
        <v>5</v>
      </c>
      <c r="U189" s="0" t="n">
        <v>4</v>
      </c>
      <c r="V189" s="0" t="n">
        <v>4</v>
      </c>
      <c r="W189" s="0" t="n">
        <v>3</v>
      </c>
      <c r="X189" s="0" t="n">
        <v>4</v>
      </c>
      <c r="Y189" s="0" t="n">
        <v>15.6</v>
      </c>
      <c r="Z189" s="0" t="n">
        <v>49.029</v>
      </c>
      <c r="AA189" s="0" t="n">
        <v>437</v>
      </c>
      <c r="AB189" s="0" t="n">
        <v>0</v>
      </c>
      <c r="AC189" s="0" t="n">
        <v>38.093</v>
      </c>
      <c r="AD189" s="0" t="n">
        <v>14.9</v>
      </c>
      <c r="AE189" s="0" t="n">
        <v>9.4</v>
      </c>
      <c r="AF189" s="0" t="n">
        <v>13.3</v>
      </c>
      <c r="AG189" s="0" t="n">
        <v>8.7</v>
      </c>
      <c r="AH189" s="0" t="n">
        <v>13.3</v>
      </c>
      <c r="AI189" s="0" t="n">
        <v>105580000</v>
      </c>
      <c r="AJ189" s="0" t="n">
        <v>34041000</v>
      </c>
      <c r="AK189" s="0" t="n">
        <v>7115500</v>
      </c>
      <c r="AL189" s="0" t="n">
        <v>18417000</v>
      </c>
      <c r="AM189" s="0" t="n">
        <v>13419000</v>
      </c>
      <c r="AN189" s="0" t="n">
        <v>32590000</v>
      </c>
    </row>
    <row r="190" customFormat="false" ht="12" hidden="false" customHeight="false" outlineLevel="0" collapsed="false">
      <c r="A190" s="0" t="s">
        <v>521</v>
      </c>
      <c r="B190" s="0" t="s">
        <v>521</v>
      </c>
      <c r="C190" s="0" t="s">
        <v>522</v>
      </c>
      <c r="D190" s="0" t="n">
        <v>750460000</v>
      </c>
      <c r="E190" s="0" t="n">
        <v>590130000</v>
      </c>
      <c r="F190" s="4" t="n">
        <f aca="false">AVERAGE(D190:E190)</f>
        <v>670295000</v>
      </c>
      <c r="G190" s="5" t="n">
        <v>757140000</v>
      </c>
      <c r="H190" s="5" t="n">
        <v>516120000</v>
      </c>
      <c r="I190" s="5" t="n">
        <v>499740000</v>
      </c>
      <c r="J190" s="0" t="n">
        <f aca="false">AVERAGE(G190:I190)</f>
        <v>591000000</v>
      </c>
      <c r="K190" s="0" t="n">
        <f aca="false">J190/F190</f>
        <v>0.881701340454576</v>
      </c>
      <c r="L190" s="0" t="n">
        <v>3</v>
      </c>
      <c r="M190" s="0" t="n">
        <v>21</v>
      </c>
      <c r="N190" s="0" t="n">
        <v>21</v>
      </c>
      <c r="O190" s="0" t="n">
        <v>16</v>
      </c>
      <c r="P190" s="0" t="n">
        <v>15</v>
      </c>
      <c r="Q190" s="0" t="n">
        <v>16</v>
      </c>
      <c r="R190" s="0" t="n">
        <v>16</v>
      </c>
      <c r="S190" s="0" t="n">
        <v>14</v>
      </c>
      <c r="T190" s="0" t="n">
        <v>16</v>
      </c>
      <c r="U190" s="0" t="n">
        <v>15</v>
      </c>
      <c r="V190" s="0" t="n">
        <v>16</v>
      </c>
      <c r="W190" s="0" t="n">
        <v>16</v>
      </c>
      <c r="X190" s="0" t="n">
        <v>14</v>
      </c>
      <c r="Y190" s="0" t="n">
        <v>42.1</v>
      </c>
      <c r="Z190" s="0" t="n">
        <v>50.06</v>
      </c>
      <c r="AA190" s="0" t="n">
        <v>437</v>
      </c>
      <c r="AB190" s="0" t="n">
        <v>0</v>
      </c>
      <c r="AC190" s="0" t="n">
        <v>117.05</v>
      </c>
      <c r="AD190" s="0" t="n">
        <v>34.1</v>
      </c>
      <c r="AE190" s="0" t="n">
        <v>26.5</v>
      </c>
      <c r="AF190" s="0" t="n">
        <v>35</v>
      </c>
      <c r="AG190" s="0" t="n">
        <v>35.5</v>
      </c>
      <c r="AH190" s="0" t="n">
        <v>33</v>
      </c>
      <c r="AI190" s="0" t="n">
        <v>2499000000</v>
      </c>
      <c r="AJ190" s="0" t="n">
        <v>740140000</v>
      </c>
      <c r="AK190" s="0" t="n">
        <v>229150000</v>
      </c>
      <c r="AL190" s="0" t="n">
        <v>452260000</v>
      </c>
      <c r="AM190" s="0" t="n">
        <v>546940000</v>
      </c>
      <c r="AN190" s="0" t="n">
        <v>530490000</v>
      </c>
    </row>
    <row r="191" customFormat="false" ht="12" hidden="false" customHeight="false" outlineLevel="0" collapsed="false">
      <c r="A191" s="0" t="s">
        <v>523</v>
      </c>
      <c r="B191" s="0" t="s">
        <v>524</v>
      </c>
      <c r="C191" s="0" t="s">
        <v>525</v>
      </c>
      <c r="D191" s="0" t="n">
        <v>36120000</v>
      </c>
      <c r="E191" s="0" t="n">
        <v>30601000</v>
      </c>
      <c r="F191" s="4" t="n">
        <f aca="false">AVERAGE(D191:E191)</f>
        <v>33360500</v>
      </c>
      <c r="G191" s="5" t="n">
        <v>38460000</v>
      </c>
      <c r="H191" s="5" t="n">
        <v>24769000</v>
      </c>
      <c r="I191" s="5" t="n">
        <v>25016000</v>
      </c>
      <c r="J191" s="0" t="n">
        <f aca="false">AVERAGE(G191:I191)</f>
        <v>29415000</v>
      </c>
      <c r="K191" s="0" t="n">
        <f aca="false">J191/F191</f>
        <v>0.881731388918032</v>
      </c>
      <c r="L191" s="0" t="n">
        <v>10</v>
      </c>
      <c r="M191" s="0" t="n">
        <v>14</v>
      </c>
      <c r="N191" s="0" t="n">
        <v>14</v>
      </c>
      <c r="O191" s="0" t="n">
        <v>12</v>
      </c>
      <c r="P191" s="0" t="n">
        <v>6</v>
      </c>
      <c r="Q191" s="0" t="n">
        <v>8</v>
      </c>
      <c r="R191" s="0" t="n">
        <v>6</v>
      </c>
      <c r="S191" s="0" t="n">
        <v>7</v>
      </c>
      <c r="T191" s="0" t="n">
        <v>12</v>
      </c>
      <c r="U191" s="0" t="n">
        <v>6</v>
      </c>
      <c r="V191" s="0" t="n">
        <v>8</v>
      </c>
      <c r="W191" s="0" t="n">
        <v>6</v>
      </c>
      <c r="X191" s="0" t="n">
        <v>7</v>
      </c>
      <c r="Y191" s="0" t="n">
        <v>16.5</v>
      </c>
      <c r="Z191" s="0" t="n">
        <v>118.77</v>
      </c>
      <c r="AA191" s="0" t="n">
        <v>1036</v>
      </c>
      <c r="AB191" s="0" t="n">
        <v>0</v>
      </c>
      <c r="AC191" s="0" t="n">
        <v>134.83</v>
      </c>
      <c r="AD191" s="0" t="n">
        <v>14.6</v>
      </c>
      <c r="AE191" s="0" t="n">
        <v>7.9</v>
      </c>
      <c r="AF191" s="0" t="n">
        <v>10.7</v>
      </c>
      <c r="AG191" s="0" t="n">
        <v>7.6</v>
      </c>
      <c r="AH191" s="0" t="n">
        <v>8.7</v>
      </c>
      <c r="AI191" s="0" t="n">
        <v>123780000</v>
      </c>
      <c r="AJ191" s="0" t="n">
        <v>53678000</v>
      </c>
      <c r="AK191" s="0" t="n">
        <v>8712800</v>
      </c>
      <c r="AL191" s="0" t="n">
        <v>27508000</v>
      </c>
      <c r="AM191" s="0" t="n">
        <v>17136000</v>
      </c>
      <c r="AN191" s="0" t="n">
        <v>16741000</v>
      </c>
    </row>
    <row r="192" customFormat="false" ht="12" hidden="false" customHeight="false" outlineLevel="0" collapsed="false">
      <c r="A192" s="0" t="s">
        <v>526</v>
      </c>
      <c r="B192" s="0" t="s">
        <v>526</v>
      </c>
      <c r="C192" s="0" t="s">
        <v>527</v>
      </c>
      <c r="D192" s="0" t="n">
        <v>215370000</v>
      </c>
      <c r="E192" s="0" t="n">
        <v>91303000</v>
      </c>
      <c r="F192" s="4" t="n">
        <f aca="false">AVERAGE(D192:E192)</f>
        <v>153336500</v>
      </c>
      <c r="G192" s="5" t="n">
        <v>184060000</v>
      </c>
      <c r="H192" s="5" t="n">
        <v>122670000</v>
      </c>
      <c r="I192" s="5" t="n">
        <v>98991000</v>
      </c>
      <c r="J192" s="0" t="n">
        <f aca="false">AVERAGE(G192:I192)</f>
        <v>135240333.333333</v>
      </c>
      <c r="K192" s="0" t="n">
        <f aca="false">J192/F192</f>
        <v>0.881983959026933</v>
      </c>
      <c r="L192" s="0" t="n">
        <v>4</v>
      </c>
      <c r="M192" s="0" t="n">
        <v>14</v>
      </c>
      <c r="N192" s="0" t="n">
        <v>2</v>
      </c>
      <c r="O192" s="0" t="n">
        <v>9</v>
      </c>
      <c r="P192" s="0" t="n">
        <v>8</v>
      </c>
      <c r="Q192" s="0" t="n">
        <v>10</v>
      </c>
      <c r="R192" s="0" t="n">
        <v>5</v>
      </c>
      <c r="S192" s="0" t="n">
        <v>5</v>
      </c>
      <c r="T192" s="0" t="n">
        <v>1</v>
      </c>
      <c r="U192" s="0" t="n">
        <v>2</v>
      </c>
      <c r="V192" s="0" t="n">
        <v>1</v>
      </c>
      <c r="W192" s="0" t="n">
        <v>1</v>
      </c>
      <c r="X192" s="0" t="n">
        <v>1</v>
      </c>
      <c r="Y192" s="0" t="n">
        <v>35.3</v>
      </c>
      <c r="Z192" s="0" t="n">
        <v>44.547</v>
      </c>
      <c r="AA192" s="0" t="n">
        <v>414</v>
      </c>
      <c r="AB192" s="0" t="n">
        <v>0</v>
      </c>
      <c r="AC192" s="0" t="n">
        <v>123.69</v>
      </c>
      <c r="AD192" s="0" t="n">
        <v>31.4</v>
      </c>
      <c r="AE192" s="0" t="n">
        <v>18.8</v>
      </c>
      <c r="AF192" s="0" t="n">
        <v>29</v>
      </c>
      <c r="AG192" s="0" t="n">
        <v>18.1</v>
      </c>
      <c r="AH192" s="0" t="n">
        <v>18.1</v>
      </c>
      <c r="AI192" s="0" t="n">
        <v>619400000</v>
      </c>
      <c r="AJ192" s="0" t="n">
        <v>230280000</v>
      </c>
      <c r="AK192" s="0" t="n">
        <v>31646000</v>
      </c>
      <c r="AL192" s="0" t="n">
        <v>138780000</v>
      </c>
      <c r="AM192" s="0" t="n">
        <v>122230000</v>
      </c>
      <c r="AN192" s="0" t="n">
        <v>96470000</v>
      </c>
    </row>
    <row r="193" customFormat="false" ht="12" hidden="false" customHeight="false" outlineLevel="0" collapsed="false">
      <c r="A193" s="0" t="s">
        <v>528</v>
      </c>
      <c r="B193" s="0" t="s">
        <v>528</v>
      </c>
      <c r="C193" s="0" t="s">
        <v>529</v>
      </c>
      <c r="D193" s="0" t="n">
        <v>144250000</v>
      </c>
      <c r="E193" s="0" t="n">
        <v>86564000</v>
      </c>
      <c r="F193" s="4" t="n">
        <f aca="false">AVERAGE(D193:E193)</f>
        <v>115407000</v>
      </c>
      <c r="G193" s="5" t="n">
        <v>176900000</v>
      </c>
      <c r="H193" s="5" t="n">
        <v>85470000</v>
      </c>
      <c r="I193" s="5" t="n">
        <v>44315000</v>
      </c>
      <c r="J193" s="0" t="n">
        <f aca="false">AVERAGE(G193:I193)</f>
        <v>102228333.333333</v>
      </c>
      <c r="K193" s="0" t="n">
        <f aca="false">J193/F193</f>
        <v>0.885807042322678</v>
      </c>
      <c r="L193" s="0" t="n">
        <v>6</v>
      </c>
      <c r="M193" s="0" t="n">
        <v>18</v>
      </c>
      <c r="N193" s="0" t="n">
        <v>18</v>
      </c>
      <c r="O193" s="0" t="n">
        <v>10</v>
      </c>
      <c r="P193" s="0" t="n">
        <v>9</v>
      </c>
      <c r="Q193" s="0" t="n">
        <v>17</v>
      </c>
      <c r="R193" s="0" t="n">
        <v>8</v>
      </c>
      <c r="S193" s="0" t="n">
        <v>8</v>
      </c>
      <c r="T193" s="0" t="n">
        <v>10</v>
      </c>
      <c r="U193" s="0" t="n">
        <v>9</v>
      </c>
      <c r="V193" s="0" t="n">
        <v>17</v>
      </c>
      <c r="W193" s="0" t="n">
        <v>8</v>
      </c>
      <c r="X193" s="0" t="n">
        <v>8</v>
      </c>
      <c r="Y193" s="0" t="n">
        <v>29.3</v>
      </c>
      <c r="Z193" s="0" t="n">
        <v>63.294</v>
      </c>
      <c r="AA193" s="0" t="n">
        <v>591</v>
      </c>
      <c r="AB193" s="0" t="n">
        <v>0</v>
      </c>
      <c r="AC193" s="0" t="n">
        <v>50.922</v>
      </c>
      <c r="AD193" s="0" t="n">
        <v>18.3</v>
      </c>
      <c r="AE193" s="0" t="n">
        <v>17.3</v>
      </c>
      <c r="AF193" s="0" t="n">
        <v>29.1</v>
      </c>
      <c r="AG193" s="0" t="n">
        <v>15.4</v>
      </c>
      <c r="AH193" s="0" t="n">
        <v>13.9</v>
      </c>
      <c r="AI193" s="0" t="n">
        <v>417030000</v>
      </c>
      <c r="AJ193" s="0" t="n">
        <v>132830000</v>
      </c>
      <c r="AK193" s="0" t="n">
        <v>30725000</v>
      </c>
      <c r="AL193" s="0" t="n">
        <v>150560000</v>
      </c>
      <c r="AM193" s="0" t="n">
        <v>67987000</v>
      </c>
      <c r="AN193" s="0" t="n">
        <v>34924000</v>
      </c>
    </row>
    <row r="194" customFormat="false" ht="12" hidden="false" customHeight="false" outlineLevel="0" collapsed="false">
      <c r="A194" s="0" t="s">
        <v>530</v>
      </c>
      <c r="B194" s="0" t="s">
        <v>530</v>
      </c>
      <c r="C194" s="0" t="s">
        <v>531</v>
      </c>
      <c r="D194" s="0" t="n">
        <v>223440000</v>
      </c>
      <c r="E194" s="0" t="n">
        <v>190800000</v>
      </c>
      <c r="F194" s="4" t="n">
        <f aca="false">AVERAGE(D194:E194)</f>
        <v>207120000</v>
      </c>
      <c r="G194" s="5" t="n">
        <v>202860000</v>
      </c>
      <c r="H194" s="5" t="n">
        <v>140290000</v>
      </c>
      <c r="I194" s="5" t="n">
        <v>208740000</v>
      </c>
      <c r="J194" s="0" t="n">
        <f aca="false">AVERAGE(G194:I194)</f>
        <v>183963333.333333</v>
      </c>
      <c r="K194" s="0" t="n">
        <f aca="false">J194/F194</f>
        <v>0.888196858503927</v>
      </c>
      <c r="L194" s="0" t="n">
        <v>5</v>
      </c>
      <c r="M194" s="0" t="n">
        <v>12</v>
      </c>
      <c r="N194" s="0" t="n">
        <v>12</v>
      </c>
      <c r="O194" s="0" t="n">
        <v>12</v>
      </c>
      <c r="P194" s="0" t="n">
        <v>6</v>
      </c>
      <c r="Q194" s="0" t="n">
        <v>8</v>
      </c>
      <c r="R194" s="0" t="n">
        <v>5</v>
      </c>
      <c r="S194" s="0" t="n">
        <v>6</v>
      </c>
      <c r="T194" s="0" t="n">
        <v>12</v>
      </c>
      <c r="U194" s="0" t="n">
        <v>6</v>
      </c>
      <c r="V194" s="0" t="n">
        <v>8</v>
      </c>
      <c r="W194" s="0" t="n">
        <v>5</v>
      </c>
      <c r="X194" s="0" t="n">
        <v>6</v>
      </c>
      <c r="Y194" s="0" t="n">
        <v>31.7</v>
      </c>
      <c r="Z194" s="0" t="n">
        <v>39.613</v>
      </c>
      <c r="AA194" s="0" t="n">
        <v>357</v>
      </c>
      <c r="AB194" s="0" t="n">
        <v>0</v>
      </c>
      <c r="AC194" s="0" t="n">
        <v>65.59</v>
      </c>
      <c r="AD194" s="0" t="n">
        <v>31.7</v>
      </c>
      <c r="AE194" s="0" t="n">
        <v>13.7</v>
      </c>
      <c r="AF194" s="0" t="n">
        <v>21.8</v>
      </c>
      <c r="AG194" s="0" t="n">
        <v>12.3</v>
      </c>
      <c r="AH194" s="0" t="n">
        <v>18.8</v>
      </c>
      <c r="AI194" s="0" t="n">
        <v>1159500000</v>
      </c>
      <c r="AJ194" s="0" t="n">
        <v>485080000</v>
      </c>
      <c r="AK194" s="0" t="n">
        <v>70071000</v>
      </c>
      <c r="AL194" s="0" t="n">
        <v>372880000</v>
      </c>
      <c r="AM194" s="0" t="n">
        <v>92100000</v>
      </c>
      <c r="AN194" s="0" t="n">
        <v>139390000</v>
      </c>
    </row>
    <row r="195" customFormat="false" ht="12" hidden="false" customHeight="false" outlineLevel="0" collapsed="false">
      <c r="A195" s="0" t="s">
        <v>532</v>
      </c>
      <c r="B195" s="0" t="s">
        <v>532</v>
      </c>
      <c r="C195" s="0" t="s">
        <v>533</v>
      </c>
      <c r="D195" s="0" t="n">
        <v>5306800</v>
      </c>
      <c r="E195" s="0" t="n">
        <v>0</v>
      </c>
      <c r="F195" s="4" t="n">
        <f aca="false">AVERAGE(D195:E195)</f>
        <v>2653400</v>
      </c>
      <c r="G195" s="5" t="n">
        <v>7091000</v>
      </c>
      <c r="H195" s="5" t="n">
        <v>0</v>
      </c>
      <c r="I195" s="5" t="n">
        <v>0</v>
      </c>
      <c r="J195" s="0" t="n">
        <f aca="false">AVERAGE(G195:I195)</f>
        <v>2363666.66666667</v>
      </c>
      <c r="K195" s="0" t="n">
        <f aca="false">J195/F195</f>
        <v>0.890806763649155</v>
      </c>
      <c r="L195" s="0" t="n">
        <v>3</v>
      </c>
      <c r="M195" s="0" t="n">
        <v>4</v>
      </c>
      <c r="N195" s="0" t="n">
        <v>4</v>
      </c>
      <c r="O195" s="0" t="n">
        <v>3</v>
      </c>
      <c r="P195" s="0" t="n">
        <v>0</v>
      </c>
      <c r="Q195" s="0" t="n">
        <v>3</v>
      </c>
      <c r="R195" s="0" t="n">
        <v>1</v>
      </c>
      <c r="S195" s="0" t="n">
        <v>1</v>
      </c>
      <c r="T195" s="0" t="n">
        <v>3</v>
      </c>
      <c r="U195" s="0" t="n">
        <v>0</v>
      </c>
      <c r="V195" s="0" t="n">
        <v>3</v>
      </c>
      <c r="W195" s="0" t="n">
        <v>1</v>
      </c>
      <c r="X195" s="0" t="n">
        <v>1</v>
      </c>
      <c r="Y195" s="0" t="n">
        <v>12</v>
      </c>
      <c r="Z195" s="0" t="n">
        <v>33.225</v>
      </c>
      <c r="AA195" s="0" t="n">
        <v>308</v>
      </c>
      <c r="AB195" s="0" t="n">
        <v>0</v>
      </c>
      <c r="AC195" s="0" t="n">
        <v>8.223</v>
      </c>
      <c r="AD195" s="0" t="n">
        <v>12</v>
      </c>
      <c r="AE195" s="0" t="n">
        <v>0</v>
      </c>
      <c r="AF195" s="0" t="n">
        <v>8.1</v>
      </c>
      <c r="AG195" s="0" t="n">
        <v>2.9</v>
      </c>
      <c r="AH195" s="0" t="n">
        <v>2.9</v>
      </c>
      <c r="AI195" s="0" t="n">
        <v>41587000</v>
      </c>
      <c r="AJ195" s="0" t="n">
        <v>9833300</v>
      </c>
      <c r="AK195" s="0" t="n">
        <v>0</v>
      </c>
      <c r="AL195" s="0" t="n">
        <v>26545000</v>
      </c>
      <c r="AM195" s="0" t="n">
        <v>0</v>
      </c>
      <c r="AN195" s="0" t="n">
        <v>5208200</v>
      </c>
    </row>
    <row r="196" customFormat="false" ht="12" hidden="false" customHeight="false" outlineLevel="0" collapsed="false">
      <c r="A196" s="0" t="s">
        <v>534</v>
      </c>
      <c r="B196" s="0" t="s">
        <v>534</v>
      </c>
      <c r="C196" s="0" t="s">
        <v>535</v>
      </c>
      <c r="D196" s="0" t="n">
        <v>50135000</v>
      </c>
      <c r="E196" s="0" t="n">
        <v>45990000</v>
      </c>
      <c r="F196" s="4" t="n">
        <f aca="false">AVERAGE(D196:E196)</f>
        <v>48062500</v>
      </c>
      <c r="G196" s="5" t="n">
        <v>28101000</v>
      </c>
      <c r="H196" s="5" t="n">
        <v>54150000</v>
      </c>
      <c r="I196" s="5" t="n">
        <v>46253000</v>
      </c>
      <c r="J196" s="0" t="n">
        <f aca="false">AVERAGE(G196:I196)</f>
        <v>42834666.6666667</v>
      </c>
      <c r="K196" s="0" t="n">
        <f aca="false">J196/F196</f>
        <v>0.891228435197226</v>
      </c>
      <c r="L196" s="0" t="n">
        <v>4</v>
      </c>
      <c r="M196" s="0" t="n">
        <v>6</v>
      </c>
      <c r="N196" s="0" t="n">
        <v>5</v>
      </c>
      <c r="O196" s="0" t="n">
        <v>6</v>
      </c>
      <c r="P196" s="0" t="n">
        <v>3</v>
      </c>
      <c r="Q196" s="0" t="n">
        <v>4</v>
      </c>
      <c r="R196" s="0" t="n">
        <v>2</v>
      </c>
      <c r="S196" s="0" t="n">
        <v>3</v>
      </c>
      <c r="T196" s="0" t="n">
        <v>5</v>
      </c>
      <c r="U196" s="0" t="n">
        <v>3</v>
      </c>
      <c r="V196" s="0" t="n">
        <v>3</v>
      </c>
      <c r="W196" s="0" t="n">
        <v>2</v>
      </c>
      <c r="X196" s="0" t="n">
        <v>3</v>
      </c>
      <c r="Y196" s="0" t="n">
        <v>34.3</v>
      </c>
      <c r="Z196" s="0" t="n">
        <v>20.533</v>
      </c>
      <c r="AA196" s="0" t="n">
        <v>181</v>
      </c>
      <c r="AB196" s="0" t="n">
        <v>0</v>
      </c>
      <c r="AC196" s="0" t="n">
        <v>18.689</v>
      </c>
      <c r="AD196" s="0" t="n">
        <v>34.3</v>
      </c>
      <c r="AE196" s="0" t="n">
        <v>12.7</v>
      </c>
      <c r="AF196" s="0" t="n">
        <v>25.4</v>
      </c>
      <c r="AG196" s="0" t="n">
        <v>12.7</v>
      </c>
      <c r="AH196" s="0" t="n">
        <v>12.7</v>
      </c>
      <c r="AI196" s="0" t="n">
        <v>349340000</v>
      </c>
      <c r="AJ196" s="0" t="n">
        <v>167490000</v>
      </c>
      <c r="AK196" s="0" t="n">
        <v>13291000</v>
      </c>
      <c r="AL196" s="0" t="n">
        <v>121350000</v>
      </c>
      <c r="AM196" s="0" t="n">
        <v>28261000</v>
      </c>
      <c r="AN196" s="0" t="n">
        <v>18945000</v>
      </c>
    </row>
    <row r="197" customFormat="false" ht="12" hidden="false" customHeight="false" outlineLevel="0" collapsed="false">
      <c r="A197" s="0" t="s">
        <v>536</v>
      </c>
      <c r="B197" s="0" t="s">
        <v>537</v>
      </c>
      <c r="C197" s="0" t="s">
        <v>538</v>
      </c>
      <c r="D197" s="0" t="n">
        <v>40458000</v>
      </c>
      <c r="E197" s="0" t="n">
        <v>23273000</v>
      </c>
      <c r="F197" s="4" t="n">
        <f aca="false">AVERAGE(D197:E197)</f>
        <v>31865500</v>
      </c>
      <c r="G197" s="5" t="n">
        <v>46608000</v>
      </c>
      <c r="H197" s="5" t="n">
        <v>39368000</v>
      </c>
      <c r="I197" s="5" t="n">
        <v>0</v>
      </c>
      <c r="J197" s="0" t="n">
        <f aca="false">AVERAGE(G197:I197)</f>
        <v>28658666.6666667</v>
      </c>
      <c r="K197" s="0" t="n">
        <f aca="false">J197/F197</f>
        <v>0.899363470419942</v>
      </c>
      <c r="L197" s="0" t="n">
        <v>8</v>
      </c>
      <c r="M197" s="0" t="n">
        <v>12</v>
      </c>
      <c r="N197" s="0" t="n">
        <v>12</v>
      </c>
      <c r="O197" s="0" t="n">
        <v>8</v>
      </c>
      <c r="P197" s="0" t="n">
        <v>3</v>
      </c>
      <c r="Q197" s="0" t="n">
        <v>11</v>
      </c>
      <c r="R197" s="0" t="n">
        <v>7</v>
      </c>
      <c r="S197" s="0" t="n">
        <v>2</v>
      </c>
      <c r="T197" s="0" t="n">
        <v>8</v>
      </c>
      <c r="U197" s="0" t="n">
        <v>3</v>
      </c>
      <c r="V197" s="0" t="n">
        <v>11</v>
      </c>
      <c r="W197" s="0" t="n">
        <v>7</v>
      </c>
      <c r="X197" s="0" t="n">
        <v>2</v>
      </c>
      <c r="Y197" s="0" t="n">
        <v>22.3</v>
      </c>
      <c r="Z197" s="0" t="n">
        <v>69.448</v>
      </c>
      <c r="AA197" s="0" t="n">
        <v>669</v>
      </c>
      <c r="AB197" s="0" t="n">
        <v>0</v>
      </c>
      <c r="AC197" s="0" t="n">
        <v>31.613</v>
      </c>
      <c r="AD197" s="0" t="n">
        <v>14.8</v>
      </c>
      <c r="AE197" s="0" t="n">
        <v>7</v>
      </c>
      <c r="AF197" s="0" t="n">
        <v>20.5</v>
      </c>
      <c r="AG197" s="0" t="n">
        <v>13.3</v>
      </c>
      <c r="AH197" s="0" t="n">
        <v>4.9</v>
      </c>
      <c r="AI197" s="0" t="n">
        <v>126610000</v>
      </c>
      <c r="AJ197" s="0" t="n">
        <v>38838000</v>
      </c>
      <c r="AK197" s="0" t="n">
        <v>3176800</v>
      </c>
      <c r="AL197" s="0" t="n">
        <v>41094000</v>
      </c>
      <c r="AM197" s="0" t="n">
        <v>38042000</v>
      </c>
      <c r="AN197" s="0" t="n">
        <v>5456200</v>
      </c>
    </row>
    <row r="198" customFormat="false" ht="12" hidden="false" customHeight="false" outlineLevel="0" collapsed="false">
      <c r="A198" s="0" t="s">
        <v>539</v>
      </c>
      <c r="B198" s="0" t="s">
        <v>540</v>
      </c>
      <c r="C198" s="0" t="s">
        <v>541</v>
      </c>
      <c r="D198" s="0" t="n">
        <v>1211400000</v>
      </c>
      <c r="E198" s="0" t="n">
        <v>525030000</v>
      </c>
      <c r="F198" s="4" t="n">
        <f aca="false">AVERAGE(D198:E198)</f>
        <v>868215000</v>
      </c>
      <c r="G198" s="5" t="n">
        <v>1273800000</v>
      </c>
      <c r="H198" s="5" t="n">
        <v>665750000</v>
      </c>
      <c r="I198" s="5" t="n">
        <v>405190000</v>
      </c>
      <c r="J198" s="0" t="n">
        <f aca="false">AVERAGE(G198:I198)</f>
        <v>781580000</v>
      </c>
      <c r="K198" s="0" t="n">
        <f aca="false">J198/F198</f>
        <v>0.900214808543967</v>
      </c>
      <c r="L198" s="0" t="n">
        <v>19</v>
      </c>
      <c r="M198" s="0" t="n">
        <v>50</v>
      </c>
      <c r="N198" s="0" t="n">
        <v>50</v>
      </c>
      <c r="O198" s="0" t="n">
        <v>45</v>
      </c>
      <c r="P198" s="0" t="n">
        <v>26</v>
      </c>
      <c r="Q198" s="0" t="n">
        <v>41</v>
      </c>
      <c r="R198" s="0" t="n">
        <v>26</v>
      </c>
      <c r="S198" s="0" t="n">
        <v>21</v>
      </c>
      <c r="T198" s="0" t="n">
        <v>45</v>
      </c>
      <c r="U198" s="0" t="n">
        <v>26</v>
      </c>
      <c r="V198" s="0" t="n">
        <v>41</v>
      </c>
      <c r="W198" s="0" t="n">
        <v>26</v>
      </c>
      <c r="X198" s="0" t="n">
        <v>21</v>
      </c>
      <c r="Y198" s="0" t="n">
        <v>50</v>
      </c>
      <c r="Z198" s="0" t="n">
        <v>94.629</v>
      </c>
      <c r="AA198" s="0" t="n">
        <v>846</v>
      </c>
      <c r="AB198" s="0" t="n">
        <v>0</v>
      </c>
      <c r="AC198" s="0" t="n">
        <v>226.86</v>
      </c>
      <c r="AD198" s="0" t="n">
        <v>44.3</v>
      </c>
      <c r="AE198" s="0" t="n">
        <v>34.8</v>
      </c>
      <c r="AF198" s="0" t="n">
        <v>41.8</v>
      </c>
      <c r="AG198" s="0" t="n">
        <v>36.3</v>
      </c>
      <c r="AH198" s="0" t="n">
        <v>30.9</v>
      </c>
      <c r="AI198" s="0" t="n">
        <v>3420900000</v>
      </c>
      <c r="AJ198" s="0" t="n">
        <v>1454700000</v>
      </c>
      <c r="AK198" s="0" t="n">
        <v>173310000</v>
      </c>
      <c r="AL198" s="0" t="n">
        <v>927150000</v>
      </c>
      <c r="AM198" s="0" t="n">
        <v>595730000</v>
      </c>
      <c r="AN198" s="0" t="n">
        <v>270010000</v>
      </c>
    </row>
    <row r="199" customFormat="false" ht="12" hidden="false" customHeight="false" outlineLevel="0" collapsed="false">
      <c r="A199" s="0" t="s">
        <v>542</v>
      </c>
      <c r="B199" s="0" t="s">
        <v>543</v>
      </c>
      <c r="C199" s="0" t="s">
        <v>544</v>
      </c>
      <c r="D199" s="0" t="n">
        <v>217660000</v>
      </c>
      <c r="E199" s="0" t="n">
        <v>50577000</v>
      </c>
      <c r="F199" s="4" t="n">
        <f aca="false">AVERAGE(D199:E199)</f>
        <v>134118500</v>
      </c>
      <c r="G199" s="5" t="n">
        <v>182540000</v>
      </c>
      <c r="H199" s="5" t="n">
        <v>94882000</v>
      </c>
      <c r="I199" s="5" t="n">
        <v>84966000</v>
      </c>
      <c r="J199" s="0" t="n">
        <f aca="false">AVERAGE(G199:I199)</f>
        <v>120796000</v>
      </c>
      <c r="K199" s="0" t="n">
        <f aca="false">J199/F199</f>
        <v>0.900666201903541</v>
      </c>
      <c r="L199" s="0" t="n">
        <v>5</v>
      </c>
      <c r="M199" s="0" t="n">
        <v>10</v>
      </c>
      <c r="N199" s="0" t="n">
        <v>4</v>
      </c>
      <c r="O199" s="0" t="n">
        <v>9</v>
      </c>
      <c r="P199" s="0" t="n">
        <v>6</v>
      </c>
      <c r="Q199" s="0" t="n">
        <v>9</v>
      </c>
      <c r="R199" s="0" t="n">
        <v>5</v>
      </c>
      <c r="S199" s="0" t="n">
        <v>5</v>
      </c>
      <c r="T199" s="0" t="n">
        <v>4</v>
      </c>
      <c r="U199" s="0" t="n">
        <v>1</v>
      </c>
      <c r="V199" s="0" t="n">
        <v>4</v>
      </c>
      <c r="W199" s="0" t="n">
        <v>1</v>
      </c>
      <c r="X199" s="0" t="n">
        <v>1</v>
      </c>
      <c r="Y199" s="0" t="n">
        <v>28.1</v>
      </c>
      <c r="Z199" s="0" t="n">
        <v>49.199</v>
      </c>
      <c r="AA199" s="0" t="n">
        <v>449</v>
      </c>
      <c r="AB199" s="0" t="n">
        <v>0</v>
      </c>
      <c r="AC199" s="0" t="n">
        <v>124.27</v>
      </c>
      <c r="AD199" s="0" t="n">
        <v>26.1</v>
      </c>
      <c r="AE199" s="0" t="n">
        <v>18.5</v>
      </c>
      <c r="AF199" s="0" t="n">
        <v>26.1</v>
      </c>
      <c r="AG199" s="0" t="n">
        <v>16.5</v>
      </c>
      <c r="AH199" s="0" t="n">
        <v>16.5</v>
      </c>
      <c r="AI199" s="0" t="n">
        <v>507650000</v>
      </c>
      <c r="AJ199" s="0" t="n">
        <v>194980000</v>
      </c>
      <c r="AK199" s="0" t="n">
        <v>31329000</v>
      </c>
      <c r="AL199" s="0" t="n">
        <v>114790000</v>
      </c>
      <c r="AM199" s="0" t="n">
        <v>87132000</v>
      </c>
      <c r="AN199" s="0" t="n">
        <v>79420000</v>
      </c>
    </row>
    <row r="200" customFormat="false" ht="12" hidden="false" customHeight="false" outlineLevel="0" collapsed="false">
      <c r="A200" s="0" t="s">
        <v>545</v>
      </c>
      <c r="B200" s="0" t="s">
        <v>545</v>
      </c>
      <c r="C200" s="0" t="s">
        <v>546</v>
      </c>
      <c r="D200" s="0" t="n">
        <v>68336000</v>
      </c>
      <c r="E200" s="0" t="n">
        <v>18251000</v>
      </c>
      <c r="F200" s="4" t="n">
        <f aca="false">AVERAGE(D200:E200)</f>
        <v>43293500</v>
      </c>
      <c r="G200" s="5" t="n">
        <v>42679000</v>
      </c>
      <c r="H200" s="5" t="n">
        <v>26321000</v>
      </c>
      <c r="I200" s="5" t="n">
        <v>48260000</v>
      </c>
      <c r="J200" s="0" t="n">
        <f aca="false">AVERAGE(G200:I200)</f>
        <v>39086666.6666667</v>
      </c>
      <c r="K200" s="0" t="n">
        <f aca="false">J200/F200</f>
        <v>0.902829909031764</v>
      </c>
      <c r="L200" s="0" t="n">
        <v>2</v>
      </c>
      <c r="M200" s="0" t="n">
        <v>14</v>
      </c>
      <c r="N200" s="0" t="n">
        <v>14</v>
      </c>
      <c r="O200" s="0" t="n">
        <v>11</v>
      </c>
      <c r="P200" s="0" t="n">
        <v>6</v>
      </c>
      <c r="Q200" s="0" t="n">
        <v>11</v>
      </c>
      <c r="R200" s="0" t="n">
        <v>6</v>
      </c>
      <c r="S200" s="0" t="n">
        <v>4</v>
      </c>
      <c r="T200" s="0" t="n">
        <v>11</v>
      </c>
      <c r="U200" s="0" t="n">
        <v>6</v>
      </c>
      <c r="V200" s="0" t="n">
        <v>11</v>
      </c>
      <c r="W200" s="0" t="n">
        <v>6</v>
      </c>
      <c r="X200" s="0" t="n">
        <v>4</v>
      </c>
      <c r="Y200" s="0" t="n">
        <v>28.4</v>
      </c>
      <c r="Z200" s="0" t="n">
        <v>53.26</v>
      </c>
      <c r="AA200" s="0" t="n">
        <v>482</v>
      </c>
      <c r="AB200" s="0" t="n">
        <v>0</v>
      </c>
      <c r="AC200" s="0" t="n">
        <v>71.17</v>
      </c>
      <c r="AD200" s="0" t="n">
        <v>24.1</v>
      </c>
      <c r="AE200" s="0" t="n">
        <v>14.1</v>
      </c>
      <c r="AF200" s="0" t="n">
        <v>25.3</v>
      </c>
      <c r="AG200" s="0" t="n">
        <v>14.5</v>
      </c>
      <c r="AH200" s="0" t="n">
        <v>9.5</v>
      </c>
      <c r="AI200" s="0" t="n">
        <v>173780000</v>
      </c>
      <c r="AJ200" s="0" t="n">
        <v>90655000</v>
      </c>
      <c r="AK200" s="0" t="n">
        <v>8833100</v>
      </c>
      <c r="AL200" s="0" t="n">
        <v>36482000</v>
      </c>
      <c r="AM200" s="0" t="n">
        <v>22074000</v>
      </c>
      <c r="AN200" s="0" t="n">
        <v>15739000</v>
      </c>
    </row>
    <row r="201" customFormat="false" ht="12" hidden="false" customHeight="false" outlineLevel="0" collapsed="false">
      <c r="A201" s="0" t="s">
        <v>547</v>
      </c>
      <c r="B201" s="0" t="s">
        <v>547</v>
      </c>
      <c r="C201" s="0" t="s">
        <v>548</v>
      </c>
      <c r="D201" s="0" t="n">
        <v>13739000</v>
      </c>
      <c r="E201" s="0" t="n">
        <v>14944000</v>
      </c>
      <c r="F201" s="4" t="n">
        <f aca="false">AVERAGE(D201:E201)</f>
        <v>14341500</v>
      </c>
      <c r="G201" s="5" t="n">
        <v>15080000</v>
      </c>
      <c r="H201" s="5" t="n">
        <v>8776700</v>
      </c>
      <c r="I201" s="5" t="n">
        <v>15029000</v>
      </c>
      <c r="J201" s="0" t="n">
        <f aca="false">AVERAGE(G201:I201)</f>
        <v>12961900</v>
      </c>
      <c r="K201" s="0" t="n">
        <f aca="false">J201/F201</f>
        <v>0.903803646759405</v>
      </c>
      <c r="L201" s="0" t="n">
        <v>1</v>
      </c>
      <c r="M201" s="0" t="n">
        <v>5</v>
      </c>
      <c r="N201" s="0" t="n">
        <v>5</v>
      </c>
      <c r="O201" s="0" t="n">
        <v>3</v>
      </c>
      <c r="P201" s="0" t="n">
        <v>2</v>
      </c>
      <c r="Q201" s="0" t="n">
        <v>4</v>
      </c>
      <c r="R201" s="0" t="n">
        <v>3</v>
      </c>
      <c r="S201" s="0" t="n">
        <v>4</v>
      </c>
      <c r="T201" s="0" t="n">
        <v>3</v>
      </c>
      <c r="U201" s="0" t="n">
        <v>2</v>
      </c>
      <c r="V201" s="0" t="n">
        <v>4</v>
      </c>
      <c r="W201" s="0" t="n">
        <v>3</v>
      </c>
      <c r="X201" s="0" t="n">
        <v>4</v>
      </c>
      <c r="Y201" s="0" t="n">
        <v>11.7</v>
      </c>
      <c r="Z201" s="0" t="n">
        <v>67.95</v>
      </c>
      <c r="AA201" s="0" t="n">
        <v>615</v>
      </c>
      <c r="AB201" s="0" t="n">
        <v>0</v>
      </c>
      <c r="AC201" s="0" t="n">
        <v>19.802</v>
      </c>
      <c r="AD201" s="0" t="n">
        <v>8.1</v>
      </c>
      <c r="AE201" s="0" t="n">
        <v>5.5</v>
      </c>
      <c r="AF201" s="0" t="n">
        <v>9.3</v>
      </c>
      <c r="AG201" s="0" t="n">
        <v>8.1</v>
      </c>
      <c r="AH201" s="0" t="n">
        <v>10.6</v>
      </c>
      <c r="AI201" s="0" t="n">
        <v>53119000</v>
      </c>
      <c r="AJ201" s="0" t="n">
        <v>12091000</v>
      </c>
      <c r="AK201" s="0" t="n">
        <v>4250700</v>
      </c>
      <c r="AL201" s="0" t="n">
        <v>12557000</v>
      </c>
      <c r="AM201" s="0" t="n">
        <v>8347700</v>
      </c>
      <c r="AN201" s="0" t="n">
        <v>15872000</v>
      </c>
    </row>
    <row r="202" customFormat="false" ht="12" hidden="false" customHeight="false" outlineLevel="0" collapsed="false">
      <c r="A202" s="0" t="s">
        <v>549</v>
      </c>
      <c r="B202" s="0" t="s">
        <v>549</v>
      </c>
      <c r="C202" s="0" t="s">
        <v>550</v>
      </c>
      <c r="D202" s="0" t="n">
        <v>1265600000</v>
      </c>
      <c r="E202" s="0" t="n">
        <v>2157700000</v>
      </c>
      <c r="F202" s="4" t="n">
        <f aca="false">AVERAGE(D202:E202)</f>
        <v>1711650000</v>
      </c>
      <c r="G202" s="5" t="n">
        <v>1438300000</v>
      </c>
      <c r="H202" s="5" t="n">
        <v>1116500000</v>
      </c>
      <c r="I202" s="5" t="n">
        <v>2093100000</v>
      </c>
      <c r="J202" s="0" t="n">
        <f aca="false">AVERAGE(G202:I202)</f>
        <v>1549300000</v>
      </c>
      <c r="K202" s="0" t="n">
        <f aca="false">J202/F202</f>
        <v>0.905150001460579</v>
      </c>
      <c r="L202" s="0" t="n">
        <v>2</v>
      </c>
      <c r="M202" s="0" t="n">
        <v>21</v>
      </c>
      <c r="N202" s="0" t="n">
        <v>11</v>
      </c>
      <c r="O202" s="0" t="n">
        <v>16</v>
      </c>
      <c r="P202" s="0" t="n">
        <v>9</v>
      </c>
      <c r="Q202" s="0" t="n">
        <v>16</v>
      </c>
      <c r="R202" s="0" t="n">
        <v>9</v>
      </c>
      <c r="S202" s="0" t="n">
        <v>14</v>
      </c>
      <c r="T202" s="0" t="n">
        <v>8</v>
      </c>
      <c r="U202" s="0" t="n">
        <v>3</v>
      </c>
      <c r="V202" s="0" t="n">
        <v>7</v>
      </c>
      <c r="W202" s="0" t="n">
        <v>4</v>
      </c>
      <c r="X202" s="0" t="n">
        <v>7</v>
      </c>
      <c r="Y202" s="0" t="n">
        <v>76.9</v>
      </c>
      <c r="Z202" s="0" t="n">
        <v>26.163</v>
      </c>
      <c r="AA202" s="0" t="n">
        <v>234</v>
      </c>
      <c r="AB202" s="0" t="n">
        <v>0</v>
      </c>
      <c r="AC202" s="0" t="n">
        <v>227.22</v>
      </c>
      <c r="AD202" s="0" t="n">
        <v>72.2</v>
      </c>
      <c r="AE202" s="0" t="n">
        <v>42.7</v>
      </c>
      <c r="AF202" s="0" t="n">
        <v>62.8</v>
      </c>
      <c r="AG202" s="0" t="n">
        <v>41.5</v>
      </c>
      <c r="AH202" s="0" t="n">
        <v>47.9</v>
      </c>
      <c r="AI202" s="0" t="n">
        <v>13807000000</v>
      </c>
      <c r="AJ202" s="0" t="n">
        <v>3633800000</v>
      </c>
      <c r="AK202" s="0" t="n">
        <v>832080000</v>
      </c>
      <c r="AL202" s="0" t="n">
        <v>7300600000</v>
      </c>
      <c r="AM202" s="0" t="n">
        <v>847280000</v>
      </c>
      <c r="AN202" s="0" t="n">
        <v>1193500000</v>
      </c>
    </row>
    <row r="203" customFormat="false" ht="12" hidden="false" customHeight="false" outlineLevel="0" collapsed="false">
      <c r="A203" s="0" t="s">
        <v>551</v>
      </c>
      <c r="B203" s="0" t="s">
        <v>552</v>
      </c>
      <c r="C203" s="0" t="s">
        <v>553</v>
      </c>
      <c r="D203" s="0" t="n">
        <v>15765000</v>
      </c>
      <c r="E203" s="0" t="n">
        <v>23634000</v>
      </c>
      <c r="F203" s="4" t="n">
        <f aca="false">AVERAGE(D203:E203)</f>
        <v>19699500</v>
      </c>
      <c r="G203" s="5" t="n">
        <v>6993400</v>
      </c>
      <c r="H203" s="5" t="n">
        <v>16326000</v>
      </c>
      <c r="I203" s="5" t="n">
        <v>30290000</v>
      </c>
      <c r="J203" s="0" t="n">
        <f aca="false">AVERAGE(G203:I203)</f>
        <v>17869800</v>
      </c>
      <c r="K203" s="0" t="n">
        <f aca="false">J203/F203</f>
        <v>0.907119470037311</v>
      </c>
      <c r="L203" s="0" t="n">
        <v>2</v>
      </c>
      <c r="M203" s="0" t="n">
        <v>9</v>
      </c>
      <c r="N203" s="0" t="n">
        <v>9</v>
      </c>
      <c r="O203" s="0" t="n">
        <v>6</v>
      </c>
      <c r="P203" s="0" t="n">
        <v>4</v>
      </c>
      <c r="Q203" s="0" t="n">
        <v>3</v>
      </c>
      <c r="R203" s="0" t="n">
        <v>2</v>
      </c>
      <c r="S203" s="0" t="n">
        <v>4</v>
      </c>
      <c r="T203" s="0" t="n">
        <v>6</v>
      </c>
      <c r="U203" s="0" t="n">
        <v>4</v>
      </c>
      <c r="V203" s="0" t="n">
        <v>3</v>
      </c>
      <c r="W203" s="0" t="n">
        <v>2</v>
      </c>
      <c r="X203" s="0" t="n">
        <v>4</v>
      </c>
      <c r="Y203" s="0" t="n">
        <v>20.6</v>
      </c>
      <c r="Z203" s="0" t="n">
        <v>42.194</v>
      </c>
      <c r="AA203" s="0" t="n">
        <v>384</v>
      </c>
      <c r="AB203" s="0" t="n">
        <v>0</v>
      </c>
      <c r="AC203" s="0" t="n">
        <v>41.032</v>
      </c>
      <c r="AD203" s="0" t="n">
        <v>18</v>
      </c>
      <c r="AE203" s="0" t="n">
        <v>10.4</v>
      </c>
      <c r="AF203" s="0" t="n">
        <v>9.9</v>
      </c>
      <c r="AG203" s="0" t="n">
        <v>7.6</v>
      </c>
      <c r="AH203" s="0" t="n">
        <v>9.9</v>
      </c>
      <c r="AI203" s="0" t="n">
        <v>113740000</v>
      </c>
      <c r="AJ203" s="0" t="n">
        <v>40824000</v>
      </c>
      <c r="AK203" s="0" t="n">
        <v>11652000</v>
      </c>
      <c r="AL203" s="0" t="n">
        <v>42238000</v>
      </c>
      <c r="AM203" s="0" t="n">
        <v>6487300</v>
      </c>
      <c r="AN203" s="0" t="n">
        <v>12536000</v>
      </c>
    </row>
    <row r="204" customFormat="false" ht="12" hidden="false" customHeight="false" outlineLevel="0" collapsed="false">
      <c r="A204" s="0" t="s">
        <v>554</v>
      </c>
      <c r="B204" s="0" t="s">
        <v>554</v>
      </c>
      <c r="C204" s="0" t="s">
        <v>555</v>
      </c>
      <c r="D204" s="0" t="n">
        <v>68470000</v>
      </c>
      <c r="E204" s="0" t="n">
        <v>60277000</v>
      </c>
      <c r="F204" s="4" t="n">
        <f aca="false">AVERAGE(D204:E204)</f>
        <v>64373500</v>
      </c>
      <c r="G204" s="5" t="n">
        <v>65484000</v>
      </c>
      <c r="H204" s="5" t="n">
        <v>59462000</v>
      </c>
      <c r="I204" s="5" t="n">
        <v>51170000</v>
      </c>
      <c r="J204" s="0" t="n">
        <f aca="false">AVERAGE(G204:I204)</f>
        <v>58705333.3333333</v>
      </c>
      <c r="K204" s="0" t="n">
        <f aca="false">J204/F204</f>
        <v>0.911948757382049</v>
      </c>
      <c r="L204" s="0" t="n">
        <v>2</v>
      </c>
      <c r="M204" s="0" t="n">
        <v>8</v>
      </c>
      <c r="N204" s="0" t="n">
        <v>8</v>
      </c>
      <c r="O204" s="0" t="n">
        <v>7</v>
      </c>
      <c r="P204" s="0" t="n">
        <v>6</v>
      </c>
      <c r="Q204" s="0" t="n">
        <v>5</v>
      </c>
      <c r="R204" s="0" t="n">
        <v>5</v>
      </c>
      <c r="S204" s="0" t="n">
        <v>5</v>
      </c>
      <c r="T204" s="0" t="n">
        <v>7</v>
      </c>
      <c r="U204" s="0" t="n">
        <v>6</v>
      </c>
      <c r="V204" s="0" t="n">
        <v>5</v>
      </c>
      <c r="W204" s="0" t="n">
        <v>5</v>
      </c>
      <c r="X204" s="0" t="n">
        <v>5</v>
      </c>
      <c r="Y204" s="0" t="n">
        <v>27</v>
      </c>
      <c r="Z204" s="0" t="n">
        <v>46.543</v>
      </c>
      <c r="AA204" s="0" t="n">
        <v>419</v>
      </c>
      <c r="AB204" s="0" t="n">
        <v>0</v>
      </c>
      <c r="AC204" s="0" t="n">
        <v>24.335</v>
      </c>
      <c r="AD204" s="0" t="n">
        <v>24.6</v>
      </c>
      <c r="AE204" s="0" t="n">
        <v>20.3</v>
      </c>
      <c r="AF204" s="0" t="n">
        <v>16.7</v>
      </c>
      <c r="AG204" s="0" t="n">
        <v>21.5</v>
      </c>
      <c r="AH204" s="0" t="n">
        <v>18.1</v>
      </c>
      <c r="AI204" s="0" t="n">
        <v>264650000</v>
      </c>
      <c r="AJ204" s="0" t="n">
        <v>95041000</v>
      </c>
      <c r="AK204" s="0" t="n">
        <v>17252000</v>
      </c>
      <c r="AL204" s="0" t="n">
        <v>23884000</v>
      </c>
      <c r="AM204" s="0" t="n">
        <v>56798000</v>
      </c>
      <c r="AN204" s="0" t="n">
        <v>71675000</v>
      </c>
    </row>
    <row r="205" customFormat="false" ht="12" hidden="false" customHeight="false" outlineLevel="0" collapsed="false">
      <c r="A205" s="0" t="s">
        <v>556</v>
      </c>
      <c r="B205" s="0" t="s">
        <v>557</v>
      </c>
      <c r="C205" s="0" t="s">
        <v>558</v>
      </c>
      <c r="D205" s="0" t="n">
        <v>427050000</v>
      </c>
      <c r="E205" s="0" t="n">
        <v>221280000</v>
      </c>
      <c r="F205" s="4" t="n">
        <f aca="false">AVERAGE(D205:E205)</f>
        <v>324165000</v>
      </c>
      <c r="G205" s="5" t="n">
        <v>384540000</v>
      </c>
      <c r="H205" s="5" t="n">
        <v>256670000</v>
      </c>
      <c r="I205" s="5" t="n">
        <v>247130000</v>
      </c>
      <c r="J205" s="0" t="n">
        <f aca="false">AVERAGE(G205:I205)</f>
        <v>296113333.333333</v>
      </c>
      <c r="K205" s="0" t="n">
        <f aca="false">J205/F205</f>
        <v>0.913464850719027</v>
      </c>
      <c r="L205" s="0" t="n">
        <v>9</v>
      </c>
      <c r="M205" s="0" t="n">
        <v>21</v>
      </c>
      <c r="N205" s="0" t="n">
        <v>19</v>
      </c>
      <c r="O205" s="0" t="n">
        <v>19</v>
      </c>
      <c r="P205" s="0" t="n">
        <v>9</v>
      </c>
      <c r="Q205" s="0" t="n">
        <v>18</v>
      </c>
      <c r="R205" s="0" t="n">
        <v>11</v>
      </c>
      <c r="S205" s="0" t="n">
        <v>10</v>
      </c>
      <c r="T205" s="0" t="n">
        <v>17</v>
      </c>
      <c r="U205" s="0" t="n">
        <v>7</v>
      </c>
      <c r="V205" s="0" t="n">
        <v>16</v>
      </c>
      <c r="W205" s="0" t="n">
        <v>9</v>
      </c>
      <c r="X205" s="0" t="n">
        <v>8</v>
      </c>
      <c r="Y205" s="0" t="n">
        <v>45.4</v>
      </c>
      <c r="Z205" s="0" t="n">
        <v>38.354</v>
      </c>
      <c r="AA205" s="0" t="n">
        <v>355</v>
      </c>
      <c r="AB205" s="0" t="n">
        <v>0</v>
      </c>
      <c r="AC205" s="0" t="n">
        <v>150.78</v>
      </c>
      <c r="AD205" s="0" t="n">
        <v>45.1</v>
      </c>
      <c r="AE205" s="0" t="n">
        <v>22.3</v>
      </c>
      <c r="AF205" s="0" t="n">
        <v>43.7</v>
      </c>
      <c r="AG205" s="0" t="n">
        <v>34.1</v>
      </c>
      <c r="AH205" s="0" t="n">
        <v>29.6</v>
      </c>
      <c r="AI205" s="0" t="n">
        <v>1474700000</v>
      </c>
      <c r="AJ205" s="0" t="n">
        <v>558320000</v>
      </c>
      <c r="AK205" s="0" t="n">
        <v>68789000</v>
      </c>
      <c r="AL205" s="0" t="n">
        <v>408630000</v>
      </c>
      <c r="AM205" s="0" t="n">
        <v>241830000</v>
      </c>
      <c r="AN205" s="0" t="n">
        <v>197090000</v>
      </c>
    </row>
    <row r="206" customFormat="false" ht="12" hidden="false" customHeight="false" outlineLevel="0" collapsed="false">
      <c r="A206" s="0" t="s">
        <v>559</v>
      </c>
      <c r="B206" s="0" t="s">
        <v>560</v>
      </c>
      <c r="C206" s="0" t="s">
        <v>561</v>
      </c>
      <c r="D206" s="0" t="n">
        <v>48855000</v>
      </c>
      <c r="E206" s="0" t="n">
        <v>15008000</v>
      </c>
      <c r="F206" s="4" t="n">
        <f aca="false">AVERAGE(D206:E206)</f>
        <v>31931500</v>
      </c>
      <c r="G206" s="5" t="n">
        <v>32969000</v>
      </c>
      <c r="H206" s="5" t="n">
        <v>26508000</v>
      </c>
      <c r="I206" s="5" t="n">
        <v>28049000</v>
      </c>
      <c r="J206" s="0" t="n">
        <f aca="false">AVERAGE(G206:I206)</f>
        <v>29175333.3333333</v>
      </c>
      <c r="K206" s="0" t="n">
        <f aca="false">J206/F206</f>
        <v>0.913685023670461</v>
      </c>
      <c r="L206" s="0" t="n">
        <v>2</v>
      </c>
      <c r="M206" s="0" t="n">
        <v>19</v>
      </c>
      <c r="N206" s="0" t="n">
        <v>16</v>
      </c>
      <c r="O206" s="0" t="n">
        <v>17</v>
      </c>
      <c r="P206" s="0" t="n">
        <v>3</v>
      </c>
      <c r="Q206" s="0" t="n">
        <v>10</v>
      </c>
      <c r="R206" s="0" t="n">
        <v>9</v>
      </c>
      <c r="S206" s="0" t="n">
        <v>9</v>
      </c>
      <c r="T206" s="0" t="n">
        <v>15</v>
      </c>
      <c r="U206" s="0" t="n">
        <v>2</v>
      </c>
      <c r="V206" s="0" t="n">
        <v>8</v>
      </c>
      <c r="W206" s="0" t="n">
        <v>7</v>
      </c>
      <c r="X206" s="0" t="n">
        <v>7</v>
      </c>
      <c r="Y206" s="0" t="n">
        <v>28.8</v>
      </c>
      <c r="Z206" s="0" t="n">
        <v>97.512</v>
      </c>
      <c r="AA206" s="0" t="n">
        <v>874</v>
      </c>
      <c r="AB206" s="0" t="n">
        <v>0</v>
      </c>
      <c r="AC206" s="0" t="n">
        <v>74.595</v>
      </c>
      <c r="AD206" s="0" t="n">
        <v>26.8</v>
      </c>
      <c r="AE206" s="0" t="n">
        <v>5</v>
      </c>
      <c r="AF206" s="0" t="n">
        <v>16.5</v>
      </c>
      <c r="AG206" s="0" t="n">
        <v>16.4</v>
      </c>
      <c r="AH206" s="0" t="n">
        <v>15.6</v>
      </c>
      <c r="AI206" s="0" t="n">
        <v>134260000</v>
      </c>
      <c r="AJ206" s="0" t="n">
        <v>68103000</v>
      </c>
      <c r="AK206" s="0" t="n">
        <v>3902800</v>
      </c>
      <c r="AL206" s="0" t="n">
        <v>20331000</v>
      </c>
      <c r="AM206" s="0" t="n">
        <v>18544000</v>
      </c>
      <c r="AN206" s="0" t="n">
        <v>23380000</v>
      </c>
    </row>
    <row r="207" customFormat="false" ht="12" hidden="false" customHeight="false" outlineLevel="0" collapsed="false">
      <c r="A207" s="0" t="s">
        <v>562</v>
      </c>
      <c r="B207" s="0" t="s">
        <v>562</v>
      </c>
      <c r="C207" s="0" t="s">
        <v>563</v>
      </c>
      <c r="D207" s="0" t="n">
        <v>0</v>
      </c>
      <c r="E207" s="0" t="n">
        <v>11044000</v>
      </c>
      <c r="F207" s="4" t="n">
        <f aca="false">AVERAGE(D207:E207)</f>
        <v>5522000</v>
      </c>
      <c r="G207" s="5" t="n">
        <v>7137100</v>
      </c>
      <c r="H207" s="5" t="n">
        <v>0</v>
      </c>
      <c r="I207" s="5" t="n">
        <v>8004700</v>
      </c>
      <c r="J207" s="0" t="n">
        <f aca="false">AVERAGE(G207:I207)</f>
        <v>5047266.66666667</v>
      </c>
      <c r="K207" s="0" t="n">
        <f aca="false">J207/F207</f>
        <v>0.914028733550646</v>
      </c>
      <c r="L207" s="0" t="n">
        <v>5</v>
      </c>
      <c r="M207" s="0" t="n">
        <v>3</v>
      </c>
      <c r="N207" s="0" t="n">
        <v>3</v>
      </c>
      <c r="O207" s="0" t="n">
        <v>0</v>
      </c>
      <c r="P207" s="0" t="n">
        <v>2</v>
      </c>
      <c r="Q207" s="0" t="n">
        <v>2</v>
      </c>
      <c r="R207" s="0" t="n">
        <v>2</v>
      </c>
      <c r="S207" s="0" t="n">
        <v>2</v>
      </c>
      <c r="T207" s="0" t="n">
        <v>0</v>
      </c>
      <c r="U207" s="0" t="n">
        <v>2</v>
      </c>
      <c r="V207" s="0" t="n">
        <v>2</v>
      </c>
      <c r="W207" s="0" t="n">
        <v>2</v>
      </c>
      <c r="X207" s="0" t="n">
        <v>2</v>
      </c>
      <c r="Y207" s="0" t="n">
        <v>9.7</v>
      </c>
      <c r="Z207" s="0" t="n">
        <v>42.521</v>
      </c>
      <c r="AA207" s="0" t="n">
        <v>401</v>
      </c>
      <c r="AB207" s="0" t="n">
        <v>0</v>
      </c>
      <c r="AC207" s="0" t="n">
        <v>4.5352</v>
      </c>
      <c r="AD207" s="0" t="n">
        <v>0</v>
      </c>
      <c r="AE207" s="0" t="n">
        <v>5</v>
      </c>
      <c r="AF207" s="0" t="n">
        <v>5</v>
      </c>
      <c r="AG207" s="0" t="n">
        <v>7.5</v>
      </c>
      <c r="AH207" s="0" t="n">
        <v>5</v>
      </c>
      <c r="AI207" s="0" t="n">
        <v>21185000</v>
      </c>
      <c r="AJ207" s="0" t="n">
        <v>0</v>
      </c>
      <c r="AK207" s="0" t="n">
        <v>3900100</v>
      </c>
      <c r="AL207" s="0" t="n">
        <v>4359900</v>
      </c>
      <c r="AM207" s="0" t="n">
        <v>5176000</v>
      </c>
      <c r="AN207" s="0" t="n">
        <v>7749300</v>
      </c>
    </row>
    <row r="208" customFormat="false" ht="12" hidden="false" customHeight="false" outlineLevel="0" collapsed="false">
      <c r="A208" s="0" t="s">
        <v>564</v>
      </c>
      <c r="B208" s="0" t="s">
        <v>564</v>
      </c>
      <c r="C208" s="0" t="s">
        <v>565</v>
      </c>
      <c r="D208" s="0" t="n">
        <v>0</v>
      </c>
      <c r="E208" s="0" t="n">
        <v>26246000</v>
      </c>
      <c r="F208" s="4" t="n">
        <f aca="false">AVERAGE(D208:E208)</f>
        <v>13123000</v>
      </c>
      <c r="G208" s="5" t="n">
        <v>0</v>
      </c>
      <c r="H208" s="5" t="n">
        <v>17695000</v>
      </c>
      <c r="I208" s="5" t="n">
        <v>18337000</v>
      </c>
      <c r="J208" s="0" t="n">
        <f aca="false">AVERAGE(G208:I208)</f>
        <v>12010666.6666667</v>
      </c>
      <c r="K208" s="0" t="n">
        <f aca="false">J208/F208</f>
        <v>0.915237877517844</v>
      </c>
      <c r="L208" s="0" t="n">
        <v>3</v>
      </c>
      <c r="M208" s="0" t="n">
        <v>6</v>
      </c>
      <c r="N208" s="0" t="n">
        <v>5</v>
      </c>
      <c r="O208" s="0" t="n">
        <v>0</v>
      </c>
      <c r="P208" s="0" t="n">
        <v>4</v>
      </c>
      <c r="Q208" s="0" t="n">
        <v>0</v>
      </c>
      <c r="R208" s="0" t="n">
        <v>5</v>
      </c>
      <c r="S208" s="0" t="n">
        <v>4</v>
      </c>
      <c r="T208" s="0" t="n">
        <v>0</v>
      </c>
      <c r="U208" s="0" t="n">
        <v>3</v>
      </c>
      <c r="V208" s="0" t="n">
        <v>0</v>
      </c>
      <c r="W208" s="0" t="n">
        <v>4</v>
      </c>
      <c r="X208" s="0" t="n">
        <v>3</v>
      </c>
      <c r="Y208" s="0" t="n">
        <v>15.2</v>
      </c>
      <c r="Z208" s="0" t="n">
        <v>59.212</v>
      </c>
      <c r="AA208" s="0" t="n">
        <v>521</v>
      </c>
      <c r="AB208" s="0" t="n">
        <v>0</v>
      </c>
      <c r="AC208" s="0" t="n">
        <v>18.234</v>
      </c>
      <c r="AD208" s="0" t="n">
        <v>0</v>
      </c>
      <c r="AE208" s="0" t="n">
        <v>11.1</v>
      </c>
      <c r="AF208" s="0" t="n">
        <v>0</v>
      </c>
      <c r="AG208" s="0" t="n">
        <v>12.1</v>
      </c>
      <c r="AH208" s="0" t="n">
        <v>11.1</v>
      </c>
      <c r="AI208" s="0" t="n">
        <v>47136000</v>
      </c>
      <c r="AJ208" s="0" t="n">
        <v>0</v>
      </c>
      <c r="AK208" s="0" t="n">
        <v>8556900</v>
      </c>
      <c r="AL208" s="0" t="n">
        <v>0</v>
      </c>
      <c r="AM208" s="0" t="n">
        <v>23222000</v>
      </c>
      <c r="AN208" s="0" t="n">
        <v>15357000</v>
      </c>
    </row>
    <row r="209" customFormat="false" ht="12" hidden="false" customHeight="false" outlineLevel="0" collapsed="false">
      <c r="A209" s="0" t="s">
        <v>566</v>
      </c>
      <c r="B209" s="0" t="s">
        <v>567</v>
      </c>
      <c r="C209" s="0" t="s">
        <v>568</v>
      </c>
      <c r="D209" s="0" t="n">
        <v>22742000</v>
      </c>
      <c r="E209" s="0" t="n">
        <v>15189000</v>
      </c>
      <c r="F209" s="4" t="n">
        <f aca="false">AVERAGE(D209:E209)</f>
        <v>18965500</v>
      </c>
      <c r="G209" s="5" t="n">
        <v>17753000</v>
      </c>
      <c r="H209" s="5" t="n">
        <v>13745000</v>
      </c>
      <c r="I209" s="5" t="n">
        <v>20660000</v>
      </c>
      <c r="J209" s="0" t="n">
        <f aca="false">AVERAGE(G209:I209)</f>
        <v>17386000</v>
      </c>
      <c r="K209" s="0" t="n">
        <f aca="false">J209/F209</f>
        <v>0.916717197015634</v>
      </c>
      <c r="L209" s="0" t="n">
        <v>4</v>
      </c>
      <c r="M209" s="0" t="n">
        <v>11</v>
      </c>
      <c r="N209" s="0" t="n">
        <v>11</v>
      </c>
      <c r="O209" s="0" t="n">
        <v>6</v>
      </c>
      <c r="P209" s="0" t="n">
        <v>5</v>
      </c>
      <c r="Q209" s="0" t="n">
        <v>3</v>
      </c>
      <c r="R209" s="0" t="n">
        <v>2</v>
      </c>
      <c r="S209" s="0" t="n">
        <v>8</v>
      </c>
      <c r="T209" s="0" t="n">
        <v>6</v>
      </c>
      <c r="U209" s="0" t="n">
        <v>5</v>
      </c>
      <c r="V209" s="0" t="n">
        <v>3</v>
      </c>
      <c r="W209" s="0" t="n">
        <v>2</v>
      </c>
      <c r="X209" s="0" t="n">
        <v>8</v>
      </c>
      <c r="Y209" s="0" t="n">
        <v>25</v>
      </c>
      <c r="Z209" s="0" t="n">
        <v>66.113</v>
      </c>
      <c r="AA209" s="0" t="n">
        <v>608</v>
      </c>
      <c r="AB209" s="0" t="n">
        <v>0</v>
      </c>
      <c r="AC209" s="0" t="n">
        <v>33.139</v>
      </c>
      <c r="AD209" s="0" t="n">
        <v>15.1</v>
      </c>
      <c r="AE209" s="0" t="n">
        <v>14.8</v>
      </c>
      <c r="AF209" s="0" t="n">
        <v>8.6</v>
      </c>
      <c r="AG209" s="0" t="n">
        <v>5.4</v>
      </c>
      <c r="AH209" s="0" t="n">
        <v>19.2</v>
      </c>
      <c r="AI209" s="0" t="n">
        <v>72971000</v>
      </c>
      <c r="AJ209" s="0" t="n">
        <v>25988000</v>
      </c>
      <c r="AK209" s="0" t="n">
        <v>7086500</v>
      </c>
      <c r="AL209" s="0" t="n">
        <v>8150000</v>
      </c>
      <c r="AM209" s="0" t="n">
        <v>6659600</v>
      </c>
      <c r="AN209" s="0" t="n">
        <v>25087000</v>
      </c>
    </row>
    <row r="210" customFormat="false" ht="12" hidden="false" customHeight="false" outlineLevel="0" collapsed="false">
      <c r="A210" s="0" t="s">
        <v>569</v>
      </c>
      <c r="B210" s="0" t="s">
        <v>569</v>
      </c>
      <c r="C210" s="0" t="s">
        <v>570</v>
      </c>
      <c r="D210" s="0" t="n">
        <v>3226400</v>
      </c>
      <c r="E210" s="0" t="n">
        <v>3120700</v>
      </c>
      <c r="F210" s="4" t="n">
        <f aca="false">AVERAGE(D210:E210)</f>
        <v>3173550</v>
      </c>
      <c r="G210" s="5" t="n">
        <v>3342100</v>
      </c>
      <c r="H210" s="5" t="n">
        <v>2590600</v>
      </c>
      <c r="I210" s="5" t="n">
        <v>2825500</v>
      </c>
      <c r="J210" s="0" t="n">
        <f aca="false">AVERAGE(G210:I210)</f>
        <v>2919400</v>
      </c>
      <c r="K210" s="0" t="n">
        <f aca="false">J210/F210</f>
        <v>0.919916182193443</v>
      </c>
      <c r="L210" s="0" t="n">
        <v>3</v>
      </c>
      <c r="M210" s="0" t="n">
        <v>4</v>
      </c>
      <c r="N210" s="0" t="n">
        <v>4</v>
      </c>
      <c r="O210" s="0" t="n">
        <v>3</v>
      </c>
      <c r="P210" s="0" t="n">
        <v>2</v>
      </c>
      <c r="Q210" s="0" t="n">
        <v>3</v>
      </c>
      <c r="R210" s="0" t="n">
        <v>4</v>
      </c>
      <c r="S210" s="0" t="n">
        <v>3</v>
      </c>
      <c r="T210" s="0" t="n">
        <v>3</v>
      </c>
      <c r="U210" s="0" t="n">
        <v>2</v>
      </c>
      <c r="V210" s="0" t="n">
        <v>3</v>
      </c>
      <c r="W210" s="0" t="n">
        <v>4</v>
      </c>
      <c r="X210" s="0" t="n">
        <v>3</v>
      </c>
      <c r="Y210" s="0" t="n">
        <v>6.3</v>
      </c>
      <c r="Z210" s="0" t="n">
        <v>85.73</v>
      </c>
      <c r="AA210" s="0" t="n">
        <v>763</v>
      </c>
      <c r="AB210" s="0" t="n">
        <v>0</v>
      </c>
      <c r="AC210" s="0" t="n">
        <v>24.093</v>
      </c>
      <c r="AD210" s="0" t="n">
        <v>5</v>
      </c>
      <c r="AE210" s="0" t="n">
        <v>3.8</v>
      </c>
      <c r="AF210" s="0" t="n">
        <v>5</v>
      </c>
      <c r="AG210" s="0" t="n">
        <v>6.3</v>
      </c>
      <c r="AH210" s="0" t="n">
        <v>5</v>
      </c>
      <c r="AI210" s="0" t="n">
        <v>12769000</v>
      </c>
      <c r="AJ210" s="0" t="n">
        <v>2975000</v>
      </c>
      <c r="AK210" s="0" t="n">
        <v>787040</v>
      </c>
      <c r="AL210" s="0" t="n">
        <v>2046600</v>
      </c>
      <c r="AM210" s="0" t="n">
        <v>4072500</v>
      </c>
      <c r="AN210" s="0" t="n">
        <v>2888200</v>
      </c>
    </row>
    <row r="211" customFormat="false" ht="12" hidden="false" customHeight="false" outlineLevel="0" collapsed="false">
      <c r="A211" s="0" t="s">
        <v>571</v>
      </c>
      <c r="B211" s="0" t="s">
        <v>572</v>
      </c>
      <c r="C211" s="0" t="s">
        <v>573</v>
      </c>
      <c r="D211" s="0" t="n">
        <v>75176000</v>
      </c>
      <c r="E211" s="0" t="n">
        <v>73804000</v>
      </c>
      <c r="F211" s="4" t="n">
        <f aca="false">AVERAGE(D211:E211)</f>
        <v>74490000</v>
      </c>
      <c r="G211" s="5" t="n">
        <v>78752000</v>
      </c>
      <c r="H211" s="5" t="n">
        <v>54438000</v>
      </c>
      <c r="I211" s="5" t="n">
        <v>73587000</v>
      </c>
      <c r="J211" s="0" t="n">
        <f aca="false">AVERAGE(G211:I211)</f>
        <v>68925666.6666667</v>
      </c>
      <c r="K211" s="0" t="n">
        <f aca="false">J211/F211</f>
        <v>0.925300935248579</v>
      </c>
      <c r="L211" s="0" t="n">
        <v>2</v>
      </c>
      <c r="M211" s="0" t="n">
        <v>15</v>
      </c>
      <c r="N211" s="0" t="n">
        <v>15</v>
      </c>
      <c r="O211" s="0" t="n">
        <v>10</v>
      </c>
      <c r="P211" s="0" t="n">
        <v>9</v>
      </c>
      <c r="Q211" s="0" t="n">
        <v>6</v>
      </c>
      <c r="R211" s="0" t="n">
        <v>5</v>
      </c>
      <c r="S211" s="0" t="n">
        <v>8</v>
      </c>
      <c r="T211" s="0" t="n">
        <v>10</v>
      </c>
      <c r="U211" s="0" t="n">
        <v>9</v>
      </c>
      <c r="V211" s="0" t="n">
        <v>6</v>
      </c>
      <c r="W211" s="0" t="n">
        <v>5</v>
      </c>
      <c r="X211" s="0" t="n">
        <v>8</v>
      </c>
      <c r="Y211" s="0" t="n">
        <v>27.7</v>
      </c>
      <c r="Z211" s="0" t="n">
        <v>55.983</v>
      </c>
      <c r="AA211" s="0" t="n">
        <v>520</v>
      </c>
      <c r="AB211" s="0" t="n">
        <v>0</v>
      </c>
      <c r="AC211" s="0" t="n">
        <v>70.238</v>
      </c>
      <c r="AD211" s="0" t="n">
        <v>25</v>
      </c>
      <c r="AE211" s="0" t="n">
        <v>16.7</v>
      </c>
      <c r="AF211" s="0" t="n">
        <v>10.4</v>
      </c>
      <c r="AG211" s="0" t="n">
        <v>12.1</v>
      </c>
      <c r="AH211" s="0" t="n">
        <v>16.5</v>
      </c>
      <c r="AI211" s="0" t="n">
        <v>279620000</v>
      </c>
      <c r="AJ211" s="0" t="n">
        <v>91861000</v>
      </c>
      <c r="AK211" s="0" t="n">
        <v>31077000</v>
      </c>
      <c r="AL211" s="0" t="n">
        <v>40535000</v>
      </c>
      <c r="AM211" s="0" t="n">
        <v>44125000</v>
      </c>
      <c r="AN211" s="0" t="n">
        <v>72024000</v>
      </c>
    </row>
    <row r="212" customFormat="false" ht="12" hidden="false" customHeight="false" outlineLevel="0" collapsed="false">
      <c r="A212" s="0" t="s">
        <v>574</v>
      </c>
      <c r="B212" s="0" t="s">
        <v>575</v>
      </c>
      <c r="C212" s="0" t="s">
        <v>576</v>
      </c>
      <c r="D212" s="0" t="n">
        <v>20354000</v>
      </c>
      <c r="E212" s="0" t="n">
        <v>0</v>
      </c>
      <c r="F212" s="4" t="n">
        <f aca="false">AVERAGE(D212:E212)</f>
        <v>10177000</v>
      </c>
      <c r="G212" s="5" t="n">
        <v>19517000</v>
      </c>
      <c r="H212" s="5" t="n">
        <v>9102500</v>
      </c>
      <c r="I212" s="5" t="n">
        <v>0</v>
      </c>
      <c r="J212" s="0" t="n">
        <f aca="false">AVERAGE(G212:I212)</f>
        <v>9539833.33333333</v>
      </c>
      <c r="K212" s="0" t="n">
        <f aca="false">J212/F212</f>
        <v>0.937391503717533</v>
      </c>
      <c r="L212" s="0" t="n">
        <v>4</v>
      </c>
      <c r="M212" s="0" t="n">
        <v>5</v>
      </c>
      <c r="N212" s="0" t="n">
        <v>4</v>
      </c>
      <c r="O212" s="0" t="n">
        <v>4</v>
      </c>
      <c r="P212" s="0" t="n">
        <v>2</v>
      </c>
      <c r="Q212" s="0" t="n">
        <v>4</v>
      </c>
      <c r="R212" s="0" t="n">
        <v>3</v>
      </c>
      <c r="S212" s="0" t="n">
        <v>1</v>
      </c>
      <c r="T212" s="0" t="n">
        <v>3</v>
      </c>
      <c r="U212" s="0" t="n">
        <v>1</v>
      </c>
      <c r="V212" s="0" t="n">
        <v>3</v>
      </c>
      <c r="W212" s="0" t="n">
        <v>2</v>
      </c>
      <c r="X212" s="0" t="n">
        <v>0</v>
      </c>
      <c r="Y212" s="0" t="n">
        <v>10.7</v>
      </c>
      <c r="Z212" s="0" t="n">
        <v>63.39</v>
      </c>
      <c r="AA212" s="0" t="n">
        <v>588</v>
      </c>
      <c r="AB212" s="0" t="n">
        <v>0</v>
      </c>
      <c r="AC212" s="0" t="n">
        <v>18.374</v>
      </c>
      <c r="AD212" s="0" t="n">
        <v>8</v>
      </c>
      <c r="AE212" s="0" t="n">
        <v>4.3</v>
      </c>
      <c r="AF212" s="0" t="n">
        <v>8.5</v>
      </c>
      <c r="AG212" s="0" t="n">
        <v>5.8</v>
      </c>
      <c r="AH212" s="0" t="n">
        <v>1.7</v>
      </c>
      <c r="AI212" s="0" t="n">
        <v>47129000</v>
      </c>
      <c r="AJ212" s="0" t="n">
        <v>20089000</v>
      </c>
      <c r="AK212" s="0" t="n">
        <v>238160</v>
      </c>
      <c r="AL212" s="0" t="n">
        <v>13363000</v>
      </c>
      <c r="AM212" s="0" t="n">
        <v>8136700</v>
      </c>
      <c r="AN212" s="0" t="n">
        <v>5302300</v>
      </c>
    </row>
    <row r="213" customFormat="false" ht="12" hidden="false" customHeight="false" outlineLevel="0" collapsed="false">
      <c r="A213" s="0" t="s">
        <v>577</v>
      </c>
      <c r="B213" s="0" t="s">
        <v>578</v>
      </c>
      <c r="C213" s="0" t="s">
        <v>579</v>
      </c>
      <c r="D213" s="0" t="n">
        <v>117970000</v>
      </c>
      <c r="E213" s="0" t="n">
        <v>207290000</v>
      </c>
      <c r="F213" s="4" t="n">
        <f aca="false">AVERAGE(D213:E213)</f>
        <v>162630000</v>
      </c>
      <c r="G213" s="5" t="n">
        <v>143390000</v>
      </c>
      <c r="H213" s="5" t="n">
        <v>114020000</v>
      </c>
      <c r="I213" s="5" t="n">
        <v>200670000</v>
      </c>
      <c r="J213" s="0" t="n">
        <f aca="false">AVERAGE(G213:I213)</f>
        <v>152693333.333333</v>
      </c>
      <c r="K213" s="0" t="n">
        <f aca="false">J213/F213</f>
        <v>0.938900161921745</v>
      </c>
      <c r="L213" s="0" t="n">
        <v>18</v>
      </c>
      <c r="M213" s="0" t="n">
        <v>43</v>
      </c>
      <c r="N213" s="0" t="n">
        <v>42</v>
      </c>
      <c r="O213" s="0" t="n">
        <v>11</v>
      </c>
      <c r="P213" s="0" t="n">
        <v>11</v>
      </c>
      <c r="Q213" s="0" t="n">
        <v>12</v>
      </c>
      <c r="R213" s="0" t="n">
        <v>24</v>
      </c>
      <c r="S213" s="0" t="n">
        <v>35</v>
      </c>
      <c r="T213" s="0" t="n">
        <v>11</v>
      </c>
      <c r="U213" s="0" t="n">
        <v>11</v>
      </c>
      <c r="V213" s="0" t="n">
        <v>12</v>
      </c>
      <c r="W213" s="0" t="n">
        <v>24</v>
      </c>
      <c r="X213" s="0" t="n">
        <v>34</v>
      </c>
      <c r="Y213" s="0" t="n">
        <v>24.3</v>
      </c>
      <c r="Z213" s="0" t="n">
        <v>274.22</v>
      </c>
      <c r="AA213" s="0" t="n">
        <v>2363</v>
      </c>
      <c r="AB213" s="0" t="n">
        <v>0</v>
      </c>
      <c r="AC213" s="0" t="n">
        <v>162.71</v>
      </c>
      <c r="AD213" s="0" t="n">
        <v>6.6</v>
      </c>
      <c r="AE213" s="0" t="n">
        <v>6.1</v>
      </c>
      <c r="AF213" s="0" t="n">
        <v>6.6</v>
      </c>
      <c r="AG213" s="0" t="n">
        <v>14</v>
      </c>
      <c r="AH213" s="0" t="n">
        <v>21.1</v>
      </c>
      <c r="AI213" s="0" t="n">
        <v>637010000</v>
      </c>
      <c r="AJ213" s="0" t="n">
        <v>103410000</v>
      </c>
      <c r="AK213" s="0" t="n">
        <v>62327000</v>
      </c>
      <c r="AL213" s="0" t="n">
        <v>76398000</v>
      </c>
      <c r="AM213" s="0" t="n">
        <v>141620000</v>
      </c>
      <c r="AN213" s="0" t="n">
        <v>253250000</v>
      </c>
    </row>
    <row r="214" customFormat="false" ht="12" hidden="false" customHeight="false" outlineLevel="0" collapsed="false">
      <c r="A214" s="0" t="s">
        <v>580</v>
      </c>
      <c r="B214" s="0" t="s">
        <v>581</v>
      </c>
      <c r="C214" s="0" t="s">
        <v>582</v>
      </c>
      <c r="D214" s="0" t="n">
        <v>252590000</v>
      </c>
      <c r="E214" s="0" t="n">
        <v>113660000</v>
      </c>
      <c r="F214" s="4" t="n">
        <f aca="false">AVERAGE(D214:E214)</f>
        <v>183125000</v>
      </c>
      <c r="G214" s="5" t="n">
        <v>270790000</v>
      </c>
      <c r="H214" s="5" t="n">
        <v>155880000</v>
      </c>
      <c r="I214" s="5" t="n">
        <v>89946000</v>
      </c>
      <c r="J214" s="0" t="n">
        <f aca="false">AVERAGE(G214:I214)</f>
        <v>172205333.333333</v>
      </c>
      <c r="K214" s="0" t="n">
        <f aca="false">J214/F214</f>
        <v>0.940370420932878</v>
      </c>
      <c r="L214" s="0" t="n">
        <v>6</v>
      </c>
      <c r="M214" s="0" t="n">
        <v>32</v>
      </c>
      <c r="N214" s="0" t="n">
        <v>22</v>
      </c>
      <c r="O214" s="0" t="n">
        <v>30</v>
      </c>
      <c r="P214" s="0" t="n">
        <v>14</v>
      </c>
      <c r="Q214" s="0" t="n">
        <v>27</v>
      </c>
      <c r="R214" s="0" t="n">
        <v>27</v>
      </c>
      <c r="S214" s="0" t="n">
        <v>18</v>
      </c>
      <c r="T214" s="0" t="n">
        <v>21</v>
      </c>
      <c r="U214" s="0" t="n">
        <v>11</v>
      </c>
      <c r="V214" s="0" t="n">
        <v>18</v>
      </c>
      <c r="W214" s="0" t="n">
        <v>18</v>
      </c>
      <c r="X214" s="0" t="n">
        <v>12</v>
      </c>
      <c r="Y214" s="0" t="n">
        <v>42.6</v>
      </c>
      <c r="Z214" s="0" t="n">
        <v>72.399</v>
      </c>
      <c r="AA214" s="0" t="n">
        <v>650</v>
      </c>
      <c r="AB214" s="0" t="n">
        <v>0</v>
      </c>
      <c r="AC214" s="0" t="n">
        <v>137.01</v>
      </c>
      <c r="AD214" s="0" t="n">
        <v>42.6</v>
      </c>
      <c r="AE214" s="0" t="n">
        <v>19.5</v>
      </c>
      <c r="AF214" s="0" t="n">
        <v>40.9</v>
      </c>
      <c r="AG214" s="0" t="n">
        <v>40.5</v>
      </c>
      <c r="AH214" s="0" t="n">
        <v>29.7</v>
      </c>
      <c r="AI214" s="0" t="n">
        <v>726810000</v>
      </c>
      <c r="AJ214" s="0" t="n">
        <v>281790000</v>
      </c>
      <c r="AK214" s="0" t="n">
        <v>33379000</v>
      </c>
      <c r="AL214" s="0" t="n">
        <v>173910000</v>
      </c>
      <c r="AM214" s="0" t="n">
        <v>158750000</v>
      </c>
      <c r="AN214" s="0" t="n">
        <v>78979000</v>
      </c>
    </row>
    <row r="215" customFormat="false" ht="12" hidden="false" customHeight="false" outlineLevel="0" collapsed="false">
      <c r="A215" s="0" t="s">
        <v>583</v>
      </c>
      <c r="B215" s="0" t="s">
        <v>584</v>
      </c>
      <c r="C215" s="0" t="s">
        <v>585</v>
      </c>
      <c r="D215" s="0" t="n">
        <v>2261400000</v>
      </c>
      <c r="E215" s="0" t="n">
        <v>698570000</v>
      </c>
      <c r="F215" s="4" t="n">
        <f aca="false">AVERAGE(D215:E215)</f>
        <v>1479985000</v>
      </c>
      <c r="G215" s="5" t="n">
        <v>1687100000</v>
      </c>
      <c r="H215" s="5" t="n">
        <v>1542800000</v>
      </c>
      <c r="I215" s="5" t="n">
        <v>958720000</v>
      </c>
      <c r="J215" s="0" t="n">
        <f aca="false">AVERAGE(G215:I215)</f>
        <v>1396206666.66667</v>
      </c>
      <c r="K215" s="0" t="n">
        <f aca="false">J215/F215</f>
        <v>0.943392444292791</v>
      </c>
      <c r="L215" s="0" t="n">
        <v>4</v>
      </c>
      <c r="M215" s="0" t="n">
        <v>30</v>
      </c>
      <c r="N215" s="0" t="n">
        <v>30</v>
      </c>
      <c r="O215" s="0" t="n">
        <v>28</v>
      </c>
      <c r="P215" s="0" t="n">
        <v>16</v>
      </c>
      <c r="Q215" s="0" t="n">
        <v>25</v>
      </c>
      <c r="R215" s="0" t="n">
        <v>21</v>
      </c>
      <c r="S215" s="0" t="n">
        <v>18</v>
      </c>
      <c r="T215" s="0" t="n">
        <v>28</v>
      </c>
      <c r="U215" s="0" t="n">
        <v>16</v>
      </c>
      <c r="V215" s="0" t="n">
        <v>25</v>
      </c>
      <c r="W215" s="0" t="n">
        <v>21</v>
      </c>
      <c r="X215" s="0" t="n">
        <v>18</v>
      </c>
      <c r="Y215" s="0" t="n">
        <v>53.7</v>
      </c>
      <c r="Z215" s="0" t="n">
        <v>34.384</v>
      </c>
      <c r="AA215" s="0" t="n">
        <v>313</v>
      </c>
      <c r="AB215" s="0" t="n">
        <v>0</v>
      </c>
      <c r="AC215" s="0" t="n">
        <v>225.76</v>
      </c>
      <c r="AD215" s="0" t="n">
        <v>53.7</v>
      </c>
      <c r="AE215" s="0" t="n">
        <v>42.5</v>
      </c>
      <c r="AF215" s="0" t="n">
        <v>52.1</v>
      </c>
      <c r="AG215" s="0" t="n">
        <v>48.6</v>
      </c>
      <c r="AH215" s="0" t="n">
        <v>41.5</v>
      </c>
      <c r="AI215" s="0" t="n">
        <v>11056000000</v>
      </c>
      <c r="AJ215" s="0" t="n">
        <v>4279400000</v>
      </c>
      <c r="AK215" s="0" t="n">
        <v>215140000</v>
      </c>
      <c r="AL215" s="0" t="n">
        <v>4916600000</v>
      </c>
      <c r="AM215" s="0" t="n">
        <v>1118100000</v>
      </c>
      <c r="AN215" s="0" t="n">
        <v>526810000</v>
      </c>
    </row>
    <row r="216" customFormat="false" ht="12" hidden="false" customHeight="false" outlineLevel="0" collapsed="false">
      <c r="A216" s="0" t="s">
        <v>586</v>
      </c>
      <c r="B216" s="0" t="s">
        <v>586</v>
      </c>
      <c r="C216" s="0" t="s">
        <v>587</v>
      </c>
      <c r="D216" s="0" t="n">
        <v>223240000</v>
      </c>
      <c r="E216" s="0" t="n">
        <v>298460000</v>
      </c>
      <c r="F216" s="4" t="n">
        <f aca="false">AVERAGE(D216:E216)</f>
        <v>260850000</v>
      </c>
      <c r="G216" s="5" t="n">
        <v>231760000</v>
      </c>
      <c r="H216" s="5" t="n">
        <v>250610000</v>
      </c>
      <c r="I216" s="5" t="n">
        <v>260780000</v>
      </c>
      <c r="J216" s="0" t="n">
        <f aca="false">AVERAGE(G216:I216)</f>
        <v>247716666.666667</v>
      </c>
      <c r="K216" s="0" t="n">
        <f aca="false">J216/F216</f>
        <v>0.949651779439014</v>
      </c>
      <c r="L216" s="0" t="n">
        <v>4</v>
      </c>
      <c r="M216" s="0" t="n">
        <v>32</v>
      </c>
      <c r="N216" s="0" t="n">
        <v>32</v>
      </c>
      <c r="O216" s="0" t="n">
        <v>21</v>
      </c>
      <c r="P216" s="0" t="n">
        <v>23</v>
      </c>
      <c r="Q216" s="0" t="n">
        <v>20</v>
      </c>
      <c r="R216" s="0" t="n">
        <v>19</v>
      </c>
      <c r="S216" s="0" t="n">
        <v>18</v>
      </c>
      <c r="T216" s="0" t="n">
        <v>21</v>
      </c>
      <c r="U216" s="0" t="n">
        <v>23</v>
      </c>
      <c r="V216" s="0" t="n">
        <v>20</v>
      </c>
      <c r="W216" s="0" t="n">
        <v>19</v>
      </c>
      <c r="X216" s="0" t="n">
        <v>18</v>
      </c>
      <c r="Y216" s="0" t="n">
        <v>42.9</v>
      </c>
      <c r="Z216" s="0" t="n">
        <v>91.577</v>
      </c>
      <c r="AA216" s="0" t="n">
        <v>812</v>
      </c>
      <c r="AB216" s="0" t="n">
        <v>0</v>
      </c>
      <c r="AC216" s="0" t="n">
        <v>151.82</v>
      </c>
      <c r="AD216" s="0" t="n">
        <v>30.8</v>
      </c>
      <c r="AE216" s="0" t="n">
        <v>31</v>
      </c>
      <c r="AF216" s="0" t="n">
        <v>28</v>
      </c>
      <c r="AG216" s="0" t="n">
        <v>29.3</v>
      </c>
      <c r="AH216" s="0" t="n">
        <v>25.9</v>
      </c>
      <c r="AI216" s="0" t="n">
        <v>999450000</v>
      </c>
      <c r="AJ216" s="0" t="n">
        <v>255070000</v>
      </c>
      <c r="AK216" s="0" t="n">
        <v>105390000</v>
      </c>
      <c r="AL216" s="0" t="n">
        <v>152140000</v>
      </c>
      <c r="AM216" s="0" t="n">
        <v>237080000</v>
      </c>
      <c r="AN216" s="0" t="n">
        <v>249780000</v>
      </c>
    </row>
    <row r="217" customFormat="false" ht="12" hidden="false" customHeight="false" outlineLevel="0" collapsed="false">
      <c r="A217" s="0" t="s">
        <v>588</v>
      </c>
      <c r="B217" s="0" t="s">
        <v>589</v>
      </c>
      <c r="C217" s="0" t="s">
        <v>590</v>
      </c>
      <c r="D217" s="0" t="n">
        <v>104130000</v>
      </c>
      <c r="E217" s="0" t="n">
        <v>13402000</v>
      </c>
      <c r="F217" s="4" t="n">
        <f aca="false">AVERAGE(D217:E217)</f>
        <v>58766000</v>
      </c>
      <c r="G217" s="5" t="n">
        <v>90300000</v>
      </c>
      <c r="H217" s="5" t="n">
        <v>35563000</v>
      </c>
      <c r="I217" s="5" t="n">
        <v>42685000</v>
      </c>
      <c r="J217" s="0" t="n">
        <f aca="false">AVERAGE(G217:I217)</f>
        <v>56182666.6666667</v>
      </c>
      <c r="K217" s="0" t="n">
        <f aca="false">J217/F217</f>
        <v>0.956040340786623</v>
      </c>
      <c r="L217" s="0" t="n">
        <v>10</v>
      </c>
      <c r="M217" s="0" t="n">
        <v>23</v>
      </c>
      <c r="N217" s="0" t="n">
        <v>23</v>
      </c>
      <c r="O217" s="0" t="n">
        <v>20</v>
      </c>
      <c r="P217" s="0" t="n">
        <v>2</v>
      </c>
      <c r="Q217" s="0" t="n">
        <v>12</v>
      </c>
      <c r="R217" s="0" t="n">
        <v>7</v>
      </c>
      <c r="S217" s="0" t="n">
        <v>9</v>
      </c>
      <c r="T217" s="0" t="n">
        <v>20</v>
      </c>
      <c r="U217" s="0" t="n">
        <v>2</v>
      </c>
      <c r="V217" s="0" t="n">
        <v>12</v>
      </c>
      <c r="W217" s="0" t="n">
        <v>7</v>
      </c>
      <c r="X217" s="0" t="n">
        <v>9</v>
      </c>
      <c r="Y217" s="0" t="n">
        <v>22.5</v>
      </c>
      <c r="Z217" s="0" t="n">
        <v>138.52</v>
      </c>
      <c r="AA217" s="0" t="n">
        <v>1224</v>
      </c>
      <c r="AB217" s="0" t="n">
        <v>0</v>
      </c>
      <c r="AC217" s="0" t="n">
        <v>66.745</v>
      </c>
      <c r="AD217" s="0" t="n">
        <v>21.6</v>
      </c>
      <c r="AE217" s="0" t="n">
        <v>2.2</v>
      </c>
      <c r="AF217" s="0" t="n">
        <v>11</v>
      </c>
      <c r="AG217" s="0" t="n">
        <v>7.5</v>
      </c>
      <c r="AH217" s="0" t="n">
        <v>9.6</v>
      </c>
      <c r="AI217" s="0" t="n">
        <v>253260000</v>
      </c>
      <c r="AJ217" s="0" t="n">
        <v>121270000</v>
      </c>
      <c r="AK217" s="0" t="n">
        <v>4188600</v>
      </c>
      <c r="AL217" s="0" t="n">
        <v>50838000</v>
      </c>
      <c r="AM217" s="0" t="n">
        <v>36801000</v>
      </c>
      <c r="AN217" s="0" t="n">
        <v>40165000</v>
      </c>
    </row>
    <row r="218" customFormat="false" ht="12" hidden="false" customHeight="false" outlineLevel="0" collapsed="false">
      <c r="A218" s="0" t="s">
        <v>591</v>
      </c>
      <c r="B218" s="0" t="s">
        <v>592</v>
      </c>
      <c r="C218" s="0" t="s">
        <v>593</v>
      </c>
      <c r="D218" s="0" t="n">
        <v>178660000</v>
      </c>
      <c r="E218" s="0" t="n">
        <v>171270000</v>
      </c>
      <c r="F218" s="4" t="n">
        <f aca="false">AVERAGE(D218:E218)</f>
        <v>174965000</v>
      </c>
      <c r="G218" s="5" t="n">
        <v>167750000</v>
      </c>
      <c r="H218" s="5" t="n">
        <v>162040000</v>
      </c>
      <c r="I218" s="5" t="n">
        <v>172670000</v>
      </c>
      <c r="J218" s="0" t="n">
        <f aca="false">AVERAGE(G218:I218)</f>
        <v>167486666.666667</v>
      </c>
      <c r="K218" s="0" t="n">
        <f aca="false">J218/F218</f>
        <v>0.957258118290325</v>
      </c>
      <c r="L218" s="0" t="n">
        <v>4</v>
      </c>
      <c r="M218" s="0" t="n">
        <v>28</v>
      </c>
      <c r="N218" s="0" t="n">
        <v>28</v>
      </c>
      <c r="O218" s="0" t="n">
        <v>22</v>
      </c>
      <c r="P218" s="0" t="n">
        <v>16</v>
      </c>
      <c r="Q218" s="0" t="n">
        <v>25</v>
      </c>
      <c r="R218" s="0" t="n">
        <v>16</v>
      </c>
      <c r="S218" s="0" t="n">
        <v>12</v>
      </c>
      <c r="T218" s="0" t="n">
        <v>22</v>
      </c>
      <c r="U218" s="0" t="n">
        <v>16</v>
      </c>
      <c r="V218" s="0" t="n">
        <v>25</v>
      </c>
      <c r="W218" s="0" t="n">
        <v>16</v>
      </c>
      <c r="X218" s="0" t="n">
        <v>12</v>
      </c>
      <c r="Y218" s="0" t="n">
        <v>42.6</v>
      </c>
      <c r="Z218" s="0" t="n">
        <v>82.342</v>
      </c>
      <c r="AA218" s="0" t="n">
        <v>733</v>
      </c>
      <c r="AB218" s="0" t="n">
        <v>0</v>
      </c>
      <c r="AC218" s="0" t="n">
        <v>108.9</v>
      </c>
      <c r="AD218" s="0" t="n">
        <v>33.6</v>
      </c>
      <c r="AE218" s="0" t="n">
        <v>29.1</v>
      </c>
      <c r="AF218" s="0" t="n">
        <v>35.6</v>
      </c>
      <c r="AG218" s="0" t="n">
        <v>29.6</v>
      </c>
      <c r="AH218" s="0" t="n">
        <v>21</v>
      </c>
      <c r="AI218" s="0" t="n">
        <v>727080000</v>
      </c>
      <c r="AJ218" s="0" t="n">
        <v>215420000</v>
      </c>
      <c r="AK218" s="0" t="n">
        <v>60334000</v>
      </c>
      <c r="AL218" s="0" t="n">
        <v>143470000</v>
      </c>
      <c r="AM218" s="0" t="n">
        <v>165990000</v>
      </c>
      <c r="AN218" s="0" t="n">
        <v>141870000</v>
      </c>
    </row>
    <row r="219" customFormat="false" ht="12" hidden="false" customHeight="false" outlineLevel="0" collapsed="false">
      <c r="A219" s="0" t="s">
        <v>594</v>
      </c>
      <c r="B219" s="0" t="s">
        <v>595</v>
      </c>
      <c r="C219" s="0" t="s">
        <v>596</v>
      </c>
      <c r="D219" s="0" t="n">
        <v>145280000</v>
      </c>
      <c r="E219" s="0" t="n">
        <v>46779000</v>
      </c>
      <c r="F219" s="4" t="n">
        <f aca="false">AVERAGE(D219:E219)</f>
        <v>96029500</v>
      </c>
      <c r="G219" s="5" t="n">
        <v>181420000</v>
      </c>
      <c r="H219" s="5" t="n">
        <v>62764000</v>
      </c>
      <c r="I219" s="5" t="n">
        <v>32184000</v>
      </c>
      <c r="J219" s="0" t="n">
        <f aca="false">AVERAGE(G219:I219)</f>
        <v>92122666.6666667</v>
      </c>
      <c r="K219" s="0" t="n">
        <f aca="false">J219/F219</f>
        <v>0.959316321199909</v>
      </c>
      <c r="L219" s="0" t="n">
        <v>6</v>
      </c>
      <c r="M219" s="0" t="n">
        <v>29</v>
      </c>
      <c r="N219" s="0" t="n">
        <v>29</v>
      </c>
      <c r="O219" s="0" t="n">
        <v>19</v>
      </c>
      <c r="P219" s="0" t="n">
        <v>6</v>
      </c>
      <c r="Q219" s="0" t="n">
        <v>21</v>
      </c>
      <c r="R219" s="0" t="n">
        <v>9</v>
      </c>
      <c r="S219" s="0" t="n">
        <v>7</v>
      </c>
      <c r="T219" s="0" t="n">
        <v>19</v>
      </c>
      <c r="U219" s="0" t="n">
        <v>6</v>
      </c>
      <c r="V219" s="0" t="n">
        <v>21</v>
      </c>
      <c r="W219" s="0" t="n">
        <v>9</v>
      </c>
      <c r="X219" s="0" t="n">
        <v>7</v>
      </c>
      <c r="Y219" s="0" t="n">
        <v>32.1</v>
      </c>
      <c r="Z219" s="0" t="n">
        <v>117.64</v>
      </c>
      <c r="AA219" s="0" t="n">
        <v>1040</v>
      </c>
      <c r="AB219" s="0" t="n">
        <v>0</v>
      </c>
      <c r="AC219" s="0" t="n">
        <v>131.21</v>
      </c>
      <c r="AD219" s="0" t="n">
        <v>22.8</v>
      </c>
      <c r="AE219" s="0" t="n">
        <v>6.6</v>
      </c>
      <c r="AF219" s="0" t="n">
        <v>22.5</v>
      </c>
      <c r="AG219" s="0" t="n">
        <v>12.1</v>
      </c>
      <c r="AH219" s="0" t="n">
        <v>8.6</v>
      </c>
      <c r="AI219" s="0" t="n">
        <v>373450000</v>
      </c>
      <c r="AJ219" s="0" t="n">
        <v>165740000</v>
      </c>
      <c r="AK219" s="0" t="n">
        <v>10584000</v>
      </c>
      <c r="AL219" s="0" t="n">
        <v>130240000</v>
      </c>
      <c r="AM219" s="0" t="n">
        <v>45982000</v>
      </c>
      <c r="AN219" s="0" t="n">
        <v>20907000</v>
      </c>
    </row>
    <row r="220" customFormat="false" ht="12" hidden="false" customHeight="false" outlineLevel="0" collapsed="false">
      <c r="A220" s="0" t="s">
        <v>597</v>
      </c>
      <c r="B220" s="0" t="s">
        <v>598</v>
      </c>
      <c r="C220" s="0" t="s">
        <v>599</v>
      </c>
      <c r="D220" s="0" t="n">
        <v>92140000</v>
      </c>
      <c r="E220" s="0" t="n">
        <v>252690000</v>
      </c>
      <c r="F220" s="4" t="n">
        <f aca="false">AVERAGE(D220:E220)</f>
        <v>172415000</v>
      </c>
      <c r="G220" s="5" t="n">
        <v>118590000</v>
      </c>
      <c r="H220" s="5" t="n">
        <v>126450000</v>
      </c>
      <c r="I220" s="5" t="n">
        <v>253840000</v>
      </c>
      <c r="J220" s="0" t="n">
        <f aca="false">AVERAGE(G220:I220)</f>
        <v>166293333.333333</v>
      </c>
      <c r="K220" s="0" t="n">
        <f aca="false">J220/F220</f>
        <v>0.96449458187126</v>
      </c>
      <c r="L220" s="0" t="n">
        <v>4</v>
      </c>
      <c r="M220" s="0" t="n">
        <v>12</v>
      </c>
      <c r="N220" s="0" t="n">
        <v>11</v>
      </c>
      <c r="O220" s="0" t="n">
        <v>8</v>
      </c>
      <c r="P220" s="0" t="n">
        <v>9</v>
      </c>
      <c r="Q220" s="0" t="n">
        <v>10</v>
      </c>
      <c r="R220" s="0" t="n">
        <v>6</v>
      </c>
      <c r="S220" s="0" t="n">
        <v>10</v>
      </c>
      <c r="T220" s="0" t="n">
        <v>7</v>
      </c>
      <c r="U220" s="0" t="n">
        <v>9</v>
      </c>
      <c r="V220" s="0" t="n">
        <v>9</v>
      </c>
      <c r="W220" s="0" t="n">
        <v>6</v>
      </c>
      <c r="X220" s="0" t="n">
        <v>10</v>
      </c>
      <c r="Y220" s="0" t="n">
        <v>64.6</v>
      </c>
      <c r="Z220" s="0" t="n">
        <v>28.578</v>
      </c>
      <c r="AA220" s="0" t="n">
        <v>263</v>
      </c>
      <c r="AB220" s="0" t="n">
        <v>0</v>
      </c>
      <c r="AC220" s="0" t="n">
        <v>81.613</v>
      </c>
      <c r="AD220" s="0" t="n">
        <v>49.4</v>
      </c>
      <c r="AE220" s="0" t="n">
        <v>43.7</v>
      </c>
      <c r="AF220" s="0" t="n">
        <v>59.7</v>
      </c>
      <c r="AG220" s="0" t="n">
        <v>31.9</v>
      </c>
      <c r="AH220" s="0" t="n">
        <v>52.5</v>
      </c>
      <c r="AI220" s="0" t="n">
        <v>997530000</v>
      </c>
      <c r="AJ220" s="0" t="n">
        <v>149020000</v>
      </c>
      <c r="AK220" s="0" t="n">
        <v>104470000</v>
      </c>
      <c r="AL220" s="0" t="n">
        <v>419200000</v>
      </c>
      <c r="AM220" s="0" t="n">
        <v>128350000</v>
      </c>
      <c r="AN220" s="0" t="n">
        <v>196480000</v>
      </c>
    </row>
    <row r="221" customFormat="false" ht="12" hidden="false" customHeight="false" outlineLevel="0" collapsed="false">
      <c r="A221" s="0" t="s">
        <v>600</v>
      </c>
      <c r="B221" s="0" t="s">
        <v>600</v>
      </c>
      <c r="C221" s="0" t="s">
        <v>601</v>
      </c>
      <c r="D221" s="0" t="n">
        <v>2442100</v>
      </c>
      <c r="E221" s="0" t="n">
        <v>0</v>
      </c>
      <c r="F221" s="4" t="n">
        <f aca="false">AVERAGE(D221:E221)</f>
        <v>1221050</v>
      </c>
      <c r="G221" s="5" t="n">
        <v>920090</v>
      </c>
      <c r="H221" s="5" t="n">
        <v>0</v>
      </c>
      <c r="I221" s="5" t="n">
        <v>2649600</v>
      </c>
      <c r="J221" s="0" t="n">
        <f aca="false">AVERAGE(G221:I221)</f>
        <v>1189896.66666667</v>
      </c>
      <c r="K221" s="0" t="n">
        <f aca="false">J221/F221</f>
        <v>0.974486439266751</v>
      </c>
      <c r="L221" s="0" t="n">
        <v>3</v>
      </c>
      <c r="M221" s="0" t="n">
        <v>5</v>
      </c>
      <c r="N221" s="0" t="n">
        <v>5</v>
      </c>
      <c r="O221" s="0" t="n">
        <v>4</v>
      </c>
      <c r="P221" s="0" t="n">
        <v>1</v>
      </c>
      <c r="Q221" s="0" t="n">
        <v>4</v>
      </c>
      <c r="R221" s="0" t="n">
        <v>1</v>
      </c>
      <c r="S221" s="0" t="n">
        <v>3</v>
      </c>
      <c r="T221" s="0" t="n">
        <v>4</v>
      </c>
      <c r="U221" s="0" t="n">
        <v>1</v>
      </c>
      <c r="V221" s="0" t="n">
        <v>4</v>
      </c>
      <c r="W221" s="0" t="n">
        <v>1</v>
      </c>
      <c r="X221" s="0" t="n">
        <v>3</v>
      </c>
      <c r="Y221" s="0" t="n">
        <v>20.7</v>
      </c>
      <c r="Z221" s="0" t="n">
        <v>44.93</v>
      </c>
      <c r="AA221" s="0" t="n">
        <v>416</v>
      </c>
      <c r="AB221" s="0" t="n">
        <v>0</v>
      </c>
      <c r="AC221" s="0" t="n">
        <v>27.919</v>
      </c>
      <c r="AD221" s="0" t="n">
        <v>15.6</v>
      </c>
      <c r="AE221" s="0" t="n">
        <v>5</v>
      </c>
      <c r="AF221" s="0" t="n">
        <v>17.8</v>
      </c>
      <c r="AG221" s="0" t="n">
        <v>5</v>
      </c>
      <c r="AH221" s="0" t="n">
        <v>12.7</v>
      </c>
      <c r="AI221" s="0" t="n">
        <v>11285000</v>
      </c>
      <c r="AJ221" s="0" t="n">
        <v>3421500</v>
      </c>
      <c r="AK221" s="0" t="n">
        <v>402910</v>
      </c>
      <c r="AL221" s="0" t="n">
        <v>4699900</v>
      </c>
      <c r="AM221" s="0" t="n">
        <v>1164300</v>
      </c>
      <c r="AN221" s="0" t="n">
        <v>1596900</v>
      </c>
    </row>
    <row r="222" customFormat="false" ht="12" hidden="false" customHeight="false" outlineLevel="0" collapsed="false">
      <c r="A222" s="0" t="s">
        <v>602</v>
      </c>
      <c r="B222" s="0" t="s">
        <v>603</v>
      </c>
      <c r="C222" s="0" t="s">
        <v>604</v>
      </c>
      <c r="D222" s="0" t="n">
        <v>8027100</v>
      </c>
      <c r="E222" s="0" t="n">
        <v>10643000</v>
      </c>
      <c r="F222" s="4" t="n">
        <f aca="false">AVERAGE(D222:E222)</f>
        <v>9335050</v>
      </c>
      <c r="G222" s="5" t="n">
        <v>5469400</v>
      </c>
      <c r="H222" s="5" t="n">
        <v>7250800</v>
      </c>
      <c r="I222" s="5" t="n">
        <v>14605000</v>
      </c>
      <c r="J222" s="0" t="n">
        <f aca="false">AVERAGE(G222:I222)</f>
        <v>9108400</v>
      </c>
      <c r="K222" s="0" t="n">
        <f aca="false">J222/F222</f>
        <v>0.975720537115495</v>
      </c>
      <c r="L222" s="0" t="n">
        <v>11</v>
      </c>
      <c r="M222" s="0" t="n">
        <v>7</v>
      </c>
      <c r="N222" s="0" t="n">
        <v>7</v>
      </c>
      <c r="O222" s="0" t="n">
        <v>6</v>
      </c>
      <c r="P222" s="0" t="n">
        <v>2</v>
      </c>
      <c r="Q222" s="0" t="n">
        <v>3</v>
      </c>
      <c r="R222" s="0" t="n">
        <v>2</v>
      </c>
      <c r="S222" s="0" t="n">
        <v>4</v>
      </c>
      <c r="T222" s="0" t="n">
        <v>6</v>
      </c>
      <c r="U222" s="0" t="n">
        <v>2</v>
      </c>
      <c r="V222" s="0" t="n">
        <v>3</v>
      </c>
      <c r="W222" s="0" t="n">
        <v>2</v>
      </c>
      <c r="X222" s="0" t="n">
        <v>4</v>
      </c>
      <c r="Y222" s="0" t="n">
        <v>29</v>
      </c>
      <c r="Z222" s="0" t="n">
        <v>38.361</v>
      </c>
      <c r="AA222" s="0" t="n">
        <v>373</v>
      </c>
      <c r="AB222" s="0" t="n">
        <v>0</v>
      </c>
      <c r="AC222" s="0" t="n">
        <v>19.695</v>
      </c>
      <c r="AD222" s="0" t="n">
        <v>25.5</v>
      </c>
      <c r="AE222" s="0" t="n">
        <v>9.7</v>
      </c>
      <c r="AF222" s="0" t="n">
        <v>10.7</v>
      </c>
      <c r="AG222" s="0" t="n">
        <v>10.2</v>
      </c>
      <c r="AH222" s="0" t="n">
        <v>14.2</v>
      </c>
      <c r="AI222" s="0" t="n">
        <v>57275000</v>
      </c>
      <c r="AJ222" s="0" t="n">
        <v>13042000</v>
      </c>
      <c r="AK222" s="0" t="n">
        <v>7203800</v>
      </c>
      <c r="AL222" s="0" t="n">
        <v>23170000</v>
      </c>
      <c r="AM222" s="0" t="n">
        <v>3087500</v>
      </c>
      <c r="AN222" s="0" t="n">
        <v>10773000</v>
      </c>
    </row>
    <row r="223" customFormat="false" ht="12" hidden="false" customHeight="false" outlineLevel="0" collapsed="false">
      <c r="A223" s="0" t="s">
        <v>605</v>
      </c>
      <c r="B223" s="0" t="s">
        <v>605</v>
      </c>
      <c r="C223" s="0" t="s">
        <v>606</v>
      </c>
      <c r="D223" s="0" t="n">
        <v>166680000</v>
      </c>
      <c r="E223" s="0" t="n">
        <v>235230000</v>
      </c>
      <c r="F223" s="4" t="n">
        <f aca="false">AVERAGE(D223:E223)</f>
        <v>200955000</v>
      </c>
      <c r="G223" s="5" t="n">
        <v>172640000</v>
      </c>
      <c r="H223" s="5" t="n">
        <v>202530000</v>
      </c>
      <c r="I223" s="5" t="n">
        <v>223360000</v>
      </c>
      <c r="J223" s="0" t="n">
        <f aca="false">AVERAGE(G223:I223)</f>
        <v>199510000</v>
      </c>
      <c r="K223" s="0" t="n">
        <f aca="false">J223/F223</f>
        <v>0.992809335423354</v>
      </c>
      <c r="L223" s="0" t="n">
        <v>5</v>
      </c>
      <c r="M223" s="0" t="n">
        <v>31</v>
      </c>
      <c r="N223" s="0" t="n">
        <v>31</v>
      </c>
      <c r="O223" s="0" t="n">
        <v>17</v>
      </c>
      <c r="P223" s="0" t="n">
        <v>24</v>
      </c>
      <c r="Q223" s="0" t="n">
        <v>20</v>
      </c>
      <c r="R223" s="0" t="n">
        <v>21</v>
      </c>
      <c r="S223" s="0" t="n">
        <v>20</v>
      </c>
      <c r="T223" s="0" t="n">
        <v>17</v>
      </c>
      <c r="U223" s="0" t="n">
        <v>24</v>
      </c>
      <c r="V223" s="0" t="n">
        <v>20</v>
      </c>
      <c r="W223" s="0" t="n">
        <v>21</v>
      </c>
      <c r="X223" s="0" t="n">
        <v>20</v>
      </c>
      <c r="Y223" s="0" t="n">
        <v>35.9</v>
      </c>
      <c r="Z223" s="0" t="n">
        <v>92.866</v>
      </c>
      <c r="AA223" s="0" t="n">
        <v>821</v>
      </c>
      <c r="AB223" s="0" t="n">
        <v>0</v>
      </c>
      <c r="AC223" s="0" t="n">
        <v>156.08</v>
      </c>
      <c r="AD223" s="0" t="n">
        <v>24.8</v>
      </c>
      <c r="AE223" s="0" t="n">
        <v>28.1</v>
      </c>
      <c r="AF223" s="0" t="n">
        <v>26.9</v>
      </c>
      <c r="AG223" s="0" t="n">
        <v>28.3</v>
      </c>
      <c r="AH223" s="0" t="n">
        <v>28.4</v>
      </c>
      <c r="AI223" s="0" t="n">
        <v>759940000</v>
      </c>
      <c r="AJ223" s="0" t="n">
        <v>149310000</v>
      </c>
      <c r="AK223" s="0" t="n">
        <v>101270000</v>
      </c>
      <c r="AL223" s="0" t="n">
        <v>107450000</v>
      </c>
      <c r="AM223" s="0" t="n">
        <v>196120000</v>
      </c>
      <c r="AN223" s="0" t="n">
        <v>205790000</v>
      </c>
    </row>
    <row r="224" customFormat="false" ht="12" hidden="false" customHeight="false" outlineLevel="0" collapsed="false">
      <c r="A224" s="0" t="s">
        <v>607</v>
      </c>
      <c r="B224" s="0" t="s">
        <v>607</v>
      </c>
      <c r="C224" s="0" t="s">
        <v>608</v>
      </c>
      <c r="D224" s="0" t="n">
        <v>938210</v>
      </c>
      <c r="E224" s="0" t="n">
        <v>3310700</v>
      </c>
      <c r="F224" s="4" t="n">
        <f aca="false">AVERAGE(D224:E224)</f>
        <v>2124455</v>
      </c>
      <c r="G224" s="5" t="n">
        <v>0</v>
      </c>
      <c r="H224" s="5" t="n">
        <v>3223600</v>
      </c>
      <c r="I224" s="5" t="n">
        <v>3107400</v>
      </c>
      <c r="J224" s="0" t="n">
        <f aca="false">AVERAGE(G224:I224)</f>
        <v>2110333.33333333</v>
      </c>
      <c r="K224" s="0" t="n">
        <f aca="false">J224/F224</f>
        <v>0.993352804993908</v>
      </c>
      <c r="L224" s="0" t="n">
        <v>2</v>
      </c>
      <c r="M224" s="0" t="n">
        <v>3</v>
      </c>
      <c r="N224" s="0" t="n">
        <v>3</v>
      </c>
      <c r="O224" s="0" t="n">
        <v>2</v>
      </c>
      <c r="P224" s="0" t="n">
        <v>3</v>
      </c>
      <c r="Q224" s="0" t="n">
        <v>1</v>
      </c>
      <c r="R224" s="0" t="n">
        <v>2</v>
      </c>
      <c r="S224" s="0" t="n">
        <v>3</v>
      </c>
      <c r="T224" s="0" t="n">
        <v>2</v>
      </c>
      <c r="U224" s="0" t="n">
        <v>3</v>
      </c>
      <c r="V224" s="0" t="n">
        <v>1</v>
      </c>
      <c r="W224" s="0" t="n">
        <v>2</v>
      </c>
      <c r="X224" s="0" t="n">
        <v>3</v>
      </c>
      <c r="Y224" s="0" t="n">
        <v>5.6</v>
      </c>
      <c r="Z224" s="0" t="n">
        <v>93.841</v>
      </c>
      <c r="AA224" s="0" t="n">
        <v>820</v>
      </c>
      <c r="AB224" s="0" t="n">
        <v>0</v>
      </c>
      <c r="AC224" s="0" t="n">
        <v>6.9293</v>
      </c>
      <c r="AD224" s="0" t="n">
        <v>3.4</v>
      </c>
      <c r="AE224" s="0" t="n">
        <v>5.6</v>
      </c>
      <c r="AF224" s="0" t="n">
        <v>1.1</v>
      </c>
      <c r="AG224" s="0" t="n">
        <v>3.4</v>
      </c>
      <c r="AH224" s="0" t="n">
        <v>5.6</v>
      </c>
      <c r="AI224" s="0" t="n">
        <v>10350000</v>
      </c>
      <c r="AJ224" s="0" t="n">
        <v>941610</v>
      </c>
      <c r="AK224" s="0" t="n">
        <v>1206400</v>
      </c>
      <c r="AL224" s="0" t="n">
        <v>1375500</v>
      </c>
      <c r="AM224" s="0" t="n">
        <v>3166300</v>
      </c>
      <c r="AN224" s="0" t="n">
        <v>3659800</v>
      </c>
    </row>
    <row r="225" customFormat="false" ht="12" hidden="false" customHeight="false" outlineLevel="0" collapsed="false">
      <c r="A225" s="0" t="s">
        <v>609</v>
      </c>
      <c r="B225" s="0" t="s">
        <v>609</v>
      </c>
      <c r="C225" s="0" t="s">
        <v>610</v>
      </c>
      <c r="D225" s="0" t="n">
        <v>4829200</v>
      </c>
      <c r="E225" s="0" t="n">
        <v>0</v>
      </c>
      <c r="F225" s="4" t="n">
        <f aca="false">AVERAGE(D225:E225)</f>
        <v>2414600</v>
      </c>
      <c r="G225" s="5" t="n">
        <v>4201700</v>
      </c>
      <c r="H225" s="5" t="n">
        <v>2997000</v>
      </c>
      <c r="I225" s="5" t="n">
        <v>0</v>
      </c>
      <c r="J225" s="0" t="n">
        <f aca="false">AVERAGE(G225:I225)</f>
        <v>2399566.66666667</v>
      </c>
      <c r="K225" s="0" t="n">
        <f aca="false">J225/F225</f>
        <v>0.993773986029432</v>
      </c>
      <c r="L225" s="0" t="n">
        <v>3</v>
      </c>
      <c r="M225" s="0" t="n">
        <v>4</v>
      </c>
      <c r="N225" s="0" t="n">
        <v>4</v>
      </c>
      <c r="O225" s="0" t="n">
        <v>2</v>
      </c>
      <c r="P225" s="0" t="n">
        <v>2</v>
      </c>
      <c r="Q225" s="0" t="n">
        <v>3</v>
      </c>
      <c r="R225" s="0" t="n">
        <v>2</v>
      </c>
      <c r="S225" s="0" t="n">
        <v>1</v>
      </c>
      <c r="T225" s="0" t="n">
        <v>2</v>
      </c>
      <c r="U225" s="0" t="n">
        <v>2</v>
      </c>
      <c r="V225" s="0" t="n">
        <v>3</v>
      </c>
      <c r="W225" s="0" t="n">
        <v>2</v>
      </c>
      <c r="X225" s="0" t="n">
        <v>1</v>
      </c>
      <c r="Y225" s="0" t="n">
        <v>11</v>
      </c>
      <c r="Z225" s="0" t="n">
        <v>53.291</v>
      </c>
      <c r="AA225" s="0" t="n">
        <v>465</v>
      </c>
      <c r="AB225" s="0" t="n">
        <v>0</v>
      </c>
      <c r="AC225" s="0" t="n">
        <v>23.708</v>
      </c>
      <c r="AD225" s="0" t="n">
        <v>6.2</v>
      </c>
      <c r="AE225" s="0" t="n">
        <v>5.4</v>
      </c>
      <c r="AF225" s="0" t="n">
        <v>7.7</v>
      </c>
      <c r="AG225" s="0" t="n">
        <v>6.2</v>
      </c>
      <c r="AH225" s="0" t="n">
        <v>4.1</v>
      </c>
      <c r="AI225" s="0" t="n">
        <v>14636000</v>
      </c>
      <c r="AJ225" s="0" t="n">
        <v>4679600</v>
      </c>
      <c r="AK225" s="0" t="n">
        <v>2892200</v>
      </c>
      <c r="AL225" s="0" t="n">
        <v>3132200</v>
      </c>
      <c r="AM225" s="0" t="n">
        <v>2529300</v>
      </c>
      <c r="AN225" s="0" t="n">
        <v>1402500</v>
      </c>
    </row>
    <row r="226" customFormat="false" ht="12" hidden="false" customHeight="false" outlineLevel="0" collapsed="false">
      <c r="A226" s="0" t="s">
        <v>611</v>
      </c>
      <c r="B226" s="0" t="s">
        <v>612</v>
      </c>
      <c r="C226" s="0" t="s">
        <v>613</v>
      </c>
      <c r="D226" s="0" t="n">
        <v>19202000</v>
      </c>
      <c r="E226" s="0" t="n">
        <v>32236000</v>
      </c>
      <c r="F226" s="4" t="n">
        <f aca="false">AVERAGE(D226:E226)</f>
        <v>25719000</v>
      </c>
      <c r="G226" s="5" t="n">
        <v>22456000</v>
      </c>
      <c r="H226" s="5" t="n">
        <v>28069000</v>
      </c>
      <c r="I226" s="5" t="n">
        <v>26224000</v>
      </c>
      <c r="J226" s="0" t="n">
        <f aca="false">AVERAGE(G226:I226)</f>
        <v>25583000</v>
      </c>
      <c r="K226" s="0" t="n">
        <f aca="false">J226/F226</f>
        <v>0.994712080563008</v>
      </c>
      <c r="L226" s="0" t="n">
        <v>7</v>
      </c>
      <c r="M226" s="0" t="n">
        <v>8</v>
      </c>
      <c r="N226" s="0" t="n">
        <v>8</v>
      </c>
      <c r="O226" s="0" t="n">
        <v>2</v>
      </c>
      <c r="P226" s="0" t="n">
        <v>2</v>
      </c>
      <c r="Q226" s="0" t="n">
        <v>5</v>
      </c>
      <c r="R226" s="0" t="n">
        <v>5</v>
      </c>
      <c r="S226" s="0" t="n">
        <v>6</v>
      </c>
      <c r="T226" s="0" t="n">
        <v>2</v>
      </c>
      <c r="U226" s="0" t="n">
        <v>2</v>
      </c>
      <c r="V226" s="0" t="n">
        <v>5</v>
      </c>
      <c r="W226" s="0" t="n">
        <v>5</v>
      </c>
      <c r="X226" s="0" t="n">
        <v>6</v>
      </c>
      <c r="Y226" s="0" t="n">
        <v>10.3</v>
      </c>
      <c r="Z226" s="0" t="n">
        <v>122.78</v>
      </c>
      <c r="AA226" s="0" t="n">
        <v>1098</v>
      </c>
      <c r="AB226" s="0" t="n">
        <v>0</v>
      </c>
      <c r="AC226" s="0" t="n">
        <v>47.62</v>
      </c>
      <c r="AD226" s="0" t="n">
        <v>1.7</v>
      </c>
      <c r="AE226" s="0" t="n">
        <v>1.7</v>
      </c>
      <c r="AF226" s="0" t="n">
        <v>5.6</v>
      </c>
      <c r="AG226" s="0" t="n">
        <v>4.5</v>
      </c>
      <c r="AH226" s="0" t="n">
        <v>9.2</v>
      </c>
      <c r="AI226" s="0" t="n">
        <v>111940000</v>
      </c>
      <c r="AJ226" s="0" t="n">
        <v>9585300</v>
      </c>
      <c r="AK226" s="0" t="n">
        <v>5478000</v>
      </c>
      <c r="AL226" s="0" t="n">
        <v>18526000</v>
      </c>
      <c r="AM226" s="0" t="n">
        <v>39043000</v>
      </c>
      <c r="AN226" s="0" t="n">
        <v>39312000</v>
      </c>
    </row>
    <row r="227" customFormat="false" ht="12" hidden="false" customHeight="false" outlineLevel="0" collapsed="false">
      <c r="A227" s="0" t="s">
        <v>614</v>
      </c>
      <c r="B227" s="0" t="s">
        <v>614</v>
      </c>
      <c r="C227" s="0" t="s">
        <v>615</v>
      </c>
      <c r="D227" s="0" t="n">
        <v>62315000</v>
      </c>
      <c r="E227" s="0" t="n">
        <v>73772000</v>
      </c>
      <c r="F227" s="4" t="n">
        <f aca="false">AVERAGE(D227:E227)</f>
        <v>68043500</v>
      </c>
      <c r="G227" s="5" t="n">
        <v>64785000</v>
      </c>
      <c r="H227" s="5" t="n">
        <v>81930000</v>
      </c>
      <c r="I227" s="5" t="n">
        <v>56377000</v>
      </c>
      <c r="J227" s="0" t="n">
        <f aca="false">AVERAGE(G227:I227)</f>
        <v>67697333.3333333</v>
      </c>
      <c r="K227" s="0" t="n">
        <f aca="false">J227/F227</f>
        <v>0.994912568185548</v>
      </c>
      <c r="L227" s="0" t="n">
        <v>1</v>
      </c>
      <c r="M227" s="0" t="n">
        <v>18</v>
      </c>
      <c r="N227" s="0" t="n">
        <v>18</v>
      </c>
      <c r="O227" s="0" t="n">
        <v>13</v>
      </c>
      <c r="P227" s="0" t="n">
        <v>12</v>
      </c>
      <c r="Q227" s="0" t="n">
        <v>10</v>
      </c>
      <c r="R227" s="0" t="n">
        <v>12</v>
      </c>
      <c r="S227" s="0" t="n">
        <v>10</v>
      </c>
      <c r="T227" s="0" t="n">
        <v>13</v>
      </c>
      <c r="U227" s="0" t="n">
        <v>12</v>
      </c>
      <c r="V227" s="0" t="n">
        <v>10</v>
      </c>
      <c r="W227" s="0" t="n">
        <v>12</v>
      </c>
      <c r="X227" s="0" t="n">
        <v>10</v>
      </c>
      <c r="Y227" s="0" t="n">
        <v>20.8</v>
      </c>
      <c r="Z227" s="0" t="n">
        <v>100.45</v>
      </c>
      <c r="AA227" s="0" t="n">
        <v>875</v>
      </c>
      <c r="AB227" s="0" t="n">
        <v>0</v>
      </c>
      <c r="AC227" s="0" t="n">
        <v>69.632</v>
      </c>
      <c r="AD227" s="0" t="n">
        <v>17.6</v>
      </c>
      <c r="AE227" s="0" t="n">
        <v>16.3</v>
      </c>
      <c r="AF227" s="0" t="n">
        <v>13.7</v>
      </c>
      <c r="AG227" s="0" t="n">
        <v>14.9</v>
      </c>
      <c r="AH227" s="0" t="n">
        <v>13.8</v>
      </c>
      <c r="AI227" s="0" t="n">
        <v>280130000</v>
      </c>
      <c r="AJ227" s="0" t="n">
        <v>71686000</v>
      </c>
      <c r="AK227" s="0" t="n">
        <v>26426000</v>
      </c>
      <c r="AL227" s="0" t="n">
        <v>25482000</v>
      </c>
      <c r="AM227" s="0" t="n">
        <v>98664000</v>
      </c>
      <c r="AN227" s="0" t="n">
        <v>57871000</v>
      </c>
    </row>
    <row r="228" customFormat="false" ht="12" hidden="false" customHeight="false" outlineLevel="0" collapsed="false">
      <c r="A228" s="0" t="s">
        <v>616</v>
      </c>
      <c r="B228" s="0" t="s">
        <v>617</v>
      </c>
      <c r="C228" s="0" t="s">
        <v>618</v>
      </c>
      <c r="D228" s="0" t="n">
        <v>29837000</v>
      </c>
      <c r="E228" s="0" t="n">
        <v>68495000</v>
      </c>
      <c r="F228" s="4" t="n">
        <f aca="false">AVERAGE(D228:E228)</f>
        <v>49166000</v>
      </c>
      <c r="G228" s="5" t="n">
        <v>43644000</v>
      </c>
      <c r="H228" s="5" t="n">
        <v>51778000</v>
      </c>
      <c r="I228" s="5" t="n">
        <v>54241000</v>
      </c>
      <c r="J228" s="0" t="n">
        <f aca="false">AVERAGE(G228:I228)</f>
        <v>49887666.6666667</v>
      </c>
      <c r="K228" s="0" t="n">
        <f aca="false">J228/F228</f>
        <v>1.01467816512766</v>
      </c>
      <c r="L228" s="0" t="n">
        <v>5</v>
      </c>
      <c r="M228" s="0" t="n">
        <v>21</v>
      </c>
      <c r="N228" s="0" t="n">
        <v>21</v>
      </c>
      <c r="O228" s="0" t="n">
        <v>8</v>
      </c>
      <c r="P228" s="0" t="n">
        <v>15</v>
      </c>
      <c r="Q228" s="0" t="n">
        <v>12</v>
      </c>
      <c r="R228" s="0" t="n">
        <v>15</v>
      </c>
      <c r="S228" s="0" t="n">
        <v>13</v>
      </c>
      <c r="T228" s="0" t="n">
        <v>8</v>
      </c>
      <c r="U228" s="0" t="n">
        <v>15</v>
      </c>
      <c r="V228" s="0" t="n">
        <v>12</v>
      </c>
      <c r="W228" s="0" t="n">
        <v>15</v>
      </c>
      <c r="X228" s="0" t="n">
        <v>13</v>
      </c>
      <c r="Y228" s="0" t="n">
        <v>22.3</v>
      </c>
      <c r="Z228" s="0" t="n">
        <v>145.83</v>
      </c>
      <c r="AA228" s="0" t="n">
        <v>1304</v>
      </c>
      <c r="AB228" s="0" t="n">
        <v>0</v>
      </c>
      <c r="AC228" s="0" t="n">
        <v>86.796</v>
      </c>
      <c r="AD228" s="0" t="n">
        <v>8.1</v>
      </c>
      <c r="AE228" s="0" t="n">
        <v>16.6</v>
      </c>
      <c r="AF228" s="0" t="n">
        <v>11.8</v>
      </c>
      <c r="AG228" s="0" t="n">
        <v>15</v>
      </c>
      <c r="AH228" s="0" t="n">
        <v>12</v>
      </c>
      <c r="AI228" s="0" t="n">
        <v>183970000</v>
      </c>
      <c r="AJ228" s="0" t="n">
        <v>20787000</v>
      </c>
      <c r="AK228" s="0" t="n">
        <v>29204000</v>
      </c>
      <c r="AL228" s="0" t="n">
        <v>24172000</v>
      </c>
      <c r="AM228" s="0" t="n">
        <v>53895000</v>
      </c>
      <c r="AN228" s="0" t="n">
        <v>55915000</v>
      </c>
    </row>
    <row r="229" customFormat="false" ht="12" hidden="false" customHeight="false" outlineLevel="0" collapsed="false">
      <c r="A229" s="0" t="s">
        <v>619</v>
      </c>
      <c r="B229" s="0" t="s">
        <v>620</v>
      </c>
      <c r="C229" s="0" t="s">
        <v>621</v>
      </c>
      <c r="D229" s="0" t="n">
        <v>692900000</v>
      </c>
      <c r="E229" s="0" t="n">
        <v>553310000</v>
      </c>
      <c r="F229" s="4" t="n">
        <f aca="false">AVERAGE(D229:E229)</f>
        <v>623105000</v>
      </c>
      <c r="G229" s="5" t="n">
        <v>573840000</v>
      </c>
      <c r="H229" s="5" t="n">
        <v>624340000</v>
      </c>
      <c r="I229" s="5" t="n">
        <v>698580000</v>
      </c>
      <c r="J229" s="0" t="n">
        <f aca="false">AVERAGE(G229:I229)</f>
        <v>632253333.333333</v>
      </c>
      <c r="K229" s="0" t="n">
        <f aca="false">J229/F229</f>
        <v>1.01468184869859</v>
      </c>
      <c r="L229" s="0" t="n">
        <v>5</v>
      </c>
      <c r="M229" s="0" t="n">
        <v>34</v>
      </c>
      <c r="N229" s="0" t="n">
        <v>21</v>
      </c>
      <c r="O229" s="0" t="n">
        <v>30</v>
      </c>
      <c r="P229" s="0" t="n">
        <v>17</v>
      </c>
      <c r="Q229" s="0" t="n">
        <v>23</v>
      </c>
      <c r="R229" s="0" t="n">
        <v>17</v>
      </c>
      <c r="S229" s="0" t="n">
        <v>20</v>
      </c>
      <c r="T229" s="0" t="n">
        <v>18</v>
      </c>
      <c r="U229" s="0" t="n">
        <v>9</v>
      </c>
      <c r="V229" s="0" t="n">
        <v>12</v>
      </c>
      <c r="W229" s="0" t="n">
        <v>12</v>
      </c>
      <c r="X229" s="0" t="n">
        <v>13</v>
      </c>
      <c r="Y229" s="0" t="n">
        <v>73.5</v>
      </c>
      <c r="Z229" s="0" t="n">
        <v>32.931</v>
      </c>
      <c r="AA229" s="0" t="n">
        <v>298</v>
      </c>
      <c r="AB229" s="0" t="n">
        <v>0</v>
      </c>
      <c r="AC229" s="0" t="n">
        <v>203.94</v>
      </c>
      <c r="AD229" s="0" t="n">
        <v>71.8</v>
      </c>
      <c r="AE229" s="0" t="n">
        <v>42.3</v>
      </c>
      <c r="AF229" s="0" t="n">
        <v>54</v>
      </c>
      <c r="AG229" s="0" t="n">
        <v>43.6</v>
      </c>
      <c r="AH229" s="0" t="n">
        <v>46.3</v>
      </c>
      <c r="AI229" s="0" t="n">
        <v>4363100000</v>
      </c>
      <c r="AJ229" s="0" t="n">
        <v>1645300000</v>
      </c>
      <c r="AK229" s="0" t="n">
        <v>168450000</v>
      </c>
      <c r="AL229" s="0" t="n">
        <v>1765600000</v>
      </c>
      <c r="AM229" s="0" t="n">
        <v>346550000</v>
      </c>
      <c r="AN229" s="0" t="n">
        <v>437230000</v>
      </c>
    </row>
    <row r="230" customFormat="false" ht="12" hidden="false" customHeight="false" outlineLevel="0" collapsed="false">
      <c r="A230" s="0" t="s">
        <v>622</v>
      </c>
      <c r="B230" s="0" t="s">
        <v>622</v>
      </c>
      <c r="C230" s="0" t="s">
        <v>623</v>
      </c>
      <c r="D230" s="0" t="n">
        <v>19428000</v>
      </c>
      <c r="E230" s="0" t="n">
        <v>0</v>
      </c>
      <c r="F230" s="4" t="n">
        <f aca="false">AVERAGE(D230:E230)</f>
        <v>9714000</v>
      </c>
      <c r="G230" s="5" t="n">
        <v>14837000</v>
      </c>
      <c r="H230" s="5" t="n">
        <v>0</v>
      </c>
      <c r="I230" s="5" t="n">
        <v>14781000</v>
      </c>
      <c r="J230" s="0" t="n">
        <f aca="false">AVERAGE(G230:I230)</f>
        <v>9872666.66666667</v>
      </c>
      <c r="K230" s="0" t="n">
        <f aca="false">J230/F230</f>
        <v>1.01633381373962</v>
      </c>
      <c r="L230" s="0" t="n">
        <v>2</v>
      </c>
      <c r="M230" s="0" t="n">
        <v>5</v>
      </c>
      <c r="N230" s="0" t="n">
        <v>5</v>
      </c>
      <c r="O230" s="0" t="n">
        <v>3</v>
      </c>
      <c r="P230" s="0" t="n">
        <v>2</v>
      </c>
      <c r="Q230" s="0" t="n">
        <v>3</v>
      </c>
      <c r="R230" s="0" t="n">
        <v>1</v>
      </c>
      <c r="S230" s="0" t="n">
        <v>1</v>
      </c>
      <c r="T230" s="0" t="n">
        <v>3</v>
      </c>
      <c r="U230" s="0" t="n">
        <v>2</v>
      </c>
      <c r="V230" s="0" t="n">
        <v>3</v>
      </c>
      <c r="W230" s="0" t="n">
        <v>1</v>
      </c>
      <c r="X230" s="0" t="n">
        <v>1</v>
      </c>
      <c r="Y230" s="0" t="n">
        <v>12</v>
      </c>
      <c r="Z230" s="0" t="n">
        <v>51.386</v>
      </c>
      <c r="AA230" s="0" t="n">
        <v>475</v>
      </c>
      <c r="AB230" s="0" t="n">
        <v>0</v>
      </c>
      <c r="AC230" s="0" t="n">
        <v>8.5537</v>
      </c>
      <c r="AD230" s="0" t="n">
        <v>5.7</v>
      </c>
      <c r="AE230" s="0" t="n">
        <v>3.8</v>
      </c>
      <c r="AF230" s="0" t="n">
        <v>8.2</v>
      </c>
      <c r="AG230" s="0" t="n">
        <v>1.9</v>
      </c>
      <c r="AH230" s="0" t="n">
        <v>1.9</v>
      </c>
      <c r="AI230" s="0" t="n">
        <v>54848000</v>
      </c>
      <c r="AJ230" s="0" t="n">
        <v>19928000</v>
      </c>
      <c r="AK230" s="0" t="n">
        <v>6476200</v>
      </c>
      <c r="AL230" s="0" t="n">
        <v>11217000</v>
      </c>
      <c r="AM230" s="0" t="n">
        <v>4840000</v>
      </c>
      <c r="AN230" s="0" t="n">
        <v>12387000</v>
      </c>
    </row>
    <row r="231" customFormat="false" ht="12" hidden="false" customHeight="false" outlineLevel="0" collapsed="false">
      <c r="A231" s="0" t="s">
        <v>624</v>
      </c>
      <c r="B231" s="0" t="s">
        <v>625</v>
      </c>
      <c r="C231" s="0" t="s">
        <v>626</v>
      </c>
      <c r="D231" s="0" t="n">
        <v>22685000</v>
      </c>
      <c r="E231" s="0" t="n">
        <v>24532000</v>
      </c>
      <c r="F231" s="4" t="n">
        <f aca="false">AVERAGE(D231:E231)</f>
        <v>23608500</v>
      </c>
      <c r="G231" s="5" t="n">
        <v>24182000</v>
      </c>
      <c r="H231" s="5" t="n">
        <v>17747000</v>
      </c>
      <c r="I231" s="5" t="n">
        <v>31186000</v>
      </c>
      <c r="J231" s="0" t="n">
        <f aca="false">AVERAGE(G231:I231)</f>
        <v>24371666.6666667</v>
      </c>
      <c r="K231" s="0" t="n">
        <f aca="false">J231/F231</f>
        <v>1.03232592780849</v>
      </c>
      <c r="L231" s="0" t="n">
        <v>9</v>
      </c>
      <c r="M231" s="0" t="n">
        <v>8</v>
      </c>
      <c r="N231" s="0" t="n">
        <v>4</v>
      </c>
      <c r="O231" s="0" t="n">
        <v>5</v>
      </c>
      <c r="P231" s="0" t="n">
        <v>4</v>
      </c>
      <c r="Q231" s="0" t="n">
        <v>5</v>
      </c>
      <c r="R231" s="0" t="n">
        <v>4</v>
      </c>
      <c r="S231" s="0" t="n">
        <v>5</v>
      </c>
      <c r="T231" s="0" t="n">
        <v>2</v>
      </c>
      <c r="U231" s="0" t="n">
        <v>2</v>
      </c>
      <c r="V231" s="0" t="n">
        <v>1</v>
      </c>
      <c r="W231" s="0" t="n">
        <v>0</v>
      </c>
      <c r="X231" s="0" t="n">
        <v>1</v>
      </c>
      <c r="Y231" s="0" t="n">
        <v>20.3</v>
      </c>
      <c r="Z231" s="0" t="n">
        <v>55.074</v>
      </c>
      <c r="AA231" s="0" t="n">
        <v>482</v>
      </c>
      <c r="AB231" s="0" t="n">
        <v>0</v>
      </c>
      <c r="AC231" s="0" t="n">
        <v>20.681</v>
      </c>
      <c r="AD231" s="0" t="n">
        <v>11.8</v>
      </c>
      <c r="AE231" s="0" t="n">
        <v>8.5</v>
      </c>
      <c r="AF231" s="0" t="n">
        <v>12.9</v>
      </c>
      <c r="AG231" s="0" t="n">
        <v>9.3</v>
      </c>
      <c r="AH231" s="0" t="n">
        <v>13.3</v>
      </c>
      <c r="AI231" s="0" t="n">
        <v>110240000</v>
      </c>
      <c r="AJ231" s="0" t="n">
        <v>24103000</v>
      </c>
      <c r="AK231" s="0" t="n">
        <v>7113700</v>
      </c>
      <c r="AL231" s="0" t="n">
        <v>12103000</v>
      </c>
      <c r="AM231" s="0" t="n">
        <v>25498000</v>
      </c>
      <c r="AN231" s="0" t="n">
        <v>41423000</v>
      </c>
    </row>
    <row r="232" customFormat="false" ht="12" hidden="false" customHeight="false" outlineLevel="0" collapsed="false">
      <c r="A232" s="0" t="s">
        <v>627</v>
      </c>
      <c r="B232" s="0" t="s">
        <v>627</v>
      </c>
      <c r="C232" s="0" t="s">
        <v>628</v>
      </c>
      <c r="D232" s="0" t="n">
        <v>17187000</v>
      </c>
      <c r="E232" s="0" t="n">
        <v>0</v>
      </c>
      <c r="F232" s="4" t="n">
        <f aca="false">AVERAGE(D232:E232)</f>
        <v>8593500</v>
      </c>
      <c r="G232" s="5" t="n">
        <v>13794000</v>
      </c>
      <c r="H232" s="5" t="n">
        <v>12885000</v>
      </c>
      <c r="I232" s="5" t="n">
        <v>0</v>
      </c>
      <c r="J232" s="0" t="n">
        <f aca="false">AVERAGE(G232:I232)</f>
        <v>8893000</v>
      </c>
      <c r="K232" s="0" t="n">
        <f aca="false">J232/F232</f>
        <v>1.03485192296503</v>
      </c>
      <c r="L232" s="0" t="n">
        <v>3</v>
      </c>
      <c r="M232" s="0" t="n">
        <v>6</v>
      </c>
      <c r="N232" s="0" t="n">
        <v>6</v>
      </c>
      <c r="O232" s="0" t="n">
        <v>3</v>
      </c>
      <c r="P232" s="0" t="n">
        <v>1</v>
      </c>
      <c r="Q232" s="0" t="n">
        <v>6</v>
      </c>
      <c r="R232" s="0" t="n">
        <v>2</v>
      </c>
      <c r="S232" s="0" t="n">
        <v>1</v>
      </c>
      <c r="T232" s="0" t="n">
        <v>3</v>
      </c>
      <c r="U232" s="0" t="n">
        <v>1</v>
      </c>
      <c r="V232" s="0" t="n">
        <v>6</v>
      </c>
      <c r="W232" s="0" t="n">
        <v>2</v>
      </c>
      <c r="X232" s="0" t="n">
        <v>1</v>
      </c>
      <c r="Y232" s="0" t="n">
        <v>30.6</v>
      </c>
      <c r="Z232" s="0" t="n">
        <v>30.148</v>
      </c>
      <c r="AA232" s="0" t="n">
        <v>265</v>
      </c>
      <c r="AB232" s="0" t="n">
        <v>0</v>
      </c>
      <c r="AC232" s="0" t="n">
        <v>28.609</v>
      </c>
      <c r="AD232" s="0" t="n">
        <v>12.8</v>
      </c>
      <c r="AE232" s="0" t="n">
        <v>3.8</v>
      </c>
      <c r="AF232" s="0" t="n">
        <v>30.6</v>
      </c>
      <c r="AG232" s="0" t="n">
        <v>9.1</v>
      </c>
      <c r="AH232" s="0" t="n">
        <v>5.3</v>
      </c>
      <c r="AI232" s="0" t="n">
        <v>104810000</v>
      </c>
      <c r="AJ232" s="0" t="n">
        <v>19032000</v>
      </c>
      <c r="AK232" s="0" t="n">
        <v>731670</v>
      </c>
      <c r="AL232" s="0" t="n">
        <v>73110000</v>
      </c>
      <c r="AM232" s="0" t="n">
        <v>10918000</v>
      </c>
      <c r="AN232" s="0" t="n">
        <v>1021500</v>
      </c>
    </row>
    <row r="233" customFormat="false" ht="12" hidden="false" customHeight="false" outlineLevel="0" collapsed="false">
      <c r="A233" s="0" t="s">
        <v>629</v>
      </c>
      <c r="B233" s="0" t="s">
        <v>629</v>
      </c>
      <c r="C233" s="0" t="s">
        <v>630</v>
      </c>
      <c r="D233" s="0" t="n">
        <v>29510000</v>
      </c>
      <c r="E233" s="0" t="n">
        <v>29455000</v>
      </c>
      <c r="F233" s="4" t="n">
        <f aca="false">AVERAGE(D233:E233)</f>
        <v>29482500</v>
      </c>
      <c r="G233" s="5" t="n">
        <v>29700000</v>
      </c>
      <c r="H233" s="5" t="n">
        <v>32684000</v>
      </c>
      <c r="I233" s="5" t="n">
        <v>29266000</v>
      </c>
      <c r="J233" s="0" t="n">
        <f aca="false">AVERAGE(G233:I233)</f>
        <v>30550000</v>
      </c>
      <c r="K233" s="0" t="n">
        <f aca="false">J233/F233</f>
        <v>1.03620791995251</v>
      </c>
      <c r="L233" s="0" t="n">
        <v>2</v>
      </c>
      <c r="M233" s="0" t="n">
        <v>6</v>
      </c>
      <c r="N233" s="0" t="n">
        <v>5</v>
      </c>
      <c r="O233" s="0" t="n">
        <v>5</v>
      </c>
      <c r="P233" s="0" t="n">
        <v>4</v>
      </c>
      <c r="Q233" s="0" t="n">
        <v>5</v>
      </c>
      <c r="R233" s="0" t="n">
        <v>4</v>
      </c>
      <c r="S233" s="0" t="n">
        <v>2</v>
      </c>
      <c r="T233" s="0" t="n">
        <v>4</v>
      </c>
      <c r="U233" s="0" t="n">
        <v>3</v>
      </c>
      <c r="V233" s="0" t="n">
        <v>4</v>
      </c>
      <c r="W233" s="0" t="n">
        <v>4</v>
      </c>
      <c r="X233" s="0" t="n">
        <v>2</v>
      </c>
      <c r="Y233" s="0" t="n">
        <v>27.3</v>
      </c>
      <c r="Z233" s="0" t="n">
        <v>27.377</v>
      </c>
      <c r="AA233" s="0" t="n">
        <v>238</v>
      </c>
      <c r="AB233" s="0" t="n">
        <v>0</v>
      </c>
      <c r="AC233" s="0" t="n">
        <v>13.083</v>
      </c>
      <c r="AD233" s="0" t="n">
        <v>23.5</v>
      </c>
      <c r="AE233" s="0" t="n">
        <v>16.4</v>
      </c>
      <c r="AF233" s="0" t="n">
        <v>23.5</v>
      </c>
      <c r="AG233" s="0" t="n">
        <v>23.5</v>
      </c>
      <c r="AH233" s="0" t="n">
        <v>16</v>
      </c>
      <c r="AI233" s="0" t="n">
        <v>153110000</v>
      </c>
      <c r="AJ233" s="0" t="n">
        <v>26701000</v>
      </c>
      <c r="AK233" s="0" t="n">
        <v>6104200</v>
      </c>
      <c r="AL233" s="0" t="n">
        <v>40486000</v>
      </c>
      <c r="AM233" s="0" t="n">
        <v>48910000</v>
      </c>
      <c r="AN233" s="0" t="n">
        <v>30905000</v>
      </c>
    </row>
    <row r="234" customFormat="false" ht="12" hidden="false" customHeight="false" outlineLevel="0" collapsed="false">
      <c r="A234" s="0" t="s">
        <v>631</v>
      </c>
      <c r="B234" s="0" t="s">
        <v>632</v>
      </c>
      <c r="C234" s="0" t="s">
        <v>633</v>
      </c>
      <c r="D234" s="0" t="n">
        <v>83147000</v>
      </c>
      <c r="E234" s="0" t="n">
        <v>70619000</v>
      </c>
      <c r="F234" s="4" t="n">
        <f aca="false">AVERAGE(D234:E234)</f>
        <v>76883000</v>
      </c>
      <c r="G234" s="5" t="n">
        <v>108390000</v>
      </c>
      <c r="H234" s="5" t="n">
        <v>57583000</v>
      </c>
      <c r="I234" s="5" t="n">
        <v>74492000</v>
      </c>
      <c r="J234" s="0" t="n">
        <f aca="false">AVERAGE(G234:I234)</f>
        <v>80155000</v>
      </c>
      <c r="K234" s="0" t="n">
        <f aca="false">J234/F234</f>
        <v>1.04255817280803</v>
      </c>
      <c r="L234" s="0" t="n">
        <v>5</v>
      </c>
      <c r="M234" s="0" t="n">
        <v>9</v>
      </c>
      <c r="N234" s="0" t="n">
        <v>9</v>
      </c>
      <c r="O234" s="0" t="n">
        <v>7</v>
      </c>
      <c r="P234" s="0" t="n">
        <v>6</v>
      </c>
      <c r="Q234" s="0" t="n">
        <v>9</v>
      </c>
      <c r="R234" s="0" t="n">
        <v>4</v>
      </c>
      <c r="S234" s="0" t="n">
        <v>6</v>
      </c>
      <c r="T234" s="0" t="n">
        <v>7</v>
      </c>
      <c r="U234" s="0" t="n">
        <v>6</v>
      </c>
      <c r="V234" s="0" t="n">
        <v>9</v>
      </c>
      <c r="W234" s="0" t="n">
        <v>4</v>
      </c>
      <c r="X234" s="0" t="n">
        <v>6</v>
      </c>
      <c r="Y234" s="0" t="n">
        <v>41.2</v>
      </c>
      <c r="Z234" s="0" t="n">
        <v>24.351</v>
      </c>
      <c r="AA234" s="0" t="n">
        <v>216</v>
      </c>
      <c r="AB234" s="0" t="n">
        <v>0</v>
      </c>
      <c r="AC234" s="0" t="n">
        <v>48.516</v>
      </c>
      <c r="AD234" s="0" t="n">
        <v>32.9</v>
      </c>
      <c r="AE234" s="0" t="n">
        <v>27.3</v>
      </c>
      <c r="AF234" s="0" t="n">
        <v>41.2</v>
      </c>
      <c r="AG234" s="0" t="n">
        <v>21.3</v>
      </c>
      <c r="AH234" s="0" t="n">
        <v>29.2</v>
      </c>
      <c r="AI234" s="0" t="n">
        <v>787300000</v>
      </c>
      <c r="AJ234" s="0" t="n">
        <v>205250000</v>
      </c>
      <c r="AK234" s="0" t="n">
        <v>20507000</v>
      </c>
      <c r="AL234" s="0" t="n">
        <v>473890000</v>
      </c>
      <c r="AM234" s="0" t="n">
        <v>36446000</v>
      </c>
      <c r="AN234" s="0" t="n">
        <v>51201000</v>
      </c>
    </row>
    <row r="235" customFormat="false" ht="12" hidden="false" customHeight="false" outlineLevel="0" collapsed="false">
      <c r="A235" s="0" t="s">
        <v>634</v>
      </c>
      <c r="B235" s="0" t="s">
        <v>634</v>
      </c>
      <c r="C235" s="0" t="s">
        <v>635</v>
      </c>
      <c r="D235" s="0" t="n">
        <v>12626000</v>
      </c>
      <c r="E235" s="0" t="n">
        <v>42701000</v>
      </c>
      <c r="F235" s="4" t="n">
        <f aca="false">AVERAGE(D235:E235)</f>
        <v>27663500</v>
      </c>
      <c r="G235" s="5" t="n">
        <v>18624000</v>
      </c>
      <c r="H235" s="5" t="n">
        <v>27871000</v>
      </c>
      <c r="I235" s="5" t="n">
        <v>40135000</v>
      </c>
      <c r="J235" s="0" t="n">
        <f aca="false">AVERAGE(G235:I235)</f>
        <v>28876666.6666667</v>
      </c>
      <c r="K235" s="0" t="n">
        <f aca="false">J235/F235</f>
        <v>1.04385441707183</v>
      </c>
      <c r="L235" s="0" t="n">
        <v>4</v>
      </c>
      <c r="M235" s="0" t="n">
        <v>10</v>
      </c>
      <c r="N235" s="0" t="n">
        <v>10</v>
      </c>
      <c r="O235" s="0" t="n">
        <v>2</v>
      </c>
      <c r="P235" s="0" t="n">
        <v>7</v>
      </c>
      <c r="Q235" s="0" t="n">
        <v>5</v>
      </c>
      <c r="R235" s="0" t="n">
        <v>4</v>
      </c>
      <c r="S235" s="0" t="n">
        <v>8</v>
      </c>
      <c r="T235" s="0" t="n">
        <v>2</v>
      </c>
      <c r="U235" s="0" t="n">
        <v>7</v>
      </c>
      <c r="V235" s="0" t="n">
        <v>5</v>
      </c>
      <c r="W235" s="0" t="n">
        <v>4</v>
      </c>
      <c r="X235" s="0" t="n">
        <v>8</v>
      </c>
      <c r="Y235" s="0" t="n">
        <v>22.3</v>
      </c>
      <c r="Z235" s="0" t="n">
        <v>58.369</v>
      </c>
      <c r="AA235" s="0" t="n">
        <v>521</v>
      </c>
      <c r="AB235" s="0" t="n">
        <v>0</v>
      </c>
      <c r="AC235" s="0" t="n">
        <v>25.233</v>
      </c>
      <c r="AD235" s="0" t="n">
        <v>3.8</v>
      </c>
      <c r="AE235" s="0" t="n">
        <v>14.6</v>
      </c>
      <c r="AF235" s="0" t="n">
        <v>10.9</v>
      </c>
      <c r="AG235" s="0" t="n">
        <v>9</v>
      </c>
      <c r="AH235" s="0" t="n">
        <v>18.2</v>
      </c>
      <c r="AI235" s="0" t="n">
        <v>107780000</v>
      </c>
      <c r="AJ235" s="0" t="n">
        <v>5376800</v>
      </c>
      <c r="AK235" s="0" t="n">
        <v>16339000</v>
      </c>
      <c r="AL235" s="0" t="n">
        <v>8394700</v>
      </c>
      <c r="AM235" s="0" t="n">
        <v>25157000</v>
      </c>
      <c r="AN235" s="0" t="n">
        <v>52507000</v>
      </c>
    </row>
    <row r="236" customFormat="false" ht="12" hidden="false" customHeight="false" outlineLevel="0" collapsed="false">
      <c r="A236" s="0" t="s">
        <v>636</v>
      </c>
      <c r="B236" s="0" t="s">
        <v>636</v>
      </c>
      <c r="C236" s="0" t="s">
        <v>637</v>
      </c>
      <c r="D236" s="0" t="n">
        <v>94515000</v>
      </c>
      <c r="E236" s="0" t="n">
        <v>26309000</v>
      </c>
      <c r="F236" s="4" t="n">
        <f aca="false">AVERAGE(D236:E236)</f>
        <v>60412000</v>
      </c>
      <c r="G236" s="5" t="n">
        <v>74311000</v>
      </c>
      <c r="H236" s="5" t="n">
        <v>54253000</v>
      </c>
      <c r="I236" s="5" t="n">
        <v>61130000</v>
      </c>
      <c r="J236" s="0" t="n">
        <f aca="false">AVERAGE(G236:I236)</f>
        <v>63231333.3333333</v>
      </c>
      <c r="K236" s="0" t="n">
        <f aca="false">J236/F236</f>
        <v>1.04666843232029</v>
      </c>
      <c r="L236" s="0" t="n">
        <v>1</v>
      </c>
      <c r="M236" s="0" t="n">
        <v>21</v>
      </c>
      <c r="N236" s="0" t="n">
        <v>21</v>
      </c>
      <c r="O236" s="0" t="n">
        <v>21</v>
      </c>
      <c r="P236" s="0" t="n">
        <v>7</v>
      </c>
      <c r="Q236" s="0" t="n">
        <v>14</v>
      </c>
      <c r="R236" s="0" t="n">
        <v>11</v>
      </c>
      <c r="S236" s="0" t="n">
        <v>11</v>
      </c>
      <c r="T236" s="0" t="n">
        <v>21</v>
      </c>
      <c r="U236" s="0" t="n">
        <v>7</v>
      </c>
      <c r="V236" s="0" t="n">
        <v>14</v>
      </c>
      <c r="W236" s="0" t="n">
        <v>11</v>
      </c>
      <c r="X236" s="0" t="n">
        <v>11</v>
      </c>
      <c r="Y236" s="0" t="n">
        <v>29.6</v>
      </c>
      <c r="Z236" s="0" t="n">
        <v>107.06</v>
      </c>
      <c r="AA236" s="0" t="n">
        <v>953</v>
      </c>
      <c r="AB236" s="0" t="n">
        <v>0</v>
      </c>
      <c r="AC236" s="0" t="n">
        <v>99.091</v>
      </c>
      <c r="AD236" s="0" t="n">
        <v>29.6</v>
      </c>
      <c r="AE236" s="0" t="n">
        <v>9.4</v>
      </c>
      <c r="AF236" s="0" t="n">
        <v>20.5</v>
      </c>
      <c r="AG236" s="0" t="n">
        <v>17.1</v>
      </c>
      <c r="AH236" s="0" t="n">
        <v>16.8</v>
      </c>
      <c r="AI236" s="0" t="n">
        <v>278770000</v>
      </c>
      <c r="AJ236" s="0" t="n">
        <v>126940000</v>
      </c>
      <c r="AK236" s="0" t="n">
        <v>5848800</v>
      </c>
      <c r="AL236" s="0" t="n">
        <v>55545000</v>
      </c>
      <c r="AM236" s="0" t="n">
        <v>38617000</v>
      </c>
      <c r="AN236" s="0" t="n">
        <v>51820000</v>
      </c>
    </row>
    <row r="237" customFormat="false" ht="12" hidden="false" customHeight="false" outlineLevel="0" collapsed="false">
      <c r="A237" s="0" t="s">
        <v>638</v>
      </c>
      <c r="B237" s="0" t="s">
        <v>638</v>
      </c>
      <c r="C237" s="0" t="s">
        <v>639</v>
      </c>
      <c r="D237" s="0" t="n">
        <v>0</v>
      </c>
      <c r="E237" s="0" t="n">
        <v>55728000</v>
      </c>
      <c r="F237" s="4" t="n">
        <f aca="false">AVERAGE(D237:E237)</f>
        <v>27864000</v>
      </c>
      <c r="G237" s="5" t="n">
        <v>16258000</v>
      </c>
      <c r="H237" s="5" t="n">
        <v>19354000</v>
      </c>
      <c r="I237" s="5" t="n">
        <v>52241000</v>
      </c>
      <c r="J237" s="0" t="n">
        <f aca="false">AVERAGE(G237:I237)</f>
        <v>29284333.3333333</v>
      </c>
      <c r="K237" s="0" t="n">
        <f aca="false">J237/F237</f>
        <v>1.05097377739497</v>
      </c>
      <c r="L237" s="0" t="n">
        <v>6</v>
      </c>
      <c r="M237" s="0" t="n">
        <v>6</v>
      </c>
      <c r="N237" s="0" t="n">
        <v>6</v>
      </c>
      <c r="O237" s="0" t="n">
        <v>1</v>
      </c>
      <c r="P237" s="0" t="n">
        <v>3</v>
      </c>
      <c r="Q237" s="0" t="n">
        <v>5</v>
      </c>
      <c r="R237" s="0" t="n">
        <v>4</v>
      </c>
      <c r="S237" s="0" t="n">
        <v>5</v>
      </c>
      <c r="T237" s="0" t="n">
        <v>1</v>
      </c>
      <c r="U237" s="0" t="n">
        <v>3</v>
      </c>
      <c r="V237" s="0" t="n">
        <v>5</v>
      </c>
      <c r="W237" s="0" t="n">
        <v>4</v>
      </c>
      <c r="X237" s="0" t="n">
        <v>5</v>
      </c>
      <c r="Y237" s="0" t="n">
        <v>27.4</v>
      </c>
      <c r="Z237" s="0" t="n">
        <v>24.361</v>
      </c>
      <c r="AA237" s="0" t="n">
        <v>215</v>
      </c>
      <c r="AB237" s="0" t="n">
        <v>0</v>
      </c>
      <c r="AC237" s="0" t="n">
        <v>16.042</v>
      </c>
      <c r="AD237" s="0" t="n">
        <v>6</v>
      </c>
      <c r="AE237" s="0" t="n">
        <v>13</v>
      </c>
      <c r="AF237" s="0" t="n">
        <v>27</v>
      </c>
      <c r="AG237" s="0" t="n">
        <v>13.5</v>
      </c>
      <c r="AH237" s="0" t="n">
        <v>19.5</v>
      </c>
      <c r="AI237" s="0" t="n">
        <v>167240000</v>
      </c>
      <c r="AJ237" s="0" t="n">
        <v>2345700</v>
      </c>
      <c r="AK237" s="0" t="n">
        <v>20803000</v>
      </c>
      <c r="AL237" s="0" t="n">
        <v>83428000</v>
      </c>
      <c r="AM237" s="0" t="n">
        <v>15429000</v>
      </c>
      <c r="AN237" s="0" t="n">
        <v>45232000</v>
      </c>
    </row>
    <row r="238" customFormat="false" ht="12" hidden="false" customHeight="false" outlineLevel="0" collapsed="false">
      <c r="A238" s="0" t="s">
        <v>640</v>
      </c>
      <c r="B238" s="0" t="s">
        <v>641</v>
      </c>
      <c r="C238" s="0" t="s">
        <v>642</v>
      </c>
      <c r="D238" s="0" t="n">
        <v>92584000</v>
      </c>
      <c r="E238" s="0" t="n">
        <v>121880000</v>
      </c>
      <c r="F238" s="4" t="n">
        <f aca="false">AVERAGE(D238:E238)</f>
        <v>107232000</v>
      </c>
      <c r="G238" s="5" t="n">
        <v>45460000</v>
      </c>
      <c r="H238" s="5" t="n">
        <v>76395000</v>
      </c>
      <c r="I238" s="5" t="n">
        <v>216240000</v>
      </c>
      <c r="J238" s="0" t="n">
        <f aca="false">AVERAGE(G238:I238)</f>
        <v>112698333.333333</v>
      </c>
      <c r="K238" s="0" t="n">
        <f aca="false">J238/F238</f>
        <v>1.05097669849796</v>
      </c>
      <c r="L238" s="0" t="n">
        <v>19</v>
      </c>
      <c r="M238" s="0" t="n">
        <v>20</v>
      </c>
      <c r="N238" s="0" t="n">
        <v>20</v>
      </c>
      <c r="O238" s="0" t="n">
        <v>11</v>
      </c>
      <c r="P238" s="0" t="n">
        <v>8</v>
      </c>
      <c r="Q238" s="0" t="n">
        <v>6</v>
      </c>
      <c r="R238" s="0" t="n">
        <v>10</v>
      </c>
      <c r="S238" s="0" t="n">
        <v>17</v>
      </c>
      <c r="T238" s="0" t="n">
        <v>11</v>
      </c>
      <c r="U238" s="0" t="n">
        <v>8</v>
      </c>
      <c r="V238" s="0" t="n">
        <v>6</v>
      </c>
      <c r="W238" s="0" t="n">
        <v>10</v>
      </c>
      <c r="X238" s="0" t="n">
        <v>17</v>
      </c>
      <c r="Y238" s="0" t="n">
        <v>52.8</v>
      </c>
      <c r="Z238" s="0" t="n">
        <v>47.14</v>
      </c>
      <c r="AA238" s="0" t="n">
        <v>434</v>
      </c>
      <c r="AB238" s="0" t="n">
        <v>0</v>
      </c>
      <c r="AC238" s="0" t="n">
        <v>104.63</v>
      </c>
      <c r="AD238" s="0" t="n">
        <v>38.7</v>
      </c>
      <c r="AE238" s="0" t="n">
        <v>18</v>
      </c>
      <c r="AF238" s="0" t="n">
        <v>19.1</v>
      </c>
      <c r="AG238" s="0" t="n">
        <v>33.2</v>
      </c>
      <c r="AH238" s="0" t="n">
        <v>49.3</v>
      </c>
      <c r="AI238" s="0" t="n">
        <v>498680000</v>
      </c>
      <c r="AJ238" s="0" t="n">
        <v>125980000</v>
      </c>
      <c r="AK238" s="0" t="n">
        <v>37998000</v>
      </c>
      <c r="AL238" s="0" t="n">
        <v>24432000</v>
      </c>
      <c r="AM238" s="0" t="n">
        <v>97915000</v>
      </c>
      <c r="AN238" s="0" t="n">
        <v>212360000</v>
      </c>
    </row>
    <row r="239" customFormat="false" ht="12" hidden="false" customHeight="false" outlineLevel="0" collapsed="false">
      <c r="A239" s="0" t="s">
        <v>643</v>
      </c>
      <c r="B239" s="0" t="s">
        <v>643</v>
      </c>
      <c r="C239" s="0" t="s">
        <v>644</v>
      </c>
      <c r="D239" s="0" t="n">
        <v>486140000</v>
      </c>
      <c r="E239" s="0" t="n">
        <v>236730000</v>
      </c>
      <c r="F239" s="4" t="n">
        <f aca="false">AVERAGE(D239:E239)</f>
        <v>361435000</v>
      </c>
      <c r="G239" s="5" t="n">
        <v>627890000</v>
      </c>
      <c r="H239" s="5" t="n">
        <v>285970000</v>
      </c>
      <c r="I239" s="5" t="n">
        <v>232580000</v>
      </c>
      <c r="J239" s="0" t="n">
        <f aca="false">AVERAGE(G239:I239)</f>
        <v>382146666.666667</v>
      </c>
      <c r="K239" s="0" t="n">
        <f aca="false">J239/F239</f>
        <v>1.05730398734673</v>
      </c>
      <c r="L239" s="0" t="n">
        <v>2</v>
      </c>
      <c r="M239" s="0" t="n">
        <v>33</v>
      </c>
      <c r="N239" s="0" t="n">
        <v>3</v>
      </c>
      <c r="O239" s="0" t="n">
        <v>27</v>
      </c>
      <c r="P239" s="0" t="n">
        <v>14</v>
      </c>
      <c r="Q239" s="0" t="n">
        <v>27</v>
      </c>
      <c r="R239" s="0" t="n">
        <v>24</v>
      </c>
      <c r="S239" s="0" t="n">
        <v>17</v>
      </c>
      <c r="T239" s="0" t="n">
        <v>2</v>
      </c>
      <c r="U239" s="0" t="n">
        <v>1</v>
      </c>
      <c r="V239" s="0" t="n">
        <v>2</v>
      </c>
      <c r="W239" s="0" t="n">
        <v>1</v>
      </c>
      <c r="X239" s="0" t="n">
        <v>2</v>
      </c>
      <c r="Y239" s="0" t="n">
        <v>37.9</v>
      </c>
      <c r="Z239" s="0" t="n">
        <v>96.02</v>
      </c>
      <c r="AA239" s="0" t="n">
        <v>898</v>
      </c>
      <c r="AB239" s="0" t="n">
        <v>0</v>
      </c>
      <c r="AC239" s="0" t="n">
        <v>180.23</v>
      </c>
      <c r="AD239" s="0" t="n">
        <v>27.4</v>
      </c>
      <c r="AE239" s="0" t="n">
        <v>18.4</v>
      </c>
      <c r="AF239" s="0" t="n">
        <v>31.2</v>
      </c>
      <c r="AG239" s="0" t="n">
        <v>25.9</v>
      </c>
      <c r="AH239" s="0" t="n">
        <v>22</v>
      </c>
      <c r="AI239" s="0" t="n">
        <v>1575900000</v>
      </c>
      <c r="AJ239" s="0" t="n">
        <v>559200000</v>
      </c>
      <c r="AK239" s="0" t="n">
        <v>70975000</v>
      </c>
      <c r="AL239" s="0" t="n">
        <v>373840000</v>
      </c>
      <c r="AM239" s="0" t="n">
        <v>360260000</v>
      </c>
      <c r="AN239" s="0" t="n">
        <v>211660000</v>
      </c>
    </row>
    <row r="240" customFormat="false" ht="12" hidden="false" customHeight="false" outlineLevel="0" collapsed="false">
      <c r="A240" s="0" t="s">
        <v>645</v>
      </c>
      <c r="B240" s="0" t="s">
        <v>646</v>
      </c>
      <c r="C240" s="0" t="s">
        <v>647</v>
      </c>
      <c r="D240" s="0" t="n">
        <v>1630000000</v>
      </c>
      <c r="E240" s="0" t="n">
        <v>650990000</v>
      </c>
      <c r="F240" s="4" t="n">
        <f aca="false">AVERAGE(D240:E240)</f>
        <v>1140495000</v>
      </c>
      <c r="G240" s="5" t="n">
        <v>2003800000</v>
      </c>
      <c r="H240" s="5" t="n">
        <v>985280000</v>
      </c>
      <c r="I240" s="5" t="n">
        <v>651420000</v>
      </c>
      <c r="J240" s="0" t="n">
        <f aca="false">AVERAGE(G240:I240)</f>
        <v>1213500000</v>
      </c>
      <c r="K240" s="0" t="n">
        <f aca="false">J240/F240</f>
        <v>1.06401167913932</v>
      </c>
      <c r="L240" s="0" t="n">
        <v>13</v>
      </c>
      <c r="M240" s="0" t="n">
        <v>57</v>
      </c>
      <c r="N240" s="0" t="n">
        <v>57</v>
      </c>
      <c r="O240" s="0" t="n">
        <v>42</v>
      </c>
      <c r="P240" s="0" t="n">
        <v>33</v>
      </c>
      <c r="Q240" s="0" t="n">
        <v>45</v>
      </c>
      <c r="R240" s="0" t="n">
        <v>35</v>
      </c>
      <c r="S240" s="0" t="n">
        <v>27</v>
      </c>
      <c r="T240" s="0" t="n">
        <v>42</v>
      </c>
      <c r="U240" s="0" t="n">
        <v>33</v>
      </c>
      <c r="V240" s="0" t="n">
        <v>45</v>
      </c>
      <c r="W240" s="0" t="n">
        <v>35</v>
      </c>
      <c r="X240" s="0" t="n">
        <v>27</v>
      </c>
      <c r="Y240" s="0" t="n">
        <v>71.2</v>
      </c>
      <c r="Z240" s="0" t="n">
        <v>73.74</v>
      </c>
      <c r="AA240" s="0" t="n">
        <v>690</v>
      </c>
      <c r="AB240" s="0" t="n">
        <v>0</v>
      </c>
      <c r="AC240" s="0" t="n">
        <v>248.01</v>
      </c>
      <c r="AD240" s="0" t="n">
        <v>61.3</v>
      </c>
      <c r="AE240" s="0" t="n">
        <v>50.7</v>
      </c>
      <c r="AF240" s="0" t="n">
        <v>61.6</v>
      </c>
      <c r="AG240" s="0" t="n">
        <v>55.9</v>
      </c>
      <c r="AH240" s="0" t="n">
        <v>45.4</v>
      </c>
      <c r="AI240" s="0" t="n">
        <v>5539100000</v>
      </c>
      <c r="AJ240" s="0" t="n">
        <v>1944300000</v>
      </c>
      <c r="AK240" s="0" t="n">
        <v>249040000</v>
      </c>
      <c r="AL240" s="0" t="n">
        <v>1705000000</v>
      </c>
      <c r="AM240" s="0" t="n">
        <v>1054100000</v>
      </c>
      <c r="AN240" s="0" t="n">
        <v>586630000</v>
      </c>
    </row>
    <row r="241" customFormat="false" ht="12" hidden="false" customHeight="false" outlineLevel="0" collapsed="false">
      <c r="A241" s="0" t="s">
        <v>648</v>
      </c>
      <c r="B241" s="0" t="s">
        <v>648</v>
      </c>
      <c r="C241" s="0" t="s">
        <v>649</v>
      </c>
      <c r="D241" s="0" t="n">
        <v>29578000</v>
      </c>
      <c r="E241" s="0" t="n">
        <v>0</v>
      </c>
      <c r="F241" s="4" t="n">
        <f aca="false">AVERAGE(D241:E241)</f>
        <v>14789000</v>
      </c>
      <c r="G241" s="5" t="n">
        <v>20885000</v>
      </c>
      <c r="H241" s="5" t="n">
        <v>0</v>
      </c>
      <c r="I241" s="5" t="n">
        <v>26458000</v>
      </c>
      <c r="J241" s="0" t="n">
        <f aca="false">AVERAGE(G241:I241)</f>
        <v>15781000</v>
      </c>
      <c r="K241" s="0" t="n">
        <f aca="false">J241/F241</f>
        <v>1.06707688146595</v>
      </c>
      <c r="L241" s="0" t="n">
        <v>5</v>
      </c>
      <c r="M241" s="0" t="n">
        <v>5</v>
      </c>
      <c r="N241" s="0" t="n">
        <v>5</v>
      </c>
      <c r="O241" s="0" t="n">
        <v>2</v>
      </c>
      <c r="P241" s="0" t="n">
        <v>3</v>
      </c>
      <c r="Q241" s="0" t="n">
        <v>2</v>
      </c>
      <c r="R241" s="0" t="n">
        <v>1</v>
      </c>
      <c r="S241" s="0" t="n">
        <v>3</v>
      </c>
      <c r="T241" s="0" t="n">
        <v>2</v>
      </c>
      <c r="U241" s="0" t="n">
        <v>3</v>
      </c>
      <c r="V241" s="0" t="n">
        <v>2</v>
      </c>
      <c r="W241" s="0" t="n">
        <v>1</v>
      </c>
      <c r="X241" s="0" t="n">
        <v>3</v>
      </c>
      <c r="Y241" s="0" t="n">
        <v>25.4</v>
      </c>
      <c r="Z241" s="0" t="n">
        <v>21.602</v>
      </c>
      <c r="AA241" s="0" t="n">
        <v>197</v>
      </c>
      <c r="AB241" s="0" t="n">
        <v>0</v>
      </c>
      <c r="AC241" s="0" t="n">
        <v>13.327</v>
      </c>
      <c r="AD241" s="0" t="n">
        <v>11.7</v>
      </c>
      <c r="AE241" s="0" t="n">
        <v>12.7</v>
      </c>
      <c r="AF241" s="0" t="n">
        <v>11.7</v>
      </c>
      <c r="AG241" s="0" t="n">
        <v>6.6</v>
      </c>
      <c r="AH241" s="0" t="n">
        <v>19.3</v>
      </c>
      <c r="AI241" s="0" t="n">
        <v>90836000</v>
      </c>
      <c r="AJ241" s="0" t="n">
        <v>30782000</v>
      </c>
      <c r="AK241" s="0" t="n">
        <v>11788000</v>
      </c>
      <c r="AL241" s="0" t="n">
        <v>12688000</v>
      </c>
      <c r="AM241" s="0" t="n">
        <v>6993400</v>
      </c>
      <c r="AN241" s="0" t="n">
        <v>28585000</v>
      </c>
    </row>
    <row r="242" customFormat="false" ht="12" hidden="false" customHeight="false" outlineLevel="0" collapsed="false">
      <c r="A242" s="0" t="s">
        <v>650</v>
      </c>
      <c r="B242" s="0" t="s">
        <v>650</v>
      </c>
      <c r="C242" s="0" t="s">
        <v>651</v>
      </c>
      <c r="D242" s="0" t="n">
        <v>131420000</v>
      </c>
      <c r="E242" s="0" t="n">
        <v>275410000</v>
      </c>
      <c r="F242" s="4" t="n">
        <f aca="false">AVERAGE(D242:E242)</f>
        <v>203415000</v>
      </c>
      <c r="G242" s="5" t="n">
        <v>131560000</v>
      </c>
      <c r="H242" s="5" t="n">
        <v>245770000</v>
      </c>
      <c r="I242" s="5" t="n">
        <v>276690000</v>
      </c>
      <c r="J242" s="0" t="n">
        <f aca="false">AVERAGE(G242:I242)</f>
        <v>218006666.666667</v>
      </c>
      <c r="K242" s="0" t="n">
        <f aca="false">J242/F242</f>
        <v>1.07173348409245</v>
      </c>
      <c r="L242" s="0" t="n">
        <v>2</v>
      </c>
      <c r="M242" s="0" t="n">
        <v>41</v>
      </c>
      <c r="N242" s="0" t="n">
        <v>41</v>
      </c>
      <c r="O242" s="0" t="n">
        <v>29</v>
      </c>
      <c r="P242" s="0" t="n">
        <v>35</v>
      </c>
      <c r="Q242" s="0" t="n">
        <v>26</v>
      </c>
      <c r="R242" s="0" t="n">
        <v>33</v>
      </c>
      <c r="S242" s="0" t="n">
        <v>32</v>
      </c>
      <c r="T242" s="0" t="n">
        <v>29</v>
      </c>
      <c r="U242" s="0" t="n">
        <v>35</v>
      </c>
      <c r="V242" s="0" t="n">
        <v>26</v>
      </c>
      <c r="W242" s="0" t="n">
        <v>33</v>
      </c>
      <c r="X242" s="0" t="n">
        <v>32</v>
      </c>
      <c r="Y242" s="0" t="n">
        <v>48.1</v>
      </c>
      <c r="Z242" s="0" t="n">
        <v>89.321</v>
      </c>
      <c r="AA242" s="0" t="n">
        <v>806</v>
      </c>
      <c r="AB242" s="0" t="n">
        <v>0</v>
      </c>
      <c r="AC242" s="0" t="n">
        <v>303.38</v>
      </c>
      <c r="AD242" s="0" t="n">
        <v>37.3</v>
      </c>
      <c r="AE242" s="0" t="n">
        <v>43.5</v>
      </c>
      <c r="AF242" s="0" t="n">
        <v>36.6</v>
      </c>
      <c r="AG242" s="0" t="n">
        <v>40.8</v>
      </c>
      <c r="AH242" s="0" t="n">
        <v>40.9</v>
      </c>
      <c r="AI242" s="0" t="n">
        <v>866780000</v>
      </c>
      <c r="AJ242" s="0" t="n">
        <v>132060000</v>
      </c>
      <c r="AK242" s="0" t="n">
        <v>108190000</v>
      </c>
      <c r="AL242" s="0" t="n">
        <v>67839000</v>
      </c>
      <c r="AM242" s="0" t="n">
        <v>293270000</v>
      </c>
      <c r="AN242" s="0" t="n">
        <v>265420000</v>
      </c>
    </row>
    <row r="243" customFormat="false" ht="12" hidden="false" customHeight="false" outlineLevel="0" collapsed="false">
      <c r="A243" s="0" t="s">
        <v>652</v>
      </c>
      <c r="B243" s="0" t="s">
        <v>652</v>
      </c>
      <c r="C243" s="0" t="s">
        <v>653</v>
      </c>
      <c r="D243" s="0" t="n">
        <v>169600000</v>
      </c>
      <c r="E243" s="0" t="n">
        <v>219390000</v>
      </c>
      <c r="F243" s="4" t="n">
        <f aca="false">AVERAGE(D243:E243)</f>
        <v>194495000</v>
      </c>
      <c r="G243" s="5" t="n">
        <v>193690000</v>
      </c>
      <c r="H243" s="5" t="n">
        <v>204770000</v>
      </c>
      <c r="I243" s="5" t="n">
        <v>227430000</v>
      </c>
      <c r="J243" s="0" t="n">
        <f aca="false">AVERAGE(G243:I243)</f>
        <v>208630000</v>
      </c>
      <c r="K243" s="0" t="n">
        <f aca="false">J243/F243</f>
        <v>1.07267539011286</v>
      </c>
      <c r="L243" s="0" t="n">
        <v>3</v>
      </c>
      <c r="M243" s="0" t="n">
        <v>33</v>
      </c>
      <c r="N243" s="0" t="n">
        <v>33</v>
      </c>
      <c r="O243" s="0" t="n">
        <v>19</v>
      </c>
      <c r="P243" s="0" t="n">
        <v>23</v>
      </c>
      <c r="Q243" s="0" t="n">
        <v>19</v>
      </c>
      <c r="R243" s="0" t="n">
        <v>19</v>
      </c>
      <c r="S243" s="0" t="n">
        <v>18</v>
      </c>
      <c r="T243" s="0" t="n">
        <v>19</v>
      </c>
      <c r="U243" s="0" t="n">
        <v>23</v>
      </c>
      <c r="V243" s="0" t="n">
        <v>19</v>
      </c>
      <c r="W243" s="0" t="n">
        <v>19</v>
      </c>
      <c r="X243" s="0" t="n">
        <v>18</v>
      </c>
      <c r="Y243" s="0" t="n">
        <v>38.9</v>
      </c>
      <c r="Z243" s="0" t="n">
        <v>101.93</v>
      </c>
      <c r="AA243" s="0" t="n">
        <v>904</v>
      </c>
      <c r="AB243" s="0" t="n">
        <v>0</v>
      </c>
      <c r="AC243" s="0" t="n">
        <v>147.21</v>
      </c>
      <c r="AD243" s="0" t="n">
        <v>24</v>
      </c>
      <c r="AE243" s="0" t="n">
        <v>27.4</v>
      </c>
      <c r="AF243" s="0" t="n">
        <v>20.9</v>
      </c>
      <c r="AG243" s="0" t="n">
        <v>22.8</v>
      </c>
      <c r="AH243" s="0" t="n">
        <v>21.9</v>
      </c>
      <c r="AI243" s="0" t="n">
        <v>791680000</v>
      </c>
      <c r="AJ243" s="0" t="n">
        <v>188640000</v>
      </c>
      <c r="AK243" s="0" t="n">
        <v>104370000</v>
      </c>
      <c r="AL243" s="0" t="n">
        <v>113330000</v>
      </c>
      <c r="AM243" s="0" t="n">
        <v>195370000</v>
      </c>
      <c r="AN243" s="0" t="n">
        <v>189980000</v>
      </c>
    </row>
    <row r="244" customFormat="false" ht="12" hidden="false" customHeight="false" outlineLevel="0" collapsed="false">
      <c r="A244" s="0" t="s">
        <v>654</v>
      </c>
      <c r="B244" s="0" t="s">
        <v>654</v>
      </c>
      <c r="C244" s="0" t="s">
        <v>655</v>
      </c>
      <c r="D244" s="0" t="n">
        <v>23004000</v>
      </c>
      <c r="E244" s="0" t="n">
        <v>22897000</v>
      </c>
      <c r="F244" s="4" t="n">
        <f aca="false">AVERAGE(D244:E244)</f>
        <v>22950500</v>
      </c>
      <c r="G244" s="5" t="n">
        <v>30395000</v>
      </c>
      <c r="H244" s="5" t="n">
        <v>16176000</v>
      </c>
      <c r="I244" s="5" t="n">
        <v>27395000</v>
      </c>
      <c r="J244" s="0" t="n">
        <f aca="false">AVERAGE(G244:I244)</f>
        <v>24655333.3333333</v>
      </c>
      <c r="K244" s="0" t="n">
        <f aca="false">J244/F244</f>
        <v>1.07428305846641</v>
      </c>
      <c r="L244" s="0" t="n">
        <v>4</v>
      </c>
      <c r="M244" s="0" t="n">
        <v>9</v>
      </c>
      <c r="N244" s="0" t="n">
        <v>9</v>
      </c>
      <c r="O244" s="0" t="n">
        <v>8</v>
      </c>
      <c r="P244" s="0" t="n">
        <v>2</v>
      </c>
      <c r="Q244" s="0" t="n">
        <v>7</v>
      </c>
      <c r="R244" s="0" t="n">
        <v>3</v>
      </c>
      <c r="S244" s="0" t="n">
        <v>3</v>
      </c>
      <c r="T244" s="0" t="n">
        <v>8</v>
      </c>
      <c r="U244" s="0" t="n">
        <v>2</v>
      </c>
      <c r="V244" s="0" t="n">
        <v>7</v>
      </c>
      <c r="W244" s="0" t="n">
        <v>3</v>
      </c>
      <c r="X244" s="0" t="n">
        <v>3</v>
      </c>
      <c r="Y244" s="0" t="n">
        <v>44.8</v>
      </c>
      <c r="Z244" s="0" t="n">
        <v>28.785</v>
      </c>
      <c r="AA244" s="0" t="n">
        <v>261</v>
      </c>
      <c r="AB244" s="0" t="n">
        <v>0</v>
      </c>
      <c r="AC244" s="0" t="n">
        <v>54.653</v>
      </c>
      <c r="AD244" s="0" t="n">
        <v>39.8</v>
      </c>
      <c r="AE244" s="0" t="n">
        <v>7.7</v>
      </c>
      <c r="AF244" s="0" t="n">
        <v>31</v>
      </c>
      <c r="AG244" s="0" t="n">
        <v>14.9</v>
      </c>
      <c r="AH244" s="0" t="n">
        <v>14.9</v>
      </c>
      <c r="AI244" s="0" t="n">
        <v>230560000</v>
      </c>
      <c r="AJ244" s="0" t="n">
        <v>47903000</v>
      </c>
      <c r="AK244" s="0" t="n">
        <v>5883800</v>
      </c>
      <c r="AL244" s="0" t="n">
        <v>132240000</v>
      </c>
      <c r="AM244" s="0" t="n">
        <v>17111000</v>
      </c>
      <c r="AN244" s="0" t="n">
        <v>27424000</v>
      </c>
    </row>
    <row r="245" customFormat="false" ht="12" hidden="false" customHeight="false" outlineLevel="0" collapsed="false">
      <c r="A245" s="0" t="s">
        <v>656</v>
      </c>
      <c r="B245" s="0" t="s">
        <v>657</v>
      </c>
      <c r="C245" s="0" t="s">
        <v>658</v>
      </c>
      <c r="D245" s="0" t="n">
        <v>8681200</v>
      </c>
      <c r="E245" s="0" t="n">
        <v>131790000</v>
      </c>
      <c r="F245" s="4" t="n">
        <f aca="false">AVERAGE(D245:E245)</f>
        <v>70235600</v>
      </c>
      <c r="G245" s="5" t="n">
        <v>0</v>
      </c>
      <c r="H245" s="5" t="n">
        <v>155290000</v>
      </c>
      <c r="I245" s="5" t="n">
        <v>71701000</v>
      </c>
      <c r="J245" s="0" t="n">
        <f aca="false">AVERAGE(G245:I245)</f>
        <v>75663666.6666667</v>
      </c>
      <c r="K245" s="0" t="n">
        <f aca="false">J245/F245</f>
        <v>1.07728369468854</v>
      </c>
      <c r="L245" s="0" t="n">
        <v>5</v>
      </c>
      <c r="M245" s="0" t="n">
        <v>8</v>
      </c>
      <c r="N245" s="0" t="n">
        <v>1</v>
      </c>
      <c r="O245" s="0" t="n">
        <v>2</v>
      </c>
      <c r="P245" s="0" t="n">
        <v>6</v>
      </c>
      <c r="Q245" s="0" t="n">
        <v>0</v>
      </c>
      <c r="R245" s="0" t="n">
        <v>7</v>
      </c>
      <c r="S245" s="0" t="n">
        <v>5</v>
      </c>
      <c r="T245" s="0" t="n">
        <v>0</v>
      </c>
      <c r="U245" s="0" t="n">
        <v>1</v>
      </c>
      <c r="V245" s="0" t="n">
        <v>0</v>
      </c>
      <c r="W245" s="0" t="n">
        <v>1</v>
      </c>
      <c r="X245" s="0" t="n">
        <v>1</v>
      </c>
      <c r="Y245" s="0" t="n">
        <v>34</v>
      </c>
      <c r="Z245" s="0" t="n">
        <v>21.266</v>
      </c>
      <c r="AA245" s="0" t="n">
        <v>212</v>
      </c>
      <c r="AB245" s="0" t="n">
        <v>0</v>
      </c>
      <c r="AC245" s="0" t="n">
        <v>25.12</v>
      </c>
      <c r="AD245" s="0" t="n">
        <v>11.8</v>
      </c>
      <c r="AE245" s="0" t="n">
        <v>28.3</v>
      </c>
      <c r="AF245" s="0" t="n">
        <v>0</v>
      </c>
      <c r="AG245" s="0" t="n">
        <v>34</v>
      </c>
      <c r="AH245" s="0" t="n">
        <v>28.3</v>
      </c>
      <c r="AI245" s="0" t="n">
        <v>288530000</v>
      </c>
      <c r="AJ245" s="0" t="n">
        <v>6038200</v>
      </c>
      <c r="AK245" s="0" t="n">
        <v>46067000</v>
      </c>
      <c r="AL245" s="0" t="n">
        <v>0</v>
      </c>
      <c r="AM245" s="0" t="n">
        <v>172940000</v>
      </c>
      <c r="AN245" s="0" t="n">
        <v>63489000</v>
      </c>
    </row>
    <row r="246" customFormat="false" ht="12" hidden="false" customHeight="false" outlineLevel="0" collapsed="false">
      <c r="A246" s="0" t="s">
        <v>659</v>
      </c>
      <c r="B246" s="0" t="s">
        <v>660</v>
      </c>
      <c r="C246" s="0" t="s">
        <v>661</v>
      </c>
      <c r="D246" s="0" t="n">
        <v>38215000</v>
      </c>
      <c r="E246" s="0" t="n">
        <v>57878000</v>
      </c>
      <c r="F246" s="4" t="n">
        <f aca="false">AVERAGE(D246:E246)</f>
        <v>48046500</v>
      </c>
      <c r="G246" s="5" t="n">
        <v>44641000</v>
      </c>
      <c r="H246" s="5" t="n">
        <v>56491000</v>
      </c>
      <c r="I246" s="5" t="n">
        <v>54793000</v>
      </c>
      <c r="J246" s="0" t="n">
        <f aca="false">AVERAGE(G246:I246)</f>
        <v>51975000</v>
      </c>
      <c r="K246" s="0" t="n">
        <f aca="false">J246/F246</f>
        <v>1.08176454060129</v>
      </c>
      <c r="L246" s="0" t="n">
        <v>5</v>
      </c>
      <c r="M246" s="0" t="n">
        <v>26</v>
      </c>
      <c r="N246" s="0" t="n">
        <v>22</v>
      </c>
      <c r="O246" s="0" t="n">
        <v>7</v>
      </c>
      <c r="P246" s="0" t="n">
        <v>13</v>
      </c>
      <c r="Q246" s="0" t="n">
        <v>13</v>
      </c>
      <c r="R246" s="0" t="n">
        <v>15</v>
      </c>
      <c r="S246" s="0" t="n">
        <v>16</v>
      </c>
      <c r="T246" s="0" t="n">
        <v>7</v>
      </c>
      <c r="U246" s="0" t="n">
        <v>11</v>
      </c>
      <c r="V246" s="0" t="n">
        <v>10</v>
      </c>
      <c r="W246" s="0" t="n">
        <v>13</v>
      </c>
      <c r="X246" s="0" t="n">
        <v>14</v>
      </c>
      <c r="Y246" s="0" t="n">
        <v>40.8</v>
      </c>
      <c r="Z246" s="0" t="n">
        <v>100.11</v>
      </c>
      <c r="AA246" s="0" t="n">
        <v>906</v>
      </c>
      <c r="AB246" s="0" t="n">
        <v>0</v>
      </c>
      <c r="AC246" s="0" t="n">
        <v>117.22</v>
      </c>
      <c r="AD246" s="0" t="n">
        <v>14</v>
      </c>
      <c r="AE246" s="0" t="n">
        <v>20</v>
      </c>
      <c r="AF246" s="0" t="n">
        <v>19.6</v>
      </c>
      <c r="AG246" s="0" t="n">
        <v>24.4</v>
      </c>
      <c r="AH246" s="0" t="n">
        <v>24.2</v>
      </c>
      <c r="AI246" s="0" t="n">
        <v>198750000</v>
      </c>
      <c r="AJ246" s="0" t="n">
        <v>28098000</v>
      </c>
      <c r="AK246" s="0" t="n">
        <v>24896000</v>
      </c>
      <c r="AL246" s="0" t="n">
        <v>26202000</v>
      </c>
      <c r="AM246" s="0" t="n">
        <v>47291000</v>
      </c>
      <c r="AN246" s="0" t="n">
        <v>72263000</v>
      </c>
    </row>
    <row r="247" customFormat="false" ht="12" hidden="false" customHeight="false" outlineLevel="0" collapsed="false">
      <c r="A247" s="0" t="s">
        <v>662</v>
      </c>
      <c r="B247" s="0" t="s">
        <v>663</v>
      </c>
      <c r="C247" s="0" t="s">
        <v>664</v>
      </c>
      <c r="D247" s="0" t="n">
        <v>46778000</v>
      </c>
      <c r="E247" s="0" t="n">
        <v>56595000</v>
      </c>
      <c r="F247" s="4" t="n">
        <f aca="false">AVERAGE(D247:E247)</f>
        <v>51686500</v>
      </c>
      <c r="G247" s="5" t="n">
        <v>67193000</v>
      </c>
      <c r="H247" s="5" t="n">
        <v>41642000</v>
      </c>
      <c r="I247" s="5" t="n">
        <v>60083000</v>
      </c>
      <c r="J247" s="0" t="n">
        <f aca="false">AVERAGE(G247:I247)</f>
        <v>56306000</v>
      </c>
      <c r="K247" s="0" t="n">
        <f aca="false">J247/F247</f>
        <v>1.08937536881004</v>
      </c>
      <c r="L247" s="0" t="n">
        <v>5</v>
      </c>
      <c r="M247" s="0" t="n">
        <v>6</v>
      </c>
      <c r="N247" s="0" t="n">
        <v>6</v>
      </c>
      <c r="O247" s="0" t="n">
        <v>5</v>
      </c>
      <c r="P247" s="0" t="n">
        <v>6</v>
      </c>
      <c r="Q247" s="0" t="n">
        <v>5</v>
      </c>
      <c r="R247" s="0" t="n">
        <v>4</v>
      </c>
      <c r="S247" s="0" t="n">
        <v>4</v>
      </c>
      <c r="T247" s="0" t="n">
        <v>5</v>
      </c>
      <c r="U247" s="0" t="n">
        <v>6</v>
      </c>
      <c r="V247" s="0" t="n">
        <v>5</v>
      </c>
      <c r="W247" s="0" t="n">
        <v>4</v>
      </c>
      <c r="X247" s="0" t="n">
        <v>4</v>
      </c>
      <c r="Y247" s="0" t="n">
        <v>12</v>
      </c>
      <c r="Z247" s="0" t="n">
        <v>53.451</v>
      </c>
      <c r="AA247" s="0" t="n">
        <v>493</v>
      </c>
      <c r="AB247" s="0" t="n">
        <v>0</v>
      </c>
      <c r="AC247" s="0" t="n">
        <v>27.055</v>
      </c>
      <c r="AD247" s="0" t="n">
        <v>11</v>
      </c>
      <c r="AE247" s="0" t="n">
        <v>12</v>
      </c>
      <c r="AF247" s="0" t="n">
        <v>11</v>
      </c>
      <c r="AG247" s="0" t="n">
        <v>11</v>
      </c>
      <c r="AH247" s="0" t="n">
        <v>11</v>
      </c>
      <c r="AI247" s="0" t="n">
        <v>216220000</v>
      </c>
      <c r="AJ247" s="0" t="n">
        <v>51973000</v>
      </c>
      <c r="AK247" s="0" t="n">
        <v>23109000</v>
      </c>
      <c r="AL247" s="0" t="n">
        <v>42264000</v>
      </c>
      <c r="AM247" s="0" t="n">
        <v>41674000</v>
      </c>
      <c r="AN247" s="0" t="n">
        <v>57202000</v>
      </c>
    </row>
    <row r="248" customFormat="false" ht="12" hidden="false" customHeight="false" outlineLevel="0" collapsed="false">
      <c r="A248" s="0" t="s">
        <v>665</v>
      </c>
      <c r="B248" s="0" t="s">
        <v>666</v>
      </c>
      <c r="C248" s="0" t="s">
        <v>667</v>
      </c>
      <c r="D248" s="0" t="n">
        <v>95181000</v>
      </c>
      <c r="E248" s="0" t="n">
        <v>108140000</v>
      </c>
      <c r="F248" s="4" t="n">
        <f aca="false">AVERAGE(D248:E248)</f>
        <v>101660500</v>
      </c>
      <c r="G248" s="5" t="n">
        <v>103810000</v>
      </c>
      <c r="H248" s="5" t="n">
        <v>105380000</v>
      </c>
      <c r="I248" s="5" t="n">
        <v>123780000</v>
      </c>
      <c r="J248" s="0" t="n">
        <f aca="false">AVERAGE(G248:I248)</f>
        <v>110990000</v>
      </c>
      <c r="K248" s="0" t="n">
        <f aca="false">J248/F248</f>
        <v>1.0917711402167</v>
      </c>
      <c r="L248" s="0" t="n">
        <v>13</v>
      </c>
      <c r="M248" s="0" t="n">
        <v>19</v>
      </c>
      <c r="N248" s="0" t="n">
        <v>19</v>
      </c>
      <c r="O248" s="0" t="n">
        <v>13</v>
      </c>
      <c r="P248" s="0" t="n">
        <v>9</v>
      </c>
      <c r="Q248" s="0" t="n">
        <v>11</v>
      </c>
      <c r="R248" s="0" t="n">
        <v>14</v>
      </c>
      <c r="S248" s="0" t="n">
        <v>13</v>
      </c>
      <c r="T248" s="0" t="n">
        <v>13</v>
      </c>
      <c r="U248" s="0" t="n">
        <v>9</v>
      </c>
      <c r="V248" s="0" t="n">
        <v>11</v>
      </c>
      <c r="W248" s="0" t="n">
        <v>14</v>
      </c>
      <c r="X248" s="0" t="n">
        <v>13</v>
      </c>
      <c r="Y248" s="0" t="n">
        <v>37.8</v>
      </c>
      <c r="Z248" s="0" t="n">
        <v>59.568</v>
      </c>
      <c r="AA248" s="0" t="n">
        <v>547</v>
      </c>
      <c r="AB248" s="0" t="n">
        <v>0</v>
      </c>
      <c r="AC248" s="0" t="n">
        <v>83.698</v>
      </c>
      <c r="AD248" s="0" t="n">
        <v>28.7</v>
      </c>
      <c r="AE248" s="0" t="n">
        <v>15.4</v>
      </c>
      <c r="AF248" s="0" t="n">
        <v>24.3</v>
      </c>
      <c r="AG248" s="0" t="n">
        <v>30.3</v>
      </c>
      <c r="AH248" s="0" t="n">
        <v>30</v>
      </c>
      <c r="AI248" s="0" t="n">
        <v>450160000</v>
      </c>
      <c r="AJ248" s="0" t="n">
        <v>83742000</v>
      </c>
      <c r="AK248" s="0" t="n">
        <v>32693000</v>
      </c>
      <c r="AL248" s="0" t="n">
        <v>63423000</v>
      </c>
      <c r="AM248" s="0" t="n">
        <v>107660000</v>
      </c>
      <c r="AN248" s="0" t="n">
        <v>162640000</v>
      </c>
    </row>
    <row r="249" customFormat="false" ht="12" hidden="false" customHeight="false" outlineLevel="0" collapsed="false">
      <c r="A249" s="0" t="s">
        <v>668</v>
      </c>
      <c r="B249" s="0" t="s">
        <v>669</v>
      </c>
      <c r="C249" s="0" t="s">
        <v>670</v>
      </c>
      <c r="D249" s="0" t="n">
        <v>298460000</v>
      </c>
      <c r="E249" s="0" t="n">
        <v>111880000</v>
      </c>
      <c r="F249" s="4" t="n">
        <f aca="false">AVERAGE(D249:E249)</f>
        <v>205170000</v>
      </c>
      <c r="G249" s="5" t="n">
        <v>333910000</v>
      </c>
      <c r="H249" s="5" t="n">
        <v>185210000</v>
      </c>
      <c r="I249" s="5" t="n">
        <v>157160000</v>
      </c>
      <c r="J249" s="0" t="n">
        <f aca="false">AVERAGE(G249:I249)</f>
        <v>225426666.666667</v>
      </c>
      <c r="K249" s="0" t="n">
        <f aca="false">J249/F249</f>
        <v>1.09873113353154</v>
      </c>
      <c r="L249" s="0" t="n">
        <v>21</v>
      </c>
      <c r="M249" s="0" t="n">
        <v>21</v>
      </c>
      <c r="N249" s="0" t="n">
        <v>19</v>
      </c>
      <c r="O249" s="0" t="n">
        <v>17</v>
      </c>
      <c r="P249" s="0" t="n">
        <v>13</v>
      </c>
      <c r="Q249" s="0" t="n">
        <v>17</v>
      </c>
      <c r="R249" s="0" t="n">
        <v>11</v>
      </c>
      <c r="S249" s="0" t="n">
        <v>11</v>
      </c>
      <c r="T249" s="0" t="n">
        <v>15</v>
      </c>
      <c r="U249" s="0" t="n">
        <v>12</v>
      </c>
      <c r="V249" s="0" t="n">
        <v>15</v>
      </c>
      <c r="W249" s="0" t="n">
        <v>9</v>
      </c>
      <c r="X249" s="0" t="n">
        <v>9</v>
      </c>
      <c r="Y249" s="0" t="n">
        <v>49.1</v>
      </c>
      <c r="Z249" s="0" t="n">
        <v>56.891</v>
      </c>
      <c r="AA249" s="0" t="n">
        <v>529</v>
      </c>
      <c r="AB249" s="0" t="n">
        <v>0</v>
      </c>
      <c r="AC249" s="0" t="n">
        <v>138.94</v>
      </c>
      <c r="AD249" s="0" t="n">
        <v>37.8</v>
      </c>
      <c r="AE249" s="0" t="n">
        <v>27.4</v>
      </c>
      <c r="AF249" s="0" t="n">
        <v>38.2</v>
      </c>
      <c r="AG249" s="0" t="n">
        <v>29.1</v>
      </c>
      <c r="AH249" s="0" t="n">
        <v>32.7</v>
      </c>
      <c r="AI249" s="0" t="n">
        <v>942520000</v>
      </c>
      <c r="AJ249" s="0" t="n">
        <v>339960000</v>
      </c>
      <c r="AK249" s="0" t="n">
        <v>61218000</v>
      </c>
      <c r="AL249" s="0" t="n">
        <v>262420000</v>
      </c>
      <c r="AM249" s="0" t="n">
        <v>166960000</v>
      </c>
      <c r="AN249" s="0" t="n">
        <v>111960000</v>
      </c>
    </row>
    <row r="250" customFormat="false" ht="12" hidden="false" customHeight="false" outlineLevel="0" collapsed="false">
      <c r="A250" s="0" t="s">
        <v>671</v>
      </c>
      <c r="B250" s="0" t="s">
        <v>672</v>
      </c>
      <c r="C250" s="0" t="s">
        <v>673</v>
      </c>
      <c r="D250" s="0" t="n">
        <v>1439600</v>
      </c>
      <c r="E250" s="0" t="n">
        <v>3384700</v>
      </c>
      <c r="F250" s="4" t="n">
        <f aca="false">AVERAGE(D250:E250)</f>
        <v>2412150</v>
      </c>
      <c r="G250" s="5" t="n">
        <v>2021600</v>
      </c>
      <c r="H250" s="5" t="n">
        <v>2754700</v>
      </c>
      <c r="I250" s="5" t="n">
        <v>3200200</v>
      </c>
      <c r="J250" s="0" t="n">
        <f aca="false">AVERAGE(G250:I250)</f>
        <v>2658833.33333333</v>
      </c>
      <c r="K250" s="0" t="n">
        <f aca="false">J250/F250</f>
        <v>1.10226699555721</v>
      </c>
      <c r="L250" s="0" t="n">
        <v>11</v>
      </c>
      <c r="M250" s="0" t="n">
        <v>5</v>
      </c>
      <c r="N250" s="0" t="n">
        <v>4</v>
      </c>
      <c r="O250" s="0" t="n">
        <v>2</v>
      </c>
      <c r="P250" s="0" t="n">
        <v>5</v>
      </c>
      <c r="Q250" s="0" t="n">
        <v>3</v>
      </c>
      <c r="R250" s="0" t="n">
        <v>2</v>
      </c>
      <c r="S250" s="0" t="n">
        <v>3</v>
      </c>
      <c r="T250" s="0" t="n">
        <v>2</v>
      </c>
      <c r="U250" s="0" t="n">
        <v>4</v>
      </c>
      <c r="V250" s="0" t="n">
        <v>3</v>
      </c>
      <c r="W250" s="0" t="n">
        <v>2</v>
      </c>
      <c r="X250" s="0" t="n">
        <v>3</v>
      </c>
      <c r="Y250" s="0" t="n">
        <v>8.8</v>
      </c>
      <c r="Z250" s="0" t="n">
        <v>96.425</v>
      </c>
      <c r="AA250" s="0" t="n">
        <v>864</v>
      </c>
      <c r="AB250" s="0" t="n">
        <v>0</v>
      </c>
      <c r="AC250" s="0" t="n">
        <v>27.575</v>
      </c>
      <c r="AD250" s="0" t="n">
        <v>3.1</v>
      </c>
      <c r="AE250" s="0" t="n">
        <v>8.8</v>
      </c>
      <c r="AF250" s="0" t="n">
        <v>5</v>
      </c>
      <c r="AG250" s="0" t="n">
        <v>3.1</v>
      </c>
      <c r="AH250" s="0" t="n">
        <v>5</v>
      </c>
      <c r="AI250" s="0" t="n">
        <v>8580600</v>
      </c>
      <c r="AJ250" s="0" t="n">
        <v>452240</v>
      </c>
      <c r="AK250" s="0" t="n">
        <v>1646900</v>
      </c>
      <c r="AL250" s="0" t="n">
        <v>1881000</v>
      </c>
      <c r="AM250" s="0" t="n">
        <v>1033400</v>
      </c>
      <c r="AN250" s="0" t="n">
        <v>3567100</v>
      </c>
    </row>
    <row r="251" customFormat="false" ht="12" hidden="false" customHeight="false" outlineLevel="0" collapsed="false">
      <c r="A251" s="0" t="s">
        <v>674</v>
      </c>
      <c r="B251" s="0" t="s">
        <v>674</v>
      </c>
      <c r="C251" s="0" t="s">
        <v>675</v>
      </c>
      <c r="D251" s="0" t="n">
        <v>26614000</v>
      </c>
      <c r="E251" s="0" t="n">
        <v>10669000</v>
      </c>
      <c r="F251" s="4" t="n">
        <f aca="false">AVERAGE(D251:E251)</f>
        <v>18641500</v>
      </c>
      <c r="G251" s="5" t="n">
        <v>26603000</v>
      </c>
      <c r="H251" s="5" t="n">
        <v>19435000</v>
      </c>
      <c r="I251" s="5" t="n">
        <v>15667000</v>
      </c>
      <c r="J251" s="0" t="n">
        <f aca="false">AVERAGE(G251:I251)</f>
        <v>20568333.3333333</v>
      </c>
      <c r="K251" s="0" t="n">
        <f aca="false">J251/F251</f>
        <v>1.10336256917809</v>
      </c>
      <c r="L251" s="0" t="n">
        <v>1</v>
      </c>
      <c r="M251" s="0" t="n">
        <v>10</v>
      </c>
      <c r="N251" s="0" t="n">
        <v>10</v>
      </c>
      <c r="O251" s="0" t="n">
        <v>8</v>
      </c>
      <c r="P251" s="0" t="n">
        <v>3</v>
      </c>
      <c r="Q251" s="0" t="n">
        <v>7</v>
      </c>
      <c r="R251" s="0" t="n">
        <v>4</v>
      </c>
      <c r="S251" s="0" t="n">
        <v>5</v>
      </c>
      <c r="T251" s="0" t="n">
        <v>8</v>
      </c>
      <c r="U251" s="0" t="n">
        <v>3</v>
      </c>
      <c r="V251" s="0" t="n">
        <v>7</v>
      </c>
      <c r="W251" s="0" t="n">
        <v>4</v>
      </c>
      <c r="X251" s="0" t="n">
        <v>5</v>
      </c>
      <c r="Y251" s="0" t="n">
        <v>14.8</v>
      </c>
      <c r="Z251" s="0" t="n">
        <v>103</v>
      </c>
      <c r="AA251" s="0" t="n">
        <v>922</v>
      </c>
      <c r="AB251" s="0" t="n">
        <v>0</v>
      </c>
      <c r="AC251" s="0" t="n">
        <v>39.887</v>
      </c>
      <c r="AD251" s="0" t="n">
        <v>12.3</v>
      </c>
      <c r="AE251" s="0" t="n">
        <v>3.7</v>
      </c>
      <c r="AF251" s="0" t="n">
        <v>9.2</v>
      </c>
      <c r="AG251" s="0" t="n">
        <v>5</v>
      </c>
      <c r="AH251" s="0" t="n">
        <v>7.8</v>
      </c>
      <c r="AI251" s="0" t="n">
        <v>84294000</v>
      </c>
      <c r="AJ251" s="0" t="n">
        <v>34900000</v>
      </c>
      <c r="AK251" s="0" t="n">
        <v>2832500</v>
      </c>
      <c r="AL251" s="0" t="n">
        <v>18518000</v>
      </c>
      <c r="AM251" s="0" t="n">
        <v>11491000</v>
      </c>
      <c r="AN251" s="0" t="n">
        <v>16552000</v>
      </c>
    </row>
    <row r="252" customFormat="false" ht="12" hidden="false" customHeight="false" outlineLevel="0" collapsed="false">
      <c r="A252" s="0" t="s">
        <v>676</v>
      </c>
      <c r="B252" s="0" t="s">
        <v>677</v>
      </c>
      <c r="C252" s="0" t="s">
        <v>678</v>
      </c>
      <c r="D252" s="0" t="n">
        <v>14943000</v>
      </c>
      <c r="E252" s="0" t="n">
        <v>13736000</v>
      </c>
      <c r="F252" s="4" t="n">
        <f aca="false">AVERAGE(D252:E252)</f>
        <v>14339500</v>
      </c>
      <c r="G252" s="5" t="n">
        <v>18515000</v>
      </c>
      <c r="H252" s="5" t="n">
        <v>13671000</v>
      </c>
      <c r="I252" s="5" t="n">
        <v>15690000</v>
      </c>
      <c r="J252" s="0" t="n">
        <f aca="false">AVERAGE(G252:I252)</f>
        <v>15958666.6666667</v>
      </c>
      <c r="K252" s="0" t="n">
        <f aca="false">J252/F252</f>
        <v>1.11291653590897</v>
      </c>
      <c r="L252" s="0" t="n">
        <v>8</v>
      </c>
      <c r="M252" s="0" t="n">
        <v>15</v>
      </c>
      <c r="N252" s="0" t="n">
        <v>15</v>
      </c>
      <c r="O252" s="0" t="n">
        <v>7</v>
      </c>
      <c r="P252" s="0" t="n">
        <v>3</v>
      </c>
      <c r="Q252" s="0" t="n">
        <v>9</v>
      </c>
      <c r="R252" s="0" t="n">
        <v>5</v>
      </c>
      <c r="S252" s="0" t="n">
        <v>5</v>
      </c>
      <c r="T252" s="0" t="n">
        <v>7</v>
      </c>
      <c r="U252" s="0" t="n">
        <v>3</v>
      </c>
      <c r="V252" s="0" t="n">
        <v>9</v>
      </c>
      <c r="W252" s="0" t="n">
        <v>5</v>
      </c>
      <c r="X252" s="0" t="n">
        <v>5</v>
      </c>
      <c r="Y252" s="0" t="n">
        <v>15.4</v>
      </c>
      <c r="Z252" s="0" t="n">
        <v>140.23</v>
      </c>
      <c r="AA252" s="0" t="n">
        <v>1263</v>
      </c>
      <c r="AB252" s="0" t="n">
        <v>0</v>
      </c>
      <c r="AC252" s="0" t="n">
        <v>28.759</v>
      </c>
      <c r="AD252" s="0" t="n">
        <v>6.6</v>
      </c>
      <c r="AE252" s="0" t="n">
        <v>3.2</v>
      </c>
      <c r="AF252" s="0" t="n">
        <v>8.6</v>
      </c>
      <c r="AG252" s="0" t="n">
        <v>6.1</v>
      </c>
      <c r="AH252" s="0" t="n">
        <v>5.9</v>
      </c>
      <c r="AI252" s="0" t="n">
        <v>60350000</v>
      </c>
      <c r="AJ252" s="0" t="n">
        <v>20007000</v>
      </c>
      <c r="AK252" s="0" t="n">
        <v>2915100</v>
      </c>
      <c r="AL252" s="0" t="n">
        <v>19948000</v>
      </c>
      <c r="AM252" s="0" t="n">
        <v>5857500</v>
      </c>
      <c r="AN252" s="0" t="n">
        <v>11622000</v>
      </c>
    </row>
    <row r="253" customFormat="false" ht="12" hidden="false" customHeight="false" outlineLevel="0" collapsed="false">
      <c r="A253" s="0" t="s">
        <v>679</v>
      </c>
      <c r="B253" s="0" t="s">
        <v>679</v>
      </c>
      <c r="C253" s="0" t="s">
        <v>680</v>
      </c>
      <c r="D253" s="0" t="n">
        <v>8330600</v>
      </c>
      <c r="E253" s="0" t="n">
        <v>16735000</v>
      </c>
      <c r="F253" s="4" t="n">
        <f aca="false">AVERAGE(D253:E253)</f>
        <v>12532800</v>
      </c>
      <c r="G253" s="5" t="n">
        <v>6519500</v>
      </c>
      <c r="H253" s="5" t="n">
        <v>16516000</v>
      </c>
      <c r="I253" s="5" t="n">
        <v>18943000</v>
      </c>
      <c r="J253" s="0" t="n">
        <f aca="false">AVERAGE(G253:I253)</f>
        <v>13992833.3333333</v>
      </c>
      <c r="K253" s="0" t="n">
        <f aca="false">J253/F253</f>
        <v>1.11649697859483</v>
      </c>
      <c r="L253" s="0" t="n">
        <v>4</v>
      </c>
      <c r="M253" s="0" t="n">
        <v>10</v>
      </c>
      <c r="N253" s="0" t="n">
        <v>4</v>
      </c>
      <c r="O253" s="0" t="n">
        <v>4</v>
      </c>
      <c r="P253" s="0" t="n">
        <v>5</v>
      </c>
      <c r="Q253" s="0" t="n">
        <v>3</v>
      </c>
      <c r="R253" s="0" t="n">
        <v>6</v>
      </c>
      <c r="S253" s="0" t="n">
        <v>6</v>
      </c>
      <c r="T253" s="0" t="n">
        <v>2</v>
      </c>
      <c r="U253" s="0" t="n">
        <v>2</v>
      </c>
      <c r="V253" s="0" t="n">
        <v>1</v>
      </c>
      <c r="W253" s="0" t="n">
        <v>1</v>
      </c>
      <c r="X253" s="0" t="n">
        <v>2</v>
      </c>
      <c r="Y253" s="0" t="n">
        <v>12.7</v>
      </c>
      <c r="Z253" s="0" t="n">
        <v>104</v>
      </c>
      <c r="AA253" s="0" t="n">
        <v>938</v>
      </c>
      <c r="AB253" s="0" t="n">
        <v>0</v>
      </c>
      <c r="AC253" s="0" t="n">
        <v>32.395</v>
      </c>
      <c r="AD253" s="0" t="n">
        <v>6.9</v>
      </c>
      <c r="AE253" s="0" t="n">
        <v>7.5</v>
      </c>
      <c r="AF253" s="0" t="n">
        <v>6</v>
      </c>
      <c r="AG253" s="0" t="n">
        <v>9.3</v>
      </c>
      <c r="AH253" s="0" t="n">
        <v>9.1</v>
      </c>
      <c r="AI253" s="0" t="n">
        <v>54611000</v>
      </c>
      <c r="AJ253" s="0" t="n">
        <v>3744000</v>
      </c>
      <c r="AK253" s="0" t="n">
        <v>7216500</v>
      </c>
      <c r="AL253" s="0" t="n">
        <v>1358000</v>
      </c>
      <c r="AM253" s="0" t="n">
        <v>9915700</v>
      </c>
      <c r="AN253" s="0" t="n">
        <v>32377000</v>
      </c>
    </row>
    <row r="254" customFormat="false" ht="12" hidden="false" customHeight="false" outlineLevel="0" collapsed="false">
      <c r="A254" s="0" t="s">
        <v>681</v>
      </c>
      <c r="B254" s="0" t="s">
        <v>682</v>
      </c>
      <c r="C254" s="0" t="s">
        <v>683</v>
      </c>
      <c r="D254" s="0" t="n">
        <v>53848000</v>
      </c>
      <c r="E254" s="0" t="n">
        <v>59570000</v>
      </c>
      <c r="F254" s="4" t="n">
        <f aca="false">AVERAGE(D254:E254)</f>
        <v>56709000</v>
      </c>
      <c r="G254" s="5" t="n">
        <v>75505000</v>
      </c>
      <c r="H254" s="5" t="n">
        <v>53071000</v>
      </c>
      <c r="I254" s="5" t="n">
        <v>61807000</v>
      </c>
      <c r="J254" s="0" t="n">
        <f aca="false">AVERAGE(G254:I254)</f>
        <v>63461000</v>
      </c>
      <c r="K254" s="0" t="n">
        <f aca="false">J254/F254</f>
        <v>1.11906399336966</v>
      </c>
      <c r="L254" s="0" t="n">
        <v>8</v>
      </c>
      <c r="M254" s="0" t="n">
        <v>14</v>
      </c>
      <c r="N254" s="0" t="n">
        <v>13</v>
      </c>
      <c r="O254" s="0" t="n">
        <v>10</v>
      </c>
      <c r="P254" s="0" t="n">
        <v>8</v>
      </c>
      <c r="Q254" s="0" t="n">
        <v>12</v>
      </c>
      <c r="R254" s="0" t="n">
        <v>11</v>
      </c>
      <c r="S254" s="0" t="n">
        <v>8</v>
      </c>
      <c r="T254" s="0" t="n">
        <v>10</v>
      </c>
      <c r="U254" s="0" t="n">
        <v>8</v>
      </c>
      <c r="V254" s="0" t="n">
        <v>11</v>
      </c>
      <c r="W254" s="0" t="n">
        <v>10</v>
      </c>
      <c r="X254" s="0" t="n">
        <v>8</v>
      </c>
      <c r="Y254" s="0" t="n">
        <v>21.8</v>
      </c>
      <c r="Z254" s="0" t="n">
        <v>85.496</v>
      </c>
      <c r="AA254" s="0" t="n">
        <v>781</v>
      </c>
      <c r="AB254" s="0" t="n">
        <v>0</v>
      </c>
      <c r="AC254" s="0" t="n">
        <v>98.448</v>
      </c>
      <c r="AD254" s="0" t="n">
        <v>15.6</v>
      </c>
      <c r="AE254" s="0" t="n">
        <v>11.7</v>
      </c>
      <c r="AF254" s="0" t="n">
        <v>17.9</v>
      </c>
      <c r="AG254" s="0" t="n">
        <v>17.3</v>
      </c>
      <c r="AH254" s="0" t="n">
        <v>12.8</v>
      </c>
      <c r="AI254" s="0" t="n">
        <v>241950000</v>
      </c>
      <c r="AJ254" s="0" t="n">
        <v>63500000</v>
      </c>
      <c r="AK254" s="0" t="n">
        <v>16178000</v>
      </c>
      <c r="AL254" s="0" t="n">
        <v>59347000</v>
      </c>
      <c r="AM254" s="0" t="n">
        <v>55929000</v>
      </c>
      <c r="AN254" s="0" t="n">
        <v>46996000</v>
      </c>
    </row>
    <row r="255" customFormat="false" ht="12" hidden="false" customHeight="false" outlineLevel="0" collapsed="false">
      <c r="A255" s="0" t="s">
        <v>684</v>
      </c>
      <c r="B255" s="0" t="s">
        <v>684</v>
      </c>
      <c r="C255" s="0" t="s">
        <v>685</v>
      </c>
      <c r="D255" s="0" t="n">
        <v>95043000</v>
      </c>
      <c r="E255" s="0" t="n">
        <v>47953000</v>
      </c>
      <c r="F255" s="4" t="n">
        <f aca="false">AVERAGE(D255:E255)</f>
        <v>71498000</v>
      </c>
      <c r="G255" s="5" t="n">
        <v>79947000</v>
      </c>
      <c r="H255" s="5" t="n">
        <v>75804000</v>
      </c>
      <c r="I255" s="5" t="n">
        <v>84644000</v>
      </c>
      <c r="J255" s="0" t="n">
        <f aca="false">AVERAGE(G255:I255)</f>
        <v>80131666.6666667</v>
      </c>
      <c r="K255" s="0" t="n">
        <f aca="false">J255/F255</f>
        <v>1.12075396048374</v>
      </c>
      <c r="L255" s="0" t="n">
        <v>2</v>
      </c>
      <c r="M255" s="0" t="n">
        <v>28</v>
      </c>
      <c r="N255" s="0" t="n">
        <v>10</v>
      </c>
      <c r="O255" s="0" t="n">
        <v>21</v>
      </c>
      <c r="P255" s="0" t="n">
        <v>9</v>
      </c>
      <c r="Q255" s="0" t="n">
        <v>18</v>
      </c>
      <c r="R255" s="0" t="n">
        <v>14</v>
      </c>
      <c r="S255" s="0" t="n">
        <v>17</v>
      </c>
      <c r="T255" s="0" t="n">
        <v>7</v>
      </c>
      <c r="U255" s="0" t="n">
        <v>5</v>
      </c>
      <c r="V255" s="0" t="n">
        <v>7</v>
      </c>
      <c r="W255" s="0" t="n">
        <v>3</v>
      </c>
      <c r="X255" s="0" t="n">
        <v>7</v>
      </c>
      <c r="Y255" s="0" t="n">
        <v>31.3</v>
      </c>
      <c r="Z255" s="0" t="n">
        <v>126.85</v>
      </c>
      <c r="AA255" s="0" t="n">
        <v>1140</v>
      </c>
      <c r="AB255" s="0" t="n">
        <v>0</v>
      </c>
      <c r="AC255" s="0" t="n">
        <v>95.683</v>
      </c>
      <c r="AD255" s="0" t="n">
        <v>23.6</v>
      </c>
      <c r="AE255" s="0" t="n">
        <v>11.6</v>
      </c>
      <c r="AF255" s="0" t="n">
        <v>20.3</v>
      </c>
      <c r="AG255" s="0" t="n">
        <v>15.1</v>
      </c>
      <c r="AH255" s="0" t="n">
        <v>20</v>
      </c>
      <c r="AI255" s="0" t="n">
        <v>355350000</v>
      </c>
      <c r="AJ255" s="0" t="n">
        <v>135410000</v>
      </c>
      <c r="AK255" s="0" t="n">
        <v>8418700</v>
      </c>
      <c r="AL255" s="0" t="n">
        <v>53351000</v>
      </c>
      <c r="AM255" s="0" t="n">
        <v>74967000</v>
      </c>
      <c r="AN255" s="0" t="n">
        <v>83194000</v>
      </c>
    </row>
    <row r="256" customFormat="false" ht="12" hidden="false" customHeight="false" outlineLevel="0" collapsed="false">
      <c r="A256" s="0" t="s">
        <v>686</v>
      </c>
      <c r="B256" s="0" t="s">
        <v>686</v>
      </c>
      <c r="C256" s="0" t="s">
        <v>687</v>
      </c>
      <c r="D256" s="0" t="n">
        <v>5373700</v>
      </c>
      <c r="E256" s="0" t="n">
        <v>0</v>
      </c>
      <c r="F256" s="4" t="n">
        <f aca="false">AVERAGE(D256:E256)</f>
        <v>2686850</v>
      </c>
      <c r="G256" s="5" t="n">
        <v>3509800</v>
      </c>
      <c r="H256" s="5" t="n">
        <v>2404300</v>
      </c>
      <c r="I256" s="5" t="n">
        <v>3140100</v>
      </c>
      <c r="J256" s="0" t="n">
        <f aca="false">AVERAGE(G256:I256)</f>
        <v>3018066.66666667</v>
      </c>
      <c r="K256" s="0" t="n">
        <f aca="false">J256/F256</f>
        <v>1.12327322577244</v>
      </c>
      <c r="L256" s="0" t="n">
        <v>2</v>
      </c>
      <c r="M256" s="0" t="n">
        <v>6</v>
      </c>
      <c r="N256" s="0" t="n">
        <v>6</v>
      </c>
      <c r="O256" s="0" t="n">
        <v>6</v>
      </c>
      <c r="P256" s="0" t="n">
        <v>0</v>
      </c>
      <c r="Q256" s="0" t="n">
        <v>4</v>
      </c>
      <c r="R256" s="0" t="n">
        <v>3</v>
      </c>
      <c r="S256" s="0" t="n">
        <v>2</v>
      </c>
      <c r="T256" s="0" t="n">
        <v>6</v>
      </c>
      <c r="U256" s="0" t="n">
        <v>0</v>
      </c>
      <c r="V256" s="0" t="n">
        <v>4</v>
      </c>
      <c r="W256" s="0" t="n">
        <v>3</v>
      </c>
      <c r="X256" s="0" t="n">
        <v>2</v>
      </c>
      <c r="Y256" s="0" t="n">
        <v>21.3</v>
      </c>
      <c r="Z256" s="0" t="n">
        <v>46.034</v>
      </c>
      <c r="AA256" s="0" t="n">
        <v>390</v>
      </c>
      <c r="AB256" s="0" t="n">
        <v>0</v>
      </c>
      <c r="AC256" s="0" t="n">
        <v>30.335</v>
      </c>
      <c r="AD256" s="0" t="n">
        <v>21.3</v>
      </c>
      <c r="AE256" s="0" t="n">
        <v>0</v>
      </c>
      <c r="AF256" s="0" t="n">
        <v>12.6</v>
      </c>
      <c r="AG256" s="0" t="n">
        <v>9.2</v>
      </c>
      <c r="AH256" s="0" t="n">
        <v>6.2</v>
      </c>
      <c r="AI256" s="0" t="n">
        <v>13039000</v>
      </c>
      <c r="AJ256" s="0" t="n">
        <v>7546100</v>
      </c>
      <c r="AK256" s="0" t="n">
        <v>0</v>
      </c>
      <c r="AL256" s="0" t="n">
        <v>2712800</v>
      </c>
      <c r="AM256" s="0" t="n">
        <v>1480800</v>
      </c>
      <c r="AN256" s="0" t="n">
        <v>1299300</v>
      </c>
    </row>
    <row r="257" customFormat="false" ht="12" hidden="false" customHeight="false" outlineLevel="0" collapsed="false">
      <c r="A257" s="0" t="s">
        <v>688</v>
      </c>
      <c r="B257" s="0" t="s">
        <v>688</v>
      </c>
      <c r="C257" s="0" t="s">
        <v>689</v>
      </c>
      <c r="D257" s="0" t="n">
        <v>83924000</v>
      </c>
      <c r="E257" s="0" t="n">
        <v>47808000</v>
      </c>
      <c r="F257" s="4" t="n">
        <f aca="false">AVERAGE(D257:E257)</f>
        <v>65866000</v>
      </c>
      <c r="G257" s="5" t="n">
        <v>67259000</v>
      </c>
      <c r="H257" s="5" t="n">
        <v>79939000</v>
      </c>
      <c r="I257" s="5" t="n">
        <v>75850000</v>
      </c>
      <c r="J257" s="0" t="n">
        <f aca="false">AVERAGE(G257:I257)</f>
        <v>74349333.3333333</v>
      </c>
      <c r="K257" s="0" t="n">
        <f aca="false">J257/F257</f>
        <v>1.12879685017055</v>
      </c>
      <c r="L257" s="0" t="n">
        <v>4</v>
      </c>
      <c r="M257" s="0" t="n">
        <v>26</v>
      </c>
      <c r="N257" s="0" t="n">
        <v>26</v>
      </c>
      <c r="O257" s="0" t="n">
        <v>20</v>
      </c>
      <c r="P257" s="0" t="n">
        <v>6</v>
      </c>
      <c r="Q257" s="0" t="n">
        <v>13</v>
      </c>
      <c r="R257" s="0" t="n">
        <v>19</v>
      </c>
      <c r="S257" s="0" t="n">
        <v>15</v>
      </c>
      <c r="T257" s="0" t="n">
        <v>20</v>
      </c>
      <c r="U257" s="0" t="n">
        <v>6</v>
      </c>
      <c r="V257" s="0" t="n">
        <v>13</v>
      </c>
      <c r="W257" s="0" t="n">
        <v>19</v>
      </c>
      <c r="X257" s="0" t="n">
        <v>15</v>
      </c>
      <c r="Y257" s="0" t="n">
        <v>24</v>
      </c>
      <c r="Z257" s="0" t="n">
        <v>152.04</v>
      </c>
      <c r="AA257" s="0" t="n">
        <v>1344</v>
      </c>
      <c r="AB257" s="0" t="n">
        <v>0</v>
      </c>
      <c r="AC257" s="0" t="n">
        <v>141.45</v>
      </c>
      <c r="AD257" s="0" t="n">
        <v>16.9</v>
      </c>
      <c r="AE257" s="0" t="n">
        <v>6.5</v>
      </c>
      <c r="AF257" s="0" t="n">
        <v>12.8</v>
      </c>
      <c r="AG257" s="0" t="n">
        <v>18.9</v>
      </c>
      <c r="AH257" s="0" t="n">
        <v>14.4</v>
      </c>
      <c r="AI257" s="0" t="n">
        <v>322750000</v>
      </c>
      <c r="AJ257" s="0" t="n">
        <v>99333000</v>
      </c>
      <c r="AK257" s="0" t="n">
        <v>11810000</v>
      </c>
      <c r="AL257" s="0" t="n">
        <v>35834000</v>
      </c>
      <c r="AM257" s="0" t="n">
        <v>92180000</v>
      </c>
      <c r="AN257" s="0" t="n">
        <v>83597000</v>
      </c>
    </row>
    <row r="258" customFormat="false" ht="12" hidden="false" customHeight="false" outlineLevel="0" collapsed="false">
      <c r="A258" s="0" t="s">
        <v>690</v>
      </c>
      <c r="B258" s="0" t="s">
        <v>691</v>
      </c>
      <c r="C258" s="0" t="s">
        <v>692</v>
      </c>
      <c r="D258" s="0" t="n">
        <v>27464000</v>
      </c>
      <c r="E258" s="0" t="n">
        <v>0</v>
      </c>
      <c r="F258" s="4" t="n">
        <f aca="false">AVERAGE(D258:E258)</f>
        <v>13732000</v>
      </c>
      <c r="G258" s="5" t="n">
        <v>16116000</v>
      </c>
      <c r="H258" s="5" t="n">
        <v>6669200</v>
      </c>
      <c r="I258" s="5" t="n">
        <v>23878000</v>
      </c>
      <c r="J258" s="0" t="n">
        <f aca="false">AVERAGE(G258:I258)</f>
        <v>15554400</v>
      </c>
      <c r="K258" s="0" t="n">
        <f aca="false">J258/F258</f>
        <v>1.13271191377804</v>
      </c>
      <c r="L258" s="0" t="n">
        <v>2</v>
      </c>
      <c r="M258" s="0" t="n">
        <v>11</v>
      </c>
      <c r="N258" s="0" t="n">
        <v>11</v>
      </c>
      <c r="O258" s="0" t="n">
        <v>9</v>
      </c>
      <c r="P258" s="0" t="n">
        <v>3</v>
      </c>
      <c r="Q258" s="0" t="n">
        <v>6</v>
      </c>
      <c r="R258" s="0" t="n">
        <v>3</v>
      </c>
      <c r="S258" s="0" t="n">
        <v>6</v>
      </c>
      <c r="T258" s="0" t="n">
        <v>9</v>
      </c>
      <c r="U258" s="0" t="n">
        <v>3</v>
      </c>
      <c r="V258" s="0" t="n">
        <v>6</v>
      </c>
      <c r="W258" s="0" t="n">
        <v>3</v>
      </c>
      <c r="X258" s="0" t="n">
        <v>6</v>
      </c>
      <c r="Y258" s="0" t="n">
        <v>30</v>
      </c>
      <c r="Z258" s="0" t="n">
        <v>54.356</v>
      </c>
      <c r="AA258" s="0" t="n">
        <v>507</v>
      </c>
      <c r="AB258" s="0" t="n">
        <v>0</v>
      </c>
      <c r="AC258" s="0" t="n">
        <v>52.344</v>
      </c>
      <c r="AD258" s="0" t="n">
        <v>24.1</v>
      </c>
      <c r="AE258" s="0" t="n">
        <v>8.7</v>
      </c>
      <c r="AF258" s="0" t="n">
        <v>16.8</v>
      </c>
      <c r="AG258" s="0" t="n">
        <v>8.3</v>
      </c>
      <c r="AH258" s="0" t="n">
        <v>15</v>
      </c>
      <c r="AI258" s="0" t="n">
        <v>80280000</v>
      </c>
      <c r="AJ258" s="0" t="n">
        <v>47547000</v>
      </c>
      <c r="AK258" s="0" t="n">
        <v>5555000</v>
      </c>
      <c r="AL258" s="0" t="n">
        <v>7346400</v>
      </c>
      <c r="AM258" s="0" t="n">
        <v>2557500</v>
      </c>
      <c r="AN258" s="0" t="n">
        <v>17274000</v>
      </c>
    </row>
    <row r="259" customFormat="false" ht="12" hidden="false" customHeight="false" outlineLevel="0" collapsed="false">
      <c r="A259" s="0" t="s">
        <v>693</v>
      </c>
      <c r="B259" s="0" t="s">
        <v>693</v>
      </c>
      <c r="C259" s="0" t="s">
        <v>694</v>
      </c>
      <c r="D259" s="0" t="n">
        <v>73732000</v>
      </c>
      <c r="E259" s="0" t="n">
        <v>65100000</v>
      </c>
      <c r="F259" s="4" t="n">
        <f aca="false">AVERAGE(D259:E259)</f>
        <v>69416000</v>
      </c>
      <c r="G259" s="5" t="n">
        <v>81776000</v>
      </c>
      <c r="H259" s="5" t="n">
        <v>92718000</v>
      </c>
      <c r="I259" s="5" t="n">
        <v>61831000</v>
      </c>
      <c r="J259" s="0" t="n">
        <f aca="false">AVERAGE(G259:I259)</f>
        <v>78775000</v>
      </c>
      <c r="K259" s="0" t="n">
        <f aca="false">J259/F259</f>
        <v>1.13482482424801</v>
      </c>
      <c r="L259" s="0" t="n">
        <v>5</v>
      </c>
      <c r="M259" s="0" t="n">
        <v>17</v>
      </c>
      <c r="N259" s="0" t="n">
        <v>17</v>
      </c>
      <c r="O259" s="0" t="n">
        <v>8</v>
      </c>
      <c r="P259" s="0" t="n">
        <v>8</v>
      </c>
      <c r="Q259" s="0" t="n">
        <v>10</v>
      </c>
      <c r="R259" s="0" t="n">
        <v>10</v>
      </c>
      <c r="S259" s="0" t="n">
        <v>6</v>
      </c>
      <c r="T259" s="0" t="n">
        <v>8</v>
      </c>
      <c r="U259" s="0" t="n">
        <v>8</v>
      </c>
      <c r="V259" s="0" t="n">
        <v>10</v>
      </c>
      <c r="W259" s="0" t="n">
        <v>10</v>
      </c>
      <c r="X259" s="0" t="n">
        <v>6</v>
      </c>
      <c r="Y259" s="0" t="n">
        <v>55.6</v>
      </c>
      <c r="Z259" s="0" t="n">
        <v>29.421</v>
      </c>
      <c r="AA259" s="0" t="n">
        <v>248</v>
      </c>
      <c r="AB259" s="0" t="n">
        <v>0</v>
      </c>
      <c r="AC259" s="0" t="n">
        <v>41.854</v>
      </c>
      <c r="AD259" s="0" t="n">
        <v>31</v>
      </c>
      <c r="AE259" s="0" t="n">
        <v>25.8</v>
      </c>
      <c r="AF259" s="0" t="n">
        <v>36.7</v>
      </c>
      <c r="AG259" s="0" t="n">
        <v>41.9</v>
      </c>
      <c r="AH259" s="0" t="n">
        <v>25.8</v>
      </c>
      <c r="AI259" s="0" t="n">
        <v>292470000</v>
      </c>
      <c r="AJ259" s="0" t="n">
        <v>72967000</v>
      </c>
      <c r="AK259" s="0" t="n">
        <v>23713000</v>
      </c>
      <c r="AL259" s="0" t="n">
        <v>70467000</v>
      </c>
      <c r="AM259" s="0" t="n">
        <v>85144000</v>
      </c>
      <c r="AN259" s="0" t="n">
        <v>40174000</v>
      </c>
    </row>
    <row r="260" customFormat="false" ht="12" hidden="false" customHeight="false" outlineLevel="0" collapsed="false">
      <c r="A260" s="0" t="s">
        <v>695</v>
      </c>
      <c r="B260" s="0" t="s">
        <v>695</v>
      </c>
      <c r="C260" s="0" t="s">
        <v>696</v>
      </c>
      <c r="D260" s="0" t="n">
        <v>20103000</v>
      </c>
      <c r="E260" s="0" t="n">
        <v>25488000</v>
      </c>
      <c r="F260" s="4" t="n">
        <f aca="false">AVERAGE(D260:E260)</f>
        <v>22795500</v>
      </c>
      <c r="G260" s="5" t="n">
        <v>26126000</v>
      </c>
      <c r="H260" s="5" t="n">
        <v>23167000</v>
      </c>
      <c r="I260" s="5" t="n">
        <v>28445000</v>
      </c>
      <c r="J260" s="0" t="n">
        <f aca="false">AVERAGE(G260:I260)</f>
        <v>25912666.6666667</v>
      </c>
      <c r="K260" s="0" t="n">
        <f aca="false">J260/F260</f>
        <v>1.13674482536758</v>
      </c>
      <c r="L260" s="0" t="n">
        <v>4</v>
      </c>
      <c r="M260" s="0" t="n">
        <v>12</v>
      </c>
      <c r="N260" s="0" t="n">
        <v>12</v>
      </c>
      <c r="O260" s="0" t="n">
        <v>8</v>
      </c>
      <c r="P260" s="0" t="n">
        <v>4</v>
      </c>
      <c r="Q260" s="0" t="n">
        <v>6</v>
      </c>
      <c r="R260" s="0" t="n">
        <v>8</v>
      </c>
      <c r="S260" s="0" t="n">
        <v>9</v>
      </c>
      <c r="T260" s="0" t="n">
        <v>8</v>
      </c>
      <c r="U260" s="0" t="n">
        <v>4</v>
      </c>
      <c r="V260" s="0" t="n">
        <v>6</v>
      </c>
      <c r="W260" s="0" t="n">
        <v>8</v>
      </c>
      <c r="X260" s="0" t="n">
        <v>9</v>
      </c>
      <c r="Y260" s="0" t="n">
        <v>29.8</v>
      </c>
      <c r="Z260" s="0" t="n">
        <v>51.143</v>
      </c>
      <c r="AA260" s="0" t="n">
        <v>463</v>
      </c>
      <c r="AB260" s="0" t="n">
        <v>0</v>
      </c>
      <c r="AC260" s="0" t="n">
        <v>51.946</v>
      </c>
      <c r="AD260" s="0" t="n">
        <v>18.8</v>
      </c>
      <c r="AE260" s="0" t="n">
        <v>10.8</v>
      </c>
      <c r="AF260" s="0" t="n">
        <v>16.4</v>
      </c>
      <c r="AG260" s="0" t="n">
        <v>22.9</v>
      </c>
      <c r="AH260" s="0" t="n">
        <v>25.1</v>
      </c>
      <c r="AI260" s="0" t="n">
        <v>105050000</v>
      </c>
      <c r="AJ260" s="0" t="n">
        <v>21160000</v>
      </c>
      <c r="AK260" s="0" t="n">
        <v>7115500</v>
      </c>
      <c r="AL260" s="0" t="n">
        <v>14109000</v>
      </c>
      <c r="AM260" s="0" t="n">
        <v>26382000</v>
      </c>
      <c r="AN260" s="0" t="n">
        <v>36282000</v>
      </c>
    </row>
    <row r="261" customFormat="false" ht="12" hidden="false" customHeight="false" outlineLevel="0" collapsed="false">
      <c r="A261" s="0" t="s">
        <v>697</v>
      </c>
      <c r="B261" s="0" t="s">
        <v>698</v>
      </c>
      <c r="C261" s="0" t="s">
        <v>699</v>
      </c>
      <c r="D261" s="0" t="n">
        <v>274580000</v>
      </c>
      <c r="E261" s="0" t="n">
        <v>146860000</v>
      </c>
      <c r="F261" s="4" t="n">
        <f aca="false">AVERAGE(D261:E261)</f>
        <v>210720000</v>
      </c>
      <c r="G261" s="5" t="n">
        <v>362450000</v>
      </c>
      <c r="H261" s="5" t="n">
        <v>282470000</v>
      </c>
      <c r="I261" s="5" t="n">
        <v>76044000</v>
      </c>
      <c r="J261" s="0" t="n">
        <f aca="false">AVERAGE(G261:I261)</f>
        <v>240321333.333333</v>
      </c>
      <c r="K261" s="0" t="n">
        <f aca="false">J261/F261</f>
        <v>1.14047709440648</v>
      </c>
      <c r="L261" s="0" t="n">
        <v>6</v>
      </c>
      <c r="M261" s="0" t="n">
        <v>35</v>
      </c>
      <c r="N261" s="0" t="n">
        <v>6</v>
      </c>
      <c r="O261" s="0" t="n">
        <v>27</v>
      </c>
      <c r="P261" s="0" t="n">
        <v>18</v>
      </c>
      <c r="Q261" s="0" t="n">
        <v>30</v>
      </c>
      <c r="R261" s="0" t="n">
        <v>20</v>
      </c>
      <c r="S261" s="0" t="n">
        <v>10</v>
      </c>
      <c r="T261" s="0" t="n">
        <v>5</v>
      </c>
      <c r="U261" s="0" t="n">
        <v>2</v>
      </c>
      <c r="V261" s="0" t="n">
        <v>6</v>
      </c>
      <c r="W261" s="0" t="n">
        <v>4</v>
      </c>
      <c r="X261" s="0" t="n">
        <v>2</v>
      </c>
      <c r="Y261" s="0" t="n">
        <v>57.2</v>
      </c>
      <c r="Z261" s="0" t="n">
        <v>73.013</v>
      </c>
      <c r="AA261" s="0" t="n">
        <v>661</v>
      </c>
      <c r="AB261" s="0" t="n">
        <v>0</v>
      </c>
      <c r="AC261" s="0" t="n">
        <v>163.81</v>
      </c>
      <c r="AD261" s="0" t="n">
        <v>44.3</v>
      </c>
      <c r="AE261" s="0" t="n">
        <v>31.2</v>
      </c>
      <c r="AF261" s="0" t="n">
        <v>51.1</v>
      </c>
      <c r="AG261" s="0" t="n">
        <v>34.9</v>
      </c>
      <c r="AH261" s="0" t="n">
        <v>20.3</v>
      </c>
      <c r="AI261" s="0" t="n">
        <v>896060000</v>
      </c>
      <c r="AJ261" s="0" t="n">
        <v>313290000</v>
      </c>
      <c r="AK261" s="0" t="n">
        <v>50979000</v>
      </c>
      <c r="AL261" s="0" t="n">
        <v>265200000</v>
      </c>
      <c r="AM261" s="0" t="n">
        <v>224890000</v>
      </c>
      <c r="AN261" s="0" t="n">
        <v>41693000</v>
      </c>
    </row>
    <row r="262" customFormat="false" ht="12" hidden="false" customHeight="false" outlineLevel="0" collapsed="false">
      <c r="A262" s="0" t="s">
        <v>700</v>
      </c>
      <c r="B262" s="0" t="s">
        <v>701</v>
      </c>
      <c r="C262" s="0" t="s">
        <v>702</v>
      </c>
      <c r="D262" s="0" t="n">
        <v>55108000</v>
      </c>
      <c r="E262" s="0" t="n">
        <v>59450000</v>
      </c>
      <c r="F262" s="4" t="n">
        <f aca="false">AVERAGE(D262:E262)</f>
        <v>57279000</v>
      </c>
      <c r="G262" s="5" t="n">
        <v>56956000</v>
      </c>
      <c r="H262" s="5" t="n">
        <v>59220000</v>
      </c>
      <c r="I262" s="5" t="n">
        <v>79992000</v>
      </c>
      <c r="J262" s="0" t="n">
        <f aca="false">AVERAGE(G262:I262)</f>
        <v>65389333.3333333</v>
      </c>
      <c r="K262" s="0" t="n">
        <f aca="false">J262/F262</f>
        <v>1.14159348685091</v>
      </c>
      <c r="L262" s="0" t="n">
        <v>10</v>
      </c>
      <c r="M262" s="0" t="n">
        <v>15</v>
      </c>
      <c r="N262" s="0" t="n">
        <v>15</v>
      </c>
      <c r="O262" s="0" t="n">
        <v>8</v>
      </c>
      <c r="P262" s="0" t="n">
        <v>10</v>
      </c>
      <c r="Q262" s="0" t="n">
        <v>8</v>
      </c>
      <c r="R262" s="0" t="n">
        <v>7</v>
      </c>
      <c r="S262" s="0" t="n">
        <v>10</v>
      </c>
      <c r="T262" s="0" t="n">
        <v>8</v>
      </c>
      <c r="U262" s="0" t="n">
        <v>10</v>
      </c>
      <c r="V262" s="0" t="n">
        <v>8</v>
      </c>
      <c r="W262" s="0" t="n">
        <v>7</v>
      </c>
      <c r="X262" s="0" t="n">
        <v>10</v>
      </c>
      <c r="Y262" s="0" t="n">
        <v>29</v>
      </c>
      <c r="Z262" s="0" t="n">
        <v>60.448</v>
      </c>
      <c r="AA262" s="0" t="n">
        <v>556</v>
      </c>
      <c r="AB262" s="0" t="n">
        <v>0</v>
      </c>
      <c r="AC262" s="0" t="n">
        <v>57.517</v>
      </c>
      <c r="AD262" s="0" t="n">
        <v>16.2</v>
      </c>
      <c r="AE262" s="0" t="n">
        <v>21.4</v>
      </c>
      <c r="AF262" s="0" t="n">
        <v>17.8</v>
      </c>
      <c r="AG262" s="0" t="n">
        <v>16.5</v>
      </c>
      <c r="AH262" s="0" t="n">
        <v>23.4</v>
      </c>
      <c r="AI262" s="0" t="n">
        <v>262350000</v>
      </c>
      <c r="AJ262" s="0" t="n">
        <v>69594000</v>
      </c>
      <c r="AK262" s="0" t="n">
        <v>18046000</v>
      </c>
      <c r="AL262" s="0" t="n">
        <v>48099000</v>
      </c>
      <c r="AM262" s="0" t="n">
        <v>44149000</v>
      </c>
      <c r="AN262" s="0" t="n">
        <v>82467000</v>
      </c>
    </row>
    <row r="263" customFormat="false" ht="12" hidden="false" customHeight="false" outlineLevel="0" collapsed="false">
      <c r="A263" s="0" t="s">
        <v>703</v>
      </c>
      <c r="B263" s="0" t="s">
        <v>704</v>
      </c>
      <c r="C263" s="0" t="s">
        <v>705</v>
      </c>
      <c r="D263" s="0" t="n">
        <v>22495000</v>
      </c>
      <c r="E263" s="0" t="n">
        <v>29943000</v>
      </c>
      <c r="F263" s="4" t="n">
        <f aca="false">AVERAGE(D263:E263)</f>
        <v>26219000</v>
      </c>
      <c r="G263" s="5" t="n">
        <v>40240000</v>
      </c>
      <c r="H263" s="5" t="n">
        <v>23993000</v>
      </c>
      <c r="I263" s="5" t="n">
        <v>25635000</v>
      </c>
      <c r="J263" s="0" t="n">
        <f aca="false">AVERAGE(G263:I263)</f>
        <v>29956000</v>
      </c>
      <c r="K263" s="0" t="n">
        <f aca="false">J263/F263</f>
        <v>1.14253022617186</v>
      </c>
      <c r="L263" s="0" t="n">
        <v>6</v>
      </c>
      <c r="M263" s="0" t="n">
        <v>13</v>
      </c>
      <c r="N263" s="0" t="n">
        <v>13</v>
      </c>
      <c r="O263" s="0" t="n">
        <v>5</v>
      </c>
      <c r="P263" s="0" t="n">
        <v>5</v>
      </c>
      <c r="Q263" s="0" t="n">
        <v>10</v>
      </c>
      <c r="R263" s="0" t="n">
        <v>5</v>
      </c>
      <c r="S263" s="0" t="n">
        <v>7</v>
      </c>
      <c r="T263" s="0" t="n">
        <v>5</v>
      </c>
      <c r="U263" s="0" t="n">
        <v>5</v>
      </c>
      <c r="V263" s="0" t="n">
        <v>10</v>
      </c>
      <c r="W263" s="0" t="n">
        <v>5</v>
      </c>
      <c r="X263" s="0" t="n">
        <v>7</v>
      </c>
      <c r="Y263" s="0" t="n">
        <v>19.2</v>
      </c>
      <c r="Z263" s="0" t="n">
        <v>79.97</v>
      </c>
      <c r="AA263" s="0" t="n">
        <v>703</v>
      </c>
      <c r="AB263" s="0" t="n">
        <v>0</v>
      </c>
      <c r="AC263" s="0" t="n">
        <v>58.129</v>
      </c>
      <c r="AD263" s="0" t="n">
        <v>7.5</v>
      </c>
      <c r="AE263" s="0" t="n">
        <v>8.1</v>
      </c>
      <c r="AF263" s="0" t="n">
        <v>15.4</v>
      </c>
      <c r="AG263" s="0" t="n">
        <v>7.4</v>
      </c>
      <c r="AH263" s="0" t="n">
        <v>10.1</v>
      </c>
      <c r="AI263" s="0" t="n">
        <v>112670000</v>
      </c>
      <c r="AJ263" s="0" t="n">
        <v>21497000</v>
      </c>
      <c r="AK263" s="0" t="n">
        <v>7903000</v>
      </c>
      <c r="AL263" s="0" t="n">
        <v>32525000</v>
      </c>
      <c r="AM263" s="0" t="n">
        <v>24036000</v>
      </c>
      <c r="AN263" s="0" t="n">
        <v>26713000</v>
      </c>
    </row>
    <row r="264" customFormat="false" ht="12" hidden="false" customHeight="false" outlineLevel="0" collapsed="false">
      <c r="A264" s="0" t="s">
        <v>706</v>
      </c>
      <c r="B264" s="0" t="s">
        <v>707</v>
      </c>
      <c r="C264" s="0" t="s">
        <v>708</v>
      </c>
      <c r="D264" s="0" t="n">
        <v>9506300</v>
      </c>
      <c r="E264" s="0" t="n">
        <v>0</v>
      </c>
      <c r="F264" s="4" t="n">
        <f aca="false">AVERAGE(D264:E264)</f>
        <v>4753150</v>
      </c>
      <c r="G264" s="5" t="n">
        <v>16310000</v>
      </c>
      <c r="H264" s="5" t="n">
        <v>0</v>
      </c>
      <c r="I264" s="5" t="n">
        <v>0</v>
      </c>
      <c r="J264" s="0" t="n">
        <f aca="false">AVERAGE(G264:I264)</f>
        <v>5436666.66666667</v>
      </c>
      <c r="K264" s="0" t="n">
        <f aca="false">J264/F264</f>
        <v>1.14380288159782</v>
      </c>
      <c r="L264" s="0" t="n">
        <v>2</v>
      </c>
      <c r="M264" s="0" t="n">
        <v>9</v>
      </c>
      <c r="N264" s="0" t="n">
        <v>5</v>
      </c>
      <c r="O264" s="0" t="n">
        <v>6</v>
      </c>
      <c r="P264" s="0" t="n">
        <v>4</v>
      </c>
      <c r="Q264" s="0" t="n">
        <v>7</v>
      </c>
      <c r="R264" s="0" t="n">
        <v>2</v>
      </c>
      <c r="S264" s="0" t="n">
        <v>6</v>
      </c>
      <c r="T264" s="0" t="n">
        <v>3</v>
      </c>
      <c r="U264" s="0" t="n">
        <v>1</v>
      </c>
      <c r="V264" s="0" t="n">
        <v>4</v>
      </c>
      <c r="W264" s="0" t="n">
        <v>1</v>
      </c>
      <c r="X264" s="0" t="n">
        <v>2</v>
      </c>
      <c r="Y264" s="0" t="n">
        <v>31.7</v>
      </c>
      <c r="Z264" s="0" t="n">
        <v>28.211</v>
      </c>
      <c r="AA264" s="0" t="n">
        <v>246</v>
      </c>
      <c r="AB264" s="0" t="n">
        <v>0</v>
      </c>
      <c r="AC264" s="0" t="n">
        <v>26.421</v>
      </c>
      <c r="AD264" s="0" t="n">
        <v>26.8</v>
      </c>
      <c r="AE264" s="0" t="n">
        <v>13.4</v>
      </c>
      <c r="AF264" s="0" t="n">
        <v>26.8</v>
      </c>
      <c r="AG264" s="0" t="n">
        <v>9.3</v>
      </c>
      <c r="AH264" s="0" t="n">
        <v>18.3</v>
      </c>
      <c r="AI264" s="0" t="n">
        <v>132480000</v>
      </c>
      <c r="AJ264" s="0" t="n">
        <v>17130000</v>
      </c>
      <c r="AK264" s="0" t="n">
        <v>4178500</v>
      </c>
      <c r="AL264" s="0" t="n">
        <v>68056000</v>
      </c>
      <c r="AM264" s="0" t="n">
        <v>18375000</v>
      </c>
      <c r="AN264" s="0" t="n">
        <v>24744000</v>
      </c>
    </row>
    <row r="265" customFormat="false" ht="12" hidden="false" customHeight="false" outlineLevel="0" collapsed="false">
      <c r="A265" s="0" t="s">
        <v>709</v>
      </c>
      <c r="B265" s="0" t="s">
        <v>710</v>
      </c>
      <c r="C265" s="0" t="s">
        <v>711</v>
      </c>
      <c r="D265" s="0" t="n">
        <v>148020000</v>
      </c>
      <c r="E265" s="0" t="n">
        <v>181670000</v>
      </c>
      <c r="F265" s="4" t="n">
        <f aca="false">AVERAGE(D265:E265)</f>
        <v>164845000</v>
      </c>
      <c r="G265" s="5" t="n">
        <v>124730000</v>
      </c>
      <c r="H265" s="5" t="n">
        <v>163470000</v>
      </c>
      <c r="I265" s="5" t="n">
        <v>278770000</v>
      </c>
      <c r="J265" s="0" t="n">
        <f aca="false">AVERAGE(G265:I265)</f>
        <v>188990000</v>
      </c>
      <c r="K265" s="0" t="n">
        <f aca="false">J265/F265</f>
        <v>1.14647092723468</v>
      </c>
      <c r="L265" s="0" t="n">
        <v>14</v>
      </c>
      <c r="M265" s="0" t="n">
        <v>21</v>
      </c>
      <c r="N265" s="0" t="n">
        <v>21</v>
      </c>
      <c r="O265" s="0" t="n">
        <v>12</v>
      </c>
      <c r="P265" s="0" t="n">
        <v>9</v>
      </c>
      <c r="Q265" s="0" t="n">
        <v>17</v>
      </c>
      <c r="R265" s="0" t="n">
        <v>10</v>
      </c>
      <c r="S265" s="0" t="n">
        <v>11</v>
      </c>
      <c r="T265" s="0" t="n">
        <v>12</v>
      </c>
      <c r="U265" s="0" t="n">
        <v>9</v>
      </c>
      <c r="V265" s="0" t="n">
        <v>17</v>
      </c>
      <c r="W265" s="0" t="n">
        <v>10</v>
      </c>
      <c r="X265" s="0" t="n">
        <v>11</v>
      </c>
      <c r="Y265" s="0" t="n">
        <v>47.5</v>
      </c>
      <c r="Z265" s="0" t="n">
        <v>39.355</v>
      </c>
      <c r="AA265" s="0" t="n">
        <v>364</v>
      </c>
      <c r="AB265" s="0" t="n">
        <v>0</v>
      </c>
      <c r="AC265" s="0" t="n">
        <v>72.313</v>
      </c>
      <c r="AD265" s="0" t="n">
        <v>33.2</v>
      </c>
      <c r="AE265" s="0" t="n">
        <v>27.5</v>
      </c>
      <c r="AF265" s="0" t="n">
        <v>44.5</v>
      </c>
      <c r="AG265" s="0" t="n">
        <v>26.4</v>
      </c>
      <c r="AH265" s="0" t="n">
        <v>29.7</v>
      </c>
      <c r="AI265" s="0" t="n">
        <v>1418500000</v>
      </c>
      <c r="AJ265" s="0" t="n">
        <v>166370000</v>
      </c>
      <c r="AK265" s="0" t="n">
        <v>62232000</v>
      </c>
      <c r="AL265" s="0" t="n">
        <v>800400000</v>
      </c>
      <c r="AM265" s="0" t="n">
        <v>149860000</v>
      </c>
      <c r="AN265" s="0" t="n">
        <v>239630000</v>
      </c>
    </row>
    <row r="266" customFormat="false" ht="12" hidden="false" customHeight="false" outlineLevel="0" collapsed="false">
      <c r="A266" s="0" t="s">
        <v>712</v>
      </c>
      <c r="B266" s="0" t="s">
        <v>713</v>
      </c>
      <c r="C266" s="0" t="s">
        <v>714</v>
      </c>
      <c r="D266" s="0" t="n">
        <v>3078700</v>
      </c>
      <c r="E266" s="0" t="n">
        <v>2434100</v>
      </c>
      <c r="F266" s="4" t="n">
        <f aca="false">AVERAGE(D266:E266)</f>
        <v>2756400</v>
      </c>
      <c r="G266" s="5" t="n">
        <v>2740200</v>
      </c>
      <c r="H266" s="5" t="n">
        <v>2678200</v>
      </c>
      <c r="I266" s="5" t="n">
        <v>4081200</v>
      </c>
      <c r="J266" s="0" t="n">
        <f aca="false">AVERAGE(G266:I266)</f>
        <v>3166533.33333333</v>
      </c>
      <c r="K266" s="0" t="n">
        <f aca="false">J266/F266</f>
        <v>1.14879311178832</v>
      </c>
      <c r="L266" s="0" t="n">
        <v>9</v>
      </c>
      <c r="M266" s="0" t="n">
        <v>5</v>
      </c>
      <c r="N266" s="0" t="n">
        <v>5</v>
      </c>
      <c r="O266" s="0" t="n">
        <v>4</v>
      </c>
      <c r="P266" s="0" t="n">
        <v>3</v>
      </c>
      <c r="Q266" s="0" t="n">
        <v>3</v>
      </c>
      <c r="R266" s="0" t="n">
        <v>3</v>
      </c>
      <c r="S266" s="0" t="n">
        <v>3</v>
      </c>
      <c r="T266" s="0" t="n">
        <v>4</v>
      </c>
      <c r="U266" s="0" t="n">
        <v>3</v>
      </c>
      <c r="V266" s="0" t="n">
        <v>3</v>
      </c>
      <c r="W266" s="0" t="n">
        <v>3</v>
      </c>
      <c r="X266" s="0" t="n">
        <v>3</v>
      </c>
      <c r="Y266" s="0" t="n">
        <v>10.9</v>
      </c>
      <c r="Z266" s="0" t="n">
        <v>69.442</v>
      </c>
      <c r="AA266" s="0" t="n">
        <v>633</v>
      </c>
      <c r="AB266" s="0" t="n">
        <v>0</v>
      </c>
      <c r="AC266" s="0" t="n">
        <v>16.82</v>
      </c>
      <c r="AD266" s="0" t="n">
        <v>7.7</v>
      </c>
      <c r="AE266" s="0" t="n">
        <v>7.9</v>
      </c>
      <c r="AF266" s="0" t="n">
        <v>5.8</v>
      </c>
      <c r="AG266" s="0" t="n">
        <v>6</v>
      </c>
      <c r="AH266" s="0" t="n">
        <v>6</v>
      </c>
      <c r="AI266" s="0" t="n">
        <v>11970000</v>
      </c>
      <c r="AJ266" s="0" t="n">
        <v>3531700</v>
      </c>
      <c r="AK266" s="0" t="n">
        <v>1084600</v>
      </c>
      <c r="AL266" s="0" t="n">
        <v>1994000</v>
      </c>
      <c r="AM266" s="0" t="n">
        <v>2092300</v>
      </c>
      <c r="AN266" s="0" t="n">
        <v>3266900</v>
      </c>
    </row>
    <row r="267" customFormat="false" ht="12" hidden="false" customHeight="false" outlineLevel="0" collapsed="false">
      <c r="A267" s="0" t="s">
        <v>715</v>
      </c>
      <c r="B267" s="0" t="s">
        <v>716</v>
      </c>
      <c r="C267" s="0" t="s">
        <v>717</v>
      </c>
      <c r="D267" s="0" t="n">
        <v>157880000</v>
      </c>
      <c r="E267" s="0" t="n">
        <v>235920000</v>
      </c>
      <c r="F267" s="4" t="n">
        <f aca="false">AVERAGE(D267:E267)</f>
        <v>196900000</v>
      </c>
      <c r="G267" s="5" t="n">
        <v>162350000</v>
      </c>
      <c r="H267" s="5" t="n">
        <v>241710000</v>
      </c>
      <c r="I267" s="5" t="n">
        <v>279840000</v>
      </c>
      <c r="J267" s="0" t="n">
        <f aca="false">AVERAGE(G267:I267)</f>
        <v>227966666.666667</v>
      </c>
      <c r="K267" s="0" t="n">
        <f aca="false">J267/F267</f>
        <v>1.15777890638226</v>
      </c>
      <c r="L267" s="0" t="n">
        <v>8</v>
      </c>
      <c r="M267" s="0" t="n">
        <v>35</v>
      </c>
      <c r="N267" s="0" t="n">
        <v>35</v>
      </c>
      <c r="O267" s="0" t="n">
        <v>22</v>
      </c>
      <c r="P267" s="0" t="n">
        <v>26</v>
      </c>
      <c r="Q267" s="0" t="n">
        <v>21</v>
      </c>
      <c r="R267" s="0" t="n">
        <v>25</v>
      </c>
      <c r="S267" s="0" t="n">
        <v>26</v>
      </c>
      <c r="T267" s="0" t="n">
        <v>22</v>
      </c>
      <c r="U267" s="0" t="n">
        <v>26</v>
      </c>
      <c r="V267" s="0" t="n">
        <v>21</v>
      </c>
      <c r="W267" s="0" t="n">
        <v>25</v>
      </c>
      <c r="X267" s="0" t="n">
        <v>26</v>
      </c>
      <c r="Y267" s="0" t="n">
        <v>61.2</v>
      </c>
      <c r="Z267" s="0" t="n">
        <v>81.196</v>
      </c>
      <c r="AA267" s="0" t="n">
        <v>719</v>
      </c>
      <c r="AB267" s="0" t="n">
        <v>0</v>
      </c>
      <c r="AC267" s="0" t="n">
        <v>185.6</v>
      </c>
      <c r="AD267" s="0" t="n">
        <v>41.7</v>
      </c>
      <c r="AE267" s="0" t="n">
        <v>46.9</v>
      </c>
      <c r="AF267" s="0" t="n">
        <v>37.1</v>
      </c>
      <c r="AG267" s="0" t="n">
        <v>43.1</v>
      </c>
      <c r="AH267" s="0" t="n">
        <v>50.8</v>
      </c>
      <c r="AI267" s="0" t="n">
        <v>883210000</v>
      </c>
      <c r="AJ267" s="0" t="n">
        <v>158470000</v>
      </c>
      <c r="AK267" s="0" t="n">
        <v>89927000</v>
      </c>
      <c r="AL267" s="0" t="n">
        <v>108200000</v>
      </c>
      <c r="AM267" s="0" t="n">
        <v>227780000</v>
      </c>
      <c r="AN267" s="0" t="n">
        <v>298840000</v>
      </c>
    </row>
    <row r="268" customFormat="false" ht="12" hidden="false" customHeight="false" outlineLevel="0" collapsed="false">
      <c r="A268" s="0" t="s">
        <v>718</v>
      </c>
      <c r="B268" s="0" t="s">
        <v>718</v>
      </c>
      <c r="C268" s="0" t="s">
        <v>719</v>
      </c>
      <c r="D268" s="0" t="n">
        <v>25134000</v>
      </c>
      <c r="E268" s="0" t="n">
        <v>44926000</v>
      </c>
      <c r="F268" s="4" t="n">
        <f aca="false">AVERAGE(D268:E268)</f>
        <v>35030000</v>
      </c>
      <c r="G268" s="5" t="n">
        <v>29110000</v>
      </c>
      <c r="H268" s="5" t="n">
        <v>40935000</v>
      </c>
      <c r="I268" s="5" t="n">
        <v>51829000</v>
      </c>
      <c r="J268" s="0" t="n">
        <f aca="false">AVERAGE(G268:I268)</f>
        <v>40624666.6666667</v>
      </c>
      <c r="K268" s="0" t="n">
        <f aca="false">J268/F268</f>
        <v>1.15971072414121</v>
      </c>
      <c r="L268" s="0" t="n">
        <v>6</v>
      </c>
      <c r="M268" s="0" t="n">
        <v>12</v>
      </c>
      <c r="N268" s="0" t="n">
        <v>5</v>
      </c>
      <c r="O268" s="0" t="n">
        <v>5</v>
      </c>
      <c r="P268" s="0" t="n">
        <v>9</v>
      </c>
      <c r="Q268" s="0" t="n">
        <v>5</v>
      </c>
      <c r="R268" s="0" t="n">
        <v>7</v>
      </c>
      <c r="S268" s="0" t="n">
        <v>8</v>
      </c>
      <c r="T268" s="0" t="n">
        <v>1</v>
      </c>
      <c r="U268" s="0" t="n">
        <v>3</v>
      </c>
      <c r="V268" s="0" t="n">
        <v>0</v>
      </c>
      <c r="W268" s="0" t="n">
        <v>2</v>
      </c>
      <c r="X268" s="0" t="n">
        <v>4</v>
      </c>
      <c r="Y268" s="0" t="n">
        <v>17.9</v>
      </c>
      <c r="Z268" s="0" t="n">
        <v>69.406</v>
      </c>
      <c r="AA268" s="0" t="n">
        <v>586</v>
      </c>
      <c r="AB268" s="0" t="n">
        <v>0</v>
      </c>
      <c r="AC268" s="0" t="n">
        <v>24.242</v>
      </c>
      <c r="AD268" s="0" t="n">
        <v>7.3</v>
      </c>
      <c r="AE268" s="0" t="n">
        <v>14.2</v>
      </c>
      <c r="AF268" s="0" t="n">
        <v>8</v>
      </c>
      <c r="AG268" s="0" t="n">
        <v>11.1</v>
      </c>
      <c r="AH268" s="0" t="n">
        <v>12.8</v>
      </c>
      <c r="AI268" s="0" t="n">
        <v>144690000</v>
      </c>
      <c r="AJ268" s="0" t="n">
        <v>15339000</v>
      </c>
      <c r="AK268" s="0" t="n">
        <v>21765000</v>
      </c>
      <c r="AL268" s="0" t="n">
        <v>20871000</v>
      </c>
      <c r="AM268" s="0" t="n">
        <v>39613000</v>
      </c>
      <c r="AN268" s="0" t="n">
        <v>47101000</v>
      </c>
    </row>
    <row r="269" customFormat="false" ht="12" hidden="false" customHeight="false" outlineLevel="0" collapsed="false">
      <c r="A269" s="0" t="s">
        <v>720</v>
      </c>
      <c r="B269" s="0" t="s">
        <v>720</v>
      </c>
      <c r="C269" s="0" t="s">
        <v>721</v>
      </c>
      <c r="D269" s="0" t="n">
        <v>0</v>
      </c>
      <c r="E269" s="0" t="n">
        <v>7254700</v>
      </c>
      <c r="F269" s="4" t="n">
        <f aca="false">AVERAGE(D269:E269)</f>
        <v>3627350</v>
      </c>
      <c r="G269" s="5" t="n">
        <v>0</v>
      </c>
      <c r="H269" s="5" t="n">
        <v>6492800</v>
      </c>
      <c r="I269" s="5" t="n">
        <v>6364100</v>
      </c>
      <c r="J269" s="0" t="n">
        <f aca="false">AVERAGE(G269:I269)</f>
        <v>4285633.33333333</v>
      </c>
      <c r="K269" s="0" t="n">
        <f aca="false">J269/F269</f>
        <v>1.18147775465101</v>
      </c>
      <c r="L269" s="0" t="n">
        <v>1</v>
      </c>
      <c r="M269" s="0" t="n">
        <v>10</v>
      </c>
      <c r="N269" s="0" t="n">
        <v>9</v>
      </c>
      <c r="O269" s="0" t="n">
        <v>4</v>
      </c>
      <c r="P269" s="0" t="n">
        <v>6</v>
      </c>
      <c r="Q269" s="0" t="n">
        <v>4</v>
      </c>
      <c r="R269" s="0" t="n">
        <v>4</v>
      </c>
      <c r="S269" s="0" t="n">
        <v>2</v>
      </c>
      <c r="T269" s="0" t="n">
        <v>4</v>
      </c>
      <c r="U269" s="0" t="n">
        <v>6</v>
      </c>
      <c r="V269" s="0" t="n">
        <v>3</v>
      </c>
      <c r="W269" s="0" t="n">
        <v>3</v>
      </c>
      <c r="X269" s="0" t="n">
        <v>2</v>
      </c>
      <c r="Y269" s="0" t="n">
        <v>15.6</v>
      </c>
      <c r="Z269" s="0" t="n">
        <v>81.8</v>
      </c>
      <c r="AA269" s="0" t="n">
        <v>745</v>
      </c>
      <c r="AB269" s="0" t="n">
        <v>0</v>
      </c>
      <c r="AC269" s="0" t="n">
        <v>19.074</v>
      </c>
      <c r="AD269" s="0" t="n">
        <v>7.4</v>
      </c>
      <c r="AE269" s="0" t="n">
        <v>9.9</v>
      </c>
      <c r="AF269" s="0" t="n">
        <v>5.5</v>
      </c>
      <c r="AG269" s="0" t="n">
        <v>5.5</v>
      </c>
      <c r="AH269" s="0" t="n">
        <v>3.4</v>
      </c>
      <c r="AI269" s="0" t="n">
        <v>24374000</v>
      </c>
      <c r="AJ269" s="0" t="n">
        <v>3381800</v>
      </c>
      <c r="AK269" s="0" t="n">
        <v>3620500</v>
      </c>
      <c r="AL269" s="0" t="n">
        <v>7801600</v>
      </c>
      <c r="AM269" s="0" t="n">
        <v>4662700</v>
      </c>
      <c r="AN269" s="0" t="n">
        <v>4906900</v>
      </c>
    </row>
    <row r="270" customFormat="false" ht="12" hidden="false" customHeight="false" outlineLevel="0" collapsed="false">
      <c r="A270" s="0" t="s">
        <v>722</v>
      </c>
      <c r="B270" s="0" t="s">
        <v>723</v>
      </c>
      <c r="C270" s="0" t="s">
        <v>724</v>
      </c>
      <c r="D270" s="0" t="n">
        <v>56861000</v>
      </c>
      <c r="E270" s="0" t="n">
        <v>156260000</v>
      </c>
      <c r="F270" s="4" t="n">
        <f aca="false">AVERAGE(D270:E270)</f>
        <v>106560500</v>
      </c>
      <c r="G270" s="5" t="n">
        <v>84508000</v>
      </c>
      <c r="H270" s="5" t="n">
        <v>152040000</v>
      </c>
      <c r="I270" s="5" t="n">
        <v>141520000</v>
      </c>
      <c r="J270" s="0" t="n">
        <f aca="false">AVERAGE(G270:I270)</f>
        <v>126022666.666667</v>
      </c>
      <c r="K270" s="0" t="n">
        <f aca="false">J270/F270</f>
        <v>1.18263959597287</v>
      </c>
      <c r="L270" s="0" t="n">
        <v>6</v>
      </c>
      <c r="M270" s="0" t="n">
        <v>36</v>
      </c>
      <c r="N270" s="0" t="n">
        <v>36</v>
      </c>
      <c r="O270" s="0" t="n">
        <v>11</v>
      </c>
      <c r="P270" s="0" t="n">
        <v>17</v>
      </c>
      <c r="Q270" s="0" t="n">
        <v>17</v>
      </c>
      <c r="R270" s="0" t="n">
        <v>27</v>
      </c>
      <c r="S270" s="0" t="n">
        <v>22</v>
      </c>
      <c r="T270" s="0" t="n">
        <v>11</v>
      </c>
      <c r="U270" s="0" t="n">
        <v>17</v>
      </c>
      <c r="V270" s="0" t="n">
        <v>17</v>
      </c>
      <c r="W270" s="0" t="n">
        <v>27</v>
      </c>
      <c r="X270" s="0" t="n">
        <v>22</v>
      </c>
      <c r="Y270" s="0" t="n">
        <v>51</v>
      </c>
      <c r="Z270" s="0" t="n">
        <v>95.923</v>
      </c>
      <c r="AA270" s="0" t="n">
        <v>861</v>
      </c>
      <c r="AB270" s="0" t="n">
        <v>0</v>
      </c>
      <c r="AC270" s="0" t="n">
        <v>144.45</v>
      </c>
      <c r="AD270" s="0" t="n">
        <v>19.3</v>
      </c>
      <c r="AE270" s="0" t="n">
        <v>27.4</v>
      </c>
      <c r="AF270" s="0" t="n">
        <v>28.8</v>
      </c>
      <c r="AG270" s="0" t="n">
        <v>39.6</v>
      </c>
      <c r="AH270" s="0" t="n">
        <v>33.3</v>
      </c>
      <c r="AI270" s="0" t="n">
        <v>511910000</v>
      </c>
      <c r="AJ270" s="0" t="n">
        <v>40243000</v>
      </c>
      <c r="AK270" s="0" t="n">
        <v>35301000</v>
      </c>
      <c r="AL270" s="0" t="n">
        <v>58983000</v>
      </c>
      <c r="AM270" s="0" t="n">
        <v>215450000</v>
      </c>
      <c r="AN270" s="0" t="n">
        <v>161930000</v>
      </c>
    </row>
    <row r="271" customFormat="false" ht="12" hidden="false" customHeight="false" outlineLevel="0" collapsed="false">
      <c r="A271" s="0" t="s">
        <v>725</v>
      </c>
      <c r="B271" s="0" t="s">
        <v>726</v>
      </c>
      <c r="C271" s="0" t="s">
        <v>727</v>
      </c>
      <c r="D271" s="0" t="n">
        <v>39828000</v>
      </c>
      <c r="E271" s="0" t="n">
        <v>28736000</v>
      </c>
      <c r="F271" s="4" t="n">
        <f aca="false">AVERAGE(D271:E271)</f>
        <v>34282000</v>
      </c>
      <c r="G271" s="5" t="n">
        <v>43760000</v>
      </c>
      <c r="H271" s="5" t="n">
        <v>34050000</v>
      </c>
      <c r="I271" s="5" t="n">
        <v>43826000</v>
      </c>
      <c r="J271" s="0" t="n">
        <f aca="false">AVERAGE(G271:I271)</f>
        <v>40545333.3333333</v>
      </c>
      <c r="K271" s="0" t="n">
        <f aca="false">J271/F271</f>
        <v>1.18270034809327</v>
      </c>
      <c r="L271" s="0" t="n">
        <v>5</v>
      </c>
      <c r="M271" s="0" t="n">
        <v>19</v>
      </c>
      <c r="N271" s="0" t="n">
        <v>19</v>
      </c>
      <c r="O271" s="0" t="n">
        <v>8</v>
      </c>
      <c r="P271" s="0" t="n">
        <v>8</v>
      </c>
      <c r="Q271" s="0" t="n">
        <v>8</v>
      </c>
      <c r="R271" s="0" t="n">
        <v>12</v>
      </c>
      <c r="S271" s="0" t="n">
        <v>11</v>
      </c>
      <c r="T271" s="0" t="n">
        <v>8</v>
      </c>
      <c r="U271" s="0" t="n">
        <v>8</v>
      </c>
      <c r="V271" s="0" t="n">
        <v>8</v>
      </c>
      <c r="W271" s="0" t="n">
        <v>12</v>
      </c>
      <c r="X271" s="0" t="n">
        <v>11</v>
      </c>
      <c r="Y271" s="0" t="n">
        <v>30.6</v>
      </c>
      <c r="Z271" s="0" t="n">
        <v>66.741</v>
      </c>
      <c r="AA271" s="0" t="n">
        <v>591</v>
      </c>
      <c r="AB271" s="0" t="n">
        <v>0</v>
      </c>
      <c r="AC271" s="0" t="n">
        <v>55.433</v>
      </c>
      <c r="AD271" s="0" t="n">
        <v>15.4</v>
      </c>
      <c r="AE271" s="0" t="n">
        <v>14.2</v>
      </c>
      <c r="AF271" s="0" t="n">
        <v>16.4</v>
      </c>
      <c r="AG271" s="0" t="n">
        <v>19.8</v>
      </c>
      <c r="AH271" s="0" t="n">
        <v>16.8</v>
      </c>
      <c r="AI271" s="0" t="n">
        <v>161970000</v>
      </c>
      <c r="AJ271" s="0" t="n">
        <v>35705000</v>
      </c>
      <c r="AK271" s="0" t="n">
        <v>9669500</v>
      </c>
      <c r="AL271" s="0" t="n">
        <v>26848000</v>
      </c>
      <c r="AM271" s="0" t="n">
        <v>40762000</v>
      </c>
      <c r="AN271" s="0" t="n">
        <v>48983000</v>
      </c>
    </row>
    <row r="272" customFormat="false" ht="12" hidden="false" customHeight="false" outlineLevel="0" collapsed="false">
      <c r="A272" s="0" t="s">
        <v>728</v>
      </c>
      <c r="B272" s="0" t="s">
        <v>729</v>
      </c>
      <c r="C272" s="0" t="s">
        <v>730</v>
      </c>
      <c r="D272" s="0" t="n">
        <v>63587000</v>
      </c>
      <c r="E272" s="0" t="n">
        <v>130190000</v>
      </c>
      <c r="F272" s="4" t="n">
        <f aca="false">AVERAGE(D272:E272)</f>
        <v>96888500</v>
      </c>
      <c r="G272" s="5" t="n">
        <v>100900000</v>
      </c>
      <c r="H272" s="5" t="n">
        <v>116450000</v>
      </c>
      <c r="I272" s="5" t="n">
        <v>130820000</v>
      </c>
      <c r="J272" s="0" t="n">
        <f aca="false">AVERAGE(G272:I272)</f>
        <v>116056666.666667</v>
      </c>
      <c r="K272" s="0" t="n">
        <f aca="false">J272/F272</f>
        <v>1.19783737664085</v>
      </c>
      <c r="L272" s="0" t="n">
        <v>8</v>
      </c>
      <c r="M272" s="0" t="n">
        <v>11</v>
      </c>
      <c r="N272" s="0" t="n">
        <v>2</v>
      </c>
      <c r="O272" s="0" t="n">
        <v>7</v>
      </c>
      <c r="P272" s="0" t="n">
        <v>5</v>
      </c>
      <c r="Q272" s="0" t="n">
        <v>9</v>
      </c>
      <c r="R272" s="0" t="n">
        <v>8</v>
      </c>
      <c r="S272" s="0" t="n">
        <v>6</v>
      </c>
      <c r="T272" s="0" t="n">
        <v>2</v>
      </c>
      <c r="U272" s="0" t="n">
        <v>1</v>
      </c>
      <c r="V272" s="0" t="n">
        <v>1</v>
      </c>
      <c r="W272" s="0" t="n">
        <v>1</v>
      </c>
      <c r="X272" s="0" t="n">
        <v>1</v>
      </c>
      <c r="Y272" s="0" t="n">
        <v>44.9</v>
      </c>
      <c r="Z272" s="0" t="n">
        <v>27.217</v>
      </c>
      <c r="AA272" s="0" t="n">
        <v>245</v>
      </c>
      <c r="AB272" s="0" t="n">
        <v>0</v>
      </c>
      <c r="AC272" s="0" t="n">
        <v>117.47</v>
      </c>
      <c r="AD272" s="0" t="n">
        <v>39.6</v>
      </c>
      <c r="AE272" s="0" t="n">
        <v>28.6</v>
      </c>
      <c r="AF272" s="0" t="n">
        <v>39.2</v>
      </c>
      <c r="AG272" s="0" t="n">
        <v>39.2</v>
      </c>
      <c r="AH272" s="0" t="n">
        <v>30.2</v>
      </c>
      <c r="AI272" s="0" t="n">
        <v>947190000</v>
      </c>
      <c r="AJ272" s="0" t="n">
        <v>107750000</v>
      </c>
      <c r="AK272" s="0" t="n">
        <v>37853000</v>
      </c>
      <c r="AL272" s="0" t="n">
        <v>581480000</v>
      </c>
      <c r="AM272" s="0" t="n">
        <v>121250000</v>
      </c>
      <c r="AN272" s="0" t="n">
        <v>98859000</v>
      </c>
    </row>
    <row r="273" customFormat="false" ht="12" hidden="false" customHeight="false" outlineLevel="0" collapsed="false">
      <c r="A273" s="0" t="s">
        <v>731</v>
      </c>
      <c r="B273" s="0" t="s">
        <v>731</v>
      </c>
      <c r="C273" s="0" t="s">
        <v>732</v>
      </c>
      <c r="D273" s="0" t="n">
        <v>13034000</v>
      </c>
      <c r="E273" s="0" t="n">
        <v>6764700</v>
      </c>
      <c r="F273" s="4" t="n">
        <f aca="false">AVERAGE(D273:E273)</f>
        <v>9899350</v>
      </c>
      <c r="G273" s="5" t="n">
        <v>9680100</v>
      </c>
      <c r="H273" s="5" t="n">
        <v>12329000</v>
      </c>
      <c r="I273" s="5" t="n">
        <v>13588000</v>
      </c>
      <c r="J273" s="0" t="n">
        <f aca="false">AVERAGE(G273:I273)</f>
        <v>11865700</v>
      </c>
      <c r="K273" s="0" t="n">
        <f aca="false">J273/F273</f>
        <v>1.19863425376414</v>
      </c>
      <c r="L273" s="0" t="n">
        <v>1</v>
      </c>
      <c r="M273" s="0" t="n">
        <v>3</v>
      </c>
      <c r="N273" s="0" t="n">
        <v>3</v>
      </c>
      <c r="O273" s="0" t="n">
        <v>2</v>
      </c>
      <c r="P273" s="0" t="n">
        <v>3</v>
      </c>
      <c r="Q273" s="0" t="n">
        <v>2</v>
      </c>
      <c r="R273" s="0" t="n">
        <v>1</v>
      </c>
      <c r="S273" s="0" t="n">
        <v>2</v>
      </c>
      <c r="T273" s="0" t="n">
        <v>2</v>
      </c>
      <c r="U273" s="0" t="n">
        <v>3</v>
      </c>
      <c r="V273" s="0" t="n">
        <v>2</v>
      </c>
      <c r="W273" s="0" t="n">
        <v>1</v>
      </c>
      <c r="X273" s="0" t="n">
        <v>2</v>
      </c>
      <c r="Y273" s="0" t="n">
        <v>7.3</v>
      </c>
      <c r="Z273" s="0" t="n">
        <v>51.723</v>
      </c>
      <c r="AA273" s="0" t="n">
        <v>468</v>
      </c>
      <c r="AB273" s="0" t="n">
        <v>0</v>
      </c>
      <c r="AC273" s="0" t="n">
        <v>34.997</v>
      </c>
      <c r="AD273" s="0" t="n">
        <v>5.3</v>
      </c>
      <c r="AE273" s="0" t="n">
        <v>7.3</v>
      </c>
      <c r="AF273" s="0" t="n">
        <v>5.3</v>
      </c>
      <c r="AG273" s="0" t="n">
        <v>3.4</v>
      </c>
      <c r="AH273" s="0" t="n">
        <v>5.3</v>
      </c>
      <c r="AI273" s="0" t="n">
        <v>42646000</v>
      </c>
      <c r="AJ273" s="0" t="n">
        <v>12351000</v>
      </c>
      <c r="AK273" s="0" t="n">
        <v>5579500</v>
      </c>
      <c r="AL273" s="0" t="n">
        <v>7564200</v>
      </c>
      <c r="AM273" s="0" t="n">
        <v>4463400</v>
      </c>
      <c r="AN273" s="0" t="n">
        <v>12687000</v>
      </c>
    </row>
    <row r="274" customFormat="false" ht="12" hidden="false" customHeight="false" outlineLevel="0" collapsed="false">
      <c r="A274" s="0" t="s">
        <v>733</v>
      </c>
      <c r="B274" s="0" t="s">
        <v>733</v>
      </c>
      <c r="C274" s="0" t="s">
        <v>734</v>
      </c>
      <c r="D274" s="0" t="n">
        <v>30135000</v>
      </c>
      <c r="E274" s="0" t="n">
        <v>34043000</v>
      </c>
      <c r="F274" s="4" t="n">
        <f aca="false">AVERAGE(D274:E274)</f>
        <v>32089000</v>
      </c>
      <c r="G274" s="5" t="n">
        <v>24482000</v>
      </c>
      <c r="H274" s="5" t="n">
        <v>42791000</v>
      </c>
      <c r="I274" s="5" t="n">
        <v>48349000</v>
      </c>
      <c r="J274" s="0" t="n">
        <f aca="false">AVERAGE(G274:I274)</f>
        <v>38540666.6666667</v>
      </c>
      <c r="K274" s="0" t="n">
        <f aca="false">J274/F274</f>
        <v>1.20105539800762</v>
      </c>
      <c r="L274" s="0" t="n">
        <v>1</v>
      </c>
      <c r="M274" s="0" t="n">
        <v>8</v>
      </c>
      <c r="N274" s="0" t="n">
        <v>5</v>
      </c>
      <c r="O274" s="0" t="n">
        <v>4</v>
      </c>
      <c r="P274" s="0" t="n">
        <v>4</v>
      </c>
      <c r="Q274" s="0" t="n">
        <v>7</v>
      </c>
      <c r="R274" s="0" t="n">
        <v>5</v>
      </c>
      <c r="S274" s="0" t="n">
        <v>7</v>
      </c>
      <c r="T274" s="0" t="n">
        <v>2</v>
      </c>
      <c r="U274" s="0" t="n">
        <v>3</v>
      </c>
      <c r="V274" s="0" t="n">
        <v>4</v>
      </c>
      <c r="W274" s="0" t="n">
        <v>3</v>
      </c>
      <c r="X274" s="0" t="n">
        <v>5</v>
      </c>
      <c r="Y274" s="0" t="n">
        <v>31.7</v>
      </c>
      <c r="Z274" s="0" t="n">
        <v>37.497</v>
      </c>
      <c r="AA274" s="0" t="n">
        <v>356</v>
      </c>
      <c r="AB274" s="0" t="n">
        <v>0</v>
      </c>
      <c r="AC274" s="0" t="n">
        <v>65.051</v>
      </c>
      <c r="AD274" s="0" t="n">
        <v>15.2</v>
      </c>
      <c r="AE274" s="0" t="n">
        <v>13.2</v>
      </c>
      <c r="AF274" s="0" t="n">
        <v>27.8</v>
      </c>
      <c r="AG274" s="0" t="n">
        <v>19.1</v>
      </c>
      <c r="AH274" s="0" t="n">
        <v>28.7</v>
      </c>
      <c r="AI274" s="0" t="n">
        <v>292000000</v>
      </c>
      <c r="AJ274" s="0" t="n">
        <v>38819000</v>
      </c>
      <c r="AK274" s="0" t="n">
        <v>9341000</v>
      </c>
      <c r="AL274" s="0" t="n">
        <v>144190000</v>
      </c>
      <c r="AM274" s="0" t="n">
        <v>40614000</v>
      </c>
      <c r="AN274" s="0" t="n">
        <v>59044000</v>
      </c>
    </row>
    <row r="275" customFormat="false" ht="12" hidden="false" customHeight="false" outlineLevel="0" collapsed="false">
      <c r="A275" s="0" t="s">
        <v>735</v>
      </c>
      <c r="B275" s="0" t="s">
        <v>736</v>
      </c>
      <c r="C275" s="0" t="s">
        <v>737</v>
      </c>
      <c r="D275" s="0" t="n">
        <v>24917000</v>
      </c>
      <c r="E275" s="0" t="n">
        <v>0</v>
      </c>
      <c r="F275" s="4" t="n">
        <f aca="false">AVERAGE(D275:E275)</f>
        <v>12458500</v>
      </c>
      <c r="G275" s="5" t="n">
        <v>36491000</v>
      </c>
      <c r="H275" s="5" t="n">
        <v>8763500</v>
      </c>
      <c r="I275" s="5" t="n">
        <v>0</v>
      </c>
      <c r="J275" s="0" t="n">
        <f aca="false">AVERAGE(G275:I275)</f>
        <v>15084833.3333333</v>
      </c>
      <c r="K275" s="0" t="n">
        <f aca="false">J275/F275</f>
        <v>1.21080654439406</v>
      </c>
      <c r="L275" s="0" t="n">
        <v>2</v>
      </c>
      <c r="M275" s="0" t="n">
        <v>12</v>
      </c>
      <c r="N275" s="0" t="n">
        <v>12</v>
      </c>
      <c r="O275" s="0" t="n">
        <v>7</v>
      </c>
      <c r="P275" s="0" t="n">
        <v>2</v>
      </c>
      <c r="Q275" s="0" t="n">
        <v>8</v>
      </c>
      <c r="R275" s="0" t="n">
        <v>3</v>
      </c>
      <c r="S275" s="0" t="n">
        <v>0</v>
      </c>
      <c r="T275" s="0" t="n">
        <v>7</v>
      </c>
      <c r="U275" s="0" t="n">
        <v>2</v>
      </c>
      <c r="V275" s="0" t="n">
        <v>8</v>
      </c>
      <c r="W275" s="0" t="n">
        <v>3</v>
      </c>
      <c r="X275" s="0" t="n">
        <v>0</v>
      </c>
      <c r="Y275" s="0" t="n">
        <v>12.3</v>
      </c>
      <c r="Z275" s="0" t="n">
        <v>133.91</v>
      </c>
      <c r="AA275" s="0" t="n">
        <v>1174</v>
      </c>
      <c r="AB275" s="0" t="n">
        <v>0</v>
      </c>
      <c r="AC275" s="0" t="n">
        <v>32.218</v>
      </c>
      <c r="AD275" s="0" t="n">
        <v>6.7</v>
      </c>
      <c r="AE275" s="0" t="n">
        <v>1.9</v>
      </c>
      <c r="AF275" s="0" t="n">
        <v>9</v>
      </c>
      <c r="AG275" s="0" t="n">
        <v>3.4</v>
      </c>
      <c r="AH275" s="0" t="n">
        <v>0</v>
      </c>
      <c r="AI275" s="0" t="n">
        <v>57482000</v>
      </c>
      <c r="AJ275" s="0" t="n">
        <v>27746000</v>
      </c>
      <c r="AK275" s="0" t="n">
        <v>1175100</v>
      </c>
      <c r="AL275" s="0" t="n">
        <v>23835000</v>
      </c>
      <c r="AM275" s="0" t="n">
        <v>4726400</v>
      </c>
      <c r="AN275" s="0" t="n">
        <v>0</v>
      </c>
    </row>
    <row r="276" customFormat="false" ht="12" hidden="false" customHeight="false" outlineLevel="0" collapsed="false">
      <c r="A276" s="0" t="s">
        <v>738</v>
      </c>
      <c r="B276" s="0" t="s">
        <v>738</v>
      </c>
      <c r="C276" s="0" t="s">
        <v>739</v>
      </c>
      <c r="D276" s="0" t="n">
        <v>0</v>
      </c>
      <c r="E276" s="0" t="n">
        <v>18241000</v>
      </c>
      <c r="F276" s="4" t="n">
        <f aca="false">AVERAGE(D276:E276)</f>
        <v>9120500</v>
      </c>
      <c r="G276" s="5" t="n">
        <v>0</v>
      </c>
      <c r="H276" s="5" t="n">
        <v>12880000</v>
      </c>
      <c r="I276" s="5" t="n">
        <v>20263000</v>
      </c>
      <c r="J276" s="0" t="n">
        <f aca="false">AVERAGE(G276:I276)</f>
        <v>11047666.6666667</v>
      </c>
      <c r="K276" s="0" t="n">
        <f aca="false">J276/F276</f>
        <v>1.21130055004294</v>
      </c>
      <c r="L276" s="0" t="n">
        <v>9</v>
      </c>
      <c r="M276" s="0" t="n">
        <v>2</v>
      </c>
      <c r="N276" s="0" t="n">
        <v>2</v>
      </c>
      <c r="O276" s="0" t="n">
        <v>0</v>
      </c>
      <c r="P276" s="0" t="n">
        <v>2</v>
      </c>
      <c r="Q276" s="0" t="n">
        <v>1</v>
      </c>
      <c r="R276" s="0" t="n">
        <v>2</v>
      </c>
      <c r="S276" s="0" t="n">
        <v>2</v>
      </c>
      <c r="T276" s="0" t="n">
        <v>0</v>
      </c>
      <c r="U276" s="0" t="n">
        <v>2</v>
      </c>
      <c r="V276" s="0" t="n">
        <v>1</v>
      </c>
      <c r="W276" s="0" t="n">
        <v>2</v>
      </c>
      <c r="X276" s="0" t="n">
        <v>2</v>
      </c>
      <c r="Y276" s="0" t="n">
        <v>14.8</v>
      </c>
      <c r="Z276" s="0" t="n">
        <v>20.772</v>
      </c>
      <c r="AA276" s="0" t="n">
        <v>183</v>
      </c>
      <c r="AB276" s="0" t="n">
        <v>0</v>
      </c>
      <c r="AC276" s="0" t="n">
        <v>3.9163</v>
      </c>
      <c r="AD276" s="0" t="n">
        <v>0</v>
      </c>
      <c r="AE276" s="0" t="n">
        <v>14.8</v>
      </c>
      <c r="AF276" s="0" t="n">
        <v>8.7</v>
      </c>
      <c r="AG276" s="0" t="n">
        <v>14.8</v>
      </c>
      <c r="AH276" s="0" t="n">
        <v>14.8</v>
      </c>
      <c r="AI276" s="0" t="n">
        <v>40949000</v>
      </c>
      <c r="AJ276" s="0" t="n">
        <v>0</v>
      </c>
      <c r="AK276" s="0" t="n">
        <v>8923900</v>
      </c>
      <c r="AL276" s="0" t="n">
        <v>8792800</v>
      </c>
      <c r="AM276" s="0" t="n">
        <v>10966000</v>
      </c>
      <c r="AN276" s="0" t="n">
        <v>12266000</v>
      </c>
    </row>
    <row r="277" customFormat="false" ht="12" hidden="false" customHeight="false" outlineLevel="0" collapsed="false">
      <c r="A277" s="0" t="s">
        <v>740</v>
      </c>
      <c r="B277" s="0" t="s">
        <v>741</v>
      </c>
      <c r="C277" s="0" t="s">
        <v>742</v>
      </c>
      <c r="D277" s="0" t="n">
        <v>18565000</v>
      </c>
      <c r="E277" s="0" t="n">
        <v>0</v>
      </c>
      <c r="F277" s="4" t="n">
        <f aca="false">AVERAGE(D277:E277)</f>
        <v>9282500</v>
      </c>
      <c r="G277" s="5" t="n">
        <v>21920000</v>
      </c>
      <c r="H277" s="5" t="n">
        <v>12008000</v>
      </c>
      <c r="I277" s="5" t="n">
        <v>0</v>
      </c>
      <c r="J277" s="0" t="n">
        <f aca="false">AVERAGE(G277:I277)</f>
        <v>11309333.3333333</v>
      </c>
      <c r="K277" s="0" t="n">
        <f aca="false">J277/F277</f>
        <v>1.21834994164647</v>
      </c>
      <c r="L277" s="0" t="n">
        <v>2</v>
      </c>
      <c r="M277" s="0" t="n">
        <v>8</v>
      </c>
      <c r="N277" s="0" t="n">
        <v>8</v>
      </c>
      <c r="O277" s="0" t="n">
        <v>7</v>
      </c>
      <c r="P277" s="0" t="n">
        <v>1</v>
      </c>
      <c r="Q277" s="0" t="n">
        <v>6</v>
      </c>
      <c r="R277" s="0" t="n">
        <v>1</v>
      </c>
      <c r="S277" s="0" t="n">
        <v>1</v>
      </c>
      <c r="T277" s="0" t="n">
        <v>7</v>
      </c>
      <c r="U277" s="0" t="n">
        <v>1</v>
      </c>
      <c r="V277" s="0" t="n">
        <v>6</v>
      </c>
      <c r="W277" s="0" t="n">
        <v>1</v>
      </c>
      <c r="X277" s="0" t="n">
        <v>1</v>
      </c>
      <c r="Y277" s="0" t="n">
        <v>16</v>
      </c>
      <c r="Z277" s="0" t="n">
        <v>65.225</v>
      </c>
      <c r="AA277" s="0" t="n">
        <v>580</v>
      </c>
      <c r="AB277" s="0" t="n">
        <v>0</v>
      </c>
      <c r="AC277" s="0" t="n">
        <v>38.929</v>
      </c>
      <c r="AD277" s="0" t="n">
        <v>14.7</v>
      </c>
      <c r="AE277" s="0" t="n">
        <v>2.8</v>
      </c>
      <c r="AF277" s="0" t="n">
        <v>12.9</v>
      </c>
      <c r="AG277" s="0" t="n">
        <v>2.8</v>
      </c>
      <c r="AH277" s="0" t="n">
        <v>2.8</v>
      </c>
      <c r="AI277" s="0" t="n">
        <v>48103000</v>
      </c>
      <c r="AJ277" s="0" t="n">
        <v>28551000</v>
      </c>
      <c r="AK277" s="0" t="n">
        <v>617440</v>
      </c>
      <c r="AL277" s="0" t="n">
        <v>12128000</v>
      </c>
      <c r="AM277" s="0" t="n">
        <v>4938600</v>
      </c>
      <c r="AN277" s="0" t="n">
        <v>1867900</v>
      </c>
    </row>
    <row r="278" customFormat="false" ht="12" hidden="false" customHeight="false" outlineLevel="0" collapsed="false">
      <c r="A278" s="0" t="s">
        <v>743</v>
      </c>
      <c r="B278" s="0" t="s">
        <v>744</v>
      </c>
      <c r="C278" s="0" t="s">
        <v>745</v>
      </c>
      <c r="D278" s="0" t="n">
        <v>24784000</v>
      </c>
      <c r="E278" s="0" t="n">
        <v>35309000</v>
      </c>
      <c r="F278" s="4" t="n">
        <f aca="false">AVERAGE(D278:E278)</f>
        <v>30046500</v>
      </c>
      <c r="G278" s="5" t="n">
        <v>36316000</v>
      </c>
      <c r="H278" s="5" t="n">
        <v>29460000</v>
      </c>
      <c r="I278" s="5" t="n">
        <v>44386000</v>
      </c>
      <c r="J278" s="0" t="n">
        <f aca="false">AVERAGE(G278:I278)</f>
        <v>36720666.6666667</v>
      </c>
      <c r="K278" s="0" t="n">
        <f aca="false">J278/F278</f>
        <v>1.22212792394012</v>
      </c>
      <c r="L278" s="0" t="n">
        <v>7</v>
      </c>
      <c r="M278" s="0" t="n">
        <v>8</v>
      </c>
      <c r="N278" s="0" t="n">
        <v>4</v>
      </c>
      <c r="O278" s="0" t="n">
        <v>5</v>
      </c>
      <c r="P278" s="0" t="n">
        <v>7</v>
      </c>
      <c r="Q278" s="0" t="n">
        <v>6</v>
      </c>
      <c r="R278" s="0" t="n">
        <v>4</v>
      </c>
      <c r="S278" s="0" t="n">
        <v>6</v>
      </c>
      <c r="T278" s="0" t="n">
        <v>3</v>
      </c>
      <c r="U278" s="0" t="n">
        <v>4</v>
      </c>
      <c r="V278" s="0" t="n">
        <v>3</v>
      </c>
      <c r="W278" s="0" t="n">
        <v>2</v>
      </c>
      <c r="X278" s="0" t="n">
        <v>2</v>
      </c>
      <c r="Y278" s="0" t="n">
        <v>32.5</v>
      </c>
      <c r="Z278" s="0" t="n">
        <v>46.049</v>
      </c>
      <c r="AA278" s="0" t="n">
        <v>412</v>
      </c>
      <c r="AB278" s="0" t="n">
        <v>0</v>
      </c>
      <c r="AC278" s="0" t="n">
        <v>44.023</v>
      </c>
      <c r="AD278" s="0" t="n">
        <v>20.1</v>
      </c>
      <c r="AE278" s="0" t="n">
        <v>26.9</v>
      </c>
      <c r="AF278" s="0" t="n">
        <v>23.3</v>
      </c>
      <c r="AG278" s="0" t="n">
        <v>13.8</v>
      </c>
      <c r="AH278" s="0" t="n">
        <v>26.7</v>
      </c>
      <c r="AI278" s="0" t="n">
        <v>129480000</v>
      </c>
      <c r="AJ278" s="0" t="n">
        <v>12836000</v>
      </c>
      <c r="AK278" s="0" t="n">
        <v>15818000</v>
      </c>
      <c r="AL278" s="0" t="n">
        <v>23051000</v>
      </c>
      <c r="AM278" s="0" t="n">
        <v>28354000</v>
      </c>
      <c r="AN278" s="0" t="n">
        <v>49426000</v>
      </c>
    </row>
    <row r="279" customFormat="false" ht="12" hidden="false" customHeight="false" outlineLevel="0" collapsed="false">
      <c r="A279" s="0" t="s">
        <v>746</v>
      </c>
      <c r="B279" s="0" t="s">
        <v>746</v>
      </c>
      <c r="C279" s="0" t="s">
        <v>747</v>
      </c>
      <c r="D279" s="0" t="n">
        <v>6435000</v>
      </c>
      <c r="E279" s="0" t="n">
        <v>6145600</v>
      </c>
      <c r="F279" s="4" t="n">
        <f aca="false">AVERAGE(D279:E279)</f>
        <v>6290300</v>
      </c>
      <c r="G279" s="5" t="n">
        <v>0</v>
      </c>
      <c r="H279" s="5" t="n">
        <v>7284100</v>
      </c>
      <c r="I279" s="5" t="n">
        <v>15785000</v>
      </c>
      <c r="J279" s="0" t="n">
        <f aca="false">AVERAGE(G279:I279)</f>
        <v>7689700</v>
      </c>
      <c r="K279" s="0" t="n">
        <f aca="false">J279/F279</f>
        <v>1.22246951655724</v>
      </c>
      <c r="L279" s="0" t="n">
        <v>1</v>
      </c>
      <c r="M279" s="0" t="n">
        <v>8</v>
      </c>
      <c r="N279" s="0" t="n">
        <v>8</v>
      </c>
      <c r="O279" s="0" t="n">
        <v>4</v>
      </c>
      <c r="P279" s="0" t="n">
        <v>4</v>
      </c>
      <c r="Q279" s="0" t="n">
        <v>1</v>
      </c>
      <c r="R279" s="0" t="n">
        <v>3</v>
      </c>
      <c r="S279" s="0" t="n">
        <v>5</v>
      </c>
      <c r="T279" s="0" t="n">
        <v>4</v>
      </c>
      <c r="U279" s="0" t="n">
        <v>4</v>
      </c>
      <c r="V279" s="0" t="n">
        <v>1</v>
      </c>
      <c r="W279" s="0" t="n">
        <v>3</v>
      </c>
      <c r="X279" s="0" t="n">
        <v>5</v>
      </c>
      <c r="Y279" s="0" t="n">
        <v>17</v>
      </c>
      <c r="Z279" s="0" t="n">
        <v>81.877</v>
      </c>
      <c r="AA279" s="0" t="n">
        <v>729</v>
      </c>
      <c r="AB279" s="0" t="n">
        <v>0</v>
      </c>
      <c r="AC279" s="0" t="n">
        <v>22.2</v>
      </c>
      <c r="AD279" s="0" t="n">
        <v>8.9</v>
      </c>
      <c r="AE279" s="0" t="n">
        <v>7</v>
      </c>
      <c r="AF279" s="0" t="n">
        <v>1.8</v>
      </c>
      <c r="AG279" s="0" t="n">
        <v>8</v>
      </c>
      <c r="AH279" s="0" t="n">
        <v>12.5</v>
      </c>
      <c r="AI279" s="0" t="n">
        <v>32475000</v>
      </c>
      <c r="AJ279" s="0" t="n">
        <v>6956500</v>
      </c>
      <c r="AK279" s="0" t="n">
        <v>2469100</v>
      </c>
      <c r="AL279" s="0" t="n">
        <v>78834</v>
      </c>
      <c r="AM279" s="0" t="n">
        <v>6674200</v>
      </c>
      <c r="AN279" s="0" t="n">
        <v>16297000</v>
      </c>
    </row>
    <row r="280" customFormat="false" ht="12" hidden="false" customHeight="false" outlineLevel="0" collapsed="false">
      <c r="A280" s="0" t="s">
        <v>748</v>
      </c>
      <c r="B280" s="0" t="s">
        <v>749</v>
      </c>
      <c r="C280" s="0" t="s">
        <v>750</v>
      </c>
      <c r="D280" s="0" t="n">
        <v>61236000</v>
      </c>
      <c r="E280" s="0" t="n">
        <v>39688000</v>
      </c>
      <c r="F280" s="4" t="n">
        <f aca="false">AVERAGE(D280:E280)</f>
        <v>50462000</v>
      </c>
      <c r="G280" s="5" t="n">
        <v>68231000</v>
      </c>
      <c r="H280" s="5" t="n">
        <v>88138000</v>
      </c>
      <c r="I280" s="5" t="n">
        <v>29267000</v>
      </c>
      <c r="J280" s="0" t="n">
        <f aca="false">AVERAGE(G280:I280)</f>
        <v>61878666.6666667</v>
      </c>
      <c r="K280" s="0" t="n">
        <f aca="false">J280/F280</f>
        <v>1.22624284940483</v>
      </c>
      <c r="L280" s="0" t="n">
        <v>8</v>
      </c>
      <c r="M280" s="0" t="n">
        <v>7</v>
      </c>
      <c r="N280" s="0" t="n">
        <v>5</v>
      </c>
      <c r="O280" s="0" t="n">
        <v>5</v>
      </c>
      <c r="P280" s="0" t="n">
        <v>3</v>
      </c>
      <c r="Q280" s="0" t="n">
        <v>5</v>
      </c>
      <c r="R280" s="0" t="n">
        <v>7</v>
      </c>
      <c r="S280" s="0" t="n">
        <v>3</v>
      </c>
      <c r="T280" s="0" t="n">
        <v>5</v>
      </c>
      <c r="U280" s="0" t="n">
        <v>2</v>
      </c>
      <c r="V280" s="0" t="n">
        <v>3</v>
      </c>
      <c r="W280" s="0" t="n">
        <v>5</v>
      </c>
      <c r="X280" s="0" t="n">
        <v>2</v>
      </c>
      <c r="Y280" s="0" t="n">
        <v>60.8</v>
      </c>
      <c r="Z280" s="0" t="n">
        <v>13.897</v>
      </c>
      <c r="AA280" s="0" t="n">
        <v>130</v>
      </c>
      <c r="AB280" s="0" t="n">
        <v>0</v>
      </c>
      <c r="AC280" s="0" t="n">
        <v>32.149</v>
      </c>
      <c r="AD280" s="0" t="n">
        <v>60.8</v>
      </c>
      <c r="AE280" s="0" t="n">
        <v>25.4</v>
      </c>
      <c r="AF280" s="0" t="n">
        <v>37.7</v>
      </c>
      <c r="AG280" s="0" t="n">
        <v>60.8</v>
      </c>
      <c r="AH280" s="0" t="n">
        <v>25.4</v>
      </c>
      <c r="AI280" s="0" t="n">
        <v>248130000</v>
      </c>
      <c r="AJ280" s="0" t="n">
        <v>67664000</v>
      </c>
      <c r="AK280" s="0" t="n">
        <v>11663000</v>
      </c>
      <c r="AL280" s="0" t="n">
        <v>47810000</v>
      </c>
      <c r="AM280" s="0" t="n">
        <v>88195000</v>
      </c>
      <c r="AN280" s="0" t="n">
        <v>32803000</v>
      </c>
    </row>
    <row r="281" customFormat="false" ht="12" hidden="false" customHeight="false" outlineLevel="0" collapsed="false">
      <c r="A281" s="0" t="s">
        <v>751</v>
      </c>
      <c r="B281" s="0" t="s">
        <v>752</v>
      </c>
      <c r="C281" s="0" t="s">
        <v>753</v>
      </c>
      <c r="D281" s="0" t="n">
        <v>5020300</v>
      </c>
      <c r="E281" s="0" t="n">
        <v>12650000</v>
      </c>
      <c r="F281" s="4" t="n">
        <f aca="false">AVERAGE(D281:E281)</f>
        <v>8835150</v>
      </c>
      <c r="G281" s="5" t="n">
        <v>7179700</v>
      </c>
      <c r="H281" s="5" t="n">
        <v>12150000</v>
      </c>
      <c r="I281" s="5" t="n">
        <v>13200000</v>
      </c>
      <c r="J281" s="0" t="n">
        <f aca="false">AVERAGE(G281:I281)</f>
        <v>10843233.3333333</v>
      </c>
      <c r="K281" s="0" t="n">
        <f aca="false">J281/F281</f>
        <v>1.22728344548008</v>
      </c>
      <c r="L281" s="0" t="n">
        <v>6</v>
      </c>
      <c r="M281" s="0" t="n">
        <v>7</v>
      </c>
      <c r="N281" s="0" t="n">
        <v>7</v>
      </c>
      <c r="O281" s="0" t="n">
        <v>2</v>
      </c>
      <c r="P281" s="0" t="n">
        <v>5</v>
      </c>
      <c r="Q281" s="0" t="n">
        <v>2</v>
      </c>
      <c r="R281" s="0" t="n">
        <v>5</v>
      </c>
      <c r="S281" s="0" t="n">
        <v>5</v>
      </c>
      <c r="T281" s="0" t="n">
        <v>2</v>
      </c>
      <c r="U281" s="0" t="n">
        <v>5</v>
      </c>
      <c r="V281" s="0" t="n">
        <v>2</v>
      </c>
      <c r="W281" s="0" t="n">
        <v>5</v>
      </c>
      <c r="X281" s="0" t="n">
        <v>5</v>
      </c>
      <c r="Y281" s="0" t="n">
        <v>12.7</v>
      </c>
      <c r="Z281" s="0" t="n">
        <v>83.957</v>
      </c>
      <c r="AA281" s="0" t="n">
        <v>730</v>
      </c>
      <c r="AB281" s="0" t="n">
        <v>0</v>
      </c>
      <c r="AC281" s="0" t="n">
        <v>43.394</v>
      </c>
      <c r="AD281" s="0" t="n">
        <v>3.6</v>
      </c>
      <c r="AE281" s="0" t="n">
        <v>10.4</v>
      </c>
      <c r="AF281" s="0" t="n">
        <v>4.5</v>
      </c>
      <c r="AG281" s="0" t="n">
        <v>8.1</v>
      </c>
      <c r="AH281" s="0" t="n">
        <v>7.3</v>
      </c>
      <c r="AI281" s="0" t="n">
        <v>36897000</v>
      </c>
      <c r="AJ281" s="0" t="n">
        <v>5718000</v>
      </c>
      <c r="AK281" s="0" t="n">
        <v>7096800</v>
      </c>
      <c r="AL281" s="0" t="n">
        <v>351240</v>
      </c>
      <c r="AM281" s="0" t="n">
        <v>8893100</v>
      </c>
      <c r="AN281" s="0" t="n">
        <v>14838000</v>
      </c>
    </row>
    <row r="282" customFormat="false" ht="12" hidden="false" customHeight="false" outlineLevel="0" collapsed="false">
      <c r="A282" s="0" t="s">
        <v>754</v>
      </c>
      <c r="B282" s="0" t="s">
        <v>755</v>
      </c>
      <c r="C282" s="0" t="s">
        <v>756</v>
      </c>
      <c r="D282" s="0" t="n">
        <v>31219000</v>
      </c>
      <c r="E282" s="0" t="n">
        <v>30456000</v>
      </c>
      <c r="F282" s="4" t="n">
        <f aca="false">AVERAGE(D282:E282)</f>
        <v>30837500</v>
      </c>
      <c r="G282" s="5" t="n">
        <v>14311000</v>
      </c>
      <c r="H282" s="5" t="n">
        <v>43375000</v>
      </c>
      <c r="I282" s="5" t="n">
        <v>57116000</v>
      </c>
      <c r="J282" s="0" t="n">
        <f aca="false">AVERAGE(G282:I282)</f>
        <v>38267333.3333333</v>
      </c>
      <c r="K282" s="0" t="n">
        <f aca="false">J282/F282</f>
        <v>1.2409350087826</v>
      </c>
      <c r="L282" s="0" t="n">
        <v>4</v>
      </c>
      <c r="M282" s="0" t="n">
        <v>16</v>
      </c>
      <c r="N282" s="0" t="n">
        <v>16</v>
      </c>
      <c r="O282" s="0" t="n">
        <v>8</v>
      </c>
      <c r="P282" s="0" t="n">
        <v>4</v>
      </c>
      <c r="Q282" s="0" t="n">
        <v>3</v>
      </c>
      <c r="R282" s="0" t="n">
        <v>9</v>
      </c>
      <c r="S282" s="0" t="n">
        <v>12</v>
      </c>
      <c r="T282" s="0" t="n">
        <v>8</v>
      </c>
      <c r="U282" s="0" t="n">
        <v>4</v>
      </c>
      <c r="V282" s="0" t="n">
        <v>3</v>
      </c>
      <c r="W282" s="0" t="n">
        <v>9</v>
      </c>
      <c r="X282" s="0" t="n">
        <v>12</v>
      </c>
      <c r="Y282" s="0" t="n">
        <v>32.9</v>
      </c>
      <c r="Z282" s="0" t="n">
        <v>67.63</v>
      </c>
      <c r="AA282" s="0" t="n">
        <v>623</v>
      </c>
      <c r="AB282" s="0" t="n">
        <v>0</v>
      </c>
      <c r="AC282" s="0" t="n">
        <v>48.504</v>
      </c>
      <c r="AD282" s="0" t="n">
        <v>16.5</v>
      </c>
      <c r="AE282" s="0" t="n">
        <v>9</v>
      </c>
      <c r="AF282" s="0" t="n">
        <v>7.1</v>
      </c>
      <c r="AG282" s="0" t="n">
        <v>18.1</v>
      </c>
      <c r="AH282" s="0" t="n">
        <v>26.2</v>
      </c>
      <c r="AI282" s="0" t="n">
        <v>160870000</v>
      </c>
      <c r="AJ282" s="0" t="n">
        <v>37378000</v>
      </c>
      <c r="AK282" s="0" t="n">
        <v>9808800</v>
      </c>
      <c r="AL282" s="0" t="n">
        <v>6492100</v>
      </c>
      <c r="AM282" s="0" t="n">
        <v>40178000</v>
      </c>
      <c r="AN282" s="0" t="n">
        <v>67009000</v>
      </c>
    </row>
    <row r="283" customFormat="false" ht="12" hidden="false" customHeight="false" outlineLevel="0" collapsed="false">
      <c r="A283" s="0" t="s">
        <v>757</v>
      </c>
      <c r="B283" s="0" t="s">
        <v>757</v>
      </c>
      <c r="C283" s="0" t="s">
        <v>758</v>
      </c>
      <c r="D283" s="0" t="n">
        <v>3664500</v>
      </c>
      <c r="E283" s="0" t="n">
        <v>11112000</v>
      </c>
      <c r="F283" s="4" t="n">
        <f aca="false">AVERAGE(D283:E283)</f>
        <v>7388250</v>
      </c>
      <c r="G283" s="5" t="n">
        <v>13544000</v>
      </c>
      <c r="H283" s="5" t="n">
        <v>9763600</v>
      </c>
      <c r="I283" s="5" t="n">
        <v>4237900</v>
      </c>
      <c r="J283" s="0" t="n">
        <f aca="false">AVERAGE(G283:I283)</f>
        <v>9181833.33333333</v>
      </c>
      <c r="K283" s="0" t="n">
        <f aca="false">J283/F283</f>
        <v>1.24276159216774</v>
      </c>
      <c r="L283" s="0" t="n">
        <v>2</v>
      </c>
      <c r="M283" s="0" t="n">
        <v>4</v>
      </c>
      <c r="N283" s="0" t="n">
        <v>4</v>
      </c>
      <c r="O283" s="0" t="n">
        <v>1</v>
      </c>
      <c r="P283" s="0" t="n">
        <v>1</v>
      </c>
      <c r="Q283" s="0" t="n">
        <v>3</v>
      </c>
      <c r="R283" s="0" t="n">
        <v>1</v>
      </c>
      <c r="S283" s="0" t="n">
        <v>3</v>
      </c>
      <c r="T283" s="0" t="n">
        <v>1</v>
      </c>
      <c r="U283" s="0" t="n">
        <v>1</v>
      </c>
      <c r="V283" s="0" t="n">
        <v>3</v>
      </c>
      <c r="W283" s="0" t="n">
        <v>1</v>
      </c>
      <c r="X283" s="0" t="n">
        <v>3</v>
      </c>
      <c r="Y283" s="0" t="n">
        <v>15.9</v>
      </c>
      <c r="Z283" s="0" t="n">
        <v>36.574</v>
      </c>
      <c r="AA283" s="0" t="n">
        <v>334</v>
      </c>
      <c r="AB283" s="0" t="n">
        <v>0</v>
      </c>
      <c r="AC283" s="0" t="n">
        <v>11.366</v>
      </c>
      <c r="AD283" s="0" t="n">
        <v>3.9</v>
      </c>
      <c r="AE283" s="0" t="n">
        <v>3.9</v>
      </c>
      <c r="AF283" s="0" t="n">
        <v>10.5</v>
      </c>
      <c r="AG283" s="0" t="n">
        <v>3.9</v>
      </c>
      <c r="AH283" s="0" t="n">
        <v>13.5</v>
      </c>
      <c r="AI283" s="0" t="n">
        <v>91689000</v>
      </c>
      <c r="AJ283" s="0" t="n">
        <v>5431800</v>
      </c>
      <c r="AK283" s="0" t="n">
        <v>3263600</v>
      </c>
      <c r="AL283" s="0" t="n">
        <v>70807000</v>
      </c>
      <c r="AM283" s="0" t="n">
        <v>6253200</v>
      </c>
      <c r="AN283" s="0" t="n">
        <v>5933000</v>
      </c>
    </row>
    <row r="284" customFormat="false" ht="12" hidden="false" customHeight="false" outlineLevel="0" collapsed="false">
      <c r="A284" s="0" t="s">
        <v>759</v>
      </c>
      <c r="B284" s="0" t="s">
        <v>760</v>
      </c>
      <c r="C284" s="0" t="s">
        <v>761</v>
      </c>
      <c r="D284" s="0" t="n">
        <v>0</v>
      </c>
      <c r="E284" s="0" t="n">
        <v>5748800</v>
      </c>
      <c r="F284" s="4" t="n">
        <f aca="false">AVERAGE(D284:E284)</f>
        <v>2874400</v>
      </c>
      <c r="G284" s="5" t="n">
        <v>0</v>
      </c>
      <c r="H284" s="5" t="n">
        <v>5088400</v>
      </c>
      <c r="I284" s="5" t="n">
        <v>5640500</v>
      </c>
      <c r="J284" s="0" t="n">
        <f aca="false">AVERAGE(G284:I284)</f>
        <v>3576300</v>
      </c>
      <c r="K284" s="0" t="n">
        <f aca="false">J284/F284</f>
        <v>1.24419009184525</v>
      </c>
      <c r="L284" s="0" t="n">
        <v>3</v>
      </c>
      <c r="M284" s="0" t="n">
        <v>6</v>
      </c>
      <c r="N284" s="0" t="n">
        <v>6</v>
      </c>
      <c r="O284" s="0" t="n">
        <v>0</v>
      </c>
      <c r="P284" s="0" t="n">
        <v>4</v>
      </c>
      <c r="Q284" s="0" t="n">
        <v>0</v>
      </c>
      <c r="R284" s="0" t="n">
        <v>4</v>
      </c>
      <c r="S284" s="0" t="n">
        <v>4</v>
      </c>
      <c r="T284" s="0" t="n">
        <v>0</v>
      </c>
      <c r="U284" s="0" t="n">
        <v>4</v>
      </c>
      <c r="V284" s="0" t="n">
        <v>0</v>
      </c>
      <c r="W284" s="0" t="n">
        <v>4</v>
      </c>
      <c r="X284" s="0" t="n">
        <v>4</v>
      </c>
      <c r="Y284" s="0" t="n">
        <v>12.6</v>
      </c>
      <c r="Z284" s="0" t="n">
        <v>68.325</v>
      </c>
      <c r="AA284" s="0" t="n">
        <v>617</v>
      </c>
      <c r="AB284" s="0" t="n">
        <v>0</v>
      </c>
      <c r="AC284" s="0" t="n">
        <v>18.02</v>
      </c>
      <c r="AD284" s="0" t="n">
        <v>0</v>
      </c>
      <c r="AE284" s="0" t="n">
        <v>7.6</v>
      </c>
      <c r="AF284" s="0" t="n">
        <v>0</v>
      </c>
      <c r="AG284" s="0" t="n">
        <v>8.3</v>
      </c>
      <c r="AH284" s="0" t="n">
        <v>8.3</v>
      </c>
      <c r="AI284" s="0" t="n">
        <v>14992000</v>
      </c>
      <c r="AJ284" s="0" t="n">
        <v>0</v>
      </c>
      <c r="AK284" s="0" t="n">
        <v>1215400</v>
      </c>
      <c r="AL284" s="0" t="n">
        <v>0</v>
      </c>
      <c r="AM284" s="0" t="n">
        <v>8286200</v>
      </c>
      <c r="AN284" s="0" t="n">
        <v>5489900</v>
      </c>
    </row>
    <row r="285" customFormat="false" ht="12" hidden="false" customHeight="false" outlineLevel="0" collapsed="false">
      <c r="A285" s="0" t="s">
        <v>762</v>
      </c>
      <c r="B285" s="0" t="s">
        <v>763</v>
      </c>
      <c r="C285" s="0" t="s">
        <v>764</v>
      </c>
      <c r="D285" s="0" t="n">
        <v>53553000</v>
      </c>
      <c r="E285" s="0" t="n">
        <v>55146000</v>
      </c>
      <c r="F285" s="4" t="n">
        <f aca="false">AVERAGE(D285:E285)</f>
        <v>54349500</v>
      </c>
      <c r="G285" s="5" t="n">
        <v>59882000</v>
      </c>
      <c r="H285" s="5" t="n">
        <v>64938000</v>
      </c>
      <c r="I285" s="5" t="n">
        <v>79883000</v>
      </c>
      <c r="J285" s="0" t="n">
        <f aca="false">AVERAGE(G285:I285)</f>
        <v>68234333.3333333</v>
      </c>
      <c r="K285" s="0" t="n">
        <f aca="false">J285/F285</f>
        <v>1.25547306476294</v>
      </c>
      <c r="L285" s="0" t="n">
        <v>8</v>
      </c>
      <c r="M285" s="0" t="n">
        <v>13</v>
      </c>
      <c r="N285" s="0" t="n">
        <v>13</v>
      </c>
      <c r="O285" s="0" t="n">
        <v>11</v>
      </c>
      <c r="P285" s="0" t="n">
        <v>8</v>
      </c>
      <c r="Q285" s="0" t="n">
        <v>9</v>
      </c>
      <c r="R285" s="0" t="n">
        <v>9</v>
      </c>
      <c r="S285" s="0" t="n">
        <v>9</v>
      </c>
      <c r="T285" s="0" t="n">
        <v>11</v>
      </c>
      <c r="U285" s="0" t="n">
        <v>8</v>
      </c>
      <c r="V285" s="0" t="n">
        <v>9</v>
      </c>
      <c r="W285" s="0" t="n">
        <v>9</v>
      </c>
      <c r="X285" s="0" t="n">
        <v>9</v>
      </c>
      <c r="Y285" s="0" t="n">
        <v>31.7</v>
      </c>
      <c r="Z285" s="0" t="n">
        <v>58.066</v>
      </c>
      <c r="AA285" s="0" t="n">
        <v>539</v>
      </c>
      <c r="AB285" s="0" t="n">
        <v>0</v>
      </c>
      <c r="AC285" s="0" t="n">
        <v>62.96</v>
      </c>
      <c r="AD285" s="0" t="n">
        <v>26.5</v>
      </c>
      <c r="AE285" s="0" t="n">
        <v>18.6</v>
      </c>
      <c r="AF285" s="0" t="n">
        <v>23.2</v>
      </c>
      <c r="AG285" s="0" t="n">
        <v>23.7</v>
      </c>
      <c r="AH285" s="0" t="n">
        <v>25.2</v>
      </c>
      <c r="AI285" s="0" t="n">
        <v>269070000</v>
      </c>
      <c r="AJ285" s="0" t="n">
        <v>71666000</v>
      </c>
      <c r="AK285" s="0" t="n">
        <v>17676000</v>
      </c>
      <c r="AL285" s="0" t="n">
        <v>39986000</v>
      </c>
      <c r="AM285" s="0" t="n">
        <v>54789000</v>
      </c>
      <c r="AN285" s="0" t="n">
        <v>84951000</v>
      </c>
    </row>
    <row r="286" customFormat="false" ht="12" hidden="false" customHeight="false" outlineLevel="0" collapsed="false">
      <c r="A286" s="0" t="s">
        <v>765</v>
      </c>
      <c r="B286" s="0" t="s">
        <v>766</v>
      </c>
      <c r="C286" s="0" t="s">
        <v>767</v>
      </c>
      <c r="D286" s="0" t="n">
        <v>39068000</v>
      </c>
      <c r="E286" s="0" t="n">
        <v>70588000</v>
      </c>
      <c r="F286" s="4" t="n">
        <f aca="false">AVERAGE(D286:E286)</f>
        <v>54828000</v>
      </c>
      <c r="G286" s="5" t="n">
        <v>53623000</v>
      </c>
      <c r="H286" s="5" t="n">
        <v>70007000</v>
      </c>
      <c r="I286" s="5" t="n">
        <v>83613000</v>
      </c>
      <c r="J286" s="0" t="n">
        <f aca="false">AVERAGE(G286:I286)</f>
        <v>69081000</v>
      </c>
      <c r="K286" s="0" t="n">
        <f aca="false">J286/F286</f>
        <v>1.25995841540819</v>
      </c>
      <c r="L286" s="0" t="n">
        <v>13</v>
      </c>
      <c r="M286" s="0" t="n">
        <v>17</v>
      </c>
      <c r="N286" s="0" t="n">
        <v>17</v>
      </c>
      <c r="O286" s="0" t="n">
        <v>8</v>
      </c>
      <c r="P286" s="0" t="n">
        <v>8</v>
      </c>
      <c r="Q286" s="0" t="n">
        <v>7</v>
      </c>
      <c r="R286" s="0" t="n">
        <v>13</v>
      </c>
      <c r="S286" s="0" t="n">
        <v>13</v>
      </c>
      <c r="T286" s="0" t="n">
        <v>8</v>
      </c>
      <c r="U286" s="0" t="n">
        <v>8</v>
      </c>
      <c r="V286" s="0" t="n">
        <v>7</v>
      </c>
      <c r="W286" s="0" t="n">
        <v>13</v>
      </c>
      <c r="X286" s="0" t="n">
        <v>13</v>
      </c>
      <c r="Y286" s="0" t="n">
        <v>24.1</v>
      </c>
      <c r="Z286" s="0" t="n">
        <v>100.14</v>
      </c>
      <c r="AA286" s="0" t="n">
        <v>908</v>
      </c>
      <c r="AB286" s="0" t="n">
        <v>0</v>
      </c>
      <c r="AC286" s="0" t="n">
        <v>54.978</v>
      </c>
      <c r="AD286" s="0" t="n">
        <v>11.7</v>
      </c>
      <c r="AE286" s="0" t="n">
        <v>11.2</v>
      </c>
      <c r="AF286" s="0" t="n">
        <v>8.9</v>
      </c>
      <c r="AG286" s="0" t="n">
        <v>17.4</v>
      </c>
      <c r="AH286" s="0" t="n">
        <v>20.2</v>
      </c>
      <c r="AI286" s="0" t="n">
        <v>267590000</v>
      </c>
      <c r="AJ286" s="0" t="n">
        <v>36472000</v>
      </c>
      <c r="AK286" s="0" t="n">
        <v>25548000</v>
      </c>
      <c r="AL286" s="0" t="n">
        <v>17489000</v>
      </c>
      <c r="AM286" s="0" t="n">
        <v>88119000</v>
      </c>
      <c r="AN286" s="0" t="n">
        <v>99959000</v>
      </c>
    </row>
    <row r="287" customFormat="false" ht="12" hidden="false" customHeight="false" outlineLevel="0" collapsed="false">
      <c r="A287" s="0" t="s">
        <v>768</v>
      </c>
      <c r="B287" s="0" t="s">
        <v>768</v>
      </c>
      <c r="C287" s="0" t="s">
        <v>769</v>
      </c>
      <c r="D287" s="0" t="n">
        <v>18220000</v>
      </c>
      <c r="E287" s="0" t="n">
        <v>24496000</v>
      </c>
      <c r="F287" s="4" t="n">
        <f aca="false">AVERAGE(D287:E287)</f>
        <v>21358000</v>
      </c>
      <c r="G287" s="5" t="n">
        <v>10708000</v>
      </c>
      <c r="H287" s="5" t="n">
        <v>42888000</v>
      </c>
      <c r="I287" s="5" t="n">
        <v>27283000</v>
      </c>
      <c r="J287" s="0" t="n">
        <f aca="false">AVERAGE(G287:I287)</f>
        <v>26959666.6666667</v>
      </c>
      <c r="K287" s="0" t="n">
        <f aca="false">J287/F287</f>
        <v>1.26227486968193</v>
      </c>
      <c r="L287" s="0" t="n">
        <v>2</v>
      </c>
      <c r="M287" s="0" t="n">
        <v>14</v>
      </c>
      <c r="N287" s="0" t="n">
        <v>14</v>
      </c>
      <c r="O287" s="0" t="n">
        <v>2</v>
      </c>
      <c r="P287" s="0" t="n">
        <v>4</v>
      </c>
      <c r="Q287" s="0" t="n">
        <v>3</v>
      </c>
      <c r="R287" s="0" t="n">
        <v>11</v>
      </c>
      <c r="S287" s="0" t="n">
        <v>9</v>
      </c>
      <c r="T287" s="0" t="n">
        <v>2</v>
      </c>
      <c r="U287" s="0" t="n">
        <v>4</v>
      </c>
      <c r="V287" s="0" t="n">
        <v>3</v>
      </c>
      <c r="W287" s="0" t="n">
        <v>11</v>
      </c>
      <c r="X287" s="0" t="n">
        <v>9</v>
      </c>
      <c r="Y287" s="0" t="n">
        <v>16.7</v>
      </c>
      <c r="Z287" s="0" t="n">
        <v>94.652</v>
      </c>
      <c r="AA287" s="0" t="n">
        <v>844</v>
      </c>
      <c r="AB287" s="0" t="n">
        <v>0</v>
      </c>
      <c r="AC287" s="0" t="n">
        <v>55.368</v>
      </c>
      <c r="AD287" s="0" t="n">
        <v>2.4</v>
      </c>
      <c r="AE287" s="0" t="n">
        <v>4.9</v>
      </c>
      <c r="AF287" s="0" t="n">
        <v>3.2</v>
      </c>
      <c r="AG287" s="0" t="n">
        <v>13.4</v>
      </c>
      <c r="AH287" s="0" t="n">
        <v>12.9</v>
      </c>
      <c r="AI287" s="0" t="n">
        <v>112670000</v>
      </c>
      <c r="AJ287" s="0" t="n">
        <v>13845000</v>
      </c>
      <c r="AK287" s="0" t="n">
        <v>6863900</v>
      </c>
      <c r="AL287" s="0" t="n">
        <v>4780000</v>
      </c>
      <c r="AM287" s="0" t="n">
        <v>52370000</v>
      </c>
      <c r="AN287" s="0" t="n">
        <v>34816000</v>
      </c>
    </row>
    <row r="288" customFormat="false" ht="12" hidden="false" customHeight="false" outlineLevel="0" collapsed="false">
      <c r="A288" s="0" t="s">
        <v>770</v>
      </c>
      <c r="B288" s="0" t="s">
        <v>771</v>
      </c>
      <c r="C288" s="0" t="s">
        <v>772</v>
      </c>
      <c r="D288" s="0" t="n">
        <v>78244000</v>
      </c>
      <c r="E288" s="0" t="n">
        <v>141840000</v>
      </c>
      <c r="F288" s="4" t="n">
        <f aca="false">AVERAGE(D288:E288)</f>
        <v>110042000</v>
      </c>
      <c r="G288" s="5" t="n">
        <v>101110000</v>
      </c>
      <c r="H288" s="5" t="n">
        <v>148270000</v>
      </c>
      <c r="I288" s="5" t="n">
        <v>168400000</v>
      </c>
      <c r="J288" s="0" t="n">
        <f aca="false">AVERAGE(G288:I288)</f>
        <v>139260000</v>
      </c>
      <c r="K288" s="0" t="n">
        <f aca="false">J288/F288</f>
        <v>1.26551680267534</v>
      </c>
      <c r="L288" s="0" t="n">
        <v>10</v>
      </c>
      <c r="M288" s="0" t="n">
        <v>31</v>
      </c>
      <c r="N288" s="0" t="n">
        <v>31</v>
      </c>
      <c r="O288" s="0" t="n">
        <v>16</v>
      </c>
      <c r="P288" s="0" t="n">
        <v>20</v>
      </c>
      <c r="Q288" s="0" t="n">
        <v>14</v>
      </c>
      <c r="R288" s="0" t="n">
        <v>19</v>
      </c>
      <c r="S288" s="0" t="n">
        <v>23</v>
      </c>
      <c r="T288" s="0" t="n">
        <v>16</v>
      </c>
      <c r="U288" s="0" t="n">
        <v>20</v>
      </c>
      <c r="V288" s="0" t="n">
        <v>14</v>
      </c>
      <c r="W288" s="0" t="n">
        <v>19</v>
      </c>
      <c r="X288" s="0" t="n">
        <v>23</v>
      </c>
      <c r="Y288" s="0" t="n">
        <v>40.6</v>
      </c>
      <c r="Z288" s="0" t="n">
        <v>96.719</v>
      </c>
      <c r="AA288" s="0" t="n">
        <v>862</v>
      </c>
      <c r="AB288" s="0" t="n">
        <v>0</v>
      </c>
      <c r="AC288" s="0" t="n">
        <v>165.47</v>
      </c>
      <c r="AD288" s="0" t="n">
        <v>23.2</v>
      </c>
      <c r="AE288" s="0" t="n">
        <v>29.5</v>
      </c>
      <c r="AF288" s="0" t="n">
        <v>21.5</v>
      </c>
      <c r="AG288" s="0" t="n">
        <v>25.1</v>
      </c>
      <c r="AH288" s="0" t="n">
        <v>35.6</v>
      </c>
      <c r="AI288" s="0" t="n">
        <v>531600000</v>
      </c>
      <c r="AJ288" s="0" t="n">
        <v>91949000</v>
      </c>
      <c r="AK288" s="0" t="n">
        <v>55908000</v>
      </c>
      <c r="AL288" s="0" t="n">
        <v>48832000</v>
      </c>
      <c r="AM288" s="0" t="n">
        <v>143860000</v>
      </c>
      <c r="AN288" s="0" t="n">
        <v>191050000</v>
      </c>
    </row>
    <row r="289" customFormat="false" ht="12" hidden="false" customHeight="false" outlineLevel="0" collapsed="false">
      <c r="A289" s="0" t="s">
        <v>773</v>
      </c>
      <c r="B289" s="0" t="s">
        <v>774</v>
      </c>
      <c r="C289" s="0" t="s">
        <v>775</v>
      </c>
      <c r="D289" s="0" t="n">
        <v>918920000</v>
      </c>
      <c r="E289" s="0" t="n">
        <v>280050000</v>
      </c>
      <c r="F289" s="4" t="n">
        <f aca="false">AVERAGE(D289:E289)</f>
        <v>599485000</v>
      </c>
      <c r="G289" s="5" t="n">
        <v>1236700000</v>
      </c>
      <c r="H289" s="5" t="n">
        <v>676080000</v>
      </c>
      <c r="I289" s="5" t="n">
        <v>365560000</v>
      </c>
      <c r="J289" s="0" t="n">
        <f aca="false">AVERAGE(G289:I289)</f>
        <v>759446666.666667</v>
      </c>
      <c r="K289" s="0" t="n">
        <f aca="false">J289/F289</f>
        <v>1.26683180841333</v>
      </c>
      <c r="L289" s="0" t="n">
        <v>13</v>
      </c>
      <c r="M289" s="0" t="n">
        <v>46</v>
      </c>
      <c r="N289" s="0" t="n">
        <v>36</v>
      </c>
      <c r="O289" s="0" t="n">
        <v>38</v>
      </c>
      <c r="P289" s="0" t="n">
        <v>18</v>
      </c>
      <c r="Q289" s="0" t="n">
        <v>41</v>
      </c>
      <c r="R289" s="0" t="n">
        <v>32</v>
      </c>
      <c r="S289" s="0" t="n">
        <v>24</v>
      </c>
      <c r="T289" s="0" t="n">
        <v>29</v>
      </c>
      <c r="U289" s="0" t="n">
        <v>15</v>
      </c>
      <c r="V289" s="0" t="n">
        <v>32</v>
      </c>
      <c r="W289" s="0" t="n">
        <v>23</v>
      </c>
      <c r="X289" s="0" t="n">
        <v>18</v>
      </c>
      <c r="Y289" s="0" t="n">
        <v>55.9</v>
      </c>
      <c r="Z289" s="0" t="n">
        <v>69.289</v>
      </c>
      <c r="AA289" s="0" t="n">
        <v>614</v>
      </c>
      <c r="AB289" s="0" t="n">
        <v>0</v>
      </c>
      <c r="AC289" s="0" t="n">
        <v>218.21</v>
      </c>
      <c r="AD289" s="0" t="n">
        <v>53.4</v>
      </c>
      <c r="AE289" s="0" t="n">
        <v>22</v>
      </c>
      <c r="AF289" s="0" t="n">
        <v>49.8</v>
      </c>
      <c r="AG289" s="0" t="n">
        <v>47.2</v>
      </c>
      <c r="AH289" s="0" t="n">
        <v>36</v>
      </c>
      <c r="AI289" s="0" t="n">
        <v>3053100000</v>
      </c>
      <c r="AJ289" s="0" t="n">
        <v>1046400000</v>
      </c>
      <c r="AK289" s="0" t="n">
        <v>72151000</v>
      </c>
      <c r="AL289" s="0" t="n">
        <v>787100000</v>
      </c>
      <c r="AM289" s="0" t="n">
        <v>795090000</v>
      </c>
      <c r="AN289" s="0" t="n">
        <v>352350000</v>
      </c>
    </row>
    <row r="290" customFormat="false" ht="12" hidden="false" customHeight="false" outlineLevel="0" collapsed="false">
      <c r="A290" s="0" t="s">
        <v>776</v>
      </c>
      <c r="B290" s="0" t="s">
        <v>777</v>
      </c>
      <c r="C290" s="0" t="s">
        <v>778</v>
      </c>
      <c r="D290" s="0" t="n">
        <v>1079600000</v>
      </c>
      <c r="E290" s="0" t="n">
        <v>716770000</v>
      </c>
      <c r="F290" s="4" t="n">
        <f aca="false">AVERAGE(D290:E290)</f>
        <v>898185000</v>
      </c>
      <c r="G290" s="5" t="n">
        <v>1331200000</v>
      </c>
      <c r="H290" s="5" t="n">
        <v>1065100000</v>
      </c>
      <c r="I290" s="5" t="n">
        <v>1020200000</v>
      </c>
      <c r="J290" s="0" t="n">
        <f aca="false">AVERAGE(G290:I290)</f>
        <v>1138833333.33333</v>
      </c>
      <c r="K290" s="0" t="n">
        <f aca="false">J290/F290</f>
        <v>1.26792735720741</v>
      </c>
      <c r="L290" s="0" t="n">
        <v>8</v>
      </c>
      <c r="M290" s="0" t="n">
        <v>31</v>
      </c>
      <c r="N290" s="0" t="n">
        <v>17</v>
      </c>
      <c r="O290" s="0" t="n">
        <v>22</v>
      </c>
      <c r="P290" s="0" t="n">
        <v>23</v>
      </c>
      <c r="Q290" s="0" t="n">
        <v>20</v>
      </c>
      <c r="R290" s="0" t="n">
        <v>22</v>
      </c>
      <c r="S290" s="0" t="n">
        <v>21</v>
      </c>
      <c r="T290" s="0" t="n">
        <v>12</v>
      </c>
      <c r="U290" s="0" t="n">
        <v>12</v>
      </c>
      <c r="V290" s="0" t="n">
        <v>9</v>
      </c>
      <c r="W290" s="0" t="n">
        <v>10</v>
      </c>
      <c r="X290" s="0" t="n">
        <v>11</v>
      </c>
      <c r="Y290" s="0" t="n">
        <v>63.4</v>
      </c>
      <c r="Z290" s="0" t="n">
        <v>50.113</v>
      </c>
      <c r="AA290" s="0" t="n">
        <v>462</v>
      </c>
      <c r="AB290" s="0" t="n">
        <v>0</v>
      </c>
      <c r="AC290" s="0" t="n">
        <v>168.43</v>
      </c>
      <c r="AD290" s="0" t="n">
        <v>43.1</v>
      </c>
      <c r="AE290" s="0" t="n">
        <v>33.5</v>
      </c>
      <c r="AF290" s="0" t="n">
        <v>40</v>
      </c>
      <c r="AG290" s="0" t="n">
        <v>53.7</v>
      </c>
      <c r="AH290" s="0" t="n">
        <v>53.9</v>
      </c>
      <c r="AI290" s="0" t="n">
        <v>4720400000</v>
      </c>
      <c r="AJ290" s="0" t="n">
        <v>1171700000</v>
      </c>
      <c r="AK290" s="0" t="n">
        <v>348980000</v>
      </c>
      <c r="AL290" s="0" t="n">
        <v>921370000</v>
      </c>
      <c r="AM290" s="0" t="n">
        <v>1172400000</v>
      </c>
      <c r="AN290" s="0" t="n">
        <v>1105900000</v>
      </c>
    </row>
    <row r="291" customFormat="false" ht="12" hidden="false" customHeight="false" outlineLevel="0" collapsed="false">
      <c r="A291" s="0" t="s">
        <v>779</v>
      </c>
      <c r="B291" s="0" t="s">
        <v>779</v>
      </c>
      <c r="C291" s="0" t="s">
        <v>780</v>
      </c>
      <c r="D291" s="0" t="n">
        <v>7103600</v>
      </c>
      <c r="E291" s="0" t="n">
        <v>0</v>
      </c>
      <c r="F291" s="4" t="n">
        <f aca="false">AVERAGE(D291:E291)</f>
        <v>3551800</v>
      </c>
      <c r="G291" s="5" t="n">
        <v>6335000</v>
      </c>
      <c r="H291" s="5" t="n">
        <v>0</v>
      </c>
      <c r="I291" s="5" t="n">
        <v>7175900</v>
      </c>
      <c r="J291" s="0" t="n">
        <f aca="false">AVERAGE(G291:I291)</f>
        <v>4503633.33333333</v>
      </c>
      <c r="K291" s="0" t="n">
        <f aca="false">J291/F291</f>
        <v>1.26798618540834</v>
      </c>
      <c r="L291" s="0" t="n">
        <v>2</v>
      </c>
      <c r="M291" s="0" t="n">
        <v>4</v>
      </c>
      <c r="N291" s="0" t="n">
        <v>4</v>
      </c>
      <c r="O291" s="0" t="n">
        <v>4</v>
      </c>
      <c r="P291" s="0" t="n">
        <v>1</v>
      </c>
      <c r="Q291" s="0" t="n">
        <v>3</v>
      </c>
      <c r="R291" s="0" t="n">
        <v>0</v>
      </c>
      <c r="S291" s="0" t="n">
        <v>2</v>
      </c>
      <c r="T291" s="0" t="n">
        <v>4</v>
      </c>
      <c r="U291" s="0" t="n">
        <v>1</v>
      </c>
      <c r="V291" s="0" t="n">
        <v>3</v>
      </c>
      <c r="W291" s="0" t="n">
        <v>0</v>
      </c>
      <c r="X291" s="0" t="n">
        <v>2</v>
      </c>
      <c r="Y291" s="0" t="n">
        <v>20.5</v>
      </c>
      <c r="Z291" s="0" t="n">
        <v>25.147</v>
      </c>
      <c r="AA291" s="0" t="n">
        <v>224</v>
      </c>
      <c r="AB291" s="0" t="n">
        <v>0</v>
      </c>
      <c r="AC291" s="0" t="n">
        <v>13.964</v>
      </c>
      <c r="AD291" s="0" t="n">
        <v>20.5</v>
      </c>
      <c r="AE291" s="0" t="n">
        <v>4</v>
      </c>
      <c r="AF291" s="0" t="n">
        <v>14.3</v>
      </c>
      <c r="AG291" s="0" t="n">
        <v>0</v>
      </c>
      <c r="AH291" s="0" t="n">
        <v>10.3</v>
      </c>
      <c r="AI291" s="0" t="n">
        <v>44681000</v>
      </c>
      <c r="AJ291" s="0" t="n">
        <v>15518000</v>
      </c>
      <c r="AK291" s="0" t="n">
        <v>1047400</v>
      </c>
      <c r="AL291" s="0" t="n">
        <v>24594000</v>
      </c>
      <c r="AM291" s="0" t="n">
        <v>0</v>
      </c>
      <c r="AN291" s="0" t="n">
        <v>3521300</v>
      </c>
    </row>
    <row r="292" customFormat="false" ht="12" hidden="false" customHeight="false" outlineLevel="0" collapsed="false">
      <c r="A292" s="0" t="s">
        <v>781</v>
      </c>
      <c r="B292" s="0" t="s">
        <v>781</v>
      </c>
      <c r="C292" s="0" t="s">
        <v>782</v>
      </c>
      <c r="D292" s="0" t="n">
        <v>279020000</v>
      </c>
      <c r="E292" s="0" t="n">
        <v>64899000</v>
      </c>
      <c r="F292" s="4" t="n">
        <f aca="false">AVERAGE(D292:E292)</f>
        <v>171959500</v>
      </c>
      <c r="G292" s="5" t="n">
        <v>397460000</v>
      </c>
      <c r="H292" s="5" t="n">
        <v>138610000</v>
      </c>
      <c r="I292" s="5" t="n">
        <v>118480000</v>
      </c>
      <c r="J292" s="0" t="n">
        <f aca="false">AVERAGE(G292:I292)</f>
        <v>218183333.333333</v>
      </c>
      <c r="K292" s="0" t="n">
        <f aca="false">J292/F292</f>
        <v>1.26880651161078</v>
      </c>
      <c r="L292" s="0" t="n">
        <v>2</v>
      </c>
      <c r="M292" s="0" t="n">
        <v>18</v>
      </c>
      <c r="N292" s="0" t="n">
        <v>18</v>
      </c>
      <c r="O292" s="0" t="n">
        <v>16</v>
      </c>
      <c r="P292" s="0" t="n">
        <v>6</v>
      </c>
      <c r="Q292" s="0" t="n">
        <v>15</v>
      </c>
      <c r="R292" s="0" t="n">
        <v>10</v>
      </c>
      <c r="S292" s="0" t="n">
        <v>11</v>
      </c>
      <c r="T292" s="0" t="n">
        <v>16</v>
      </c>
      <c r="U292" s="0" t="n">
        <v>6</v>
      </c>
      <c r="V292" s="0" t="n">
        <v>15</v>
      </c>
      <c r="W292" s="0" t="n">
        <v>10</v>
      </c>
      <c r="X292" s="0" t="n">
        <v>11</v>
      </c>
      <c r="Y292" s="0" t="n">
        <v>51.8</v>
      </c>
      <c r="Z292" s="0" t="n">
        <v>43.01</v>
      </c>
      <c r="AA292" s="0" t="n">
        <v>390</v>
      </c>
      <c r="AB292" s="0" t="n">
        <v>0</v>
      </c>
      <c r="AC292" s="0" t="n">
        <v>103.12</v>
      </c>
      <c r="AD292" s="0" t="n">
        <v>51.5</v>
      </c>
      <c r="AE292" s="0" t="n">
        <v>21.3</v>
      </c>
      <c r="AF292" s="0" t="n">
        <v>51.5</v>
      </c>
      <c r="AG292" s="0" t="n">
        <v>35.9</v>
      </c>
      <c r="AH292" s="0" t="n">
        <v>32.1</v>
      </c>
      <c r="AI292" s="0" t="n">
        <v>818200000</v>
      </c>
      <c r="AJ292" s="0" t="n">
        <v>277710000</v>
      </c>
      <c r="AK292" s="0" t="n">
        <v>25232000</v>
      </c>
      <c r="AL292" s="0" t="n">
        <v>281610000</v>
      </c>
      <c r="AM292" s="0" t="n">
        <v>145080000</v>
      </c>
      <c r="AN292" s="0" t="n">
        <v>88577000</v>
      </c>
    </row>
    <row r="293" customFormat="false" ht="12" hidden="false" customHeight="false" outlineLevel="0" collapsed="false">
      <c r="A293" s="0" t="s">
        <v>783</v>
      </c>
      <c r="B293" s="0" t="s">
        <v>784</v>
      </c>
      <c r="C293" s="0" t="s">
        <v>785</v>
      </c>
      <c r="D293" s="0" t="n">
        <v>13836000</v>
      </c>
      <c r="E293" s="0" t="n">
        <v>7828700</v>
      </c>
      <c r="F293" s="4" t="n">
        <f aca="false">AVERAGE(D293:E293)</f>
        <v>10832350</v>
      </c>
      <c r="G293" s="5" t="n">
        <v>5210000</v>
      </c>
      <c r="H293" s="5" t="n">
        <v>18612000</v>
      </c>
      <c r="I293" s="5" t="n">
        <v>17415000</v>
      </c>
      <c r="J293" s="0" t="n">
        <f aca="false">AVERAGE(G293:I293)</f>
        <v>13745666.6666667</v>
      </c>
      <c r="K293" s="0" t="n">
        <f aca="false">J293/F293</f>
        <v>1.26894595047858</v>
      </c>
      <c r="L293" s="0" t="n">
        <v>6</v>
      </c>
      <c r="M293" s="0" t="n">
        <v>9</v>
      </c>
      <c r="N293" s="0" t="n">
        <v>9</v>
      </c>
      <c r="O293" s="0" t="n">
        <v>9</v>
      </c>
      <c r="P293" s="0" t="n">
        <v>3</v>
      </c>
      <c r="Q293" s="0" t="n">
        <v>3</v>
      </c>
      <c r="R293" s="0" t="n">
        <v>5</v>
      </c>
      <c r="S293" s="0" t="n">
        <v>4</v>
      </c>
      <c r="T293" s="0" t="n">
        <v>9</v>
      </c>
      <c r="U293" s="0" t="n">
        <v>3</v>
      </c>
      <c r="V293" s="0" t="n">
        <v>3</v>
      </c>
      <c r="W293" s="0" t="n">
        <v>5</v>
      </c>
      <c r="X293" s="0" t="n">
        <v>4</v>
      </c>
      <c r="Y293" s="0" t="n">
        <v>15.5</v>
      </c>
      <c r="Z293" s="0" t="n">
        <v>64.417</v>
      </c>
      <c r="AA293" s="0" t="n">
        <v>561</v>
      </c>
      <c r="AB293" s="0" t="n">
        <v>0</v>
      </c>
      <c r="AC293" s="0" t="n">
        <v>23.351</v>
      </c>
      <c r="AD293" s="0" t="n">
        <v>15.5</v>
      </c>
      <c r="AE293" s="0" t="n">
        <v>6.6</v>
      </c>
      <c r="AF293" s="0" t="n">
        <v>4.6</v>
      </c>
      <c r="AG293" s="0" t="n">
        <v>10.3</v>
      </c>
      <c r="AH293" s="0" t="n">
        <v>8</v>
      </c>
      <c r="AI293" s="0" t="n">
        <v>64315000</v>
      </c>
      <c r="AJ293" s="0" t="n">
        <v>24793000</v>
      </c>
      <c r="AK293" s="0" t="n">
        <v>2095400</v>
      </c>
      <c r="AL293" s="0" t="n">
        <v>1229600</v>
      </c>
      <c r="AM293" s="0" t="n">
        <v>16563000</v>
      </c>
      <c r="AN293" s="0" t="n">
        <v>19634000</v>
      </c>
    </row>
    <row r="294" customFormat="false" ht="12" hidden="false" customHeight="false" outlineLevel="0" collapsed="false">
      <c r="A294" s="0" t="s">
        <v>786</v>
      </c>
      <c r="B294" s="0" t="s">
        <v>787</v>
      </c>
      <c r="C294" s="0" t="s">
        <v>788</v>
      </c>
      <c r="D294" s="0" t="n">
        <v>1418000</v>
      </c>
      <c r="E294" s="0" t="n">
        <v>3180800</v>
      </c>
      <c r="F294" s="4" t="n">
        <f aca="false">AVERAGE(D294:E294)</f>
        <v>2299400</v>
      </c>
      <c r="G294" s="5" t="n">
        <v>2115500</v>
      </c>
      <c r="H294" s="5" t="n">
        <v>4764800</v>
      </c>
      <c r="I294" s="5" t="n">
        <v>1883700</v>
      </c>
      <c r="J294" s="0" t="n">
        <f aca="false">AVERAGE(G294:I294)</f>
        <v>2921333.33333333</v>
      </c>
      <c r="K294" s="0" t="n">
        <f aca="false">J294/F294</f>
        <v>1.27047635615088</v>
      </c>
      <c r="L294" s="0" t="n">
        <v>2</v>
      </c>
      <c r="M294" s="0" t="n">
        <v>5</v>
      </c>
      <c r="N294" s="0" t="n">
        <v>5</v>
      </c>
      <c r="O294" s="0" t="n">
        <v>2</v>
      </c>
      <c r="P294" s="0" t="n">
        <v>4</v>
      </c>
      <c r="Q294" s="0" t="n">
        <v>2</v>
      </c>
      <c r="R294" s="0" t="n">
        <v>4</v>
      </c>
      <c r="S294" s="0" t="n">
        <v>2</v>
      </c>
      <c r="T294" s="0" t="n">
        <v>2</v>
      </c>
      <c r="U294" s="0" t="n">
        <v>4</v>
      </c>
      <c r="V294" s="0" t="n">
        <v>2</v>
      </c>
      <c r="W294" s="0" t="n">
        <v>4</v>
      </c>
      <c r="X294" s="0" t="n">
        <v>2</v>
      </c>
      <c r="Y294" s="0" t="n">
        <v>10.5</v>
      </c>
      <c r="Z294" s="0" t="n">
        <v>84.921</v>
      </c>
      <c r="AA294" s="0" t="n">
        <v>741</v>
      </c>
      <c r="AB294" s="0" t="n">
        <v>0</v>
      </c>
      <c r="AC294" s="0" t="n">
        <v>16.306</v>
      </c>
      <c r="AD294" s="0" t="n">
        <v>4.7</v>
      </c>
      <c r="AE294" s="0" t="n">
        <v>8.4</v>
      </c>
      <c r="AF294" s="0" t="n">
        <v>4</v>
      </c>
      <c r="AG294" s="0" t="n">
        <v>8.6</v>
      </c>
      <c r="AH294" s="0" t="n">
        <v>3.9</v>
      </c>
      <c r="AI294" s="0" t="n">
        <v>9186900</v>
      </c>
      <c r="AJ294" s="0" t="n">
        <v>1031900</v>
      </c>
      <c r="AK294" s="0" t="n">
        <v>1716900</v>
      </c>
      <c r="AL294" s="0" t="n">
        <v>1484000</v>
      </c>
      <c r="AM294" s="0" t="n">
        <v>4291600</v>
      </c>
      <c r="AN294" s="0" t="n">
        <v>662540</v>
      </c>
    </row>
    <row r="295" customFormat="false" ht="12" hidden="false" customHeight="false" outlineLevel="0" collapsed="false">
      <c r="A295" s="0" t="s">
        <v>789</v>
      </c>
      <c r="B295" s="0" t="s">
        <v>789</v>
      </c>
      <c r="C295" s="0" t="s">
        <v>790</v>
      </c>
      <c r="D295" s="0" t="n">
        <v>1007400</v>
      </c>
      <c r="E295" s="0" t="n">
        <v>0</v>
      </c>
      <c r="F295" s="4" t="n">
        <f aca="false">AVERAGE(D295:E295)</f>
        <v>503700</v>
      </c>
      <c r="G295" s="5" t="n">
        <v>1398200</v>
      </c>
      <c r="H295" s="5" t="n">
        <v>0</v>
      </c>
      <c r="I295" s="5" t="n">
        <v>527700</v>
      </c>
      <c r="J295" s="0" t="n">
        <f aca="false">AVERAGE(G295:I295)</f>
        <v>641966.666666667</v>
      </c>
      <c r="K295" s="0" t="n">
        <f aca="false">J295/F295</f>
        <v>1.27450201839719</v>
      </c>
      <c r="L295" s="0" t="n">
        <v>7</v>
      </c>
      <c r="M295" s="0" t="n">
        <v>4</v>
      </c>
      <c r="N295" s="0" t="n">
        <v>4</v>
      </c>
      <c r="O295" s="0" t="n">
        <v>2</v>
      </c>
      <c r="P295" s="0" t="n">
        <v>2</v>
      </c>
      <c r="Q295" s="0" t="n">
        <v>2</v>
      </c>
      <c r="R295" s="0" t="n">
        <v>2</v>
      </c>
      <c r="S295" s="0" t="n">
        <v>4</v>
      </c>
      <c r="T295" s="0" t="n">
        <v>2</v>
      </c>
      <c r="U295" s="0" t="n">
        <v>2</v>
      </c>
      <c r="V295" s="0" t="n">
        <v>2</v>
      </c>
      <c r="W295" s="0" t="n">
        <v>2</v>
      </c>
      <c r="X295" s="0" t="n">
        <v>4</v>
      </c>
      <c r="Y295" s="0" t="n">
        <v>13.5</v>
      </c>
      <c r="Z295" s="0" t="n">
        <v>31.908</v>
      </c>
      <c r="AA295" s="0" t="n">
        <v>282</v>
      </c>
      <c r="AB295" s="0" t="n">
        <v>0</v>
      </c>
      <c r="AC295" s="0" t="n">
        <v>13.9</v>
      </c>
      <c r="AD295" s="0" t="n">
        <v>8.9</v>
      </c>
      <c r="AE295" s="0" t="n">
        <v>8.2</v>
      </c>
      <c r="AF295" s="0" t="n">
        <v>8.9</v>
      </c>
      <c r="AG295" s="0" t="n">
        <v>8.9</v>
      </c>
      <c r="AH295" s="0" t="n">
        <v>13.5</v>
      </c>
      <c r="AI295" s="0" t="n">
        <v>4861800</v>
      </c>
      <c r="AJ295" s="0" t="n">
        <v>672160</v>
      </c>
      <c r="AK295" s="0" t="n">
        <v>1681700</v>
      </c>
      <c r="AL295" s="0" t="n">
        <v>583610</v>
      </c>
      <c r="AM295" s="0" t="n">
        <v>456070</v>
      </c>
      <c r="AN295" s="0" t="n">
        <v>1468200</v>
      </c>
    </row>
    <row r="296" customFormat="false" ht="12" hidden="false" customHeight="false" outlineLevel="0" collapsed="false">
      <c r="A296" s="0" t="s">
        <v>791</v>
      </c>
      <c r="B296" s="0" t="s">
        <v>792</v>
      </c>
      <c r="C296" s="0" t="s">
        <v>793</v>
      </c>
      <c r="D296" s="0" t="n">
        <v>0</v>
      </c>
      <c r="E296" s="0" t="n">
        <v>9052100</v>
      </c>
      <c r="F296" s="4" t="n">
        <f aca="false">AVERAGE(D296:E296)</f>
        <v>4526050</v>
      </c>
      <c r="G296" s="5" t="n">
        <v>0</v>
      </c>
      <c r="H296" s="5" t="n">
        <v>6084300</v>
      </c>
      <c r="I296" s="5" t="n">
        <v>11348000</v>
      </c>
      <c r="J296" s="0" t="n">
        <f aca="false">AVERAGE(G296:I296)</f>
        <v>5810766.66666667</v>
      </c>
      <c r="K296" s="0" t="n">
        <f aca="false">J296/F296</f>
        <v>1.28384941983996</v>
      </c>
      <c r="L296" s="0" t="n">
        <v>7</v>
      </c>
      <c r="M296" s="0" t="n">
        <v>7</v>
      </c>
      <c r="N296" s="0" t="n">
        <v>7</v>
      </c>
      <c r="O296" s="0" t="n">
        <v>0</v>
      </c>
      <c r="P296" s="0" t="n">
        <v>3</v>
      </c>
      <c r="Q296" s="0" t="n">
        <v>0</v>
      </c>
      <c r="R296" s="0" t="n">
        <v>2</v>
      </c>
      <c r="S296" s="0" t="n">
        <v>6</v>
      </c>
      <c r="T296" s="0" t="n">
        <v>0</v>
      </c>
      <c r="U296" s="0" t="n">
        <v>3</v>
      </c>
      <c r="V296" s="0" t="n">
        <v>0</v>
      </c>
      <c r="W296" s="0" t="n">
        <v>2</v>
      </c>
      <c r="X296" s="0" t="n">
        <v>6</v>
      </c>
      <c r="Y296" s="0" t="n">
        <v>13.5</v>
      </c>
      <c r="Z296" s="0" t="n">
        <v>72.604</v>
      </c>
      <c r="AA296" s="0" t="n">
        <v>651</v>
      </c>
      <c r="AB296" s="0" t="n">
        <v>0</v>
      </c>
      <c r="AC296" s="0" t="n">
        <v>22.548</v>
      </c>
      <c r="AD296" s="0" t="n">
        <v>0</v>
      </c>
      <c r="AE296" s="0" t="n">
        <v>5.1</v>
      </c>
      <c r="AF296" s="0" t="n">
        <v>0</v>
      </c>
      <c r="AG296" s="0" t="n">
        <v>4.5</v>
      </c>
      <c r="AH296" s="0" t="n">
        <v>11.4</v>
      </c>
      <c r="AI296" s="0" t="n">
        <v>20083000</v>
      </c>
      <c r="AJ296" s="0" t="n">
        <v>0</v>
      </c>
      <c r="AK296" s="0" t="n">
        <v>4125100</v>
      </c>
      <c r="AL296" s="0" t="n">
        <v>0</v>
      </c>
      <c r="AM296" s="0" t="n">
        <v>2041800</v>
      </c>
      <c r="AN296" s="0" t="n">
        <v>13916000</v>
      </c>
    </row>
    <row r="297" customFormat="false" ht="12" hidden="false" customHeight="false" outlineLevel="0" collapsed="false">
      <c r="A297" s="0" t="s">
        <v>794</v>
      </c>
      <c r="B297" s="0" t="s">
        <v>794</v>
      </c>
      <c r="C297" s="0" t="s">
        <v>795</v>
      </c>
      <c r="D297" s="0" t="n">
        <v>27214000</v>
      </c>
      <c r="E297" s="0" t="n">
        <v>8652800</v>
      </c>
      <c r="F297" s="4" t="n">
        <f aca="false">AVERAGE(D297:E297)</f>
        <v>17933400</v>
      </c>
      <c r="G297" s="5" t="n">
        <v>31233000</v>
      </c>
      <c r="H297" s="5" t="n">
        <v>22728000</v>
      </c>
      <c r="I297" s="5" t="n">
        <v>15590000</v>
      </c>
      <c r="J297" s="0" t="n">
        <f aca="false">AVERAGE(G297:I297)</f>
        <v>23183666.6666667</v>
      </c>
      <c r="K297" s="0" t="n">
        <f aca="false">J297/F297</f>
        <v>1.29276471091186</v>
      </c>
      <c r="L297" s="0" t="n">
        <v>2</v>
      </c>
      <c r="M297" s="0" t="n">
        <v>12</v>
      </c>
      <c r="N297" s="0" t="n">
        <v>12</v>
      </c>
      <c r="O297" s="0" t="n">
        <v>9</v>
      </c>
      <c r="P297" s="0" t="n">
        <v>4</v>
      </c>
      <c r="Q297" s="0" t="n">
        <v>11</v>
      </c>
      <c r="R297" s="0" t="n">
        <v>7</v>
      </c>
      <c r="S297" s="0" t="n">
        <v>5</v>
      </c>
      <c r="T297" s="0" t="n">
        <v>9</v>
      </c>
      <c r="U297" s="0" t="n">
        <v>4</v>
      </c>
      <c r="V297" s="0" t="n">
        <v>11</v>
      </c>
      <c r="W297" s="0" t="n">
        <v>7</v>
      </c>
      <c r="X297" s="0" t="n">
        <v>5</v>
      </c>
      <c r="Y297" s="0" t="n">
        <v>26.7</v>
      </c>
      <c r="Z297" s="0" t="n">
        <v>77.065</v>
      </c>
      <c r="AA297" s="0" t="n">
        <v>701</v>
      </c>
      <c r="AB297" s="0" t="n">
        <v>0</v>
      </c>
      <c r="AC297" s="0" t="n">
        <v>42.053</v>
      </c>
      <c r="AD297" s="0" t="n">
        <v>22.1</v>
      </c>
      <c r="AE297" s="0" t="n">
        <v>10.8</v>
      </c>
      <c r="AF297" s="0" t="n">
        <v>22.5</v>
      </c>
      <c r="AG297" s="0" t="n">
        <v>19</v>
      </c>
      <c r="AH297" s="0" t="n">
        <v>14.6</v>
      </c>
      <c r="AI297" s="0" t="n">
        <v>87829000</v>
      </c>
      <c r="AJ297" s="0" t="n">
        <v>34346000</v>
      </c>
      <c r="AK297" s="0" t="n">
        <v>2109500</v>
      </c>
      <c r="AL297" s="0" t="n">
        <v>25339000</v>
      </c>
      <c r="AM297" s="0" t="n">
        <v>19273000</v>
      </c>
      <c r="AN297" s="0" t="n">
        <v>6760400</v>
      </c>
    </row>
    <row r="298" customFormat="false" ht="12" hidden="false" customHeight="false" outlineLevel="0" collapsed="false">
      <c r="A298" s="0" t="s">
        <v>796</v>
      </c>
      <c r="B298" s="0" t="s">
        <v>797</v>
      </c>
      <c r="C298" s="0" t="s">
        <v>798</v>
      </c>
      <c r="D298" s="0" t="n">
        <v>60207000</v>
      </c>
      <c r="E298" s="0" t="n">
        <v>57214000</v>
      </c>
      <c r="F298" s="4" t="n">
        <f aca="false">AVERAGE(D298:E298)</f>
        <v>58710500</v>
      </c>
      <c r="G298" s="5" t="n">
        <v>80609000</v>
      </c>
      <c r="H298" s="5" t="n">
        <v>92910000</v>
      </c>
      <c r="I298" s="5" t="n">
        <v>55006000</v>
      </c>
      <c r="J298" s="0" t="n">
        <f aca="false">AVERAGE(G298:I298)</f>
        <v>76175000</v>
      </c>
      <c r="K298" s="0" t="n">
        <f aca="false">J298/F298</f>
        <v>1.29746808492518</v>
      </c>
      <c r="L298" s="0" t="n">
        <v>18</v>
      </c>
      <c r="M298" s="0" t="n">
        <v>13</v>
      </c>
      <c r="N298" s="0" t="n">
        <v>10</v>
      </c>
      <c r="O298" s="0" t="n">
        <v>6</v>
      </c>
      <c r="P298" s="0" t="n">
        <v>6</v>
      </c>
      <c r="Q298" s="0" t="n">
        <v>10</v>
      </c>
      <c r="R298" s="0" t="n">
        <v>11</v>
      </c>
      <c r="S298" s="0" t="n">
        <v>6</v>
      </c>
      <c r="T298" s="0" t="n">
        <v>5</v>
      </c>
      <c r="U298" s="0" t="n">
        <v>5</v>
      </c>
      <c r="V298" s="0" t="n">
        <v>8</v>
      </c>
      <c r="W298" s="0" t="n">
        <v>8</v>
      </c>
      <c r="X298" s="0" t="n">
        <v>4</v>
      </c>
      <c r="Y298" s="0" t="n">
        <v>25.9</v>
      </c>
      <c r="Z298" s="0" t="n">
        <v>70.669</v>
      </c>
      <c r="AA298" s="0" t="n">
        <v>636</v>
      </c>
      <c r="AB298" s="0" t="n">
        <v>0</v>
      </c>
      <c r="AC298" s="0" t="n">
        <v>93.106</v>
      </c>
      <c r="AD298" s="0" t="n">
        <v>10.1</v>
      </c>
      <c r="AE298" s="0" t="n">
        <v>11.2</v>
      </c>
      <c r="AF298" s="0" t="n">
        <v>17.8</v>
      </c>
      <c r="AG298" s="0" t="n">
        <v>22.2</v>
      </c>
      <c r="AH298" s="0" t="n">
        <v>11.6</v>
      </c>
      <c r="AI298" s="0" t="n">
        <v>298790000</v>
      </c>
      <c r="AJ298" s="0" t="n">
        <v>55816000</v>
      </c>
      <c r="AK298" s="0" t="n">
        <v>9906900</v>
      </c>
      <c r="AL298" s="0" t="n">
        <v>65519000</v>
      </c>
      <c r="AM298" s="0" t="n">
        <v>119390000</v>
      </c>
      <c r="AN298" s="0" t="n">
        <v>48154000</v>
      </c>
    </row>
    <row r="299" customFormat="false" ht="12" hidden="false" customHeight="false" outlineLevel="0" collapsed="false">
      <c r="A299" s="0" t="s">
        <v>799</v>
      </c>
      <c r="B299" s="0" t="s">
        <v>800</v>
      </c>
      <c r="C299" s="0" t="s">
        <v>801</v>
      </c>
      <c r="D299" s="0" t="n">
        <v>125330000</v>
      </c>
      <c r="E299" s="0" t="n">
        <v>80226000</v>
      </c>
      <c r="F299" s="4" t="n">
        <f aca="false">AVERAGE(D299:E299)</f>
        <v>102778000</v>
      </c>
      <c r="G299" s="5" t="n">
        <v>242290000</v>
      </c>
      <c r="H299" s="5" t="n">
        <v>119760000</v>
      </c>
      <c r="I299" s="5" t="n">
        <v>39253000</v>
      </c>
      <c r="J299" s="0" t="n">
        <f aca="false">AVERAGE(G299:I299)</f>
        <v>133767666.666667</v>
      </c>
      <c r="K299" s="0" t="n">
        <f aca="false">J299/F299</f>
        <v>1.30152042914502</v>
      </c>
      <c r="L299" s="0" t="n">
        <v>6</v>
      </c>
      <c r="M299" s="0" t="n">
        <v>27</v>
      </c>
      <c r="N299" s="0" t="n">
        <v>17</v>
      </c>
      <c r="O299" s="0" t="n">
        <v>15</v>
      </c>
      <c r="P299" s="0" t="n">
        <v>9</v>
      </c>
      <c r="Q299" s="0" t="n">
        <v>25</v>
      </c>
      <c r="R299" s="0" t="n">
        <v>14</v>
      </c>
      <c r="S299" s="0" t="n">
        <v>8</v>
      </c>
      <c r="T299" s="0" t="n">
        <v>7</v>
      </c>
      <c r="U299" s="0" t="n">
        <v>5</v>
      </c>
      <c r="V299" s="0" t="n">
        <v>15</v>
      </c>
      <c r="W299" s="0" t="n">
        <v>7</v>
      </c>
      <c r="X299" s="0" t="n">
        <v>4</v>
      </c>
      <c r="Y299" s="0" t="n">
        <v>55.3</v>
      </c>
      <c r="Z299" s="0" t="n">
        <v>65.865</v>
      </c>
      <c r="AA299" s="0" t="n">
        <v>645</v>
      </c>
      <c r="AB299" s="0" t="n">
        <v>0</v>
      </c>
      <c r="AC299" s="0" t="n">
        <v>171.59</v>
      </c>
      <c r="AD299" s="0" t="n">
        <v>26.2</v>
      </c>
      <c r="AE299" s="0" t="n">
        <v>17.2</v>
      </c>
      <c r="AF299" s="0" t="n">
        <v>49.8</v>
      </c>
      <c r="AG299" s="0" t="n">
        <v>29</v>
      </c>
      <c r="AH299" s="0" t="n">
        <v>17.4</v>
      </c>
      <c r="AI299" s="0" t="n">
        <v>1222100000</v>
      </c>
      <c r="AJ299" s="0" t="n">
        <v>108760000</v>
      </c>
      <c r="AK299" s="0" t="n">
        <v>13705000</v>
      </c>
      <c r="AL299" s="0" t="n">
        <v>1002900000</v>
      </c>
      <c r="AM299" s="0" t="n">
        <v>75282000</v>
      </c>
      <c r="AN299" s="0" t="n">
        <v>21401000</v>
      </c>
    </row>
    <row r="300" customFormat="false" ht="12" hidden="false" customHeight="false" outlineLevel="0" collapsed="false">
      <c r="A300" s="0" t="s">
        <v>802</v>
      </c>
      <c r="B300" s="0" t="s">
        <v>802</v>
      </c>
      <c r="C300" s="0" t="s">
        <v>803</v>
      </c>
      <c r="D300" s="0" t="n">
        <v>14393000</v>
      </c>
      <c r="E300" s="0" t="n">
        <v>18493000</v>
      </c>
      <c r="F300" s="4" t="n">
        <f aca="false">AVERAGE(D300:E300)</f>
        <v>16443000</v>
      </c>
      <c r="G300" s="5" t="n">
        <v>7833200</v>
      </c>
      <c r="H300" s="5" t="n">
        <v>20955000</v>
      </c>
      <c r="I300" s="5" t="n">
        <v>35447000</v>
      </c>
      <c r="J300" s="0" t="n">
        <f aca="false">AVERAGE(G300:I300)</f>
        <v>21411733.3333333</v>
      </c>
      <c r="K300" s="0" t="n">
        <f aca="false">J300/F300</f>
        <v>1.30217924547426</v>
      </c>
      <c r="L300" s="0" t="n">
        <v>2</v>
      </c>
      <c r="M300" s="0" t="n">
        <v>11</v>
      </c>
      <c r="N300" s="0" t="n">
        <v>11</v>
      </c>
      <c r="O300" s="0" t="n">
        <v>4</v>
      </c>
      <c r="P300" s="0" t="n">
        <v>4</v>
      </c>
      <c r="Q300" s="0" t="n">
        <v>5</v>
      </c>
      <c r="R300" s="0" t="n">
        <v>10</v>
      </c>
      <c r="S300" s="0" t="n">
        <v>8</v>
      </c>
      <c r="T300" s="0" t="n">
        <v>4</v>
      </c>
      <c r="U300" s="0" t="n">
        <v>4</v>
      </c>
      <c r="V300" s="0" t="n">
        <v>5</v>
      </c>
      <c r="W300" s="0" t="n">
        <v>10</v>
      </c>
      <c r="X300" s="0" t="n">
        <v>8</v>
      </c>
      <c r="Y300" s="0" t="n">
        <v>24.8</v>
      </c>
      <c r="Z300" s="0" t="n">
        <v>49.184</v>
      </c>
      <c r="AA300" s="0" t="n">
        <v>440</v>
      </c>
      <c r="AB300" s="0" t="n">
        <v>0</v>
      </c>
      <c r="AC300" s="0" t="n">
        <v>55.253</v>
      </c>
      <c r="AD300" s="0" t="n">
        <v>9.3</v>
      </c>
      <c r="AE300" s="0" t="n">
        <v>10.7</v>
      </c>
      <c r="AF300" s="0" t="n">
        <v>14.3</v>
      </c>
      <c r="AG300" s="0" t="n">
        <v>21.8</v>
      </c>
      <c r="AH300" s="0" t="n">
        <v>20</v>
      </c>
      <c r="AI300" s="0" t="n">
        <v>94340000</v>
      </c>
      <c r="AJ300" s="0" t="n">
        <v>11666000</v>
      </c>
      <c r="AK300" s="0" t="n">
        <v>3608800</v>
      </c>
      <c r="AL300" s="0" t="n">
        <v>7156100</v>
      </c>
      <c r="AM300" s="0" t="n">
        <v>41500000</v>
      </c>
      <c r="AN300" s="0" t="n">
        <v>30410000</v>
      </c>
    </row>
    <row r="301" customFormat="false" ht="12" hidden="false" customHeight="false" outlineLevel="0" collapsed="false">
      <c r="A301" s="0" t="s">
        <v>804</v>
      </c>
      <c r="B301" s="0" t="s">
        <v>804</v>
      </c>
      <c r="C301" s="0" t="s">
        <v>805</v>
      </c>
      <c r="D301" s="0" t="n">
        <v>20105000</v>
      </c>
      <c r="E301" s="0" t="n">
        <v>43219000</v>
      </c>
      <c r="F301" s="4" t="n">
        <f aca="false">AVERAGE(D301:E301)</f>
        <v>31662000</v>
      </c>
      <c r="G301" s="5" t="n">
        <v>37849000</v>
      </c>
      <c r="H301" s="5" t="n">
        <v>32287000</v>
      </c>
      <c r="I301" s="5" t="n">
        <v>54504000</v>
      </c>
      <c r="J301" s="0" t="n">
        <f aca="false">AVERAGE(G301:I301)</f>
        <v>41546666.6666667</v>
      </c>
      <c r="K301" s="0" t="n">
        <f aca="false">J301/F301</f>
        <v>1.31219337586592</v>
      </c>
      <c r="L301" s="0" t="n">
        <v>2</v>
      </c>
      <c r="M301" s="0" t="n">
        <v>9</v>
      </c>
      <c r="N301" s="0" t="n">
        <v>9</v>
      </c>
      <c r="O301" s="0" t="n">
        <v>3</v>
      </c>
      <c r="P301" s="0" t="n">
        <v>4</v>
      </c>
      <c r="Q301" s="0" t="n">
        <v>8</v>
      </c>
      <c r="R301" s="0" t="n">
        <v>5</v>
      </c>
      <c r="S301" s="0" t="n">
        <v>6</v>
      </c>
      <c r="T301" s="0" t="n">
        <v>3</v>
      </c>
      <c r="U301" s="0" t="n">
        <v>4</v>
      </c>
      <c r="V301" s="0" t="n">
        <v>8</v>
      </c>
      <c r="W301" s="0" t="n">
        <v>5</v>
      </c>
      <c r="X301" s="0" t="n">
        <v>6</v>
      </c>
      <c r="Y301" s="0" t="n">
        <v>42.1</v>
      </c>
      <c r="Z301" s="0" t="n">
        <v>36.539</v>
      </c>
      <c r="AA301" s="0" t="n">
        <v>321</v>
      </c>
      <c r="AB301" s="0" t="n">
        <v>0</v>
      </c>
      <c r="AC301" s="0" t="n">
        <v>51.274</v>
      </c>
      <c r="AD301" s="0" t="n">
        <v>13.7</v>
      </c>
      <c r="AE301" s="0" t="n">
        <v>13.4</v>
      </c>
      <c r="AF301" s="0" t="n">
        <v>37.4</v>
      </c>
      <c r="AG301" s="0" t="n">
        <v>20.9</v>
      </c>
      <c r="AH301" s="0" t="n">
        <v>28</v>
      </c>
      <c r="AI301" s="0" t="n">
        <v>351430000</v>
      </c>
      <c r="AJ301" s="0" t="n">
        <v>21790000</v>
      </c>
      <c r="AK301" s="0" t="n">
        <v>13745000</v>
      </c>
      <c r="AL301" s="0" t="n">
        <v>229150000</v>
      </c>
      <c r="AM301" s="0" t="n">
        <v>35803000</v>
      </c>
      <c r="AN301" s="0" t="n">
        <v>50937000</v>
      </c>
    </row>
    <row r="302" customFormat="false" ht="12" hidden="false" customHeight="false" outlineLevel="0" collapsed="false">
      <c r="A302" s="0" t="s">
        <v>806</v>
      </c>
      <c r="B302" s="0" t="s">
        <v>806</v>
      </c>
      <c r="C302" s="0" t="s">
        <v>807</v>
      </c>
      <c r="D302" s="0" t="n">
        <v>56000000</v>
      </c>
      <c r="E302" s="0" t="n">
        <v>31883000</v>
      </c>
      <c r="F302" s="4" t="n">
        <f aca="false">AVERAGE(D302:E302)</f>
        <v>43941500</v>
      </c>
      <c r="G302" s="5" t="n">
        <v>48532000</v>
      </c>
      <c r="H302" s="5" t="n">
        <v>46910000</v>
      </c>
      <c r="I302" s="5" t="n">
        <v>78528000</v>
      </c>
      <c r="J302" s="0" t="n">
        <f aca="false">AVERAGE(G302:I302)</f>
        <v>57990000</v>
      </c>
      <c r="K302" s="0" t="n">
        <f aca="false">J302/F302</f>
        <v>1.31970915876791</v>
      </c>
      <c r="L302" s="0" t="n">
        <v>4</v>
      </c>
      <c r="M302" s="0" t="n">
        <v>5</v>
      </c>
      <c r="N302" s="0" t="n">
        <v>5</v>
      </c>
      <c r="O302" s="0" t="n">
        <v>2</v>
      </c>
      <c r="P302" s="0" t="n">
        <v>4</v>
      </c>
      <c r="Q302" s="0" t="n">
        <v>3</v>
      </c>
      <c r="R302" s="0" t="n">
        <v>2</v>
      </c>
      <c r="S302" s="0" t="n">
        <v>3</v>
      </c>
      <c r="T302" s="0" t="n">
        <v>2</v>
      </c>
      <c r="U302" s="0" t="n">
        <v>4</v>
      </c>
      <c r="V302" s="0" t="n">
        <v>3</v>
      </c>
      <c r="W302" s="0" t="n">
        <v>2</v>
      </c>
      <c r="X302" s="0" t="n">
        <v>3</v>
      </c>
      <c r="Y302" s="0" t="n">
        <v>23.2</v>
      </c>
      <c r="Z302" s="0" t="n">
        <v>41.046</v>
      </c>
      <c r="AA302" s="0" t="n">
        <v>379</v>
      </c>
      <c r="AB302" s="0" t="n">
        <v>0</v>
      </c>
      <c r="AC302" s="0" t="n">
        <v>21.737</v>
      </c>
      <c r="AD302" s="0" t="n">
        <v>7.9</v>
      </c>
      <c r="AE302" s="0" t="n">
        <v>19.3</v>
      </c>
      <c r="AF302" s="0" t="n">
        <v>11.9</v>
      </c>
      <c r="AG302" s="0" t="n">
        <v>7.9</v>
      </c>
      <c r="AH302" s="0" t="n">
        <v>11.9</v>
      </c>
      <c r="AI302" s="0" t="n">
        <v>234460000</v>
      </c>
      <c r="AJ302" s="0" t="n">
        <v>45984000</v>
      </c>
      <c r="AK302" s="0" t="n">
        <v>11237000</v>
      </c>
      <c r="AL302" s="0" t="n">
        <v>27413000</v>
      </c>
      <c r="AM302" s="0" t="n">
        <v>52776000</v>
      </c>
      <c r="AN302" s="0" t="n">
        <v>97045000</v>
      </c>
    </row>
    <row r="303" customFormat="false" ht="12" hidden="false" customHeight="false" outlineLevel="0" collapsed="false">
      <c r="A303" s="0" t="s">
        <v>808</v>
      </c>
      <c r="B303" s="0" t="s">
        <v>809</v>
      </c>
      <c r="C303" s="0" t="s">
        <v>810</v>
      </c>
      <c r="D303" s="0" t="n">
        <v>35911000</v>
      </c>
      <c r="E303" s="0" t="n">
        <v>35360000</v>
      </c>
      <c r="F303" s="4" t="n">
        <f aca="false">AVERAGE(D303:E303)</f>
        <v>35635500</v>
      </c>
      <c r="G303" s="5" t="n">
        <v>39864000</v>
      </c>
      <c r="H303" s="5" t="n">
        <v>40035000</v>
      </c>
      <c r="I303" s="5" t="n">
        <v>61207000</v>
      </c>
      <c r="J303" s="0" t="n">
        <f aca="false">AVERAGE(G303:I303)</f>
        <v>47035333.3333333</v>
      </c>
      <c r="K303" s="0" t="n">
        <f aca="false">J303/F303</f>
        <v>1.31990103501658</v>
      </c>
      <c r="L303" s="0" t="n">
        <v>2</v>
      </c>
      <c r="M303" s="0" t="n">
        <v>17</v>
      </c>
      <c r="N303" s="0" t="n">
        <v>17</v>
      </c>
      <c r="O303" s="0" t="n">
        <v>8</v>
      </c>
      <c r="P303" s="0" t="n">
        <v>4</v>
      </c>
      <c r="Q303" s="0" t="n">
        <v>11</v>
      </c>
      <c r="R303" s="0" t="n">
        <v>13</v>
      </c>
      <c r="S303" s="0" t="n">
        <v>16</v>
      </c>
      <c r="T303" s="0" t="n">
        <v>8</v>
      </c>
      <c r="U303" s="0" t="n">
        <v>4</v>
      </c>
      <c r="V303" s="0" t="n">
        <v>11</v>
      </c>
      <c r="W303" s="0" t="n">
        <v>13</v>
      </c>
      <c r="X303" s="0" t="n">
        <v>16</v>
      </c>
      <c r="Y303" s="0" t="n">
        <v>38.4</v>
      </c>
      <c r="Z303" s="0" t="n">
        <v>59.623</v>
      </c>
      <c r="AA303" s="0" t="n">
        <v>541</v>
      </c>
      <c r="AB303" s="0" t="n">
        <v>0</v>
      </c>
      <c r="AC303" s="0" t="n">
        <v>74.279</v>
      </c>
      <c r="AD303" s="0" t="n">
        <v>18.3</v>
      </c>
      <c r="AE303" s="0" t="n">
        <v>8.7</v>
      </c>
      <c r="AF303" s="0" t="n">
        <v>21.1</v>
      </c>
      <c r="AG303" s="0" t="n">
        <v>31.1</v>
      </c>
      <c r="AH303" s="0" t="n">
        <v>37</v>
      </c>
      <c r="AI303" s="0" t="n">
        <v>188930000</v>
      </c>
      <c r="AJ303" s="0" t="n">
        <v>34593000</v>
      </c>
      <c r="AK303" s="0" t="n">
        <v>7228400</v>
      </c>
      <c r="AL303" s="0" t="n">
        <v>29171000</v>
      </c>
      <c r="AM303" s="0" t="n">
        <v>49507000</v>
      </c>
      <c r="AN303" s="0" t="n">
        <v>68432000</v>
      </c>
    </row>
    <row r="304" customFormat="false" ht="12" hidden="false" customHeight="false" outlineLevel="0" collapsed="false">
      <c r="A304" s="0" t="s">
        <v>811</v>
      </c>
      <c r="B304" s="0" t="s">
        <v>811</v>
      </c>
      <c r="C304" s="0" t="s">
        <v>812</v>
      </c>
      <c r="D304" s="0" t="n">
        <v>66564000</v>
      </c>
      <c r="E304" s="0" t="n">
        <v>97884000</v>
      </c>
      <c r="F304" s="4" t="n">
        <f aca="false">AVERAGE(D304:E304)</f>
        <v>82224000</v>
      </c>
      <c r="G304" s="5" t="n">
        <v>139560000</v>
      </c>
      <c r="H304" s="5" t="n">
        <v>83491000</v>
      </c>
      <c r="I304" s="5" t="n">
        <v>102820000</v>
      </c>
      <c r="J304" s="0" t="n">
        <f aca="false">AVERAGE(G304:I304)</f>
        <v>108623666.666667</v>
      </c>
      <c r="K304" s="0" t="n">
        <f aca="false">J304/F304</f>
        <v>1.32107008497114</v>
      </c>
      <c r="L304" s="0" t="n">
        <v>7</v>
      </c>
      <c r="M304" s="0" t="n">
        <v>14</v>
      </c>
      <c r="N304" s="0" t="n">
        <v>14</v>
      </c>
      <c r="O304" s="0" t="n">
        <v>9</v>
      </c>
      <c r="P304" s="0" t="n">
        <v>7</v>
      </c>
      <c r="Q304" s="0" t="n">
        <v>13</v>
      </c>
      <c r="R304" s="0" t="n">
        <v>6</v>
      </c>
      <c r="S304" s="0" t="n">
        <v>10</v>
      </c>
      <c r="T304" s="0" t="n">
        <v>9</v>
      </c>
      <c r="U304" s="0" t="n">
        <v>7</v>
      </c>
      <c r="V304" s="0" t="n">
        <v>13</v>
      </c>
      <c r="W304" s="0" t="n">
        <v>6</v>
      </c>
      <c r="X304" s="0" t="n">
        <v>10</v>
      </c>
      <c r="Y304" s="0" t="n">
        <v>50.7</v>
      </c>
      <c r="Z304" s="0" t="n">
        <v>33.342</v>
      </c>
      <c r="AA304" s="0" t="n">
        <v>296</v>
      </c>
      <c r="AB304" s="0" t="n">
        <v>0</v>
      </c>
      <c r="AC304" s="0" t="n">
        <v>77.843</v>
      </c>
      <c r="AD304" s="0" t="n">
        <v>42.2</v>
      </c>
      <c r="AE304" s="0" t="n">
        <v>32.1</v>
      </c>
      <c r="AF304" s="0" t="n">
        <v>49.3</v>
      </c>
      <c r="AG304" s="0" t="n">
        <v>30.1</v>
      </c>
      <c r="AH304" s="0" t="n">
        <v>39.9</v>
      </c>
      <c r="AI304" s="0" t="n">
        <v>1148600000</v>
      </c>
      <c r="AJ304" s="0" t="n">
        <v>111090000</v>
      </c>
      <c r="AK304" s="0" t="n">
        <v>45664000</v>
      </c>
      <c r="AL304" s="0" t="n">
        <v>848130000</v>
      </c>
      <c r="AM304" s="0" t="n">
        <v>64099000</v>
      </c>
      <c r="AN304" s="0" t="n">
        <v>79629000</v>
      </c>
    </row>
    <row r="305" customFormat="false" ht="12" hidden="false" customHeight="false" outlineLevel="0" collapsed="false">
      <c r="A305" s="0" t="s">
        <v>813</v>
      </c>
      <c r="B305" s="0" t="s">
        <v>814</v>
      </c>
      <c r="C305" s="0" t="s">
        <v>815</v>
      </c>
      <c r="D305" s="0" t="n">
        <v>76294000</v>
      </c>
      <c r="E305" s="0" t="n">
        <v>94920000</v>
      </c>
      <c r="F305" s="4" t="n">
        <f aca="false">AVERAGE(D305:E305)</f>
        <v>85607000</v>
      </c>
      <c r="G305" s="5" t="n">
        <v>87109000</v>
      </c>
      <c r="H305" s="5" t="n">
        <v>107050000</v>
      </c>
      <c r="I305" s="5" t="n">
        <v>146720000</v>
      </c>
      <c r="J305" s="0" t="n">
        <f aca="false">AVERAGE(G305:I305)</f>
        <v>113626333.333333</v>
      </c>
      <c r="K305" s="0" t="n">
        <f aca="false">J305/F305</f>
        <v>1.32730189509425</v>
      </c>
      <c r="L305" s="0" t="n">
        <v>12</v>
      </c>
      <c r="M305" s="0" t="n">
        <v>19</v>
      </c>
      <c r="N305" s="0" t="n">
        <v>19</v>
      </c>
      <c r="O305" s="0" t="n">
        <v>14</v>
      </c>
      <c r="P305" s="0" t="n">
        <v>13</v>
      </c>
      <c r="Q305" s="0" t="n">
        <v>14</v>
      </c>
      <c r="R305" s="0" t="n">
        <v>15</v>
      </c>
      <c r="S305" s="0" t="n">
        <v>14</v>
      </c>
      <c r="T305" s="0" t="n">
        <v>14</v>
      </c>
      <c r="U305" s="0" t="n">
        <v>13</v>
      </c>
      <c r="V305" s="0" t="n">
        <v>14</v>
      </c>
      <c r="W305" s="0" t="n">
        <v>15</v>
      </c>
      <c r="X305" s="0" t="n">
        <v>14</v>
      </c>
      <c r="Y305" s="0" t="n">
        <v>44.1</v>
      </c>
      <c r="Z305" s="0" t="n">
        <v>58.076</v>
      </c>
      <c r="AA305" s="0" t="n">
        <v>531</v>
      </c>
      <c r="AB305" s="0" t="n">
        <v>0</v>
      </c>
      <c r="AC305" s="0" t="n">
        <v>85.72</v>
      </c>
      <c r="AD305" s="0" t="n">
        <v>35.4</v>
      </c>
      <c r="AE305" s="0" t="n">
        <v>28.4</v>
      </c>
      <c r="AF305" s="0" t="n">
        <v>33.5</v>
      </c>
      <c r="AG305" s="0" t="n">
        <v>38</v>
      </c>
      <c r="AH305" s="0" t="n">
        <v>36.5</v>
      </c>
      <c r="AI305" s="0" t="n">
        <v>431120000</v>
      </c>
      <c r="AJ305" s="0" t="n">
        <v>97886000</v>
      </c>
      <c r="AK305" s="0" t="n">
        <v>27922000</v>
      </c>
      <c r="AL305" s="0" t="n">
        <v>67779000</v>
      </c>
      <c r="AM305" s="0" t="n">
        <v>83845000</v>
      </c>
      <c r="AN305" s="0" t="n">
        <v>153690000</v>
      </c>
    </row>
    <row r="306" customFormat="false" ht="12" hidden="false" customHeight="false" outlineLevel="0" collapsed="false">
      <c r="A306" s="0" t="s">
        <v>816</v>
      </c>
      <c r="B306" s="0" t="s">
        <v>816</v>
      </c>
      <c r="C306" s="0" t="s">
        <v>817</v>
      </c>
      <c r="D306" s="0" t="n">
        <v>17194000</v>
      </c>
      <c r="E306" s="0" t="n">
        <v>0</v>
      </c>
      <c r="F306" s="4" t="n">
        <f aca="false">AVERAGE(D306:E306)</f>
        <v>8597000</v>
      </c>
      <c r="G306" s="5" t="n">
        <v>12866000</v>
      </c>
      <c r="H306" s="5" t="n">
        <v>0</v>
      </c>
      <c r="I306" s="5" t="n">
        <v>21404000</v>
      </c>
      <c r="J306" s="0" t="n">
        <f aca="false">AVERAGE(G306:I306)</f>
        <v>11423333.3333333</v>
      </c>
      <c r="K306" s="0" t="n">
        <f aca="false">J306/F306</f>
        <v>1.32875809390873</v>
      </c>
      <c r="L306" s="0" t="n">
        <v>2</v>
      </c>
      <c r="M306" s="0" t="n">
        <v>6</v>
      </c>
      <c r="N306" s="0" t="n">
        <v>6</v>
      </c>
      <c r="O306" s="0" t="n">
        <v>5</v>
      </c>
      <c r="P306" s="0" t="n">
        <v>1</v>
      </c>
      <c r="Q306" s="0" t="n">
        <v>3</v>
      </c>
      <c r="R306" s="0" t="n">
        <v>0</v>
      </c>
      <c r="S306" s="0" t="n">
        <v>2</v>
      </c>
      <c r="T306" s="0" t="n">
        <v>5</v>
      </c>
      <c r="U306" s="0" t="n">
        <v>1</v>
      </c>
      <c r="V306" s="0" t="n">
        <v>3</v>
      </c>
      <c r="W306" s="0" t="n">
        <v>0</v>
      </c>
      <c r="X306" s="0" t="n">
        <v>2</v>
      </c>
      <c r="Y306" s="0" t="n">
        <v>24.4</v>
      </c>
      <c r="Z306" s="0" t="n">
        <v>24.307</v>
      </c>
      <c r="AA306" s="0" t="n">
        <v>217</v>
      </c>
      <c r="AB306" s="0" t="n">
        <v>0</v>
      </c>
      <c r="AC306" s="0" t="n">
        <v>11.983</v>
      </c>
      <c r="AD306" s="0" t="n">
        <v>23.5</v>
      </c>
      <c r="AE306" s="0" t="n">
        <v>5.1</v>
      </c>
      <c r="AF306" s="0" t="n">
        <v>11.1</v>
      </c>
      <c r="AG306" s="0" t="n">
        <v>0</v>
      </c>
      <c r="AH306" s="0" t="n">
        <v>14.3</v>
      </c>
      <c r="AI306" s="0" t="n">
        <v>97138000</v>
      </c>
      <c r="AJ306" s="0" t="n">
        <v>45851000</v>
      </c>
      <c r="AK306" s="0" t="n">
        <v>3862100</v>
      </c>
      <c r="AL306" s="0" t="n">
        <v>38854000</v>
      </c>
      <c r="AM306" s="0" t="n">
        <v>0</v>
      </c>
      <c r="AN306" s="0" t="n">
        <v>8570700</v>
      </c>
    </row>
    <row r="307" customFormat="false" ht="12" hidden="false" customHeight="false" outlineLevel="0" collapsed="false">
      <c r="A307" s="0" t="s">
        <v>818</v>
      </c>
      <c r="B307" s="0" t="s">
        <v>818</v>
      </c>
      <c r="C307" s="0" t="s">
        <v>819</v>
      </c>
      <c r="D307" s="0" t="n">
        <v>878730000</v>
      </c>
      <c r="E307" s="0" t="n">
        <v>350800000</v>
      </c>
      <c r="F307" s="4" t="n">
        <f aca="false">AVERAGE(D307:E307)</f>
        <v>614765000</v>
      </c>
      <c r="G307" s="5" t="n">
        <v>1830500000</v>
      </c>
      <c r="H307" s="5" t="n">
        <v>439240000</v>
      </c>
      <c r="I307" s="5" t="n">
        <v>182080000</v>
      </c>
      <c r="J307" s="0" t="n">
        <f aca="false">AVERAGE(G307:I307)</f>
        <v>817273333.333333</v>
      </c>
      <c r="K307" s="0" t="n">
        <f aca="false">J307/F307</f>
        <v>1.32940771405876</v>
      </c>
      <c r="L307" s="0" t="n">
        <v>1</v>
      </c>
      <c r="M307" s="0" t="n">
        <v>35</v>
      </c>
      <c r="N307" s="0" t="n">
        <v>24</v>
      </c>
      <c r="O307" s="0" t="n">
        <v>24</v>
      </c>
      <c r="P307" s="0" t="n">
        <v>19</v>
      </c>
      <c r="Q307" s="0" t="n">
        <v>34</v>
      </c>
      <c r="R307" s="0" t="n">
        <v>19</v>
      </c>
      <c r="S307" s="0" t="n">
        <v>13</v>
      </c>
      <c r="T307" s="0" t="n">
        <v>14</v>
      </c>
      <c r="U307" s="0" t="n">
        <v>11</v>
      </c>
      <c r="V307" s="0" t="n">
        <v>23</v>
      </c>
      <c r="W307" s="0" t="n">
        <v>10</v>
      </c>
      <c r="X307" s="0" t="n">
        <v>7</v>
      </c>
      <c r="Y307" s="0" t="n">
        <v>48.8</v>
      </c>
      <c r="Z307" s="0" t="n">
        <v>66.017</v>
      </c>
      <c r="AA307" s="0" t="n">
        <v>644</v>
      </c>
      <c r="AB307" s="0" t="n">
        <v>0</v>
      </c>
      <c r="AC307" s="0" t="n">
        <v>323.31</v>
      </c>
      <c r="AD307" s="0" t="n">
        <v>30.7</v>
      </c>
      <c r="AE307" s="0" t="n">
        <v>28.6</v>
      </c>
      <c r="AF307" s="0" t="n">
        <v>48.8</v>
      </c>
      <c r="AG307" s="0" t="n">
        <v>25.9</v>
      </c>
      <c r="AH307" s="0" t="n">
        <v>24.8</v>
      </c>
      <c r="AI307" s="0" t="n">
        <v>7149600000</v>
      </c>
      <c r="AJ307" s="0" t="n">
        <v>843930000</v>
      </c>
      <c r="AK307" s="0" t="n">
        <v>102340000</v>
      </c>
      <c r="AL307" s="0" t="n">
        <v>5776300000</v>
      </c>
      <c r="AM307" s="0" t="n">
        <v>344650000</v>
      </c>
      <c r="AN307" s="0" t="n">
        <v>82393000</v>
      </c>
    </row>
    <row r="308" customFormat="false" ht="12" hidden="false" customHeight="false" outlineLevel="0" collapsed="false">
      <c r="A308" s="0" t="s">
        <v>820</v>
      </c>
      <c r="B308" s="0" t="s">
        <v>821</v>
      </c>
      <c r="C308" s="0" t="s">
        <v>822</v>
      </c>
      <c r="D308" s="0" t="n">
        <v>31976000</v>
      </c>
      <c r="E308" s="0" t="n">
        <v>40420000</v>
      </c>
      <c r="F308" s="4" t="n">
        <f aca="false">AVERAGE(D308:E308)</f>
        <v>36198000</v>
      </c>
      <c r="G308" s="5" t="n">
        <v>51412000</v>
      </c>
      <c r="H308" s="5" t="n">
        <v>39705000</v>
      </c>
      <c r="I308" s="5" t="n">
        <v>53727000</v>
      </c>
      <c r="J308" s="0" t="n">
        <f aca="false">AVERAGE(G308:I308)</f>
        <v>48281333.3333333</v>
      </c>
      <c r="K308" s="0" t="n">
        <f aca="false">J308/F308</f>
        <v>1.33381218115181</v>
      </c>
      <c r="L308" s="0" t="n">
        <v>9</v>
      </c>
      <c r="M308" s="0" t="n">
        <v>7</v>
      </c>
      <c r="N308" s="0" t="n">
        <v>7</v>
      </c>
      <c r="O308" s="0" t="n">
        <v>5</v>
      </c>
      <c r="P308" s="0" t="n">
        <v>6</v>
      </c>
      <c r="Q308" s="0" t="n">
        <v>4</v>
      </c>
      <c r="R308" s="0" t="n">
        <v>5</v>
      </c>
      <c r="S308" s="0" t="n">
        <v>6</v>
      </c>
      <c r="T308" s="0" t="n">
        <v>5</v>
      </c>
      <c r="U308" s="0" t="n">
        <v>6</v>
      </c>
      <c r="V308" s="0" t="n">
        <v>4</v>
      </c>
      <c r="W308" s="0" t="n">
        <v>5</v>
      </c>
      <c r="X308" s="0" t="n">
        <v>6</v>
      </c>
      <c r="Y308" s="0" t="n">
        <v>18.4</v>
      </c>
      <c r="Z308" s="0" t="n">
        <v>47.655</v>
      </c>
      <c r="AA308" s="0" t="n">
        <v>425</v>
      </c>
      <c r="AB308" s="0" t="n">
        <v>0</v>
      </c>
      <c r="AC308" s="0" t="n">
        <v>36.707</v>
      </c>
      <c r="AD308" s="0" t="n">
        <v>11.8</v>
      </c>
      <c r="AE308" s="0" t="n">
        <v>15.3</v>
      </c>
      <c r="AF308" s="0" t="n">
        <v>8.7</v>
      </c>
      <c r="AG308" s="0" t="n">
        <v>10.4</v>
      </c>
      <c r="AH308" s="0" t="n">
        <v>16.7</v>
      </c>
      <c r="AI308" s="0" t="n">
        <v>178850000</v>
      </c>
      <c r="AJ308" s="0" t="n">
        <v>22392000</v>
      </c>
      <c r="AK308" s="0" t="n">
        <v>17547000</v>
      </c>
      <c r="AL308" s="0" t="n">
        <v>18758000</v>
      </c>
      <c r="AM308" s="0" t="n">
        <v>48999000</v>
      </c>
      <c r="AN308" s="0" t="n">
        <v>71155000</v>
      </c>
    </row>
    <row r="309" customFormat="false" ht="12" hidden="false" customHeight="false" outlineLevel="0" collapsed="false">
      <c r="A309" s="0" t="s">
        <v>823</v>
      </c>
      <c r="B309" s="0" t="s">
        <v>823</v>
      </c>
      <c r="C309" s="0" t="s">
        <v>824</v>
      </c>
      <c r="D309" s="0" t="n">
        <v>0</v>
      </c>
      <c r="E309" s="0" t="n">
        <v>9861000</v>
      </c>
      <c r="F309" s="4" t="n">
        <f aca="false">AVERAGE(D309:E309)</f>
        <v>4930500</v>
      </c>
      <c r="G309" s="5" t="n">
        <v>0</v>
      </c>
      <c r="H309" s="5" t="n">
        <v>7750900</v>
      </c>
      <c r="I309" s="5" t="n">
        <v>11992000</v>
      </c>
      <c r="J309" s="0" t="n">
        <f aca="false">AVERAGE(G309:I309)</f>
        <v>6580966.66666667</v>
      </c>
      <c r="K309" s="0" t="n">
        <f aca="false">J309/F309</f>
        <v>1.33474630700064</v>
      </c>
      <c r="L309" s="0" t="n">
        <v>3</v>
      </c>
      <c r="M309" s="0" t="n">
        <v>7</v>
      </c>
      <c r="N309" s="0" t="n">
        <v>7</v>
      </c>
      <c r="O309" s="0" t="n">
        <v>1</v>
      </c>
      <c r="P309" s="0" t="n">
        <v>5</v>
      </c>
      <c r="Q309" s="0" t="n">
        <v>1</v>
      </c>
      <c r="R309" s="0" t="n">
        <v>3</v>
      </c>
      <c r="S309" s="0" t="n">
        <v>5</v>
      </c>
      <c r="T309" s="0" t="n">
        <v>1</v>
      </c>
      <c r="U309" s="0" t="n">
        <v>5</v>
      </c>
      <c r="V309" s="0" t="n">
        <v>1</v>
      </c>
      <c r="W309" s="0" t="n">
        <v>3</v>
      </c>
      <c r="X309" s="0" t="n">
        <v>5</v>
      </c>
      <c r="Y309" s="0" t="n">
        <v>7.9</v>
      </c>
      <c r="Z309" s="0" t="n">
        <v>150.22</v>
      </c>
      <c r="AA309" s="0" t="n">
        <v>1332</v>
      </c>
      <c r="AB309" s="0" t="n">
        <v>0</v>
      </c>
      <c r="AC309" s="0" t="n">
        <v>38.189</v>
      </c>
      <c r="AD309" s="0" t="n">
        <v>1.1</v>
      </c>
      <c r="AE309" s="0" t="n">
        <v>5</v>
      </c>
      <c r="AF309" s="0" t="n">
        <v>1.1</v>
      </c>
      <c r="AG309" s="0" t="n">
        <v>3</v>
      </c>
      <c r="AH309" s="0" t="n">
        <v>5.9</v>
      </c>
      <c r="AI309" s="0" t="n">
        <v>23005000</v>
      </c>
      <c r="AJ309" s="0" t="n">
        <v>346850</v>
      </c>
      <c r="AK309" s="0" t="n">
        <v>4159400</v>
      </c>
      <c r="AL309" s="0" t="n">
        <v>287070</v>
      </c>
      <c r="AM309" s="0" t="n">
        <v>3694100</v>
      </c>
      <c r="AN309" s="0" t="n">
        <v>14518000</v>
      </c>
    </row>
    <row r="310" customFormat="false" ht="12" hidden="false" customHeight="false" outlineLevel="0" collapsed="false">
      <c r="A310" s="0" t="s">
        <v>825</v>
      </c>
      <c r="B310" s="0" t="s">
        <v>826</v>
      </c>
      <c r="C310" s="0" t="s">
        <v>827</v>
      </c>
      <c r="D310" s="0" t="n">
        <v>70825000</v>
      </c>
      <c r="E310" s="0" t="n">
        <v>123630000</v>
      </c>
      <c r="F310" s="4" t="n">
        <f aca="false">AVERAGE(D310:E310)</f>
        <v>97227500</v>
      </c>
      <c r="G310" s="5" t="n">
        <v>70839000</v>
      </c>
      <c r="H310" s="5" t="n">
        <v>116220000</v>
      </c>
      <c r="I310" s="5" t="n">
        <v>203000000</v>
      </c>
      <c r="J310" s="0" t="n">
        <f aca="false">AVERAGE(G310:I310)</f>
        <v>130019666.666667</v>
      </c>
      <c r="K310" s="0" t="n">
        <f aca="false">J310/F310</f>
        <v>1.33727254806168</v>
      </c>
      <c r="L310" s="0" t="n">
        <v>13</v>
      </c>
      <c r="M310" s="0" t="n">
        <v>43</v>
      </c>
      <c r="N310" s="0" t="n">
        <v>2</v>
      </c>
      <c r="O310" s="0" t="n">
        <v>11</v>
      </c>
      <c r="P310" s="0" t="n">
        <v>18</v>
      </c>
      <c r="Q310" s="0" t="n">
        <v>12</v>
      </c>
      <c r="R310" s="0" t="n">
        <v>24</v>
      </c>
      <c r="S310" s="0" t="n">
        <v>38</v>
      </c>
      <c r="T310" s="0" t="n">
        <v>0</v>
      </c>
      <c r="U310" s="0" t="n">
        <v>1</v>
      </c>
      <c r="V310" s="0" t="n">
        <v>0</v>
      </c>
      <c r="W310" s="0" t="n">
        <v>0</v>
      </c>
      <c r="X310" s="0" t="n">
        <v>1</v>
      </c>
      <c r="Y310" s="0" t="n">
        <v>21.1</v>
      </c>
      <c r="Z310" s="0" t="n">
        <v>284.59</v>
      </c>
      <c r="AA310" s="0" t="n">
        <v>2472</v>
      </c>
      <c r="AB310" s="0" t="n">
        <v>0</v>
      </c>
      <c r="AC310" s="0" t="n">
        <v>219.64</v>
      </c>
      <c r="AD310" s="0" t="n">
        <v>4.8</v>
      </c>
      <c r="AE310" s="0" t="n">
        <v>8.4</v>
      </c>
      <c r="AF310" s="0" t="n">
        <v>6.4</v>
      </c>
      <c r="AG310" s="0" t="n">
        <v>11.1</v>
      </c>
      <c r="AH310" s="0" t="n">
        <v>19.1</v>
      </c>
      <c r="AI310" s="0" t="n">
        <v>520890000</v>
      </c>
      <c r="AJ310" s="0" t="n">
        <v>50089000</v>
      </c>
      <c r="AK310" s="0" t="n">
        <v>45941000</v>
      </c>
      <c r="AL310" s="0" t="n">
        <v>30495000</v>
      </c>
      <c r="AM310" s="0" t="n">
        <v>118370000</v>
      </c>
      <c r="AN310" s="0" t="n">
        <v>275990000</v>
      </c>
    </row>
    <row r="311" customFormat="false" ht="12" hidden="false" customHeight="false" outlineLevel="0" collapsed="false">
      <c r="A311" s="0" t="s">
        <v>828</v>
      </c>
      <c r="B311" s="0" t="s">
        <v>829</v>
      </c>
      <c r="C311" s="0" t="s">
        <v>830</v>
      </c>
      <c r="D311" s="0" t="n">
        <v>3758100</v>
      </c>
      <c r="E311" s="0" t="n">
        <v>7473700</v>
      </c>
      <c r="F311" s="4" t="n">
        <f aca="false">AVERAGE(D311:E311)</f>
        <v>5615900</v>
      </c>
      <c r="G311" s="5" t="n">
        <v>5954000</v>
      </c>
      <c r="H311" s="5" t="n">
        <v>10582000</v>
      </c>
      <c r="I311" s="5" t="n">
        <v>6069200</v>
      </c>
      <c r="J311" s="0" t="n">
        <f aca="false">AVERAGE(G311:I311)</f>
        <v>7535066.66666667</v>
      </c>
      <c r="K311" s="0" t="n">
        <f aca="false">J311/F311</f>
        <v>1.34173804139437</v>
      </c>
      <c r="L311" s="0" t="n">
        <v>3</v>
      </c>
      <c r="M311" s="0" t="n">
        <v>8</v>
      </c>
      <c r="N311" s="0" t="n">
        <v>8</v>
      </c>
      <c r="O311" s="0" t="n">
        <v>2</v>
      </c>
      <c r="P311" s="0" t="n">
        <v>5</v>
      </c>
      <c r="Q311" s="0" t="n">
        <v>4</v>
      </c>
      <c r="R311" s="0" t="n">
        <v>5</v>
      </c>
      <c r="S311" s="0" t="n">
        <v>2</v>
      </c>
      <c r="T311" s="0" t="n">
        <v>2</v>
      </c>
      <c r="U311" s="0" t="n">
        <v>5</v>
      </c>
      <c r="V311" s="0" t="n">
        <v>4</v>
      </c>
      <c r="W311" s="0" t="n">
        <v>5</v>
      </c>
      <c r="X311" s="0" t="n">
        <v>2</v>
      </c>
      <c r="Y311" s="0" t="n">
        <v>10</v>
      </c>
      <c r="Z311" s="0" t="n">
        <v>94.525</v>
      </c>
      <c r="AA311" s="0" t="n">
        <v>852</v>
      </c>
      <c r="AB311" s="0" t="n">
        <v>0</v>
      </c>
      <c r="AC311" s="0" t="n">
        <v>21.713</v>
      </c>
      <c r="AD311" s="0" t="n">
        <v>3.6</v>
      </c>
      <c r="AE311" s="0" t="n">
        <v>8.1</v>
      </c>
      <c r="AF311" s="0" t="n">
        <v>5.4</v>
      </c>
      <c r="AG311" s="0" t="n">
        <v>7.5</v>
      </c>
      <c r="AH311" s="0" t="n">
        <v>3.6</v>
      </c>
      <c r="AI311" s="0" t="n">
        <v>27168000</v>
      </c>
      <c r="AJ311" s="0" t="n">
        <v>2933500</v>
      </c>
      <c r="AK311" s="0" t="n">
        <v>2688200</v>
      </c>
      <c r="AL311" s="0" t="n">
        <v>3877500</v>
      </c>
      <c r="AM311" s="0" t="n">
        <v>12631000</v>
      </c>
      <c r="AN311" s="0" t="n">
        <v>5037500</v>
      </c>
    </row>
    <row r="312" customFormat="false" ht="12" hidden="false" customHeight="false" outlineLevel="0" collapsed="false">
      <c r="A312" s="0" t="s">
        <v>831</v>
      </c>
      <c r="B312" s="0" t="s">
        <v>831</v>
      </c>
      <c r="C312" s="0" t="s">
        <v>832</v>
      </c>
      <c r="D312" s="0" t="n">
        <v>13217000</v>
      </c>
      <c r="E312" s="0" t="n">
        <v>23396000</v>
      </c>
      <c r="F312" s="4" t="n">
        <f aca="false">AVERAGE(D312:E312)</f>
        <v>18306500</v>
      </c>
      <c r="G312" s="5" t="n">
        <v>21581000</v>
      </c>
      <c r="H312" s="5" t="n">
        <v>22905000</v>
      </c>
      <c r="I312" s="5" t="n">
        <v>29578000</v>
      </c>
      <c r="J312" s="0" t="n">
        <f aca="false">AVERAGE(G312:I312)</f>
        <v>24688000</v>
      </c>
      <c r="K312" s="0" t="n">
        <f aca="false">J312/F312</f>
        <v>1.34859203015322</v>
      </c>
      <c r="L312" s="0" t="n">
        <v>2</v>
      </c>
      <c r="M312" s="0" t="n">
        <v>7</v>
      </c>
      <c r="N312" s="0" t="n">
        <v>7</v>
      </c>
      <c r="O312" s="0" t="n">
        <v>5</v>
      </c>
      <c r="P312" s="0" t="n">
        <v>2</v>
      </c>
      <c r="Q312" s="0" t="n">
        <v>3</v>
      </c>
      <c r="R312" s="0" t="n">
        <v>5</v>
      </c>
      <c r="S312" s="0" t="n">
        <v>4</v>
      </c>
      <c r="T312" s="0" t="n">
        <v>5</v>
      </c>
      <c r="U312" s="0" t="n">
        <v>2</v>
      </c>
      <c r="V312" s="0" t="n">
        <v>3</v>
      </c>
      <c r="W312" s="0" t="n">
        <v>5</v>
      </c>
      <c r="X312" s="0" t="n">
        <v>4</v>
      </c>
      <c r="Y312" s="0" t="n">
        <v>21.3</v>
      </c>
      <c r="Z312" s="0" t="n">
        <v>45.536</v>
      </c>
      <c r="AA312" s="0" t="n">
        <v>389</v>
      </c>
      <c r="AB312" s="0" t="n">
        <v>0</v>
      </c>
      <c r="AC312" s="0" t="n">
        <v>39.558</v>
      </c>
      <c r="AD312" s="0" t="n">
        <v>15.9</v>
      </c>
      <c r="AE312" s="0" t="n">
        <v>6.7</v>
      </c>
      <c r="AF312" s="0" t="n">
        <v>8.2</v>
      </c>
      <c r="AG312" s="0" t="n">
        <v>15.9</v>
      </c>
      <c r="AH312" s="0" t="n">
        <v>12.9</v>
      </c>
      <c r="AI312" s="0" t="n">
        <v>99371000</v>
      </c>
      <c r="AJ312" s="0" t="n">
        <v>18160000</v>
      </c>
      <c r="AK312" s="0" t="n">
        <v>4335500</v>
      </c>
      <c r="AL312" s="0" t="n">
        <v>12466000</v>
      </c>
      <c r="AM312" s="0" t="n">
        <v>30230000</v>
      </c>
      <c r="AN312" s="0" t="n">
        <v>34179000</v>
      </c>
    </row>
    <row r="313" customFormat="false" ht="12" hidden="false" customHeight="false" outlineLevel="0" collapsed="false">
      <c r="A313" s="0" t="s">
        <v>833</v>
      </c>
      <c r="B313" s="0" t="s">
        <v>834</v>
      </c>
      <c r="C313" s="0" t="s">
        <v>835</v>
      </c>
      <c r="D313" s="0" t="n">
        <v>15794000</v>
      </c>
      <c r="E313" s="0" t="n">
        <v>18484000</v>
      </c>
      <c r="F313" s="4" t="n">
        <f aca="false">AVERAGE(D313:E313)</f>
        <v>17139000</v>
      </c>
      <c r="G313" s="5" t="n">
        <v>16387000</v>
      </c>
      <c r="H313" s="5" t="n">
        <v>31438000</v>
      </c>
      <c r="I313" s="5" t="n">
        <v>21575000</v>
      </c>
      <c r="J313" s="0" t="n">
        <f aca="false">AVERAGE(G313:I313)</f>
        <v>23133333.3333333</v>
      </c>
      <c r="K313" s="0" t="n">
        <f aca="false">J313/F313</f>
        <v>1.34974813777544</v>
      </c>
      <c r="L313" s="0" t="n">
        <v>2</v>
      </c>
      <c r="M313" s="0" t="n">
        <v>11</v>
      </c>
      <c r="N313" s="0" t="n">
        <v>11</v>
      </c>
      <c r="O313" s="0" t="n">
        <v>8</v>
      </c>
      <c r="P313" s="0" t="n">
        <v>3</v>
      </c>
      <c r="Q313" s="0" t="n">
        <v>4</v>
      </c>
      <c r="R313" s="0" t="n">
        <v>10</v>
      </c>
      <c r="S313" s="0" t="n">
        <v>8</v>
      </c>
      <c r="T313" s="0" t="n">
        <v>8</v>
      </c>
      <c r="U313" s="0" t="n">
        <v>3</v>
      </c>
      <c r="V313" s="0" t="n">
        <v>4</v>
      </c>
      <c r="W313" s="0" t="n">
        <v>10</v>
      </c>
      <c r="X313" s="0" t="n">
        <v>8</v>
      </c>
      <c r="Y313" s="0" t="n">
        <v>15.5</v>
      </c>
      <c r="Z313" s="0" t="n">
        <v>95.125</v>
      </c>
      <c r="AA313" s="0" t="n">
        <v>821</v>
      </c>
      <c r="AB313" s="0" t="n">
        <v>0</v>
      </c>
      <c r="AC313" s="0" t="n">
        <v>44.166</v>
      </c>
      <c r="AD313" s="0" t="n">
        <v>12.2</v>
      </c>
      <c r="AE313" s="0" t="n">
        <v>6.7</v>
      </c>
      <c r="AF313" s="0" t="n">
        <v>6.3</v>
      </c>
      <c r="AG313" s="0" t="n">
        <v>13.5</v>
      </c>
      <c r="AH313" s="0" t="n">
        <v>12.2</v>
      </c>
      <c r="AI313" s="0" t="n">
        <v>103990000</v>
      </c>
      <c r="AJ313" s="0" t="n">
        <v>24141000</v>
      </c>
      <c r="AK313" s="0" t="n">
        <v>1162000</v>
      </c>
      <c r="AL313" s="0" t="n">
        <v>9006200</v>
      </c>
      <c r="AM313" s="0" t="n">
        <v>45131000</v>
      </c>
      <c r="AN313" s="0" t="n">
        <v>24550000</v>
      </c>
    </row>
    <row r="314" customFormat="false" ht="12" hidden="false" customHeight="false" outlineLevel="0" collapsed="false">
      <c r="A314" s="0" t="s">
        <v>836</v>
      </c>
      <c r="B314" s="0" t="s">
        <v>837</v>
      </c>
      <c r="C314" s="0" t="s">
        <v>838</v>
      </c>
      <c r="D314" s="0" t="n">
        <v>797790000</v>
      </c>
      <c r="E314" s="0" t="n">
        <v>210430000</v>
      </c>
      <c r="F314" s="4" t="n">
        <f aca="false">AVERAGE(D314:E314)</f>
        <v>504110000</v>
      </c>
      <c r="G314" s="5" t="n">
        <v>1572800000</v>
      </c>
      <c r="H314" s="5" t="n">
        <v>303980000</v>
      </c>
      <c r="I314" s="5" t="n">
        <v>166860000</v>
      </c>
      <c r="J314" s="0" t="n">
        <f aca="false">AVERAGE(G314:I314)</f>
        <v>681213333.333333</v>
      </c>
      <c r="K314" s="0" t="n">
        <f aca="false">J314/F314</f>
        <v>1.35131882591762</v>
      </c>
      <c r="L314" s="0" t="n">
        <v>41</v>
      </c>
      <c r="M314" s="0" t="n">
        <v>37</v>
      </c>
      <c r="N314" s="0" t="n">
        <v>29</v>
      </c>
      <c r="O314" s="0" t="n">
        <v>22</v>
      </c>
      <c r="P314" s="0" t="n">
        <v>10</v>
      </c>
      <c r="Q314" s="0" t="n">
        <v>35</v>
      </c>
      <c r="R314" s="0" t="n">
        <v>16</v>
      </c>
      <c r="S314" s="0" t="n">
        <v>14</v>
      </c>
      <c r="T314" s="0" t="n">
        <v>18</v>
      </c>
      <c r="U314" s="0" t="n">
        <v>9</v>
      </c>
      <c r="V314" s="0" t="n">
        <v>27</v>
      </c>
      <c r="W314" s="0" t="n">
        <v>13</v>
      </c>
      <c r="X314" s="0" t="n">
        <v>11</v>
      </c>
      <c r="Y314" s="0" t="n">
        <v>57.5</v>
      </c>
      <c r="Z314" s="0" t="n">
        <v>59.51</v>
      </c>
      <c r="AA314" s="0" t="n">
        <v>593</v>
      </c>
      <c r="AB314" s="0" t="n">
        <v>0</v>
      </c>
      <c r="AC314" s="0" t="n">
        <v>239.09</v>
      </c>
      <c r="AD314" s="0" t="n">
        <v>44</v>
      </c>
      <c r="AE314" s="0" t="n">
        <v>21.2</v>
      </c>
      <c r="AF314" s="0" t="n">
        <v>52.4</v>
      </c>
      <c r="AG314" s="0" t="n">
        <v>36.4</v>
      </c>
      <c r="AH314" s="0" t="n">
        <v>31.4</v>
      </c>
      <c r="AI314" s="0" t="n">
        <v>6757700000</v>
      </c>
      <c r="AJ314" s="0" t="n">
        <v>658840000</v>
      </c>
      <c r="AK314" s="0" t="n">
        <v>32495000</v>
      </c>
      <c r="AL314" s="0" t="n">
        <v>5759900000</v>
      </c>
      <c r="AM314" s="0" t="n">
        <v>190720000</v>
      </c>
      <c r="AN314" s="0" t="n">
        <v>115750000</v>
      </c>
    </row>
    <row r="315" customFormat="false" ht="12" hidden="false" customHeight="false" outlineLevel="0" collapsed="false">
      <c r="A315" s="0" t="s">
        <v>839</v>
      </c>
      <c r="B315" s="0" t="s">
        <v>840</v>
      </c>
      <c r="C315" s="0" t="s">
        <v>841</v>
      </c>
      <c r="D315" s="0" t="n">
        <v>28002000</v>
      </c>
      <c r="E315" s="0" t="n">
        <v>27438000</v>
      </c>
      <c r="F315" s="4" t="n">
        <f aca="false">AVERAGE(D315:E315)</f>
        <v>27720000</v>
      </c>
      <c r="G315" s="5" t="n">
        <v>26996000</v>
      </c>
      <c r="H315" s="5" t="n">
        <v>39590000</v>
      </c>
      <c r="I315" s="5" t="n">
        <v>46342000</v>
      </c>
      <c r="J315" s="0" t="n">
        <f aca="false">AVERAGE(G315:I315)</f>
        <v>37642666.6666667</v>
      </c>
      <c r="K315" s="0" t="n">
        <f aca="false">J315/F315</f>
        <v>1.35796055796056</v>
      </c>
      <c r="L315" s="0" t="n">
        <v>8</v>
      </c>
      <c r="M315" s="0" t="n">
        <v>16</v>
      </c>
      <c r="N315" s="0" t="n">
        <v>16</v>
      </c>
      <c r="O315" s="0" t="n">
        <v>11</v>
      </c>
      <c r="P315" s="0" t="n">
        <v>7</v>
      </c>
      <c r="Q315" s="0" t="n">
        <v>8</v>
      </c>
      <c r="R315" s="0" t="n">
        <v>8</v>
      </c>
      <c r="S315" s="0" t="n">
        <v>9</v>
      </c>
      <c r="T315" s="0" t="n">
        <v>11</v>
      </c>
      <c r="U315" s="0" t="n">
        <v>7</v>
      </c>
      <c r="V315" s="0" t="n">
        <v>8</v>
      </c>
      <c r="W315" s="0" t="n">
        <v>8</v>
      </c>
      <c r="X315" s="0" t="n">
        <v>9</v>
      </c>
      <c r="Y315" s="0" t="n">
        <v>39.6</v>
      </c>
      <c r="Z315" s="0" t="n">
        <v>50.537</v>
      </c>
      <c r="AA315" s="0" t="n">
        <v>445</v>
      </c>
      <c r="AB315" s="0" t="n">
        <v>0</v>
      </c>
      <c r="AC315" s="0" t="n">
        <v>65.68</v>
      </c>
      <c r="AD315" s="0" t="n">
        <v>31.5</v>
      </c>
      <c r="AE315" s="0" t="n">
        <v>18</v>
      </c>
      <c r="AF315" s="0" t="n">
        <v>20.7</v>
      </c>
      <c r="AG315" s="0" t="n">
        <v>22.2</v>
      </c>
      <c r="AH315" s="0" t="n">
        <v>22.7</v>
      </c>
      <c r="AI315" s="0" t="n">
        <v>146500000</v>
      </c>
      <c r="AJ315" s="0" t="n">
        <v>33464000</v>
      </c>
      <c r="AK315" s="0" t="n">
        <v>11235000</v>
      </c>
      <c r="AL315" s="0" t="n">
        <v>22914000</v>
      </c>
      <c r="AM315" s="0" t="n">
        <v>40270000</v>
      </c>
      <c r="AN315" s="0" t="n">
        <v>38621000</v>
      </c>
    </row>
    <row r="316" customFormat="false" ht="12" hidden="false" customHeight="false" outlineLevel="0" collapsed="false">
      <c r="A316" s="0" t="s">
        <v>842</v>
      </c>
      <c r="B316" s="0" t="s">
        <v>842</v>
      </c>
      <c r="C316" s="0" t="s">
        <v>843</v>
      </c>
      <c r="D316" s="0" t="n">
        <v>8442800</v>
      </c>
      <c r="E316" s="0" t="n">
        <v>10390000</v>
      </c>
      <c r="F316" s="4" t="n">
        <f aca="false">AVERAGE(D316:E316)</f>
        <v>9416400</v>
      </c>
      <c r="G316" s="5" t="n">
        <v>13949000</v>
      </c>
      <c r="H316" s="5" t="n">
        <v>9549700</v>
      </c>
      <c r="I316" s="5" t="n">
        <v>15262000</v>
      </c>
      <c r="J316" s="0" t="n">
        <f aca="false">AVERAGE(G316:I316)</f>
        <v>12920233.3333333</v>
      </c>
      <c r="K316" s="0" t="n">
        <f aca="false">J316/F316</f>
        <v>1.37209903289297</v>
      </c>
      <c r="L316" s="0" t="n">
        <v>1</v>
      </c>
      <c r="M316" s="0" t="n">
        <v>7</v>
      </c>
      <c r="N316" s="0" t="n">
        <v>7</v>
      </c>
      <c r="O316" s="0" t="n">
        <v>4</v>
      </c>
      <c r="P316" s="0" t="n">
        <v>2</v>
      </c>
      <c r="Q316" s="0" t="n">
        <v>5</v>
      </c>
      <c r="R316" s="0" t="n">
        <v>2</v>
      </c>
      <c r="S316" s="0" t="n">
        <v>3</v>
      </c>
      <c r="T316" s="0" t="n">
        <v>4</v>
      </c>
      <c r="U316" s="0" t="n">
        <v>2</v>
      </c>
      <c r="V316" s="0" t="n">
        <v>5</v>
      </c>
      <c r="W316" s="0" t="n">
        <v>2</v>
      </c>
      <c r="X316" s="0" t="n">
        <v>3</v>
      </c>
      <c r="Y316" s="0" t="n">
        <v>23.4</v>
      </c>
      <c r="Z316" s="0" t="n">
        <v>37.387</v>
      </c>
      <c r="AA316" s="0" t="n">
        <v>337</v>
      </c>
      <c r="AB316" s="0" t="n">
        <v>0</v>
      </c>
      <c r="AC316" s="0" t="n">
        <v>13.108</v>
      </c>
      <c r="AD316" s="0" t="n">
        <v>13.6</v>
      </c>
      <c r="AE316" s="0" t="n">
        <v>6.2</v>
      </c>
      <c r="AF316" s="0" t="n">
        <v>18.1</v>
      </c>
      <c r="AG316" s="0" t="n">
        <v>6.5</v>
      </c>
      <c r="AH316" s="0" t="n">
        <v>9.8</v>
      </c>
      <c r="AI316" s="0" t="n">
        <v>109060000</v>
      </c>
      <c r="AJ316" s="0" t="n">
        <v>9384500</v>
      </c>
      <c r="AK316" s="0" t="n">
        <v>2948300</v>
      </c>
      <c r="AL316" s="0" t="n">
        <v>67109000</v>
      </c>
      <c r="AM316" s="0" t="n">
        <v>9978200</v>
      </c>
      <c r="AN316" s="0" t="n">
        <v>19638000</v>
      </c>
    </row>
    <row r="317" customFormat="false" ht="12" hidden="false" customHeight="false" outlineLevel="0" collapsed="false">
      <c r="A317" s="0" t="s">
        <v>844</v>
      </c>
      <c r="B317" s="0" t="s">
        <v>845</v>
      </c>
      <c r="C317" s="0" t="s">
        <v>846</v>
      </c>
      <c r="D317" s="0" t="n">
        <v>62061000</v>
      </c>
      <c r="E317" s="0" t="n">
        <v>81912000</v>
      </c>
      <c r="F317" s="4" t="n">
        <f aca="false">AVERAGE(D317:E317)</f>
        <v>71986500</v>
      </c>
      <c r="G317" s="5" t="n">
        <v>90872000</v>
      </c>
      <c r="H317" s="5" t="n">
        <v>84643000</v>
      </c>
      <c r="I317" s="5" t="n">
        <v>120950000</v>
      </c>
      <c r="J317" s="0" t="n">
        <f aca="false">AVERAGE(G317:I317)</f>
        <v>98821666.6666667</v>
      </c>
      <c r="K317" s="0" t="n">
        <f aca="false">J317/F317</f>
        <v>1.37278054450024</v>
      </c>
      <c r="L317" s="0" t="n">
        <v>3</v>
      </c>
      <c r="M317" s="0" t="n">
        <v>15</v>
      </c>
      <c r="N317" s="0" t="n">
        <v>10</v>
      </c>
      <c r="O317" s="0" t="n">
        <v>7</v>
      </c>
      <c r="P317" s="0" t="n">
        <v>8</v>
      </c>
      <c r="Q317" s="0" t="n">
        <v>12</v>
      </c>
      <c r="R317" s="0" t="n">
        <v>8</v>
      </c>
      <c r="S317" s="0" t="n">
        <v>12</v>
      </c>
      <c r="T317" s="0" t="n">
        <v>4</v>
      </c>
      <c r="U317" s="0" t="n">
        <v>4</v>
      </c>
      <c r="V317" s="0" t="n">
        <v>8</v>
      </c>
      <c r="W317" s="0" t="n">
        <v>6</v>
      </c>
      <c r="X317" s="0" t="n">
        <v>7</v>
      </c>
      <c r="Y317" s="0" t="n">
        <v>41.3</v>
      </c>
      <c r="Z317" s="0" t="n">
        <v>28.302</v>
      </c>
      <c r="AA317" s="0" t="n">
        <v>247</v>
      </c>
      <c r="AB317" s="0" t="n">
        <v>0</v>
      </c>
      <c r="AC317" s="0" t="n">
        <v>93.524</v>
      </c>
      <c r="AD317" s="0" t="n">
        <v>27.5</v>
      </c>
      <c r="AE317" s="0" t="n">
        <v>30.4</v>
      </c>
      <c r="AF317" s="0" t="n">
        <v>40.1</v>
      </c>
      <c r="AG317" s="0" t="n">
        <v>31.2</v>
      </c>
      <c r="AH317" s="0" t="n">
        <v>41.3</v>
      </c>
      <c r="AI317" s="0" t="n">
        <v>680910000</v>
      </c>
      <c r="AJ317" s="0" t="n">
        <v>78342000</v>
      </c>
      <c r="AK317" s="0" t="n">
        <v>36219000</v>
      </c>
      <c r="AL317" s="0" t="n">
        <v>388560000</v>
      </c>
      <c r="AM317" s="0" t="n">
        <v>79744000</v>
      </c>
      <c r="AN317" s="0" t="n">
        <v>98042000</v>
      </c>
    </row>
    <row r="318" customFormat="false" ht="12" hidden="false" customHeight="false" outlineLevel="0" collapsed="false">
      <c r="A318" s="0" t="s">
        <v>847</v>
      </c>
      <c r="B318" s="0" t="s">
        <v>847</v>
      </c>
      <c r="C318" s="0" t="s">
        <v>848</v>
      </c>
      <c r="D318" s="0" t="n">
        <v>0</v>
      </c>
      <c r="E318" s="0" t="n">
        <v>82241000</v>
      </c>
      <c r="F318" s="4" t="n">
        <f aca="false">AVERAGE(D318:E318)</f>
        <v>41120500</v>
      </c>
      <c r="G318" s="5" t="n">
        <v>0</v>
      </c>
      <c r="H318" s="5" t="n">
        <v>85535000</v>
      </c>
      <c r="I318" s="5" t="n">
        <v>85349000</v>
      </c>
      <c r="J318" s="0" t="n">
        <f aca="false">AVERAGE(G318:I318)</f>
        <v>56961333.3333333</v>
      </c>
      <c r="K318" s="0" t="n">
        <f aca="false">J318/F318</f>
        <v>1.38522958945862</v>
      </c>
      <c r="L318" s="0" t="n">
        <v>3</v>
      </c>
      <c r="M318" s="0" t="n">
        <v>3</v>
      </c>
      <c r="N318" s="0" t="n">
        <v>3</v>
      </c>
      <c r="O318" s="0" t="n">
        <v>0</v>
      </c>
      <c r="P318" s="0" t="n">
        <v>2</v>
      </c>
      <c r="Q318" s="0" t="n">
        <v>0</v>
      </c>
      <c r="R318" s="0" t="n">
        <v>3</v>
      </c>
      <c r="S318" s="0" t="n">
        <v>2</v>
      </c>
      <c r="T318" s="0" t="n">
        <v>0</v>
      </c>
      <c r="U318" s="0" t="n">
        <v>2</v>
      </c>
      <c r="V318" s="0" t="n">
        <v>0</v>
      </c>
      <c r="W318" s="0" t="n">
        <v>3</v>
      </c>
      <c r="X318" s="0" t="n">
        <v>2</v>
      </c>
      <c r="Y318" s="0" t="n">
        <v>30.5</v>
      </c>
      <c r="Z318" s="0" t="n">
        <v>13.527</v>
      </c>
      <c r="AA318" s="0" t="n">
        <v>118</v>
      </c>
      <c r="AB318" s="0" t="n">
        <v>0</v>
      </c>
      <c r="AC318" s="0" t="n">
        <v>7.4706</v>
      </c>
      <c r="AD318" s="0" t="n">
        <v>0</v>
      </c>
      <c r="AE318" s="0" t="n">
        <v>14.4</v>
      </c>
      <c r="AF318" s="0" t="n">
        <v>0</v>
      </c>
      <c r="AG318" s="0" t="n">
        <v>30.5</v>
      </c>
      <c r="AH318" s="0" t="n">
        <v>14.4</v>
      </c>
      <c r="AI318" s="0" t="n">
        <v>165770000</v>
      </c>
      <c r="AJ318" s="0" t="n">
        <v>0</v>
      </c>
      <c r="AK318" s="0" t="n">
        <v>38210000</v>
      </c>
      <c r="AL318" s="0" t="n">
        <v>0</v>
      </c>
      <c r="AM318" s="0" t="n">
        <v>73557000</v>
      </c>
      <c r="AN318" s="0" t="n">
        <v>54008000</v>
      </c>
    </row>
    <row r="319" customFormat="false" ht="12" hidden="false" customHeight="false" outlineLevel="0" collapsed="false">
      <c r="A319" s="0" t="s">
        <v>849</v>
      </c>
      <c r="B319" s="0" t="s">
        <v>849</v>
      </c>
      <c r="C319" s="0" t="s">
        <v>850</v>
      </c>
      <c r="D319" s="0" t="n">
        <v>1257300</v>
      </c>
      <c r="E319" s="0" t="n">
        <v>1200800</v>
      </c>
      <c r="F319" s="4" t="n">
        <f aca="false">AVERAGE(D319:E319)</f>
        <v>1229050</v>
      </c>
      <c r="G319" s="5" t="n">
        <v>1660900</v>
      </c>
      <c r="H319" s="5" t="n">
        <v>1909200</v>
      </c>
      <c r="I319" s="5" t="n">
        <v>1558700</v>
      </c>
      <c r="J319" s="0" t="n">
        <f aca="false">AVERAGE(G319:I319)</f>
        <v>1709600</v>
      </c>
      <c r="K319" s="0" t="n">
        <f aca="false">J319/F319</f>
        <v>1.39099304340751</v>
      </c>
      <c r="L319" s="0" t="n">
        <v>5</v>
      </c>
      <c r="M319" s="0" t="n">
        <v>3</v>
      </c>
      <c r="N319" s="0" t="n">
        <v>3</v>
      </c>
      <c r="O319" s="0" t="n">
        <v>2</v>
      </c>
      <c r="P319" s="0" t="n">
        <v>2</v>
      </c>
      <c r="Q319" s="0" t="n">
        <v>2</v>
      </c>
      <c r="R319" s="0" t="n">
        <v>3</v>
      </c>
      <c r="S319" s="0" t="n">
        <v>2</v>
      </c>
      <c r="T319" s="0" t="n">
        <v>2</v>
      </c>
      <c r="U319" s="0" t="n">
        <v>2</v>
      </c>
      <c r="V319" s="0" t="n">
        <v>2</v>
      </c>
      <c r="W319" s="0" t="n">
        <v>3</v>
      </c>
      <c r="X319" s="0" t="n">
        <v>2</v>
      </c>
      <c r="Y319" s="0" t="n">
        <v>8.8</v>
      </c>
      <c r="Z319" s="0" t="n">
        <v>61.597</v>
      </c>
      <c r="AA319" s="0" t="n">
        <v>555</v>
      </c>
      <c r="AB319" s="0" t="n">
        <v>0</v>
      </c>
      <c r="AC319" s="0" t="n">
        <v>9.6147</v>
      </c>
      <c r="AD319" s="0" t="n">
        <v>5</v>
      </c>
      <c r="AE319" s="0" t="n">
        <v>5.8</v>
      </c>
      <c r="AF319" s="0" t="n">
        <v>5</v>
      </c>
      <c r="AG319" s="0" t="n">
        <v>8.8</v>
      </c>
      <c r="AH319" s="0" t="n">
        <v>6.8</v>
      </c>
      <c r="AI319" s="0" t="n">
        <v>6306900</v>
      </c>
      <c r="AJ319" s="0" t="n">
        <v>1340600</v>
      </c>
      <c r="AK319" s="0" t="n">
        <v>417050</v>
      </c>
      <c r="AL319" s="0" t="n">
        <v>1106700</v>
      </c>
      <c r="AM319" s="0" t="n">
        <v>2406000</v>
      </c>
      <c r="AN319" s="0" t="n">
        <v>1036600</v>
      </c>
    </row>
    <row r="320" customFormat="false" ht="12" hidden="false" customHeight="false" outlineLevel="0" collapsed="false">
      <c r="A320" s="0" t="s">
        <v>851</v>
      </c>
      <c r="B320" s="0" t="s">
        <v>851</v>
      </c>
      <c r="C320" s="0" t="s">
        <v>852</v>
      </c>
      <c r="D320" s="0" t="n">
        <v>9083100</v>
      </c>
      <c r="E320" s="0" t="n">
        <v>9473600</v>
      </c>
      <c r="F320" s="4" t="n">
        <f aca="false">AVERAGE(D320:E320)</f>
        <v>9278350</v>
      </c>
      <c r="G320" s="5" t="n">
        <v>8784400</v>
      </c>
      <c r="H320" s="5" t="n">
        <v>14122000</v>
      </c>
      <c r="I320" s="5" t="n">
        <v>15942000</v>
      </c>
      <c r="J320" s="0" t="n">
        <f aca="false">AVERAGE(G320:I320)</f>
        <v>12949466.6666667</v>
      </c>
      <c r="K320" s="0" t="n">
        <f aca="false">J320/F320</f>
        <v>1.39566481827768</v>
      </c>
      <c r="L320" s="0" t="n">
        <v>2</v>
      </c>
      <c r="M320" s="0" t="n">
        <v>13</v>
      </c>
      <c r="N320" s="0" t="n">
        <v>13</v>
      </c>
      <c r="O320" s="0" t="n">
        <v>8</v>
      </c>
      <c r="P320" s="0" t="n">
        <v>6</v>
      </c>
      <c r="Q320" s="0" t="n">
        <v>4</v>
      </c>
      <c r="R320" s="0" t="n">
        <v>7</v>
      </c>
      <c r="S320" s="0" t="n">
        <v>8</v>
      </c>
      <c r="T320" s="0" t="n">
        <v>8</v>
      </c>
      <c r="U320" s="0" t="n">
        <v>6</v>
      </c>
      <c r="V320" s="0" t="n">
        <v>4</v>
      </c>
      <c r="W320" s="0" t="n">
        <v>7</v>
      </c>
      <c r="X320" s="0" t="n">
        <v>8</v>
      </c>
      <c r="Y320" s="0" t="n">
        <v>24.8</v>
      </c>
      <c r="Z320" s="0" t="n">
        <v>81.373</v>
      </c>
      <c r="AA320" s="0" t="n">
        <v>722</v>
      </c>
      <c r="AB320" s="0" t="n">
        <v>0</v>
      </c>
      <c r="AC320" s="0" t="n">
        <v>47.494</v>
      </c>
      <c r="AD320" s="0" t="n">
        <v>17.6</v>
      </c>
      <c r="AE320" s="0" t="n">
        <v>10.8</v>
      </c>
      <c r="AF320" s="0" t="n">
        <v>7.3</v>
      </c>
      <c r="AG320" s="0" t="n">
        <v>13.3</v>
      </c>
      <c r="AH320" s="0" t="n">
        <v>17.6</v>
      </c>
      <c r="AI320" s="0" t="n">
        <v>52024000</v>
      </c>
      <c r="AJ320" s="0" t="n">
        <v>10571000</v>
      </c>
      <c r="AK320" s="0" t="n">
        <v>2364700</v>
      </c>
      <c r="AL320" s="0" t="n">
        <v>5303600</v>
      </c>
      <c r="AM320" s="0" t="n">
        <v>15636000</v>
      </c>
      <c r="AN320" s="0" t="n">
        <v>18149000</v>
      </c>
    </row>
    <row r="321" customFormat="false" ht="12" hidden="false" customHeight="false" outlineLevel="0" collapsed="false">
      <c r="A321" s="0" t="s">
        <v>853</v>
      </c>
      <c r="B321" s="0" t="s">
        <v>854</v>
      </c>
      <c r="C321" s="0" t="s">
        <v>855</v>
      </c>
      <c r="D321" s="0" t="n">
        <v>49067000</v>
      </c>
      <c r="E321" s="0" t="n">
        <v>43858000</v>
      </c>
      <c r="F321" s="4" t="n">
        <f aca="false">AVERAGE(D321:E321)</f>
        <v>46462500</v>
      </c>
      <c r="G321" s="5" t="n">
        <v>40202000</v>
      </c>
      <c r="H321" s="5" t="n">
        <v>78340000</v>
      </c>
      <c r="I321" s="5" t="n">
        <v>78753000</v>
      </c>
      <c r="J321" s="0" t="n">
        <f aca="false">AVERAGE(G321:I321)</f>
        <v>65765000</v>
      </c>
      <c r="K321" s="0" t="n">
        <f aca="false">J321/F321</f>
        <v>1.41544256120527</v>
      </c>
      <c r="L321" s="0" t="n">
        <v>3</v>
      </c>
      <c r="M321" s="0" t="n">
        <v>20</v>
      </c>
      <c r="N321" s="0" t="n">
        <v>19</v>
      </c>
      <c r="O321" s="0" t="n">
        <v>9</v>
      </c>
      <c r="P321" s="0" t="n">
        <v>8</v>
      </c>
      <c r="Q321" s="0" t="n">
        <v>8</v>
      </c>
      <c r="R321" s="0" t="n">
        <v>15</v>
      </c>
      <c r="S321" s="0" t="n">
        <v>13</v>
      </c>
      <c r="T321" s="0" t="n">
        <v>8</v>
      </c>
      <c r="U321" s="0" t="n">
        <v>7</v>
      </c>
      <c r="V321" s="0" t="n">
        <v>7</v>
      </c>
      <c r="W321" s="0" t="n">
        <v>14</v>
      </c>
      <c r="X321" s="0" t="n">
        <v>12</v>
      </c>
      <c r="Y321" s="0" t="n">
        <v>24.9</v>
      </c>
      <c r="Z321" s="0" t="n">
        <v>112.9</v>
      </c>
      <c r="AA321" s="0" t="n">
        <v>1053</v>
      </c>
      <c r="AB321" s="0" t="n">
        <v>0</v>
      </c>
      <c r="AC321" s="0" t="n">
        <v>75.839</v>
      </c>
      <c r="AD321" s="0" t="n">
        <v>13.3</v>
      </c>
      <c r="AE321" s="0" t="n">
        <v>11.5</v>
      </c>
      <c r="AF321" s="0" t="n">
        <v>11.8</v>
      </c>
      <c r="AG321" s="0" t="n">
        <v>21.5</v>
      </c>
      <c r="AH321" s="0" t="n">
        <v>17.9</v>
      </c>
      <c r="AI321" s="0" t="n">
        <v>284640000</v>
      </c>
      <c r="AJ321" s="0" t="n">
        <v>70746000</v>
      </c>
      <c r="AK321" s="0" t="n">
        <v>11667000</v>
      </c>
      <c r="AL321" s="0" t="n">
        <v>16855000</v>
      </c>
      <c r="AM321" s="0" t="n">
        <v>94520000</v>
      </c>
      <c r="AN321" s="0" t="n">
        <v>90851000</v>
      </c>
    </row>
    <row r="322" customFormat="false" ht="12" hidden="false" customHeight="false" outlineLevel="0" collapsed="false">
      <c r="A322" s="0" t="s">
        <v>856</v>
      </c>
      <c r="B322" s="0" t="s">
        <v>856</v>
      </c>
      <c r="C322" s="0" t="s">
        <v>857</v>
      </c>
      <c r="D322" s="0" t="n">
        <v>9560700</v>
      </c>
      <c r="E322" s="0" t="n">
        <v>9328600</v>
      </c>
      <c r="F322" s="4" t="n">
        <f aca="false">AVERAGE(D322:E322)</f>
        <v>9444650</v>
      </c>
      <c r="G322" s="5" t="n">
        <v>10834000</v>
      </c>
      <c r="H322" s="5" t="n">
        <v>11802000</v>
      </c>
      <c r="I322" s="5" t="n">
        <v>17752000</v>
      </c>
      <c r="J322" s="0" t="n">
        <f aca="false">AVERAGE(G322:I322)</f>
        <v>13462666.6666667</v>
      </c>
      <c r="K322" s="0" t="n">
        <f aca="false">J322/F322</f>
        <v>1.4254277995126</v>
      </c>
      <c r="L322" s="0" t="n">
        <v>4</v>
      </c>
      <c r="M322" s="0" t="n">
        <v>10</v>
      </c>
      <c r="N322" s="0" t="n">
        <v>10</v>
      </c>
      <c r="O322" s="0" t="n">
        <v>8</v>
      </c>
      <c r="P322" s="0" t="n">
        <v>4</v>
      </c>
      <c r="Q322" s="0" t="n">
        <v>4</v>
      </c>
      <c r="R322" s="0" t="n">
        <v>6</v>
      </c>
      <c r="S322" s="0" t="n">
        <v>6</v>
      </c>
      <c r="T322" s="0" t="n">
        <v>8</v>
      </c>
      <c r="U322" s="0" t="n">
        <v>4</v>
      </c>
      <c r="V322" s="0" t="n">
        <v>4</v>
      </c>
      <c r="W322" s="0" t="n">
        <v>6</v>
      </c>
      <c r="X322" s="0" t="n">
        <v>6</v>
      </c>
      <c r="Y322" s="0" t="n">
        <v>22.1</v>
      </c>
      <c r="Z322" s="0" t="n">
        <v>66.301</v>
      </c>
      <c r="AA322" s="0" t="n">
        <v>607</v>
      </c>
      <c r="AB322" s="0" t="n">
        <v>0</v>
      </c>
      <c r="AC322" s="0" t="n">
        <v>73.725</v>
      </c>
      <c r="AD322" s="0" t="n">
        <v>17.5</v>
      </c>
      <c r="AE322" s="0" t="n">
        <v>13.2</v>
      </c>
      <c r="AF322" s="0" t="n">
        <v>12.7</v>
      </c>
      <c r="AG322" s="0" t="n">
        <v>16.3</v>
      </c>
      <c r="AH322" s="0" t="n">
        <v>17</v>
      </c>
      <c r="AI322" s="0" t="n">
        <v>53693000</v>
      </c>
      <c r="AJ322" s="0" t="n">
        <v>18478000</v>
      </c>
      <c r="AK322" s="0" t="n">
        <v>2075400</v>
      </c>
      <c r="AL322" s="0" t="n">
        <v>5787000</v>
      </c>
      <c r="AM322" s="0" t="n">
        <v>12469000</v>
      </c>
      <c r="AN322" s="0" t="n">
        <v>14883000</v>
      </c>
    </row>
    <row r="323" customFormat="false" ht="12" hidden="false" customHeight="false" outlineLevel="0" collapsed="false">
      <c r="A323" s="0" t="s">
        <v>858</v>
      </c>
      <c r="B323" s="0" t="s">
        <v>858</v>
      </c>
      <c r="C323" s="0" t="s">
        <v>859</v>
      </c>
      <c r="D323" s="0" t="n">
        <v>12877000</v>
      </c>
      <c r="E323" s="0" t="n">
        <v>30653000</v>
      </c>
      <c r="F323" s="4" t="n">
        <f aca="false">AVERAGE(D323:E323)</f>
        <v>21765000</v>
      </c>
      <c r="G323" s="5" t="n">
        <v>11201000</v>
      </c>
      <c r="H323" s="5" t="n">
        <v>36989000</v>
      </c>
      <c r="I323" s="5" t="n">
        <v>45328000</v>
      </c>
      <c r="J323" s="0" t="n">
        <f aca="false">AVERAGE(G323:I323)</f>
        <v>31172666.6666667</v>
      </c>
      <c r="K323" s="0" t="n">
        <f aca="false">J323/F323</f>
        <v>1.43223830308599</v>
      </c>
      <c r="L323" s="0" t="n">
        <v>4</v>
      </c>
      <c r="M323" s="0" t="n">
        <v>11</v>
      </c>
      <c r="N323" s="0" t="n">
        <v>11</v>
      </c>
      <c r="O323" s="0" t="n">
        <v>7</v>
      </c>
      <c r="P323" s="0" t="n">
        <v>6</v>
      </c>
      <c r="Q323" s="0" t="n">
        <v>5</v>
      </c>
      <c r="R323" s="0" t="n">
        <v>8</v>
      </c>
      <c r="S323" s="0" t="n">
        <v>10</v>
      </c>
      <c r="T323" s="0" t="n">
        <v>7</v>
      </c>
      <c r="U323" s="0" t="n">
        <v>6</v>
      </c>
      <c r="V323" s="0" t="n">
        <v>5</v>
      </c>
      <c r="W323" s="0" t="n">
        <v>8</v>
      </c>
      <c r="X323" s="0" t="n">
        <v>10</v>
      </c>
      <c r="Y323" s="0" t="n">
        <v>17.1</v>
      </c>
      <c r="Z323" s="0" t="n">
        <v>97.112</v>
      </c>
      <c r="AA323" s="0" t="n">
        <v>875</v>
      </c>
      <c r="AB323" s="0" t="n">
        <v>0</v>
      </c>
      <c r="AC323" s="0" t="n">
        <v>88.672</v>
      </c>
      <c r="AD323" s="0" t="n">
        <v>10.9</v>
      </c>
      <c r="AE323" s="0" t="n">
        <v>9.5</v>
      </c>
      <c r="AF323" s="0" t="n">
        <v>7.3</v>
      </c>
      <c r="AG323" s="0" t="n">
        <v>11.9</v>
      </c>
      <c r="AH323" s="0" t="n">
        <v>15.8</v>
      </c>
      <c r="AI323" s="0" t="n">
        <v>125900000</v>
      </c>
      <c r="AJ323" s="0" t="n">
        <v>15430000</v>
      </c>
      <c r="AK323" s="0" t="n">
        <v>9362200</v>
      </c>
      <c r="AL323" s="0" t="n">
        <v>4619500</v>
      </c>
      <c r="AM323" s="0" t="n">
        <v>43538000</v>
      </c>
      <c r="AN323" s="0" t="n">
        <v>52950000</v>
      </c>
    </row>
    <row r="324" customFormat="false" ht="12" hidden="false" customHeight="false" outlineLevel="0" collapsed="false">
      <c r="A324" s="0" t="s">
        <v>860</v>
      </c>
      <c r="B324" s="0" t="s">
        <v>861</v>
      </c>
      <c r="C324" s="0" t="s">
        <v>862</v>
      </c>
      <c r="D324" s="0" t="n">
        <v>79048000</v>
      </c>
      <c r="E324" s="0" t="n">
        <v>74909000</v>
      </c>
      <c r="F324" s="4" t="n">
        <f aca="false">AVERAGE(D324:E324)</f>
        <v>76978500</v>
      </c>
      <c r="G324" s="5" t="n">
        <v>102340000</v>
      </c>
      <c r="H324" s="5" t="n">
        <v>107830000</v>
      </c>
      <c r="I324" s="5" t="n">
        <v>123560000</v>
      </c>
      <c r="J324" s="0" t="n">
        <f aca="false">AVERAGE(G324:I324)</f>
        <v>111243333.333333</v>
      </c>
      <c r="K324" s="0" t="n">
        <f aca="false">J324/F324</f>
        <v>1.44512212284382</v>
      </c>
      <c r="L324" s="0" t="n">
        <v>5</v>
      </c>
      <c r="M324" s="0" t="n">
        <v>29</v>
      </c>
      <c r="N324" s="0" t="n">
        <v>29</v>
      </c>
      <c r="O324" s="0" t="n">
        <v>21</v>
      </c>
      <c r="P324" s="0" t="n">
        <v>11</v>
      </c>
      <c r="Q324" s="0" t="n">
        <v>19</v>
      </c>
      <c r="R324" s="0" t="n">
        <v>21</v>
      </c>
      <c r="S324" s="0" t="n">
        <v>24</v>
      </c>
      <c r="T324" s="0" t="n">
        <v>21</v>
      </c>
      <c r="U324" s="0" t="n">
        <v>11</v>
      </c>
      <c r="V324" s="0" t="n">
        <v>19</v>
      </c>
      <c r="W324" s="0" t="n">
        <v>21</v>
      </c>
      <c r="X324" s="0" t="n">
        <v>24</v>
      </c>
      <c r="Y324" s="0" t="n">
        <v>36.1</v>
      </c>
      <c r="Z324" s="0" t="n">
        <v>104.2</v>
      </c>
      <c r="AA324" s="0" t="n">
        <v>935</v>
      </c>
      <c r="AB324" s="0" t="n">
        <v>0</v>
      </c>
      <c r="AC324" s="0" t="n">
        <v>183.59</v>
      </c>
      <c r="AD324" s="0" t="n">
        <v>28</v>
      </c>
      <c r="AE324" s="0" t="n">
        <v>12.9</v>
      </c>
      <c r="AF324" s="0" t="n">
        <v>23.1</v>
      </c>
      <c r="AG324" s="0" t="n">
        <v>25.6</v>
      </c>
      <c r="AH324" s="0" t="n">
        <v>29.6</v>
      </c>
      <c r="AI324" s="0" t="n">
        <v>447980000</v>
      </c>
      <c r="AJ324" s="0" t="n">
        <v>87936000</v>
      </c>
      <c r="AK324" s="0" t="n">
        <v>17866000</v>
      </c>
      <c r="AL324" s="0" t="n">
        <v>58272000</v>
      </c>
      <c r="AM324" s="0" t="n">
        <v>117550000</v>
      </c>
      <c r="AN324" s="0" t="n">
        <v>166350000</v>
      </c>
    </row>
    <row r="325" customFormat="false" ht="12" hidden="false" customHeight="false" outlineLevel="0" collapsed="false">
      <c r="A325" s="0" t="s">
        <v>863</v>
      </c>
      <c r="B325" s="0" t="s">
        <v>863</v>
      </c>
      <c r="C325" s="0" t="s">
        <v>864</v>
      </c>
      <c r="D325" s="0" t="n">
        <v>0</v>
      </c>
      <c r="E325" s="0" t="n">
        <v>7418300</v>
      </c>
      <c r="F325" s="4" t="n">
        <f aca="false">AVERAGE(D325:E325)</f>
        <v>3709150</v>
      </c>
      <c r="G325" s="5" t="n">
        <v>2506600</v>
      </c>
      <c r="H325" s="5" t="n">
        <v>6193100</v>
      </c>
      <c r="I325" s="5" t="n">
        <v>7435800</v>
      </c>
      <c r="J325" s="0" t="n">
        <f aca="false">AVERAGE(G325:I325)</f>
        <v>5378500</v>
      </c>
      <c r="K325" s="0" t="n">
        <f aca="false">J325/F325</f>
        <v>1.45006268282491</v>
      </c>
      <c r="L325" s="0" t="n">
        <v>1</v>
      </c>
      <c r="M325" s="0" t="n">
        <v>3</v>
      </c>
      <c r="N325" s="0" t="n">
        <v>3</v>
      </c>
      <c r="O325" s="0" t="n">
        <v>1</v>
      </c>
      <c r="P325" s="0" t="n">
        <v>3</v>
      </c>
      <c r="Q325" s="0" t="n">
        <v>3</v>
      </c>
      <c r="R325" s="0" t="n">
        <v>3</v>
      </c>
      <c r="S325" s="0" t="n">
        <v>3</v>
      </c>
      <c r="T325" s="0" t="n">
        <v>1</v>
      </c>
      <c r="U325" s="0" t="n">
        <v>3</v>
      </c>
      <c r="V325" s="0" t="n">
        <v>3</v>
      </c>
      <c r="W325" s="0" t="n">
        <v>3</v>
      </c>
      <c r="X325" s="0" t="n">
        <v>3</v>
      </c>
      <c r="Y325" s="0" t="n">
        <v>12.1</v>
      </c>
      <c r="Z325" s="0" t="n">
        <v>22.975</v>
      </c>
      <c r="AA325" s="0" t="n">
        <v>199</v>
      </c>
      <c r="AB325" s="0" t="n">
        <v>0</v>
      </c>
      <c r="AC325" s="0" t="n">
        <v>7.1879</v>
      </c>
      <c r="AD325" s="0" t="n">
        <v>5</v>
      </c>
      <c r="AE325" s="0" t="n">
        <v>12.1</v>
      </c>
      <c r="AF325" s="0" t="n">
        <v>12.1</v>
      </c>
      <c r="AG325" s="0" t="n">
        <v>12.1</v>
      </c>
      <c r="AH325" s="0" t="n">
        <v>12.1</v>
      </c>
      <c r="AI325" s="0" t="n">
        <v>23504000</v>
      </c>
      <c r="AJ325" s="0" t="n">
        <v>263070</v>
      </c>
      <c r="AK325" s="0" t="n">
        <v>2433200</v>
      </c>
      <c r="AL325" s="0" t="n">
        <v>6712900</v>
      </c>
      <c r="AM325" s="0" t="n">
        <v>5848600</v>
      </c>
      <c r="AN325" s="0" t="n">
        <v>8246500</v>
      </c>
    </row>
    <row r="326" customFormat="false" ht="12" hidden="false" customHeight="false" outlineLevel="0" collapsed="false">
      <c r="A326" s="0" t="s">
        <v>865</v>
      </c>
      <c r="B326" s="0" t="s">
        <v>865</v>
      </c>
      <c r="C326" s="0" t="s">
        <v>866</v>
      </c>
      <c r="D326" s="0" t="n">
        <v>0</v>
      </c>
      <c r="E326" s="0" t="n">
        <v>13390000</v>
      </c>
      <c r="F326" s="4" t="n">
        <f aca="false">AVERAGE(D326:E326)</f>
        <v>6695000</v>
      </c>
      <c r="G326" s="5" t="n">
        <v>6465900</v>
      </c>
      <c r="H326" s="5" t="n">
        <v>14953000</v>
      </c>
      <c r="I326" s="5" t="n">
        <v>8340800</v>
      </c>
      <c r="J326" s="0" t="n">
        <f aca="false">AVERAGE(G326:I326)</f>
        <v>9919900</v>
      </c>
      <c r="K326" s="0" t="n">
        <f aca="false">J326/F326</f>
        <v>1.48168782673637</v>
      </c>
      <c r="L326" s="0" t="n">
        <v>5</v>
      </c>
      <c r="M326" s="0" t="n">
        <v>7</v>
      </c>
      <c r="N326" s="0" t="n">
        <v>7</v>
      </c>
      <c r="O326" s="0" t="n">
        <v>1</v>
      </c>
      <c r="P326" s="0" t="n">
        <v>2</v>
      </c>
      <c r="Q326" s="0" t="n">
        <v>3</v>
      </c>
      <c r="R326" s="0" t="n">
        <v>6</v>
      </c>
      <c r="S326" s="0" t="n">
        <v>2</v>
      </c>
      <c r="T326" s="0" t="n">
        <v>1</v>
      </c>
      <c r="U326" s="0" t="n">
        <v>2</v>
      </c>
      <c r="V326" s="0" t="n">
        <v>3</v>
      </c>
      <c r="W326" s="0" t="n">
        <v>6</v>
      </c>
      <c r="X326" s="0" t="n">
        <v>2</v>
      </c>
      <c r="Y326" s="0" t="n">
        <v>15.3</v>
      </c>
      <c r="Z326" s="0" t="n">
        <v>64.505</v>
      </c>
      <c r="AA326" s="0" t="n">
        <v>575</v>
      </c>
      <c r="AB326" s="0" t="n">
        <v>0</v>
      </c>
      <c r="AC326" s="0" t="n">
        <v>32.824</v>
      </c>
      <c r="AD326" s="0" t="n">
        <v>1.6</v>
      </c>
      <c r="AE326" s="0" t="n">
        <v>4.5</v>
      </c>
      <c r="AF326" s="0" t="n">
        <v>6.6</v>
      </c>
      <c r="AG326" s="0" t="n">
        <v>13.2</v>
      </c>
      <c r="AH326" s="0" t="n">
        <v>4.5</v>
      </c>
      <c r="AI326" s="0" t="n">
        <v>42003000</v>
      </c>
      <c r="AJ326" s="0" t="n">
        <v>4390900</v>
      </c>
      <c r="AK326" s="0" t="n">
        <v>2774000</v>
      </c>
      <c r="AL326" s="0" t="n">
        <v>3391100</v>
      </c>
      <c r="AM326" s="0" t="n">
        <v>24275000</v>
      </c>
      <c r="AN326" s="0" t="n">
        <v>7171900</v>
      </c>
    </row>
    <row r="327" customFormat="false" ht="12" hidden="false" customHeight="false" outlineLevel="0" collapsed="false">
      <c r="A327" s="0" t="s">
        <v>867</v>
      </c>
      <c r="B327" s="0" t="s">
        <v>868</v>
      </c>
      <c r="C327" s="0" t="s">
        <v>869</v>
      </c>
      <c r="D327" s="0" t="n">
        <v>22618000</v>
      </c>
      <c r="E327" s="0" t="n">
        <v>16412000</v>
      </c>
      <c r="F327" s="4" t="n">
        <f aca="false">AVERAGE(D327:E327)</f>
        <v>19515000</v>
      </c>
      <c r="G327" s="5" t="n">
        <v>25328000</v>
      </c>
      <c r="H327" s="5" t="n">
        <v>24101000</v>
      </c>
      <c r="I327" s="5" t="n">
        <v>37665000</v>
      </c>
      <c r="J327" s="0" t="n">
        <f aca="false">AVERAGE(G327:I327)</f>
        <v>29031333.3333333</v>
      </c>
      <c r="K327" s="0" t="n">
        <f aca="false">J327/F327</f>
        <v>1.48764198479802</v>
      </c>
      <c r="L327" s="0" t="n">
        <v>4</v>
      </c>
      <c r="M327" s="0" t="n">
        <v>10</v>
      </c>
      <c r="N327" s="0" t="n">
        <v>10</v>
      </c>
      <c r="O327" s="0" t="n">
        <v>5</v>
      </c>
      <c r="P327" s="0" t="n">
        <v>3</v>
      </c>
      <c r="Q327" s="0" t="n">
        <v>9</v>
      </c>
      <c r="R327" s="0" t="n">
        <v>3</v>
      </c>
      <c r="S327" s="0" t="n">
        <v>8</v>
      </c>
      <c r="T327" s="0" t="n">
        <v>5</v>
      </c>
      <c r="U327" s="0" t="n">
        <v>3</v>
      </c>
      <c r="V327" s="0" t="n">
        <v>9</v>
      </c>
      <c r="W327" s="0" t="n">
        <v>3</v>
      </c>
      <c r="X327" s="0" t="n">
        <v>8</v>
      </c>
      <c r="Y327" s="0" t="n">
        <v>30.9</v>
      </c>
      <c r="Z327" s="0" t="n">
        <v>50.213</v>
      </c>
      <c r="AA327" s="0" t="n">
        <v>456</v>
      </c>
      <c r="AB327" s="0" t="n">
        <v>0</v>
      </c>
      <c r="AC327" s="0" t="n">
        <v>39.647</v>
      </c>
      <c r="AD327" s="0" t="n">
        <v>13.8</v>
      </c>
      <c r="AE327" s="0" t="n">
        <v>7.7</v>
      </c>
      <c r="AF327" s="0" t="n">
        <v>28.5</v>
      </c>
      <c r="AG327" s="0" t="n">
        <v>8.8</v>
      </c>
      <c r="AH327" s="0" t="n">
        <v>25.4</v>
      </c>
      <c r="AI327" s="0" t="n">
        <v>108030000</v>
      </c>
      <c r="AJ327" s="0" t="n">
        <v>28383000</v>
      </c>
      <c r="AK327" s="0" t="n">
        <v>5633500</v>
      </c>
      <c r="AL327" s="0" t="n">
        <v>18179000</v>
      </c>
      <c r="AM327" s="0" t="n">
        <v>12926000</v>
      </c>
      <c r="AN327" s="0" t="n">
        <v>42911000</v>
      </c>
    </row>
    <row r="328" customFormat="false" ht="12" hidden="false" customHeight="false" outlineLevel="0" collapsed="false">
      <c r="A328" s="0" t="s">
        <v>870</v>
      </c>
      <c r="B328" s="0" t="s">
        <v>870</v>
      </c>
      <c r="C328" s="0" t="s">
        <v>871</v>
      </c>
      <c r="D328" s="0" t="n">
        <v>0</v>
      </c>
      <c r="E328" s="0" t="n">
        <v>3283400</v>
      </c>
      <c r="F328" s="4" t="n">
        <f aca="false">AVERAGE(D328:E328)</f>
        <v>1641700</v>
      </c>
      <c r="G328" s="5" t="n">
        <v>0</v>
      </c>
      <c r="H328" s="5" t="n">
        <v>3762600</v>
      </c>
      <c r="I328" s="5" t="n">
        <v>3597300</v>
      </c>
      <c r="J328" s="0" t="n">
        <f aca="false">AVERAGE(G328:I328)</f>
        <v>2453300</v>
      </c>
      <c r="K328" s="0" t="n">
        <f aca="false">J328/F328</f>
        <v>1.49436559663763</v>
      </c>
      <c r="L328" s="0" t="n">
        <v>3</v>
      </c>
      <c r="M328" s="0" t="n">
        <v>3</v>
      </c>
      <c r="N328" s="0" t="n">
        <v>3</v>
      </c>
      <c r="O328" s="0" t="n">
        <v>1</v>
      </c>
      <c r="P328" s="0" t="n">
        <v>3</v>
      </c>
      <c r="Q328" s="0" t="n">
        <v>1</v>
      </c>
      <c r="R328" s="0" t="n">
        <v>2</v>
      </c>
      <c r="S328" s="0" t="n">
        <v>2</v>
      </c>
      <c r="T328" s="0" t="n">
        <v>1</v>
      </c>
      <c r="U328" s="0" t="n">
        <v>3</v>
      </c>
      <c r="V328" s="0" t="n">
        <v>1</v>
      </c>
      <c r="W328" s="0" t="n">
        <v>2</v>
      </c>
      <c r="X328" s="0" t="n">
        <v>2</v>
      </c>
      <c r="Y328" s="0" t="n">
        <v>10.4</v>
      </c>
      <c r="Z328" s="0" t="n">
        <v>65.952</v>
      </c>
      <c r="AA328" s="0" t="n">
        <v>587</v>
      </c>
      <c r="AB328" s="0" t="n">
        <v>0</v>
      </c>
      <c r="AC328" s="0" t="n">
        <v>9.8658</v>
      </c>
      <c r="AD328" s="0" t="n">
        <v>3.4</v>
      </c>
      <c r="AE328" s="0" t="n">
        <v>10.4</v>
      </c>
      <c r="AF328" s="0" t="n">
        <v>3.4</v>
      </c>
      <c r="AG328" s="0" t="n">
        <v>7.5</v>
      </c>
      <c r="AH328" s="0" t="n">
        <v>7.5</v>
      </c>
      <c r="AI328" s="0" t="n">
        <v>8821900</v>
      </c>
      <c r="AJ328" s="0" t="n">
        <v>182080</v>
      </c>
      <c r="AK328" s="0" t="n">
        <v>1319600</v>
      </c>
      <c r="AL328" s="0" t="n">
        <v>223410</v>
      </c>
      <c r="AM328" s="0" t="n">
        <v>3578700</v>
      </c>
      <c r="AN328" s="0" t="n">
        <v>3518100</v>
      </c>
    </row>
    <row r="329" customFormat="false" ht="12" hidden="false" customHeight="false" outlineLevel="0" collapsed="false">
      <c r="A329" s="0" t="s">
        <v>872</v>
      </c>
      <c r="B329" s="0" t="s">
        <v>872</v>
      </c>
      <c r="C329" s="0" t="s">
        <v>873</v>
      </c>
      <c r="D329" s="0" t="n">
        <v>7693600</v>
      </c>
      <c r="E329" s="0" t="n">
        <v>8198700</v>
      </c>
      <c r="F329" s="4" t="n">
        <f aca="false">AVERAGE(D329:E329)</f>
        <v>7946150</v>
      </c>
      <c r="G329" s="5" t="n">
        <v>0</v>
      </c>
      <c r="H329" s="5" t="n">
        <v>12115000</v>
      </c>
      <c r="I329" s="5" t="n">
        <v>23564000</v>
      </c>
      <c r="J329" s="0" t="n">
        <f aca="false">AVERAGE(G329:I329)</f>
        <v>11893000</v>
      </c>
      <c r="K329" s="0" t="n">
        <f aca="false">J329/F329</f>
        <v>1.49669965958357</v>
      </c>
      <c r="L329" s="0" t="n">
        <v>4</v>
      </c>
      <c r="M329" s="0" t="n">
        <v>9</v>
      </c>
      <c r="N329" s="0" t="n">
        <v>7</v>
      </c>
      <c r="O329" s="0" t="n">
        <v>3</v>
      </c>
      <c r="P329" s="0" t="n">
        <v>2</v>
      </c>
      <c r="Q329" s="0" t="n">
        <v>2</v>
      </c>
      <c r="R329" s="0" t="n">
        <v>7</v>
      </c>
      <c r="S329" s="0" t="n">
        <v>5</v>
      </c>
      <c r="T329" s="0" t="n">
        <v>2</v>
      </c>
      <c r="U329" s="0" t="n">
        <v>1</v>
      </c>
      <c r="V329" s="0" t="n">
        <v>2</v>
      </c>
      <c r="W329" s="0" t="n">
        <v>6</v>
      </c>
      <c r="X329" s="0" t="n">
        <v>4</v>
      </c>
      <c r="Y329" s="0" t="n">
        <v>12.4</v>
      </c>
      <c r="Z329" s="0" t="n">
        <v>101.36</v>
      </c>
      <c r="AA329" s="0" t="n">
        <v>913</v>
      </c>
      <c r="AB329" s="0" t="n">
        <v>0</v>
      </c>
      <c r="AC329" s="0" t="n">
        <v>18.143</v>
      </c>
      <c r="AD329" s="0" t="n">
        <v>5.1</v>
      </c>
      <c r="AE329" s="0" t="n">
        <v>3.2</v>
      </c>
      <c r="AF329" s="0" t="n">
        <v>3.2</v>
      </c>
      <c r="AG329" s="0" t="n">
        <v>9.5</v>
      </c>
      <c r="AH329" s="0" t="n">
        <v>6.6</v>
      </c>
      <c r="AI329" s="0" t="n">
        <v>52597000</v>
      </c>
      <c r="AJ329" s="0" t="n">
        <v>12169000</v>
      </c>
      <c r="AK329" s="0" t="n">
        <v>1073000</v>
      </c>
      <c r="AL329" s="0" t="n">
        <v>95881</v>
      </c>
      <c r="AM329" s="0" t="n">
        <v>20563000</v>
      </c>
      <c r="AN329" s="0" t="n">
        <v>18697000</v>
      </c>
    </row>
    <row r="330" customFormat="false" ht="12" hidden="false" customHeight="false" outlineLevel="0" collapsed="false">
      <c r="A330" s="0" t="s">
        <v>874</v>
      </c>
      <c r="B330" s="0" t="s">
        <v>875</v>
      </c>
      <c r="C330" s="0" t="s">
        <v>876</v>
      </c>
      <c r="D330" s="0" t="n">
        <v>419400000</v>
      </c>
      <c r="E330" s="0" t="n">
        <v>108950000</v>
      </c>
      <c r="F330" s="4" t="n">
        <f aca="false">AVERAGE(D330:E330)</f>
        <v>264175000</v>
      </c>
      <c r="G330" s="5" t="n">
        <v>413390000</v>
      </c>
      <c r="H330" s="5" t="n">
        <v>463550000</v>
      </c>
      <c r="I330" s="5" t="n">
        <v>310960000</v>
      </c>
      <c r="J330" s="0" t="n">
        <f aca="false">AVERAGE(G330:I330)</f>
        <v>395966666.666667</v>
      </c>
      <c r="K330" s="0" t="n">
        <f aca="false">J330/F330</f>
        <v>1.4988801615091</v>
      </c>
      <c r="L330" s="0" t="n">
        <v>6</v>
      </c>
      <c r="M330" s="0" t="n">
        <v>21</v>
      </c>
      <c r="N330" s="0" t="n">
        <v>21</v>
      </c>
      <c r="O330" s="0" t="n">
        <v>19</v>
      </c>
      <c r="P330" s="0" t="n">
        <v>11</v>
      </c>
      <c r="Q330" s="0" t="n">
        <v>19</v>
      </c>
      <c r="R330" s="0" t="n">
        <v>19</v>
      </c>
      <c r="S330" s="0" t="n">
        <v>13</v>
      </c>
      <c r="T330" s="0" t="n">
        <v>19</v>
      </c>
      <c r="U330" s="0" t="n">
        <v>11</v>
      </c>
      <c r="V330" s="0" t="n">
        <v>19</v>
      </c>
      <c r="W330" s="0" t="n">
        <v>19</v>
      </c>
      <c r="X330" s="0" t="n">
        <v>13</v>
      </c>
      <c r="Y330" s="0" t="n">
        <v>57.3</v>
      </c>
      <c r="Z330" s="0" t="n">
        <v>45.179</v>
      </c>
      <c r="AA330" s="0" t="n">
        <v>391</v>
      </c>
      <c r="AB330" s="0" t="n">
        <v>0</v>
      </c>
      <c r="AC330" s="0" t="n">
        <v>193.49</v>
      </c>
      <c r="AD330" s="0" t="n">
        <v>56.3</v>
      </c>
      <c r="AE330" s="0" t="n">
        <v>39.9</v>
      </c>
      <c r="AF330" s="0" t="n">
        <v>56.5</v>
      </c>
      <c r="AG330" s="0" t="n">
        <v>57.3</v>
      </c>
      <c r="AH330" s="0" t="n">
        <v>49.4</v>
      </c>
      <c r="AI330" s="0" t="n">
        <v>1852600000</v>
      </c>
      <c r="AJ330" s="0" t="n">
        <v>448050000</v>
      </c>
      <c r="AK330" s="0" t="n">
        <v>31000000</v>
      </c>
      <c r="AL330" s="0" t="n">
        <v>605790000</v>
      </c>
      <c r="AM330" s="0" t="n">
        <v>474450000</v>
      </c>
      <c r="AN330" s="0" t="n">
        <v>293330000</v>
      </c>
    </row>
    <row r="331" customFormat="false" ht="12" hidden="false" customHeight="false" outlineLevel="0" collapsed="false">
      <c r="A331" s="0" t="s">
        <v>877</v>
      </c>
      <c r="B331" s="0" t="s">
        <v>878</v>
      </c>
      <c r="C331" s="0" t="s">
        <v>879</v>
      </c>
      <c r="D331" s="0" t="n">
        <v>3717800</v>
      </c>
      <c r="E331" s="0" t="n">
        <v>18112000</v>
      </c>
      <c r="F331" s="4" t="n">
        <f aca="false">AVERAGE(D331:E331)</f>
        <v>10914900</v>
      </c>
      <c r="G331" s="5" t="n">
        <v>10763000</v>
      </c>
      <c r="H331" s="5" t="n">
        <v>13156000</v>
      </c>
      <c r="I331" s="5" t="n">
        <v>25628000</v>
      </c>
      <c r="J331" s="0" t="n">
        <f aca="false">AVERAGE(G331:I331)</f>
        <v>16515666.6666667</v>
      </c>
      <c r="K331" s="0" t="n">
        <f aca="false">J331/F331</f>
        <v>1.51313036918952</v>
      </c>
      <c r="L331" s="0" t="n">
        <v>4</v>
      </c>
      <c r="M331" s="0" t="n">
        <v>9</v>
      </c>
      <c r="N331" s="0" t="n">
        <v>9</v>
      </c>
      <c r="O331" s="0" t="n">
        <v>5</v>
      </c>
      <c r="P331" s="0" t="n">
        <v>5</v>
      </c>
      <c r="Q331" s="0" t="n">
        <v>4</v>
      </c>
      <c r="R331" s="0" t="n">
        <v>3</v>
      </c>
      <c r="S331" s="0" t="n">
        <v>2</v>
      </c>
      <c r="T331" s="0" t="n">
        <v>5</v>
      </c>
      <c r="U331" s="0" t="n">
        <v>5</v>
      </c>
      <c r="V331" s="0" t="n">
        <v>4</v>
      </c>
      <c r="W331" s="0" t="n">
        <v>3</v>
      </c>
      <c r="X331" s="0" t="n">
        <v>2</v>
      </c>
      <c r="Y331" s="0" t="n">
        <v>34.6</v>
      </c>
      <c r="Z331" s="0" t="n">
        <v>38.384</v>
      </c>
      <c r="AA331" s="0" t="n">
        <v>353</v>
      </c>
      <c r="AB331" s="0" t="n">
        <v>0</v>
      </c>
      <c r="AC331" s="0" t="n">
        <v>65.2</v>
      </c>
      <c r="AD331" s="0" t="n">
        <v>19</v>
      </c>
      <c r="AE331" s="0" t="n">
        <v>13.9</v>
      </c>
      <c r="AF331" s="0" t="n">
        <v>15</v>
      </c>
      <c r="AG331" s="0" t="n">
        <v>17</v>
      </c>
      <c r="AH331" s="0" t="n">
        <v>9.1</v>
      </c>
      <c r="AI331" s="0" t="n">
        <v>81956000</v>
      </c>
      <c r="AJ331" s="0" t="n">
        <v>10766000</v>
      </c>
      <c r="AK331" s="0" t="n">
        <v>12418000</v>
      </c>
      <c r="AL331" s="0" t="n">
        <v>47936000</v>
      </c>
      <c r="AM331" s="0" t="n">
        <v>5746600</v>
      </c>
      <c r="AN331" s="0" t="n">
        <v>5088600</v>
      </c>
    </row>
    <row r="332" customFormat="false" ht="12" hidden="false" customHeight="false" outlineLevel="0" collapsed="false">
      <c r="A332" s="0" t="s">
        <v>880</v>
      </c>
      <c r="B332" s="0" t="s">
        <v>881</v>
      </c>
      <c r="C332" s="0" t="s">
        <v>882</v>
      </c>
      <c r="D332" s="0" t="n">
        <v>24199000</v>
      </c>
      <c r="E332" s="0" t="n">
        <v>0</v>
      </c>
      <c r="F332" s="4" t="n">
        <f aca="false">AVERAGE(D332:E332)</f>
        <v>12099500</v>
      </c>
      <c r="G332" s="5" t="n">
        <v>43707000</v>
      </c>
      <c r="H332" s="5" t="n">
        <v>2928000</v>
      </c>
      <c r="I332" s="5" t="n">
        <v>8388800</v>
      </c>
      <c r="J332" s="0" t="n">
        <f aca="false">AVERAGE(G332:I332)</f>
        <v>18341266.6666667</v>
      </c>
      <c r="K332" s="0" t="n">
        <f aca="false">J332/F332</f>
        <v>1.51586980178244</v>
      </c>
      <c r="L332" s="0" t="n">
        <v>5</v>
      </c>
      <c r="M332" s="0" t="n">
        <v>18</v>
      </c>
      <c r="N332" s="0" t="n">
        <v>18</v>
      </c>
      <c r="O332" s="0" t="n">
        <v>11</v>
      </c>
      <c r="P332" s="0" t="n">
        <v>1</v>
      </c>
      <c r="Q332" s="0" t="n">
        <v>16</v>
      </c>
      <c r="R332" s="0" t="n">
        <v>2</v>
      </c>
      <c r="S332" s="0" t="n">
        <v>3</v>
      </c>
      <c r="T332" s="0" t="n">
        <v>11</v>
      </c>
      <c r="U332" s="0" t="n">
        <v>1</v>
      </c>
      <c r="V332" s="0" t="n">
        <v>16</v>
      </c>
      <c r="W332" s="0" t="n">
        <v>2</v>
      </c>
      <c r="X332" s="0" t="n">
        <v>3</v>
      </c>
      <c r="Y332" s="0" t="n">
        <v>20.9</v>
      </c>
      <c r="Z332" s="0" t="n">
        <v>176.43</v>
      </c>
      <c r="AA332" s="0" t="n">
        <v>1551</v>
      </c>
      <c r="AB332" s="0" t="n">
        <v>0</v>
      </c>
      <c r="AC332" s="0" t="n">
        <v>62.182</v>
      </c>
      <c r="AD332" s="0" t="n">
        <v>13.4</v>
      </c>
      <c r="AE332" s="0" t="n">
        <v>0.6</v>
      </c>
      <c r="AF332" s="0" t="n">
        <v>17.3</v>
      </c>
      <c r="AG332" s="0" t="n">
        <v>1.4</v>
      </c>
      <c r="AH332" s="0" t="n">
        <v>2.1</v>
      </c>
      <c r="AI332" s="0" t="n">
        <v>63274000</v>
      </c>
      <c r="AJ332" s="0" t="n">
        <v>22023000</v>
      </c>
      <c r="AK332" s="0" t="n">
        <v>457140</v>
      </c>
      <c r="AL332" s="0" t="n">
        <v>29264000</v>
      </c>
      <c r="AM332" s="0" t="n">
        <v>2531900</v>
      </c>
      <c r="AN332" s="0" t="n">
        <v>8997700</v>
      </c>
    </row>
    <row r="333" customFormat="false" ht="12" hidden="false" customHeight="false" outlineLevel="0" collapsed="false">
      <c r="A333" s="0" t="s">
        <v>883</v>
      </c>
      <c r="B333" s="0" t="s">
        <v>884</v>
      </c>
      <c r="C333" s="0" t="s">
        <v>885</v>
      </c>
      <c r="D333" s="0" t="n">
        <v>74175000</v>
      </c>
      <c r="E333" s="0" t="n">
        <v>170420000</v>
      </c>
      <c r="F333" s="4" t="n">
        <f aca="false">AVERAGE(D333:E333)</f>
        <v>122297500</v>
      </c>
      <c r="G333" s="5" t="n">
        <v>122040000</v>
      </c>
      <c r="H333" s="5" t="n">
        <v>255790000</v>
      </c>
      <c r="I333" s="5" t="n">
        <v>182850000</v>
      </c>
      <c r="J333" s="0" t="n">
        <f aca="false">AVERAGE(G333:I333)</f>
        <v>186893333.333333</v>
      </c>
      <c r="K333" s="0" t="n">
        <f aca="false">J333/F333</f>
        <v>1.52818604904706</v>
      </c>
      <c r="L333" s="0" t="n">
        <v>11</v>
      </c>
      <c r="M333" s="0" t="n">
        <v>30</v>
      </c>
      <c r="N333" s="0" t="n">
        <v>30</v>
      </c>
      <c r="O333" s="0" t="n">
        <v>7</v>
      </c>
      <c r="P333" s="0" t="n">
        <v>15</v>
      </c>
      <c r="Q333" s="0" t="n">
        <v>14</v>
      </c>
      <c r="R333" s="0" t="n">
        <v>24</v>
      </c>
      <c r="S333" s="0" t="n">
        <v>17</v>
      </c>
      <c r="T333" s="0" t="n">
        <v>7</v>
      </c>
      <c r="U333" s="0" t="n">
        <v>15</v>
      </c>
      <c r="V333" s="0" t="n">
        <v>14</v>
      </c>
      <c r="W333" s="0" t="n">
        <v>24</v>
      </c>
      <c r="X333" s="0" t="n">
        <v>17</v>
      </c>
      <c r="Y333" s="0" t="n">
        <v>39.5</v>
      </c>
      <c r="Z333" s="0" t="n">
        <v>112.72</v>
      </c>
      <c r="AA333" s="0" t="n">
        <v>1014</v>
      </c>
      <c r="AB333" s="0" t="n">
        <v>0</v>
      </c>
      <c r="AC333" s="0" t="n">
        <v>147.59</v>
      </c>
      <c r="AD333" s="0" t="n">
        <v>8.7</v>
      </c>
      <c r="AE333" s="0" t="n">
        <v>18.9</v>
      </c>
      <c r="AF333" s="0" t="n">
        <v>18.5</v>
      </c>
      <c r="AG333" s="0" t="n">
        <v>34</v>
      </c>
      <c r="AH333" s="0" t="n">
        <v>20.9</v>
      </c>
      <c r="AI333" s="0" t="n">
        <v>676760000</v>
      </c>
      <c r="AJ333" s="0" t="n">
        <v>48704000</v>
      </c>
      <c r="AK333" s="0" t="n">
        <v>60235000</v>
      </c>
      <c r="AL333" s="0" t="n">
        <v>89369000</v>
      </c>
      <c r="AM333" s="0" t="n">
        <v>282610000</v>
      </c>
      <c r="AN333" s="0" t="n">
        <v>195840000</v>
      </c>
    </row>
    <row r="334" customFormat="false" ht="12" hidden="false" customHeight="false" outlineLevel="0" collapsed="false">
      <c r="A334" s="0" t="s">
        <v>886</v>
      </c>
      <c r="B334" s="0" t="s">
        <v>887</v>
      </c>
      <c r="C334" s="0" t="s">
        <v>888</v>
      </c>
      <c r="D334" s="0" t="n">
        <v>7097200</v>
      </c>
      <c r="E334" s="0" t="n">
        <v>5995500</v>
      </c>
      <c r="F334" s="4" t="n">
        <f aca="false">AVERAGE(D334:E334)</f>
        <v>6546350</v>
      </c>
      <c r="G334" s="5" t="n">
        <v>7108400</v>
      </c>
      <c r="H334" s="5" t="n">
        <v>11243000</v>
      </c>
      <c r="I334" s="5" t="n">
        <v>11692000</v>
      </c>
      <c r="J334" s="0" t="n">
        <f aca="false">AVERAGE(G334:I334)</f>
        <v>10014466.6666667</v>
      </c>
      <c r="K334" s="0" t="n">
        <f aca="false">J334/F334</f>
        <v>1.52977868074067</v>
      </c>
      <c r="L334" s="0" t="n">
        <v>6</v>
      </c>
      <c r="M334" s="0" t="n">
        <v>4</v>
      </c>
      <c r="N334" s="0" t="n">
        <v>4</v>
      </c>
      <c r="O334" s="0" t="n">
        <v>4</v>
      </c>
      <c r="P334" s="0" t="n">
        <v>3</v>
      </c>
      <c r="Q334" s="0" t="n">
        <v>4</v>
      </c>
      <c r="R334" s="0" t="n">
        <v>4</v>
      </c>
      <c r="S334" s="0" t="n">
        <v>4</v>
      </c>
      <c r="T334" s="0" t="n">
        <v>4</v>
      </c>
      <c r="U334" s="0" t="n">
        <v>3</v>
      </c>
      <c r="V334" s="0" t="n">
        <v>4</v>
      </c>
      <c r="W334" s="0" t="n">
        <v>4</v>
      </c>
      <c r="X334" s="0" t="n">
        <v>4</v>
      </c>
      <c r="Y334" s="0" t="n">
        <v>14.5</v>
      </c>
      <c r="Z334" s="0" t="n">
        <v>47.967</v>
      </c>
      <c r="AA334" s="0" t="n">
        <v>441</v>
      </c>
      <c r="AB334" s="0" t="n">
        <v>0</v>
      </c>
      <c r="AC334" s="0" t="n">
        <v>18.37</v>
      </c>
      <c r="AD334" s="0" t="n">
        <v>14.5</v>
      </c>
      <c r="AE334" s="0" t="n">
        <v>10</v>
      </c>
      <c r="AF334" s="0" t="n">
        <v>14.5</v>
      </c>
      <c r="AG334" s="0" t="n">
        <v>14.5</v>
      </c>
      <c r="AH334" s="0" t="n">
        <v>14.5</v>
      </c>
      <c r="AI334" s="0" t="n">
        <v>37277000</v>
      </c>
      <c r="AJ334" s="0" t="n">
        <v>6611300</v>
      </c>
      <c r="AK334" s="0" t="n">
        <v>1924400</v>
      </c>
      <c r="AL334" s="0" t="n">
        <v>5085000</v>
      </c>
      <c r="AM334" s="0" t="n">
        <v>11531000</v>
      </c>
      <c r="AN334" s="0" t="n">
        <v>12125000</v>
      </c>
    </row>
    <row r="335" customFormat="false" ht="12" hidden="false" customHeight="false" outlineLevel="0" collapsed="false">
      <c r="A335" s="0" t="s">
        <v>889</v>
      </c>
      <c r="B335" s="0" t="s">
        <v>890</v>
      </c>
      <c r="C335" s="0" t="s">
        <v>891</v>
      </c>
      <c r="D335" s="0" t="n">
        <v>32217000</v>
      </c>
      <c r="E335" s="0" t="n">
        <v>17163000</v>
      </c>
      <c r="F335" s="4" t="n">
        <f aca="false">AVERAGE(D335:E335)</f>
        <v>24690000</v>
      </c>
      <c r="G335" s="5" t="n">
        <v>42452000</v>
      </c>
      <c r="H335" s="5" t="n">
        <v>55049000</v>
      </c>
      <c r="I335" s="5" t="n">
        <v>16077000</v>
      </c>
      <c r="J335" s="0" t="n">
        <f aca="false">AVERAGE(G335:I335)</f>
        <v>37859333.3333333</v>
      </c>
      <c r="K335" s="0" t="n">
        <f aca="false">J335/F335</f>
        <v>1.5333873363035</v>
      </c>
      <c r="L335" s="0" t="n">
        <v>3</v>
      </c>
      <c r="M335" s="0" t="n">
        <v>27</v>
      </c>
      <c r="N335" s="0" t="n">
        <v>2</v>
      </c>
      <c r="O335" s="0" t="n">
        <v>22</v>
      </c>
      <c r="P335" s="0" t="n">
        <v>14</v>
      </c>
      <c r="Q335" s="0" t="n">
        <v>23</v>
      </c>
      <c r="R335" s="0" t="n">
        <v>16</v>
      </c>
      <c r="S335" s="0" t="n">
        <v>9</v>
      </c>
      <c r="T335" s="0" t="n">
        <v>2</v>
      </c>
      <c r="U335" s="0" t="n">
        <v>1</v>
      </c>
      <c r="V335" s="0" t="n">
        <v>2</v>
      </c>
      <c r="W335" s="0" t="n">
        <v>2</v>
      </c>
      <c r="X335" s="0" t="n">
        <v>2</v>
      </c>
      <c r="Y335" s="0" t="n">
        <v>40.1</v>
      </c>
      <c r="Z335" s="0" t="n">
        <v>73.384</v>
      </c>
      <c r="AA335" s="0" t="n">
        <v>658</v>
      </c>
      <c r="AB335" s="0" t="n">
        <v>0</v>
      </c>
      <c r="AC335" s="0" t="n">
        <v>22.045</v>
      </c>
      <c r="AD335" s="0" t="n">
        <v>34</v>
      </c>
      <c r="AE335" s="0" t="n">
        <v>22.8</v>
      </c>
      <c r="AF335" s="0" t="n">
        <v>35.3</v>
      </c>
      <c r="AG335" s="0" t="n">
        <v>27.2</v>
      </c>
      <c r="AH335" s="0" t="n">
        <v>15</v>
      </c>
      <c r="AI335" s="0" t="n">
        <v>147600000</v>
      </c>
      <c r="AJ335" s="0" t="n">
        <v>38774000</v>
      </c>
      <c r="AK335" s="0" t="n">
        <v>332250</v>
      </c>
      <c r="AL335" s="0" t="n">
        <v>34264000</v>
      </c>
      <c r="AM335" s="0" t="n">
        <v>52374000</v>
      </c>
      <c r="AN335" s="0" t="n">
        <v>21856000</v>
      </c>
    </row>
    <row r="336" customFormat="false" ht="12" hidden="false" customHeight="false" outlineLevel="0" collapsed="false">
      <c r="A336" s="0" t="s">
        <v>892</v>
      </c>
      <c r="B336" s="0" t="s">
        <v>893</v>
      </c>
      <c r="C336" s="0" t="s">
        <v>894</v>
      </c>
      <c r="D336" s="0" t="n">
        <v>25433000</v>
      </c>
      <c r="E336" s="0" t="n">
        <v>38534000</v>
      </c>
      <c r="F336" s="4" t="n">
        <f aca="false">AVERAGE(D336:E336)</f>
        <v>31983500</v>
      </c>
      <c r="G336" s="5" t="n">
        <v>62230000</v>
      </c>
      <c r="H336" s="5" t="n">
        <v>29511000</v>
      </c>
      <c r="I336" s="5" t="n">
        <v>55888000</v>
      </c>
      <c r="J336" s="0" t="n">
        <f aca="false">AVERAGE(G336:I336)</f>
        <v>49209666.6666667</v>
      </c>
      <c r="K336" s="0" t="n">
        <f aca="false">J336/F336</f>
        <v>1.53859542159759</v>
      </c>
      <c r="L336" s="0" t="n">
        <v>33</v>
      </c>
      <c r="M336" s="0" t="n">
        <v>9</v>
      </c>
      <c r="N336" s="0" t="n">
        <v>8</v>
      </c>
      <c r="O336" s="0" t="n">
        <v>4</v>
      </c>
      <c r="P336" s="0" t="n">
        <v>3</v>
      </c>
      <c r="Q336" s="0" t="n">
        <v>8</v>
      </c>
      <c r="R336" s="0" t="n">
        <v>6</v>
      </c>
      <c r="S336" s="0" t="n">
        <v>6</v>
      </c>
      <c r="T336" s="0" t="n">
        <v>3</v>
      </c>
      <c r="U336" s="0" t="n">
        <v>2</v>
      </c>
      <c r="V336" s="0" t="n">
        <v>7</v>
      </c>
      <c r="W336" s="0" t="n">
        <v>5</v>
      </c>
      <c r="X336" s="0" t="n">
        <v>5</v>
      </c>
      <c r="Y336" s="0" t="n">
        <v>39.1</v>
      </c>
      <c r="Z336" s="0" t="n">
        <v>34.106</v>
      </c>
      <c r="AA336" s="0" t="n">
        <v>297</v>
      </c>
      <c r="AB336" s="0" t="n">
        <v>0</v>
      </c>
      <c r="AC336" s="0" t="n">
        <v>54.366</v>
      </c>
      <c r="AD336" s="0" t="n">
        <v>12.1</v>
      </c>
      <c r="AE336" s="0" t="n">
        <v>8.8</v>
      </c>
      <c r="AF336" s="0" t="n">
        <v>33.7</v>
      </c>
      <c r="AG336" s="0" t="n">
        <v>26.9</v>
      </c>
      <c r="AH336" s="0" t="n">
        <v>22.2</v>
      </c>
      <c r="AI336" s="0" t="n">
        <v>512300000</v>
      </c>
      <c r="AJ336" s="0" t="n">
        <v>60806000</v>
      </c>
      <c r="AK336" s="0" t="n">
        <v>7545200</v>
      </c>
      <c r="AL336" s="0" t="n">
        <v>377150000</v>
      </c>
      <c r="AM336" s="0" t="n">
        <v>28715000</v>
      </c>
      <c r="AN336" s="0" t="n">
        <v>38087000</v>
      </c>
    </row>
    <row r="337" customFormat="false" ht="12" hidden="false" customHeight="false" outlineLevel="0" collapsed="false">
      <c r="A337" s="0" t="s">
        <v>895</v>
      </c>
      <c r="B337" s="0" t="s">
        <v>896</v>
      </c>
      <c r="C337" s="0" t="s">
        <v>897</v>
      </c>
      <c r="D337" s="0" t="n">
        <v>65250000</v>
      </c>
      <c r="E337" s="0" t="n">
        <v>18558000</v>
      </c>
      <c r="F337" s="4" t="n">
        <f aca="false">AVERAGE(D337:E337)</f>
        <v>41904000</v>
      </c>
      <c r="G337" s="5" t="n">
        <v>112190000</v>
      </c>
      <c r="H337" s="5" t="n">
        <v>41424000</v>
      </c>
      <c r="I337" s="5" t="n">
        <v>44996000</v>
      </c>
      <c r="J337" s="0" t="n">
        <f aca="false">AVERAGE(G337:I337)</f>
        <v>66203333.3333333</v>
      </c>
      <c r="K337" s="0" t="n">
        <f aca="false">J337/F337</f>
        <v>1.57988099783632</v>
      </c>
      <c r="L337" s="0" t="n">
        <v>4</v>
      </c>
      <c r="M337" s="0" t="n">
        <v>26</v>
      </c>
      <c r="N337" s="0" t="n">
        <v>26</v>
      </c>
      <c r="O337" s="0" t="n">
        <v>20</v>
      </c>
      <c r="P337" s="0" t="n">
        <v>4</v>
      </c>
      <c r="Q337" s="0" t="n">
        <v>16</v>
      </c>
      <c r="R337" s="0" t="n">
        <v>10</v>
      </c>
      <c r="S337" s="0" t="n">
        <v>5</v>
      </c>
      <c r="T337" s="0" t="n">
        <v>20</v>
      </c>
      <c r="U337" s="0" t="n">
        <v>4</v>
      </c>
      <c r="V337" s="0" t="n">
        <v>16</v>
      </c>
      <c r="W337" s="0" t="n">
        <v>10</v>
      </c>
      <c r="X337" s="0" t="n">
        <v>5</v>
      </c>
      <c r="Y337" s="0" t="n">
        <v>22.6</v>
      </c>
      <c r="Z337" s="0" t="n">
        <v>150.98</v>
      </c>
      <c r="AA337" s="0" t="n">
        <v>1358</v>
      </c>
      <c r="AB337" s="0" t="n">
        <v>0</v>
      </c>
      <c r="AC337" s="0" t="n">
        <v>90.625</v>
      </c>
      <c r="AD337" s="0" t="n">
        <v>18</v>
      </c>
      <c r="AE337" s="0" t="n">
        <v>3.4</v>
      </c>
      <c r="AF337" s="0" t="n">
        <v>13.8</v>
      </c>
      <c r="AG337" s="0" t="n">
        <v>9</v>
      </c>
      <c r="AH337" s="0" t="n">
        <v>4.8</v>
      </c>
      <c r="AI337" s="0" t="n">
        <v>242800000</v>
      </c>
      <c r="AJ337" s="0" t="n">
        <v>87645000</v>
      </c>
      <c r="AK337" s="0" t="n">
        <v>3725900</v>
      </c>
      <c r="AL337" s="0" t="n">
        <v>65142000</v>
      </c>
      <c r="AM337" s="0" t="n">
        <v>42915000</v>
      </c>
      <c r="AN337" s="0" t="n">
        <v>43369000</v>
      </c>
    </row>
    <row r="338" customFormat="false" ht="12" hidden="false" customHeight="false" outlineLevel="0" collapsed="false">
      <c r="A338" s="0" t="s">
        <v>898</v>
      </c>
      <c r="B338" s="0" t="s">
        <v>899</v>
      </c>
      <c r="C338" s="0" t="s">
        <v>900</v>
      </c>
      <c r="D338" s="0" t="n">
        <v>10789000</v>
      </c>
      <c r="E338" s="0" t="n">
        <v>0</v>
      </c>
      <c r="F338" s="4" t="n">
        <f aca="false">AVERAGE(D338:E338)</f>
        <v>5394500</v>
      </c>
      <c r="G338" s="5" t="n">
        <v>7067100</v>
      </c>
      <c r="H338" s="5" t="n">
        <v>9658600</v>
      </c>
      <c r="I338" s="5" t="n">
        <v>8842800</v>
      </c>
      <c r="J338" s="0" t="n">
        <f aca="false">AVERAGE(G338:I338)</f>
        <v>8522833.33333333</v>
      </c>
      <c r="K338" s="0" t="n">
        <f aca="false">J338/F338</f>
        <v>1.57991163839713</v>
      </c>
      <c r="L338" s="0" t="n">
        <v>4</v>
      </c>
      <c r="M338" s="0" t="n">
        <v>5</v>
      </c>
      <c r="N338" s="0" t="n">
        <v>5</v>
      </c>
      <c r="O338" s="0" t="n">
        <v>4</v>
      </c>
      <c r="P338" s="0" t="n">
        <v>2</v>
      </c>
      <c r="Q338" s="0" t="n">
        <v>3</v>
      </c>
      <c r="R338" s="0" t="n">
        <v>3</v>
      </c>
      <c r="S338" s="0" t="n">
        <v>2</v>
      </c>
      <c r="T338" s="0" t="n">
        <v>4</v>
      </c>
      <c r="U338" s="0" t="n">
        <v>2</v>
      </c>
      <c r="V338" s="0" t="n">
        <v>3</v>
      </c>
      <c r="W338" s="0" t="n">
        <v>3</v>
      </c>
      <c r="X338" s="0" t="n">
        <v>2</v>
      </c>
      <c r="Y338" s="0" t="n">
        <v>6.5</v>
      </c>
      <c r="Z338" s="0" t="n">
        <v>68.349</v>
      </c>
      <c r="AA338" s="0" t="n">
        <v>596</v>
      </c>
      <c r="AB338" s="0" t="n">
        <v>0</v>
      </c>
      <c r="AC338" s="0" t="n">
        <v>25.952</v>
      </c>
      <c r="AD338" s="0" t="n">
        <v>6.2</v>
      </c>
      <c r="AE338" s="0" t="n">
        <v>5</v>
      </c>
      <c r="AF338" s="0" t="n">
        <v>6.2</v>
      </c>
      <c r="AG338" s="0" t="n">
        <v>4.7</v>
      </c>
      <c r="AH338" s="0" t="n">
        <v>3.4</v>
      </c>
      <c r="AI338" s="0" t="n">
        <v>37163000</v>
      </c>
      <c r="AJ338" s="0" t="n">
        <v>22298000</v>
      </c>
      <c r="AK338" s="0" t="n">
        <v>4020100</v>
      </c>
      <c r="AL338" s="0" t="n">
        <v>5984200</v>
      </c>
      <c r="AM338" s="0" t="n">
        <v>4577000</v>
      </c>
      <c r="AN338" s="0" t="n">
        <v>284430</v>
      </c>
    </row>
    <row r="339" customFormat="false" ht="12" hidden="false" customHeight="false" outlineLevel="0" collapsed="false">
      <c r="A339" s="0" t="s">
        <v>901</v>
      </c>
      <c r="B339" s="0" t="s">
        <v>902</v>
      </c>
      <c r="C339" s="0" t="s">
        <v>903</v>
      </c>
      <c r="D339" s="0" t="n">
        <v>610360000</v>
      </c>
      <c r="E339" s="0" t="n">
        <v>327660000</v>
      </c>
      <c r="F339" s="4" t="n">
        <f aca="false">AVERAGE(D339:E339)</f>
        <v>469010000</v>
      </c>
      <c r="G339" s="5" t="n">
        <v>514790000</v>
      </c>
      <c r="H339" s="5" t="n">
        <v>664030000</v>
      </c>
      <c r="I339" s="5" t="n">
        <v>1077400000</v>
      </c>
      <c r="J339" s="0" t="n">
        <f aca="false">AVERAGE(G339:I339)</f>
        <v>752073333.333333</v>
      </c>
      <c r="K339" s="0" t="n">
        <f aca="false">J339/F339</f>
        <v>1.60353368442748</v>
      </c>
      <c r="L339" s="0" t="n">
        <v>6</v>
      </c>
      <c r="M339" s="0" t="n">
        <v>27</v>
      </c>
      <c r="N339" s="0" t="n">
        <v>6</v>
      </c>
      <c r="O339" s="0" t="n">
        <v>22</v>
      </c>
      <c r="P339" s="0" t="n">
        <v>17</v>
      </c>
      <c r="Q339" s="0" t="n">
        <v>23</v>
      </c>
      <c r="R339" s="0" t="n">
        <v>22</v>
      </c>
      <c r="S339" s="0" t="n">
        <v>24</v>
      </c>
      <c r="T339" s="0" t="n">
        <v>5</v>
      </c>
      <c r="U339" s="0" t="n">
        <v>3</v>
      </c>
      <c r="V339" s="0" t="n">
        <v>4</v>
      </c>
      <c r="W339" s="0" t="n">
        <v>5</v>
      </c>
      <c r="X339" s="0" t="n">
        <v>6</v>
      </c>
      <c r="Y339" s="0" t="n">
        <v>63.1</v>
      </c>
      <c r="Z339" s="0" t="n">
        <v>49.67</v>
      </c>
      <c r="AA339" s="0" t="n">
        <v>444</v>
      </c>
      <c r="AB339" s="0" t="n">
        <v>0</v>
      </c>
      <c r="AC339" s="0" t="n">
        <v>298.18</v>
      </c>
      <c r="AD339" s="0" t="n">
        <v>50</v>
      </c>
      <c r="AE339" s="0" t="n">
        <v>36.3</v>
      </c>
      <c r="AF339" s="0" t="n">
        <v>55</v>
      </c>
      <c r="AG339" s="0" t="n">
        <v>48.4</v>
      </c>
      <c r="AH339" s="0" t="n">
        <v>56.5</v>
      </c>
      <c r="AI339" s="0" t="n">
        <v>3699200000</v>
      </c>
      <c r="AJ339" s="0" t="n">
        <v>667820000</v>
      </c>
      <c r="AK339" s="0" t="n">
        <v>114630000</v>
      </c>
      <c r="AL339" s="0" t="n">
        <v>741250000</v>
      </c>
      <c r="AM339" s="0" t="n">
        <v>872330000</v>
      </c>
      <c r="AN339" s="0" t="n">
        <v>1303200000</v>
      </c>
    </row>
    <row r="340" customFormat="false" ht="12" hidden="false" customHeight="false" outlineLevel="0" collapsed="false">
      <c r="A340" s="0" t="s">
        <v>904</v>
      </c>
      <c r="B340" s="0" t="s">
        <v>904</v>
      </c>
      <c r="C340" s="0" t="s">
        <v>905</v>
      </c>
      <c r="D340" s="0" t="n">
        <v>410880000</v>
      </c>
      <c r="E340" s="0" t="n">
        <v>1420500000</v>
      </c>
      <c r="F340" s="4" t="n">
        <f aca="false">AVERAGE(D340:E340)</f>
        <v>915690000</v>
      </c>
      <c r="G340" s="5" t="n">
        <v>449280000</v>
      </c>
      <c r="H340" s="5" t="n">
        <v>1192000000</v>
      </c>
      <c r="I340" s="5" t="n">
        <v>2787300000</v>
      </c>
      <c r="J340" s="0" t="n">
        <f aca="false">AVERAGE(G340:I340)</f>
        <v>1476193333.33333</v>
      </c>
      <c r="K340" s="0" t="n">
        <f aca="false">J340/F340</f>
        <v>1.61211035758099</v>
      </c>
      <c r="L340" s="0" t="n">
        <v>1</v>
      </c>
      <c r="M340" s="0" t="n">
        <v>32</v>
      </c>
      <c r="N340" s="0" t="n">
        <v>28</v>
      </c>
      <c r="O340" s="0" t="n">
        <v>14</v>
      </c>
      <c r="P340" s="0" t="n">
        <v>22</v>
      </c>
      <c r="Q340" s="0" t="n">
        <v>15</v>
      </c>
      <c r="R340" s="0" t="n">
        <v>24</v>
      </c>
      <c r="S340" s="0" t="n">
        <v>30</v>
      </c>
      <c r="T340" s="0" t="n">
        <v>12</v>
      </c>
      <c r="U340" s="0" t="n">
        <v>18</v>
      </c>
      <c r="V340" s="0" t="n">
        <v>12</v>
      </c>
      <c r="W340" s="0" t="n">
        <v>21</v>
      </c>
      <c r="X340" s="0" t="n">
        <v>26</v>
      </c>
      <c r="Y340" s="0" t="n">
        <v>44.5</v>
      </c>
      <c r="Z340" s="0" t="n">
        <v>69.293</v>
      </c>
      <c r="AA340" s="0" t="n">
        <v>607</v>
      </c>
      <c r="AB340" s="0" t="n">
        <v>0</v>
      </c>
      <c r="AC340" s="0" t="n">
        <v>245.22</v>
      </c>
      <c r="AD340" s="0" t="n">
        <v>21.1</v>
      </c>
      <c r="AE340" s="0" t="n">
        <v>31</v>
      </c>
      <c r="AF340" s="0" t="n">
        <v>22.9</v>
      </c>
      <c r="AG340" s="0" t="n">
        <v>37.2</v>
      </c>
      <c r="AH340" s="0" t="n">
        <v>42.2</v>
      </c>
      <c r="AI340" s="0" t="n">
        <v>5157800000</v>
      </c>
      <c r="AJ340" s="0" t="n">
        <v>350820000</v>
      </c>
      <c r="AK340" s="0" t="n">
        <v>493920000</v>
      </c>
      <c r="AL340" s="0" t="n">
        <v>774530000</v>
      </c>
      <c r="AM340" s="0" t="n">
        <v>951280000</v>
      </c>
      <c r="AN340" s="0" t="n">
        <v>2587200000</v>
      </c>
    </row>
    <row r="341" customFormat="false" ht="12" hidden="false" customHeight="false" outlineLevel="0" collapsed="false">
      <c r="A341" s="0" t="s">
        <v>906</v>
      </c>
      <c r="B341" s="0" t="s">
        <v>907</v>
      </c>
      <c r="C341" s="0" t="s">
        <v>908</v>
      </c>
      <c r="D341" s="0" t="n">
        <v>0</v>
      </c>
      <c r="E341" s="0" t="n">
        <v>32756000</v>
      </c>
      <c r="F341" s="4" t="n">
        <f aca="false">AVERAGE(D341:E341)</f>
        <v>16378000</v>
      </c>
      <c r="G341" s="5" t="n">
        <v>28912000</v>
      </c>
      <c r="H341" s="5" t="n">
        <v>24217000</v>
      </c>
      <c r="I341" s="5" t="n">
        <v>26262000</v>
      </c>
      <c r="J341" s="0" t="n">
        <f aca="false">AVERAGE(G341:I341)</f>
        <v>26463666.6666667</v>
      </c>
      <c r="K341" s="0" t="n">
        <f aca="false">J341/F341</f>
        <v>1.61580575568853</v>
      </c>
      <c r="L341" s="0" t="n">
        <v>7</v>
      </c>
      <c r="M341" s="0" t="n">
        <v>13</v>
      </c>
      <c r="N341" s="0" t="n">
        <v>13</v>
      </c>
      <c r="O341" s="0" t="n">
        <v>0</v>
      </c>
      <c r="P341" s="0" t="n">
        <v>5</v>
      </c>
      <c r="Q341" s="0" t="n">
        <v>6</v>
      </c>
      <c r="R341" s="0" t="n">
        <v>6</v>
      </c>
      <c r="S341" s="0" t="n">
        <v>7</v>
      </c>
      <c r="T341" s="0" t="n">
        <v>0</v>
      </c>
      <c r="U341" s="0" t="n">
        <v>5</v>
      </c>
      <c r="V341" s="0" t="n">
        <v>6</v>
      </c>
      <c r="W341" s="0" t="n">
        <v>6</v>
      </c>
      <c r="X341" s="0" t="n">
        <v>7</v>
      </c>
      <c r="Y341" s="0" t="n">
        <v>23.9</v>
      </c>
      <c r="Z341" s="0" t="n">
        <v>98.183</v>
      </c>
      <c r="AA341" s="0" t="n">
        <v>878</v>
      </c>
      <c r="AB341" s="0" t="n">
        <v>0</v>
      </c>
      <c r="AC341" s="0" t="n">
        <v>28.219</v>
      </c>
      <c r="AD341" s="0" t="n">
        <v>0</v>
      </c>
      <c r="AE341" s="0" t="n">
        <v>8.7</v>
      </c>
      <c r="AF341" s="0" t="n">
        <v>6.4</v>
      </c>
      <c r="AG341" s="0" t="n">
        <v>12</v>
      </c>
      <c r="AH341" s="0" t="n">
        <v>11.5</v>
      </c>
      <c r="AI341" s="0" t="n">
        <v>85492000</v>
      </c>
      <c r="AJ341" s="0" t="n">
        <v>0</v>
      </c>
      <c r="AK341" s="0" t="n">
        <v>9078400</v>
      </c>
      <c r="AL341" s="0" t="n">
        <v>20212000</v>
      </c>
      <c r="AM341" s="0" t="n">
        <v>24183000</v>
      </c>
      <c r="AN341" s="0" t="n">
        <v>32018000</v>
      </c>
    </row>
    <row r="342" customFormat="false" ht="12" hidden="false" customHeight="false" outlineLevel="0" collapsed="false">
      <c r="A342" s="0" t="s">
        <v>909</v>
      </c>
      <c r="B342" s="0" t="s">
        <v>910</v>
      </c>
      <c r="C342" s="0" t="s">
        <v>911</v>
      </c>
      <c r="D342" s="0" t="n">
        <v>12140000</v>
      </c>
      <c r="E342" s="0" t="n">
        <v>0</v>
      </c>
      <c r="F342" s="4" t="n">
        <f aca="false">AVERAGE(D342:E342)</f>
        <v>6070000</v>
      </c>
      <c r="G342" s="5" t="n">
        <v>9103100</v>
      </c>
      <c r="H342" s="5" t="n">
        <v>10164000</v>
      </c>
      <c r="I342" s="5" t="n">
        <v>10276000</v>
      </c>
      <c r="J342" s="0" t="n">
        <f aca="false">AVERAGE(G342:I342)</f>
        <v>9847700</v>
      </c>
      <c r="K342" s="0" t="n">
        <f aca="false">J342/F342</f>
        <v>1.62235584843493</v>
      </c>
      <c r="L342" s="0" t="n">
        <v>4</v>
      </c>
      <c r="M342" s="0" t="n">
        <v>13</v>
      </c>
      <c r="N342" s="0" t="n">
        <v>10</v>
      </c>
      <c r="O342" s="0" t="n">
        <v>10</v>
      </c>
      <c r="P342" s="0" t="n">
        <v>2</v>
      </c>
      <c r="Q342" s="0" t="n">
        <v>7</v>
      </c>
      <c r="R342" s="0" t="n">
        <v>5</v>
      </c>
      <c r="S342" s="0" t="n">
        <v>8</v>
      </c>
      <c r="T342" s="0" t="n">
        <v>8</v>
      </c>
      <c r="U342" s="0" t="n">
        <v>1</v>
      </c>
      <c r="V342" s="0" t="n">
        <v>5</v>
      </c>
      <c r="W342" s="0" t="n">
        <v>3</v>
      </c>
      <c r="X342" s="0" t="n">
        <v>6</v>
      </c>
      <c r="Y342" s="0" t="n">
        <v>20.7</v>
      </c>
      <c r="Z342" s="0" t="n">
        <v>97.679</v>
      </c>
      <c r="AA342" s="0" t="n">
        <v>871</v>
      </c>
      <c r="AB342" s="0" t="n">
        <v>0</v>
      </c>
      <c r="AC342" s="0" t="n">
        <v>40.389</v>
      </c>
      <c r="AD342" s="0" t="n">
        <v>17.5</v>
      </c>
      <c r="AE342" s="0" t="n">
        <v>2.9</v>
      </c>
      <c r="AF342" s="0" t="n">
        <v>11.1</v>
      </c>
      <c r="AG342" s="0" t="n">
        <v>8.8</v>
      </c>
      <c r="AH342" s="0" t="n">
        <v>14.2</v>
      </c>
      <c r="AI342" s="0" t="n">
        <v>37409000</v>
      </c>
      <c r="AJ342" s="0" t="n">
        <v>16158000</v>
      </c>
      <c r="AK342" s="0" t="n">
        <v>591000</v>
      </c>
      <c r="AL342" s="0" t="n">
        <v>9789100</v>
      </c>
      <c r="AM342" s="0" t="n">
        <v>2460900</v>
      </c>
      <c r="AN342" s="0" t="n">
        <v>8410200</v>
      </c>
    </row>
    <row r="343" customFormat="false" ht="12" hidden="false" customHeight="false" outlineLevel="0" collapsed="false">
      <c r="A343" s="0" t="s">
        <v>912</v>
      </c>
      <c r="B343" s="0" t="s">
        <v>913</v>
      </c>
      <c r="C343" s="0" t="s">
        <v>914</v>
      </c>
      <c r="D343" s="0" t="n">
        <v>9657400</v>
      </c>
      <c r="E343" s="0" t="n">
        <v>0</v>
      </c>
      <c r="F343" s="4" t="n">
        <f aca="false">AVERAGE(D343:E343)</f>
        <v>4828700</v>
      </c>
      <c r="G343" s="5" t="n">
        <v>9220200</v>
      </c>
      <c r="H343" s="5" t="n">
        <v>14519000</v>
      </c>
      <c r="I343" s="5" t="n">
        <v>0</v>
      </c>
      <c r="J343" s="0" t="n">
        <f aca="false">AVERAGE(G343:I343)</f>
        <v>7913066.66666667</v>
      </c>
      <c r="K343" s="0" t="n">
        <f aca="false">J343/F343</f>
        <v>1.63875715340913</v>
      </c>
      <c r="L343" s="0" t="n">
        <v>4</v>
      </c>
      <c r="M343" s="0" t="n">
        <v>5</v>
      </c>
      <c r="N343" s="0" t="n">
        <v>5</v>
      </c>
      <c r="O343" s="0" t="n">
        <v>3</v>
      </c>
      <c r="P343" s="0" t="n">
        <v>1</v>
      </c>
      <c r="Q343" s="0" t="n">
        <v>2</v>
      </c>
      <c r="R343" s="0" t="n">
        <v>4</v>
      </c>
      <c r="S343" s="0" t="n">
        <v>1</v>
      </c>
      <c r="T343" s="0" t="n">
        <v>3</v>
      </c>
      <c r="U343" s="0" t="n">
        <v>1</v>
      </c>
      <c r="V343" s="0" t="n">
        <v>2</v>
      </c>
      <c r="W343" s="0" t="n">
        <v>4</v>
      </c>
      <c r="X343" s="0" t="n">
        <v>1</v>
      </c>
      <c r="Y343" s="0" t="n">
        <v>4.9</v>
      </c>
      <c r="Z343" s="0" t="n">
        <v>131.28</v>
      </c>
      <c r="AA343" s="0" t="n">
        <v>1167</v>
      </c>
      <c r="AB343" s="0" t="n">
        <v>0</v>
      </c>
      <c r="AC343" s="0" t="n">
        <v>9.2151</v>
      </c>
      <c r="AD343" s="0" t="n">
        <v>3.2</v>
      </c>
      <c r="AE343" s="0" t="n">
        <v>1.5</v>
      </c>
      <c r="AF343" s="0" t="n">
        <v>1.8</v>
      </c>
      <c r="AG343" s="0" t="n">
        <v>3.9</v>
      </c>
      <c r="AH343" s="0" t="n">
        <v>1.1</v>
      </c>
      <c r="AI343" s="0" t="n">
        <v>37403000</v>
      </c>
      <c r="AJ343" s="0" t="n">
        <v>10971000</v>
      </c>
      <c r="AK343" s="0" t="n">
        <v>1558200</v>
      </c>
      <c r="AL343" s="0" t="n">
        <v>3533700</v>
      </c>
      <c r="AM343" s="0" t="n">
        <v>18065000</v>
      </c>
      <c r="AN343" s="0" t="n">
        <v>3276200</v>
      </c>
    </row>
    <row r="344" customFormat="false" ht="12" hidden="false" customHeight="false" outlineLevel="0" collapsed="false">
      <c r="A344" s="0" t="s">
        <v>915</v>
      </c>
      <c r="B344" s="0" t="s">
        <v>915</v>
      </c>
      <c r="C344" s="0" t="s">
        <v>916</v>
      </c>
      <c r="D344" s="0" t="n">
        <v>4533500</v>
      </c>
      <c r="E344" s="0" t="n">
        <v>0</v>
      </c>
      <c r="F344" s="4" t="n">
        <f aca="false">AVERAGE(D344:E344)</f>
        <v>2266750</v>
      </c>
      <c r="G344" s="5" t="n">
        <v>0</v>
      </c>
      <c r="H344" s="5" t="n">
        <v>4155900</v>
      </c>
      <c r="I344" s="5" t="n">
        <v>7074300</v>
      </c>
      <c r="J344" s="0" t="n">
        <f aca="false">AVERAGE(G344:I344)</f>
        <v>3743400</v>
      </c>
      <c r="K344" s="0" t="n">
        <f aca="false">J344/F344</f>
        <v>1.65143928532039</v>
      </c>
      <c r="L344" s="0" t="n">
        <v>1</v>
      </c>
      <c r="M344" s="0" t="n">
        <v>8</v>
      </c>
      <c r="N344" s="0" t="n">
        <v>8</v>
      </c>
      <c r="O344" s="0" t="n">
        <v>6</v>
      </c>
      <c r="P344" s="0" t="n">
        <v>1</v>
      </c>
      <c r="Q344" s="0" t="n">
        <v>3</v>
      </c>
      <c r="R344" s="0" t="n">
        <v>2</v>
      </c>
      <c r="S344" s="0" t="n">
        <v>5</v>
      </c>
      <c r="T344" s="0" t="n">
        <v>6</v>
      </c>
      <c r="U344" s="0" t="n">
        <v>1</v>
      </c>
      <c r="V344" s="0" t="n">
        <v>3</v>
      </c>
      <c r="W344" s="0" t="n">
        <v>2</v>
      </c>
      <c r="X344" s="0" t="n">
        <v>5</v>
      </c>
      <c r="Y344" s="0" t="n">
        <v>8.2</v>
      </c>
      <c r="Z344" s="0" t="n">
        <v>121.94</v>
      </c>
      <c r="AA344" s="0" t="n">
        <v>1063</v>
      </c>
      <c r="AB344" s="0" t="n">
        <v>0</v>
      </c>
      <c r="AC344" s="0" t="n">
        <v>32.187</v>
      </c>
      <c r="AD344" s="0" t="n">
        <v>6.6</v>
      </c>
      <c r="AE344" s="0" t="n">
        <v>1.4</v>
      </c>
      <c r="AF344" s="0" t="n">
        <v>3.4</v>
      </c>
      <c r="AG344" s="0" t="n">
        <v>2.4</v>
      </c>
      <c r="AH344" s="0" t="n">
        <v>5.3</v>
      </c>
      <c r="AI344" s="0" t="n">
        <v>20308000</v>
      </c>
      <c r="AJ344" s="0" t="n">
        <v>5389400</v>
      </c>
      <c r="AK344" s="0" t="n">
        <v>550890</v>
      </c>
      <c r="AL344" s="0" t="n">
        <v>2404200</v>
      </c>
      <c r="AM344" s="0" t="n">
        <v>1522200</v>
      </c>
      <c r="AN344" s="0" t="n">
        <v>10442000</v>
      </c>
    </row>
    <row r="345" customFormat="false" ht="12" hidden="false" customHeight="false" outlineLevel="0" collapsed="false">
      <c r="A345" s="0" t="s">
        <v>917</v>
      </c>
      <c r="B345" s="0" t="s">
        <v>918</v>
      </c>
      <c r="C345" s="0" t="s">
        <v>919</v>
      </c>
      <c r="D345" s="0" t="n">
        <v>747740000</v>
      </c>
      <c r="E345" s="0" t="n">
        <v>663930000</v>
      </c>
      <c r="F345" s="4" t="n">
        <f aca="false">AVERAGE(D345:E345)</f>
        <v>705835000</v>
      </c>
      <c r="G345" s="5" t="n">
        <v>815560000</v>
      </c>
      <c r="H345" s="5" t="n">
        <v>1298700000</v>
      </c>
      <c r="I345" s="5" t="n">
        <v>1385700000</v>
      </c>
      <c r="J345" s="0" t="n">
        <f aca="false">AVERAGE(G345:I345)</f>
        <v>1166653333.33333</v>
      </c>
      <c r="K345" s="0" t="n">
        <f aca="false">J345/F345</f>
        <v>1.65286976890255</v>
      </c>
      <c r="L345" s="0" t="n">
        <v>27</v>
      </c>
      <c r="M345" s="0" t="n">
        <v>38</v>
      </c>
      <c r="N345" s="0" t="n">
        <v>32</v>
      </c>
      <c r="O345" s="0" t="n">
        <v>25</v>
      </c>
      <c r="P345" s="0" t="n">
        <v>31</v>
      </c>
      <c r="Q345" s="0" t="n">
        <v>27</v>
      </c>
      <c r="R345" s="0" t="n">
        <v>32</v>
      </c>
      <c r="S345" s="0" t="n">
        <v>29</v>
      </c>
      <c r="T345" s="0" t="n">
        <v>21</v>
      </c>
      <c r="U345" s="0" t="n">
        <v>26</v>
      </c>
      <c r="V345" s="0" t="n">
        <v>22</v>
      </c>
      <c r="W345" s="0" t="n">
        <v>27</v>
      </c>
      <c r="X345" s="0" t="n">
        <v>25</v>
      </c>
      <c r="Y345" s="0" t="n">
        <v>54.2</v>
      </c>
      <c r="Z345" s="0" t="n">
        <v>70.898</v>
      </c>
      <c r="AA345" s="0" t="n">
        <v>646</v>
      </c>
      <c r="AB345" s="0" t="n">
        <v>0</v>
      </c>
      <c r="AC345" s="0" t="n">
        <v>295.18</v>
      </c>
      <c r="AD345" s="0" t="n">
        <v>43.8</v>
      </c>
      <c r="AE345" s="0" t="n">
        <v>43.2</v>
      </c>
      <c r="AF345" s="0" t="n">
        <v>43</v>
      </c>
      <c r="AG345" s="0" t="n">
        <v>50</v>
      </c>
      <c r="AH345" s="0" t="n">
        <v>46.7</v>
      </c>
      <c r="AI345" s="0" t="n">
        <v>4705300000</v>
      </c>
      <c r="AJ345" s="0" t="n">
        <v>810120000</v>
      </c>
      <c r="AK345" s="0" t="n">
        <v>247440000</v>
      </c>
      <c r="AL345" s="0" t="n">
        <v>531830000</v>
      </c>
      <c r="AM345" s="0" t="n">
        <v>1463100000</v>
      </c>
      <c r="AN345" s="0" t="n">
        <v>1652900000</v>
      </c>
    </row>
    <row r="346" customFormat="false" ht="12" hidden="false" customHeight="false" outlineLevel="0" collapsed="false">
      <c r="A346" s="0" t="s">
        <v>920</v>
      </c>
      <c r="B346" s="0" t="s">
        <v>921</v>
      </c>
      <c r="C346" s="0" t="s">
        <v>922</v>
      </c>
      <c r="D346" s="0" t="n">
        <v>58845000</v>
      </c>
      <c r="E346" s="0" t="n">
        <v>68382000</v>
      </c>
      <c r="F346" s="4" t="n">
        <f aca="false">AVERAGE(D346:E346)</f>
        <v>63613500</v>
      </c>
      <c r="G346" s="5" t="n">
        <v>97377000</v>
      </c>
      <c r="H346" s="5" t="n">
        <v>88261000</v>
      </c>
      <c r="I346" s="5" t="n">
        <v>129980000</v>
      </c>
      <c r="J346" s="0" t="n">
        <f aca="false">AVERAGE(G346:I346)</f>
        <v>105206000</v>
      </c>
      <c r="K346" s="0" t="n">
        <f aca="false">J346/F346</f>
        <v>1.65383134083174</v>
      </c>
      <c r="L346" s="0" t="n">
        <v>9</v>
      </c>
      <c r="M346" s="0" t="n">
        <v>20</v>
      </c>
      <c r="N346" s="0" t="n">
        <v>20</v>
      </c>
      <c r="O346" s="0" t="n">
        <v>10</v>
      </c>
      <c r="P346" s="0" t="n">
        <v>13</v>
      </c>
      <c r="Q346" s="0" t="n">
        <v>12</v>
      </c>
      <c r="R346" s="0" t="n">
        <v>14</v>
      </c>
      <c r="S346" s="0" t="n">
        <v>11</v>
      </c>
      <c r="T346" s="0" t="n">
        <v>10</v>
      </c>
      <c r="U346" s="0" t="n">
        <v>13</v>
      </c>
      <c r="V346" s="0" t="n">
        <v>12</v>
      </c>
      <c r="W346" s="0" t="n">
        <v>14</v>
      </c>
      <c r="X346" s="0" t="n">
        <v>11</v>
      </c>
      <c r="Y346" s="0" t="n">
        <v>40.6</v>
      </c>
      <c r="Z346" s="0" t="n">
        <v>60.629</v>
      </c>
      <c r="AA346" s="0" t="n">
        <v>545</v>
      </c>
      <c r="AB346" s="0" t="n">
        <v>0</v>
      </c>
      <c r="AC346" s="0" t="n">
        <v>85.907</v>
      </c>
      <c r="AD346" s="0" t="n">
        <v>22.9</v>
      </c>
      <c r="AE346" s="0" t="n">
        <v>23.9</v>
      </c>
      <c r="AF346" s="0" t="n">
        <v>28.6</v>
      </c>
      <c r="AG346" s="0" t="n">
        <v>31.2</v>
      </c>
      <c r="AH346" s="0" t="n">
        <v>25.3</v>
      </c>
      <c r="AI346" s="0" t="n">
        <v>372860000</v>
      </c>
      <c r="AJ346" s="0" t="n">
        <v>51832000</v>
      </c>
      <c r="AK346" s="0" t="n">
        <v>32528000</v>
      </c>
      <c r="AL346" s="0" t="n">
        <v>54250000</v>
      </c>
      <c r="AM346" s="0" t="n">
        <v>112270000</v>
      </c>
      <c r="AN346" s="0" t="n">
        <v>121990000</v>
      </c>
    </row>
    <row r="347" customFormat="false" ht="12" hidden="false" customHeight="false" outlineLevel="0" collapsed="false">
      <c r="A347" s="0" t="s">
        <v>923</v>
      </c>
      <c r="B347" s="0" t="s">
        <v>923</v>
      </c>
      <c r="C347" s="0" t="s">
        <v>924</v>
      </c>
      <c r="D347" s="0" t="n">
        <v>674100000</v>
      </c>
      <c r="E347" s="0" t="n">
        <v>350060000</v>
      </c>
      <c r="F347" s="4" t="n">
        <f aca="false">AVERAGE(D347:E347)</f>
        <v>512080000</v>
      </c>
      <c r="G347" s="5" t="n">
        <v>563480000</v>
      </c>
      <c r="H347" s="5" t="n">
        <v>783590000</v>
      </c>
      <c r="I347" s="5" t="n">
        <v>1193700000</v>
      </c>
      <c r="J347" s="0" t="n">
        <f aca="false">AVERAGE(G347:I347)</f>
        <v>846923333.333333</v>
      </c>
      <c r="K347" s="0" t="n">
        <f aca="false">J347/F347</f>
        <v>1.6538887153049</v>
      </c>
      <c r="L347" s="0" t="n">
        <v>2</v>
      </c>
      <c r="M347" s="0" t="n">
        <v>24</v>
      </c>
      <c r="N347" s="0" t="n">
        <v>0</v>
      </c>
      <c r="O347" s="0" t="n">
        <v>20</v>
      </c>
      <c r="P347" s="0" t="n">
        <v>17</v>
      </c>
      <c r="Q347" s="0" t="n">
        <v>18</v>
      </c>
      <c r="R347" s="0" t="n">
        <v>21</v>
      </c>
      <c r="S347" s="0" t="n">
        <v>22</v>
      </c>
      <c r="T347" s="0" t="n">
        <v>0</v>
      </c>
      <c r="U347" s="0" t="n">
        <v>0</v>
      </c>
      <c r="V347" s="0" t="n">
        <v>0</v>
      </c>
      <c r="W347" s="0" t="n">
        <v>0</v>
      </c>
      <c r="X347" s="0" t="n">
        <v>0</v>
      </c>
      <c r="Y347" s="0" t="n">
        <v>57.4</v>
      </c>
      <c r="Z347" s="0" t="n">
        <v>50.151</v>
      </c>
      <c r="AA347" s="0" t="n">
        <v>451</v>
      </c>
      <c r="AB347" s="0" t="n">
        <v>0</v>
      </c>
      <c r="AC347" s="0" t="n">
        <v>258.04</v>
      </c>
      <c r="AD347" s="0" t="n">
        <v>50.3</v>
      </c>
      <c r="AE347" s="0" t="n">
        <v>36.6</v>
      </c>
      <c r="AF347" s="0" t="n">
        <v>48.1</v>
      </c>
      <c r="AG347" s="0" t="n">
        <v>51.4</v>
      </c>
      <c r="AH347" s="0" t="n">
        <v>56.8</v>
      </c>
      <c r="AI347" s="0" t="n">
        <v>3577200000</v>
      </c>
      <c r="AJ347" s="0" t="n">
        <v>687320000</v>
      </c>
      <c r="AK347" s="0" t="n">
        <v>131010000</v>
      </c>
      <c r="AL347" s="0" t="n">
        <v>578740000</v>
      </c>
      <c r="AM347" s="0" t="n">
        <v>874040000</v>
      </c>
      <c r="AN347" s="0" t="n">
        <v>1306100000</v>
      </c>
    </row>
    <row r="348" customFormat="false" ht="12" hidden="false" customHeight="false" outlineLevel="0" collapsed="false">
      <c r="A348" s="0" t="s">
        <v>925</v>
      </c>
      <c r="B348" s="0" t="s">
        <v>925</v>
      </c>
      <c r="C348" s="0" t="s">
        <v>926</v>
      </c>
      <c r="D348" s="0" t="n">
        <v>5988000</v>
      </c>
      <c r="E348" s="0" t="n">
        <v>0</v>
      </c>
      <c r="F348" s="4" t="n">
        <f aca="false">AVERAGE(D348:E348)</f>
        <v>2994000</v>
      </c>
      <c r="G348" s="5" t="n">
        <v>0</v>
      </c>
      <c r="H348" s="5" t="n">
        <v>7391500</v>
      </c>
      <c r="I348" s="5" t="n">
        <v>7552900</v>
      </c>
      <c r="J348" s="0" t="n">
        <f aca="false">AVERAGE(G348:I348)</f>
        <v>4981466.66666667</v>
      </c>
      <c r="K348" s="0" t="n">
        <f aca="false">J348/F348</f>
        <v>1.66381652193275</v>
      </c>
      <c r="L348" s="0" t="n">
        <v>6</v>
      </c>
      <c r="M348" s="0" t="n">
        <v>7</v>
      </c>
      <c r="N348" s="0" t="n">
        <v>7</v>
      </c>
      <c r="O348" s="0" t="n">
        <v>2</v>
      </c>
      <c r="P348" s="0" t="n">
        <v>1</v>
      </c>
      <c r="Q348" s="0" t="n">
        <v>0</v>
      </c>
      <c r="R348" s="0" t="n">
        <v>5</v>
      </c>
      <c r="S348" s="0" t="n">
        <v>3</v>
      </c>
      <c r="T348" s="0" t="n">
        <v>2</v>
      </c>
      <c r="U348" s="0" t="n">
        <v>1</v>
      </c>
      <c r="V348" s="0" t="n">
        <v>0</v>
      </c>
      <c r="W348" s="0" t="n">
        <v>5</v>
      </c>
      <c r="X348" s="0" t="n">
        <v>3</v>
      </c>
      <c r="Y348" s="0" t="n">
        <v>19.9</v>
      </c>
      <c r="Z348" s="0" t="n">
        <v>49.389</v>
      </c>
      <c r="AA348" s="0" t="n">
        <v>433</v>
      </c>
      <c r="AB348" s="0" t="n">
        <v>0</v>
      </c>
      <c r="AC348" s="0" t="n">
        <v>11.585</v>
      </c>
      <c r="AD348" s="0" t="n">
        <v>5.5</v>
      </c>
      <c r="AE348" s="0" t="n">
        <v>3.2</v>
      </c>
      <c r="AF348" s="0" t="n">
        <v>0</v>
      </c>
      <c r="AG348" s="0" t="n">
        <v>14.3</v>
      </c>
      <c r="AH348" s="0" t="n">
        <v>10.4</v>
      </c>
      <c r="AI348" s="0" t="n">
        <v>24555000</v>
      </c>
      <c r="AJ348" s="0" t="n">
        <v>6025500</v>
      </c>
      <c r="AK348" s="0" t="n">
        <v>2366900</v>
      </c>
      <c r="AL348" s="0" t="n">
        <v>0</v>
      </c>
      <c r="AM348" s="0" t="n">
        <v>11372000</v>
      </c>
      <c r="AN348" s="0" t="n">
        <v>4790500</v>
      </c>
    </row>
    <row r="349" customFormat="false" ht="12" hidden="false" customHeight="false" outlineLevel="0" collapsed="false">
      <c r="A349" s="0" t="s">
        <v>927</v>
      </c>
      <c r="B349" s="0" t="s">
        <v>928</v>
      </c>
      <c r="C349" s="0" t="s">
        <v>929</v>
      </c>
      <c r="D349" s="0" t="n">
        <v>15255000</v>
      </c>
      <c r="E349" s="0" t="n">
        <v>0</v>
      </c>
      <c r="F349" s="4" t="n">
        <f aca="false">AVERAGE(D349:E349)</f>
        <v>7627500</v>
      </c>
      <c r="G349" s="5" t="n">
        <v>13659000</v>
      </c>
      <c r="H349" s="5" t="n">
        <v>0</v>
      </c>
      <c r="I349" s="5" t="n">
        <v>24437000</v>
      </c>
      <c r="J349" s="0" t="n">
        <f aca="false">AVERAGE(G349:I349)</f>
        <v>12698666.6666667</v>
      </c>
      <c r="K349" s="0" t="n">
        <f aca="false">J349/F349</f>
        <v>1.66485305364361</v>
      </c>
      <c r="L349" s="0" t="n">
        <v>23</v>
      </c>
      <c r="M349" s="0" t="n">
        <v>3</v>
      </c>
      <c r="N349" s="0" t="n">
        <v>2</v>
      </c>
      <c r="O349" s="0" t="n">
        <v>2</v>
      </c>
      <c r="P349" s="0" t="n">
        <v>1</v>
      </c>
      <c r="Q349" s="0" t="n">
        <v>2</v>
      </c>
      <c r="R349" s="0" t="n">
        <v>1</v>
      </c>
      <c r="S349" s="0" t="n">
        <v>3</v>
      </c>
      <c r="T349" s="0" t="n">
        <v>1</v>
      </c>
      <c r="U349" s="0" t="n">
        <v>1</v>
      </c>
      <c r="V349" s="0" t="n">
        <v>1</v>
      </c>
      <c r="W349" s="0" t="n">
        <v>1</v>
      </c>
      <c r="X349" s="0" t="n">
        <v>2</v>
      </c>
      <c r="Y349" s="0" t="n">
        <v>11.8</v>
      </c>
      <c r="Z349" s="0" t="n">
        <v>40.489</v>
      </c>
      <c r="AA349" s="0" t="n">
        <v>355</v>
      </c>
      <c r="AB349" s="0" t="n">
        <v>0</v>
      </c>
      <c r="AC349" s="0" t="n">
        <v>13.633</v>
      </c>
      <c r="AD349" s="0" t="n">
        <v>7.3</v>
      </c>
      <c r="AE349" s="0" t="n">
        <v>4.2</v>
      </c>
      <c r="AF349" s="0" t="n">
        <v>7.3</v>
      </c>
      <c r="AG349" s="0" t="n">
        <v>4.2</v>
      </c>
      <c r="AH349" s="0" t="n">
        <v>11.8</v>
      </c>
      <c r="AI349" s="0" t="n">
        <v>115540000</v>
      </c>
      <c r="AJ349" s="0" t="n">
        <v>27478000</v>
      </c>
      <c r="AK349" s="0" t="n">
        <v>1911200</v>
      </c>
      <c r="AL349" s="0" t="n">
        <v>59803000</v>
      </c>
      <c r="AM349" s="0" t="n">
        <v>3199800</v>
      </c>
      <c r="AN349" s="0" t="n">
        <v>23152000</v>
      </c>
    </row>
    <row r="350" customFormat="false" ht="12" hidden="false" customHeight="false" outlineLevel="0" collapsed="false">
      <c r="A350" s="0" t="s">
        <v>930</v>
      </c>
      <c r="B350" s="0" t="s">
        <v>931</v>
      </c>
      <c r="C350" s="0" t="s">
        <v>932</v>
      </c>
      <c r="D350" s="0" t="n">
        <v>26764000</v>
      </c>
      <c r="E350" s="0" t="n">
        <v>20087000</v>
      </c>
      <c r="F350" s="4" t="n">
        <f aca="false">AVERAGE(D350:E350)</f>
        <v>23425500</v>
      </c>
      <c r="G350" s="5" t="n">
        <v>25137000</v>
      </c>
      <c r="H350" s="5" t="n">
        <v>44772000</v>
      </c>
      <c r="I350" s="5" t="n">
        <v>47401000</v>
      </c>
      <c r="J350" s="0" t="n">
        <f aca="false">AVERAGE(G350:I350)</f>
        <v>39103333.3333333</v>
      </c>
      <c r="K350" s="0" t="n">
        <f aca="false">J350/F350</f>
        <v>1.66926355182742</v>
      </c>
      <c r="L350" s="0" t="n">
        <v>5</v>
      </c>
      <c r="M350" s="0" t="n">
        <v>15</v>
      </c>
      <c r="N350" s="0" t="n">
        <v>15</v>
      </c>
      <c r="O350" s="0" t="n">
        <v>8</v>
      </c>
      <c r="P350" s="0" t="n">
        <v>8</v>
      </c>
      <c r="Q350" s="0" t="n">
        <v>9</v>
      </c>
      <c r="R350" s="0" t="n">
        <v>12</v>
      </c>
      <c r="S350" s="0" t="n">
        <v>9</v>
      </c>
      <c r="T350" s="0" t="n">
        <v>8</v>
      </c>
      <c r="U350" s="0" t="n">
        <v>8</v>
      </c>
      <c r="V350" s="0" t="n">
        <v>9</v>
      </c>
      <c r="W350" s="0" t="n">
        <v>12</v>
      </c>
      <c r="X350" s="0" t="n">
        <v>9</v>
      </c>
      <c r="Y350" s="0" t="n">
        <v>31.3</v>
      </c>
      <c r="Z350" s="0" t="n">
        <v>60.722</v>
      </c>
      <c r="AA350" s="0" t="n">
        <v>530</v>
      </c>
      <c r="AB350" s="0" t="n">
        <v>0</v>
      </c>
      <c r="AC350" s="0" t="n">
        <v>81.101</v>
      </c>
      <c r="AD350" s="0" t="n">
        <v>17.5</v>
      </c>
      <c r="AE350" s="0" t="n">
        <v>18.1</v>
      </c>
      <c r="AF350" s="0" t="n">
        <v>23</v>
      </c>
      <c r="AG350" s="0" t="n">
        <v>27.2</v>
      </c>
      <c r="AH350" s="0" t="n">
        <v>20.2</v>
      </c>
      <c r="AI350" s="0" t="n">
        <v>154450000</v>
      </c>
      <c r="AJ350" s="0" t="n">
        <v>29329000</v>
      </c>
      <c r="AK350" s="0" t="n">
        <v>3558800</v>
      </c>
      <c r="AL350" s="0" t="n">
        <v>20087000</v>
      </c>
      <c r="AM350" s="0" t="n">
        <v>54439000</v>
      </c>
      <c r="AN350" s="0" t="n">
        <v>47037000</v>
      </c>
    </row>
    <row r="351" customFormat="false" ht="12" hidden="false" customHeight="false" outlineLevel="0" collapsed="false">
      <c r="A351" s="0" t="s">
        <v>933</v>
      </c>
      <c r="B351" s="0" t="s">
        <v>934</v>
      </c>
      <c r="C351" s="0" t="s">
        <v>935</v>
      </c>
      <c r="D351" s="0" t="n">
        <v>7373200</v>
      </c>
      <c r="E351" s="0" t="n">
        <v>9586800</v>
      </c>
      <c r="F351" s="4" t="n">
        <f aca="false">AVERAGE(D351:E351)</f>
        <v>8480000</v>
      </c>
      <c r="G351" s="5" t="n">
        <v>9079500</v>
      </c>
      <c r="H351" s="5" t="n">
        <v>24845000</v>
      </c>
      <c r="I351" s="5" t="n">
        <v>8597100</v>
      </c>
      <c r="J351" s="0" t="n">
        <f aca="false">AVERAGE(G351:I351)</f>
        <v>14173866.6666667</v>
      </c>
      <c r="K351" s="0" t="n">
        <f aca="false">J351/F351</f>
        <v>1.6714465408805</v>
      </c>
      <c r="L351" s="0" t="n">
        <v>3</v>
      </c>
      <c r="M351" s="0" t="n">
        <v>8</v>
      </c>
      <c r="N351" s="0" t="n">
        <v>8</v>
      </c>
      <c r="O351" s="0" t="n">
        <v>5</v>
      </c>
      <c r="P351" s="0" t="n">
        <v>2</v>
      </c>
      <c r="Q351" s="0" t="n">
        <v>5</v>
      </c>
      <c r="R351" s="0" t="n">
        <v>8</v>
      </c>
      <c r="S351" s="0" t="n">
        <v>4</v>
      </c>
      <c r="T351" s="0" t="n">
        <v>5</v>
      </c>
      <c r="U351" s="0" t="n">
        <v>2</v>
      </c>
      <c r="V351" s="0" t="n">
        <v>5</v>
      </c>
      <c r="W351" s="0" t="n">
        <v>8</v>
      </c>
      <c r="X351" s="0" t="n">
        <v>4</v>
      </c>
      <c r="Y351" s="0" t="n">
        <v>10</v>
      </c>
      <c r="Z351" s="0" t="n">
        <v>83.42</v>
      </c>
      <c r="AA351" s="0" t="n">
        <v>748</v>
      </c>
      <c r="AB351" s="0" t="n">
        <v>0</v>
      </c>
      <c r="AC351" s="0" t="n">
        <v>23.175</v>
      </c>
      <c r="AD351" s="0" t="n">
        <v>7.6</v>
      </c>
      <c r="AE351" s="0" t="n">
        <v>4</v>
      </c>
      <c r="AF351" s="0" t="n">
        <v>9</v>
      </c>
      <c r="AG351" s="0" t="n">
        <v>10</v>
      </c>
      <c r="AH351" s="0" t="n">
        <v>6.4</v>
      </c>
      <c r="AI351" s="0" t="n">
        <v>56021000</v>
      </c>
      <c r="AJ351" s="0" t="n">
        <v>6855100</v>
      </c>
      <c r="AK351" s="0" t="n">
        <v>693710</v>
      </c>
      <c r="AL351" s="0" t="n">
        <v>8032500</v>
      </c>
      <c r="AM351" s="0" t="n">
        <v>33085000</v>
      </c>
      <c r="AN351" s="0" t="n">
        <v>7354700</v>
      </c>
    </row>
    <row r="352" customFormat="false" ht="12" hidden="false" customHeight="false" outlineLevel="0" collapsed="false">
      <c r="A352" s="0" t="s">
        <v>936</v>
      </c>
      <c r="B352" s="0" t="s">
        <v>937</v>
      </c>
      <c r="C352" s="0" t="s">
        <v>938</v>
      </c>
      <c r="D352" s="0" t="n">
        <v>97265000</v>
      </c>
      <c r="E352" s="0" t="n">
        <v>82686000</v>
      </c>
      <c r="F352" s="4" t="n">
        <f aca="false">AVERAGE(D352:E352)</f>
        <v>89975500</v>
      </c>
      <c r="G352" s="5" t="n">
        <v>144290000</v>
      </c>
      <c r="H352" s="5" t="n">
        <v>122150000</v>
      </c>
      <c r="I352" s="5" t="n">
        <v>185430000</v>
      </c>
      <c r="J352" s="0" t="n">
        <f aca="false">AVERAGE(G352:I352)</f>
        <v>150623333.333333</v>
      </c>
      <c r="K352" s="0" t="n">
        <f aca="false">J352/F352</f>
        <v>1.67404830574249</v>
      </c>
      <c r="L352" s="0" t="n">
        <v>37</v>
      </c>
      <c r="M352" s="0" t="n">
        <v>20</v>
      </c>
      <c r="N352" s="0" t="n">
        <v>20</v>
      </c>
      <c r="O352" s="0" t="n">
        <v>11</v>
      </c>
      <c r="P352" s="0" t="n">
        <v>4</v>
      </c>
      <c r="Q352" s="0" t="n">
        <v>16</v>
      </c>
      <c r="R352" s="0" t="n">
        <v>8</v>
      </c>
      <c r="S352" s="0" t="n">
        <v>8</v>
      </c>
      <c r="T352" s="0" t="n">
        <v>11</v>
      </c>
      <c r="U352" s="0" t="n">
        <v>4</v>
      </c>
      <c r="V352" s="0" t="n">
        <v>16</v>
      </c>
      <c r="W352" s="0" t="n">
        <v>8</v>
      </c>
      <c r="X352" s="0" t="n">
        <v>8</v>
      </c>
      <c r="Y352" s="0" t="n">
        <v>72.6</v>
      </c>
      <c r="Z352" s="0" t="n">
        <v>29.02</v>
      </c>
      <c r="AA352" s="0" t="n">
        <v>248</v>
      </c>
      <c r="AB352" s="0" t="n">
        <v>0</v>
      </c>
      <c r="AC352" s="0" t="n">
        <v>91.722</v>
      </c>
      <c r="AD352" s="0" t="n">
        <v>47.6</v>
      </c>
      <c r="AE352" s="0" t="n">
        <v>15.3</v>
      </c>
      <c r="AF352" s="0" t="n">
        <v>60.5</v>
      </c>
      <c r="AG352" s="0" t="n">
        <v>36.3</v>
      </c>
      <c r="AH352" s="0" t="n">
        <v>34.3</v>
      </c>
      <c r="AI352" s="0" t="n">
        <v>1179800000</v>
      </c>
      <c r="AJ352" s="0" t="n">
        <v>158220000</v>
      </c>
      <c r="AK352" s="0" t="n">
        <v>21645000</v>
      </c>
      <c r="AL352" s="0" t="n">
        <v>741100000</v>
      </c>
      <c r="AM352" s="0" t="n">
        <v>113710000</v>
      </c>
      <c r="AN352" s="0" t="n">
        <v>145150000</v>
      </c>
    </row>
    <row r="353" customFormat="false" ht="12" hidden="false" customHeight="false" outlineLevel="0" collapsed="false">
      <c r="A353" s="0" t="s">
        <v>939</v>
      </c>
      <c r="B353" s="0" t="s">
        <v>940</v>
      </c>
      <c r="C353" s="0" t="s">
        <v>941</v>
      </c>
      <c r="D353" s="0" t="n">
        <v>2879600</v>
      </c>
      <c r="E353" s="0" t="n">
        <v>3996300</v>
      </c>
      <c r="F353" s="4" t="n">
        <f aca="false">AVERAGE(D353:E353)</f>
        <v>3437950</v>
      </c>
      <c r="G353" s="5" t="n">
        <v>3016100</v>
      </c>
      <c r="H353" s="5" t="n">
        <v>6943900</v>
      </c>
      <c r="I353" s="5" t="n">
        <v>7346800</v>
      </c>
      <c r="J353" s="0" t="n">
        <f aca="false">AVERAGE(G353:I353)</f>
        <v>5768933.33333333</v>
      </c>
      <c r="K353" s="0" t="n">
        <f aca="false">J353/F353</f>
        <v>1.67801548403361</v>
      </c>
      <c r="L353" s="0" t="n">
        <v>5</v>
      </c>
      <c r="M353" s="0" t="n">
        <v>7</v>
      </c>
      <c r="N353" s="0" t="n">
        <v>7</v>
      </c>
      <c r="O353" s="0" t="n">
        <v>5</v>
      </c>
      <c r="P353" s="0" t="n">
        <v>4</v>
      </c>
      <c r="Q353" s="0" t="n">
        <v>2</v>
      </c>
      <c r="R353" s="0" t="n">
        <v>6</v>
      </c>
      <c r="S353" s="0" t="n">
        <v>4</v>
      </c>
      <c r="T353" s="0" t="n">
        <v>5</v>
      </c>
      <c r="U353" s="0" t="n">
        <v>4</v>
      </c>
      <c r="V353" s="0" t="n">
        <v>2</v>
      </c>
      <c r="W353" s="0" t="n">
        <v>6</v>
      </c>
      <c r="X353" s="0" t="n">
        <v>4</v>
      </c>
      <c r="Y353" s="0" t="n">
        <v>11.2</v>
      </c>
      <c r="Z353" s="0" t="n">
        <v>94.08</v>
      </c>
      <c r="AA353" s="0" t="n">
        <v>841</v>
      </c>
      <c r="AB353" s="0" t="n">
        <v>0</v>
      </c>
      <c r="AC353" s="0" t="n">
        <v>29.615</v>
      </c>
      <c r="AD353" s="0" t="n">
        <v>6.5</v>
      </c>
      <c r="AE353" s="0" t="n">
        <v>5.5</v>
      </c>
      <c r="AF353" s="0" t="n">
        <v>2.9</v>
      </c>
      <c r="AG353" s="0" t="n">
        <v>8.6</v>
      </c>
      <c r="AH353" s="0" t="n">
        <v>8.1</v>
      </c>
      <c r="AI353" s="0" t="n">
        <v>22843000</v>
      </c>
      <c r="AJ353" s="0" t="n">
        <v>2626100</v>
      </c>
      <c r="AK353" s="0" t="n">
        <v>1140100</v>
      </c>
      <c r="AL353" s="0" t="n">
        <v>653630</v>
      </c>
      <c r="AM353" s="0" t="n">
        <v>10937000</v>
      </c>
      <c r="AN353" s="0" t="n">
        <v>7485900</v>
      </c>
    </row>
    <row r="354" customFormat="false" ht="12" hidden="false" customHeight="false" outlineLevel="0" collapsed="false">
      <c r="A354" s="0" t="s">
        <v>942</v>
      </c>
      <c r="B354" s="0" t="s">
        <v>942</v>
      </c>
      <c r="C354" s="0" t="s">
        <v>943</v>
      </c>
      <c r="D354" s="0" t="n">
        <v>385380000</v>
      </c>
      <c r="E354" s="0" t="n">
        <v>398610000</v>
      </c>
      <c r="F354" s="4" t="n">
        <f aca="false">AVERAGE(D354:E354)</f>
        <v>391995000</v>
      </c>
      <c r="G354" s="5" t="n">
        <v>597990000</v>
      </c>
      <c r="H354" s="5" t="n">
        <v>663270000</v>
      </c>
      <c r="I354" s="5" t="n">
        <v>716240000</v>
      </c>
      <c r="J354" s="0" t="n">
        <f aca="false">AVERAGE(G354:I354)</f>
        <v>659166666.666667</v>
      </c>
      <c r="K354" s="0" t="n">
        <f aca="false">J354/F354</f>
        <v>1.68156906763267</v>
      </c>
      <c r="L354" s="0" t="n">
        <v>3</v>
      </c>
      <c r="M354" s="0" t="n">
        <v>38</v>
      </c>
      <c r="N354" s="0" t="n">
        <v>38</v>
      </c>
      <c r="O354" s="0" t="n">
        <v>27</v>
      </c>
      <c r="P354" s="0" t="n">
        <v>27</v>
      </c>
      <c r="Q354" s="0" t="n">
        <v>29</v>
      </c>
      <c r="R354" s="0" t="n">
        <v>33</v>
      </c>
      <c r="S354" s="0" t="n">
        <v>28</v>
      </c>
      <c r="T354" s="0" t="n">
        <v>27</v>
      </c>
      <c r="U354" s="0" t="n">
        <v>27</v>
      </c>
      <c r="V354" s="0" t="n">
        <v>29</v>
      </c>
      <c r="W354" s="0" t="n">
        <v>33</v>
      </c>
      <c r="X354" s="0" t="n">
        <v>28</v>
      </c>
      <c r="Y354" s="0" t="n">
        <v>39.3</v>
      </c>
      <c r="Z354" s="0" t="n">
        <v>88.846</v>
      </c>
      <c r="AA354" s="0" t="n">
        <v>834</v>
      </c>
      <c r="AB354" s="0" t="n">
        <v>0</v>
      </c>
      <c r="AC354" s="0" t="n">
        <v>275.98</v>
      </c>
      <c r="AD354" s="0" t="n">
        <v>33.7</v>
      </c>
      <c r="AE354" s="0" t="n">
        <v>32.9</v>
      </c>
      <c r="AF354" s="0" t="n">
        <v>34.9</v>
      </c>
      <c r="AG354" s="0" t="n">
        <v>36.6</v>
      </c>
      <c r="AH354" s="0" t="n">
        <v>36</v>
      </c>
      <c r="AI354" s="0" t="n">
        <v>2391500000</v>
      </c>
      <c r="AJ354" s="0" t="n">
        <v>411500000</v>
      </c>
      <c r="AK354" s="0" t="n">
        <v>170610000</v>
      </c>
      <c r="AL354" s="0" t="n">
        <v>335880000</v>
      </c>
      <c r="AM354" s="0" t="n">
        <v>766870000</v>
      </c>
      <c r="AN354" s="0" t="n">
        <v>706580000</v>
      </c>
    </row>
    <row r="355" customFormat="false" ht="12" hidden="false" customHeight="false" outlineLevel="0" collapsed="false">
      <c r="A355" s="0" t="s">
        <v>944</v>
      </c>
      <c r="B355" s="0" t="s">
        <v>944</v>
      </c>
      <c r="C355" s="0" t="s">
        <v>945</v>
      </c>
      <c r="D355" s="0" t="n">
        <v>18964000</v>
      </c>
      <c r="E355" s="0" t="n">
        <v>0</v>
      </c>
      <c r="F355" s="4" t="n">
        <f aca="false">AVERAGE(D355:E355)</f>
        <v>9482000</v>
      </c>
      <c r="G355" s="5" t="n">
        <v>20324000</v>
      </c>
      <c r="H355" s="5" t="n">
        <v>15632000</v>
      </c>
      <c r="I355" s="5" t="n">
        <v>12263000</v>
      </c>
      <c r="J355" s="0" t="n">
        <f aca="false">AVERAGE(G355:I355)</f>
        <v>16073000</v>
      </c>
      <c r="K355" s="0" t="n">
        <f aca="false">J355/F355</f>
        <v>1.69510651761232</v>
      </c>
      <c r="L355" s="0" t="n">
        <v>2</v>
      </c>
      <c r="M355" s="0" t="n">
        <v>4</v>
      </c>
      <c r="N355" s="0" t="n">
        <v>4</v>
      </c>
      <c r="O355" s="0" t="n">
        <v>3</v>
      </c>
      <c r="P355" s="0" t="n">
        <v>1</v>
      </c>
      <c r="Q355" s="0" t="n">
        <v>3</v>
      </c>
      <c r="R355" s="0" t="n">
        <v>3</v>
      </c>
      <c r="S355" s="0" t="n">
        <v>2</v>
      </c>
      <c r="T355" s="0" t="n">
        <v>3</v>
      </c>
      <c r="U355" s="0" t="n">
        <v>1</v>
      </c>
      <c r="V355" s="0" t="n">
        <v>3</v>
      </c>
      <c r="W355" s="0" t="n">
        <v>3</v>
      </c>
      <c r="X355" s="0" t="n">
        <v>2</v>
      </c>
      <c r="Y355" s="0" t="n">
        <v>31.5</v>
      </c>
      <c r="Z355" s="0" t="n">
        <v>18.295</v>
      </c>
      <c r="AA355" s="0" t="n">
        <v>168</v>
      </c>
      <c r="AB355" s="0" t="n">
        <v>0</v>
      </c>
      <c r="AC355" s="0" t="n">
        <v>15.195</v>
      </c>
      <c r="AD355" s="0" t="n">
        <v>31.5</v>
      </c>
      <c r="AE355" s="0" t="n">
        <v>6.5</v>
      </c>
      <c r="AF355" s="0" t="n">
        <v>17.3</v>
      </c>
      <c r="AG355" s="0" t="n">
        <v>17.3</v>
      </c>
      <c r="AH355" s="0" t="n">
        <v>17.3</v>
      </c>
      <c r="AI355" s="0" t="n">
        <v>133440000</v>
      </c>
      <c r="AJ355" s="0" t="n">
        <v>46761000</v>
      </c>
      <c r="AK355" s="0" t="n">
        <v>0</v>
      </c>
      <c r="AL355" s="0" t="n">
        <v>72653000</v>
      </c>
      <c r="AM355" s="0" t="n">
        <v>8410600</v>
      </c>
      <c r="AN355" s="0" t="n">
        <v>5616400</v>
      </c>
    </row>
    <row r="356" customFormat="false" ht="12" hidden="false" customHeight="false" outlineLevel="0" collapsed="false">
      <c r="A356" s="0" t="s">
        <v>946</v>
      </c>
      <c r="B356" s="0" t="s">
        <v>947</v>
      </c>
      <c r="C356" s="0" t="s">
        <v>948</v>
      </c>
      <c r="D356" s="0" t="n">
        <v>75795000</v>
      </c>
      <c r="E356" s="0" t="n">
        <v>0</v>
      </c>
      <c r="F356" s="4" t="n">
        <f aca="false">AVERAGE(D356:E356)</f>
        <v>37897500</v>
      </c>
      <c r="G356" s="5" t="n">
        <v>62735000</v>
      </c>
      <c r="H356" s="5" t="n">
        <v>94420000</v>
      </c>
      <c r="I356" s="5" t="n">
        <v>39235000</v>
      </c>
      <c r="J356" s="0" t="n">
        <f aca="false">AVERAGE(G356:I356)</f>
        <v>65463333.3333333</v>
      </c>
      <c r="K356" s="0" t="n">
        <f aca="false">J356/F356</f>
        <v>1.72737867493458</v>
      </c>
      <c r="L356" s="0" t="n">
        <v>12</v>
      </c>
      <c r="M356" s="0" t="n">
        <v>7</v>
      </c>
      <c r="N356" s="0" t="n">
        <v>7</v>
      </c>
      <c r="O356" s="0" t="n">
        <v>7</v>
      </c>
      <c r="P356" s="0" t="n">
        <v>1</v>
      </c>
      <c r="Q356" s="0" t="n">
        <v>2</v>
      </c>
      <c r="R356" s="0" t="n">
        <v>2</v>
      </c>
      <c r="S356" s="0" t="n">
        <v>2</v>
      </c>
      <c r="T356" s="0" t="n">
        <v>7</v>
      </c>
      <c r="U356" s="0" t="n">
        <v>1</v>
      </c>
      <c r="V356" s="0" t="n">
        <v>2</v>
      </c>
      <c r="W356" s="0" t="n">
        <v>2</v>
      </c>
      <c r="X356" s="0" t="n">
        <v>2</v>
      </c>
      <c r="Y356" s="0" t="n">
        <v>34</v>
      </c>
      <c r="Z356" s="0" t="n">
        <v>24.912</v>
      </c>
      <c r="AA356" s="0" t="n">
        <v>215</v>
      </c>
      <c r="AB356" s="0" t="n">
        <v>0</v>
      </c>
      <c r="AC356" s="0" t="n">
        <v>54.883</v>
      </c>
      <c r="AD356" s="0" t="n">
        <v>34</v>
      </c>
      <c r="AE356" s="0" t="n">
        <v>4.2</v>
      </c>
      <c r="AF356" s="0" t="n">
        <v>7.9</v>
      </c>
      <c r="AG356" s="0" t="n">
        <v>7.9</v>
      </c>
      <c r="AH356" s="0" t="n">
        <v>7.9</v>
      </c>
      <c r="AI356" s="0" t="n">
        <v>534890000</v>
      </c>
      <c r="AJ356" s="0" t="n">
        <v>181270000</v>
      </c>
      <c r="AK356" s="0" t="n">
        <v>2886500</v>
      </c>
      <c r="AL356" s="0" t="n">
        <v>280790000</v>
      </c>
      <c r="AM356" s="0" t="n">
        <v>56089000</v>
      </c>
      <c r="AN356" s="0" t="n">
        <v>13852000</v>
      </c>
    </row>
    <row r="357" customFormat="false" ht="12" hidden="false" customHeight="false" outlineLevel="0" collapsed="false">
      <c r="A357" s="0" t="s">
        <v>949</v>
      </c>
      <c r="B357" s="0" t="s">
        <v>950</v>
      </c>
      <c r="C357" s="0" t="s">
        <v>951</v>
      </c>
      <c r="D357" s="0" t="n">
        <v>20923000</v>
      </c>
      <c r="E357" s="0" t="n">
        <v>0</v>
      </c>
      <c r="F357" s="4" t="n">
        <f aca="false">AVERAGE(D357:E357)</f>
        <v>10461500</v>
      </c>
      <c r="G357" s="5" t="n">
        <v>21528000</v>
      </c>
      <c r="H357" s="5" t="n">
        <v>22102000</v>
      </c>
      <c r="I357" s="5" t="n">
        <v>10641000</v>
      </c>
      <c r="J357" s="0" t="n">
        <f aca="false">AVERAGE(G357:I357)</f>
        <v>18090333.3333333</v>
      </c>
      <c r="K357" s="0" t="n">
        <f aca="false">J357/F357</f>
        <v>1.7292293966767</v>
      </c>
      <c r="L357" s="0" t="n">
        <v>5</v>
      </c>
      <c r="M357" s="0" t="n">
        <v>9</v>
      </c>
      <c r="N357" s="0" t="n">
        <v>9</v>
      </c>
      <c r="O357" s="0" t="n">
        <v>6</v>
      </c>
      <c r="P357" s="0" t="n">
        <v>0</v>
      </c>
      <c r="Q357" s="0" t="n">
        <v>7</v>
      </c>
      <c r="R357" s="0" t="n">
        <v>3</v>
      </c>
      <c r="S357" s="0" t="n">
        <v>2</v>
      </c>
      <c r="T357" s="0" t="n">
        <v>6</v>
      </c>
      <c r="U357" s="0" t="n">
        <v>0</v>
      </c>
      <c r="V357" s="0" t="n">
        <v>7</v>
      </c>
      <c r="W357" s="0" t="n">
        <v>3</v>
      </c>
      <c r="X357" s="0" t="n">
        <v>2</v>
      </c>
      <c r="Y357" s="0" t="n">
        <v>32.3</v>
      </c>
      <c r="Z357" s="0" t="n">
        <v>41.171</v>
      </c>
      <c r="AA357" s="0" t="n">
        <v>350</v>
      </c>
      <c r="AB357" s="0" t="n">
        <v>0</v>
      </c>
      <c r="AC357" s="0" t="n">
        <v>38.685</v>
      </c>
      <c r="AD357" s="0" t="n">
        <v>23.1</v>
      </c>
      <c r="AE357" s="0" t="n">
        <v>0</v>
      </c>
      <c r="AF357" s="0" t="n">
        <v>22.6</v>
      </c>
      <c r="AG357" s="0" t="n">
        <v>10.3</v>
      </c>
      <c r="AH357" s="0" t="n">
        <v>7.7</v>
      </c>
      <c r="AI357" s="0" t="n">
        <v>132050000</v>
      </c>
      <c r="AJ357" s="0" t="n">
        <v>35434000</v>
      </c>
      <c r="AK357" s="0" t="n">
        <v>0</v>
      </c>
      <c r="AL357" s="0" t="n">
        <v>74516000</v>
      </c>
      <c r="AM357" s="0" t="n">
        <v>15567000</v>
      </c>
      <c r="AN357" s="0" t="n">
        <v>6536600</v>
      </c>
    </row>
    <row r="358" customFormat="false" ht="12" hidden="false" customHeight="false" outlineLevel="0" collapsed="false">
      <c r="A358" s="0" t="s">
        <v>952</v>
      </c>
      <c r="B358" s="0" t="s">
        <v>953</v>
      </c>
      <c r="C358" s="0" t="s">
        <v>954</v>
      </c>
      <c r="D358" s="0" t="n">
        <v>57684000</v>
      </c>
      <c r="E358" s="0" t="n">
        <v>438050000</v>
      </c>
      <c r="F358" s="4" t="n">
        <f aca="false">AVERAGE(D358:E358)</f>
        <v>247867000</v>
      </c>
      <c r="G358" s="5" t="n">
        <v>261680000</v>
      </c>
      <c r="H358" s="5" t="n">
        <v>313040000</v>
      </c>
      <c r="I358" s="5" t="n">
        <v>723540000</v>
      </c>
      <c r="J358" s="0" t="n">
        <f aca="false">AVERAGE(G358:I358)</f>
        <v>432753333.333333</v>
      </c>
      <c r="K358" s="0" t="n">
        <f aca="false">J358/F358</f>
        <v>1.74590943261238</v>
      </c>
      <c r="L358" s="0" t="n">
        <v>3</v>
      </c>
      <c r="M358" s="0" t="n">
        <v>29</v>
      </c>
      <c r="N358" s="0" t="n">
        <v>29</v>
      </c>
      <c r="O358" s="0" t="n">
        <v>6</v>
      </c>
      <c r="P358" s="0" t="n">
        <v>22</v>
      </c>
      <c r="Q358" s="0" t="n">
        <v>19</v>
      </c>
      <c r="R358" s="0" t="n">
        <v>23</v>
      </c>
      <c r="S358" s="0" t="n">
        <v>25</v>
      </c>
      <c r="T358" s="0" t="n">
        <v>6</v>
      </c>
      <c r="U358" s="0" t="n">
        <v>22</v>
      </c>
      <c r="V358" s="0" t="n">
        <v>19</v>
      </c>
      <c r="W358" s="0" t="n">
        <v>23</v>
      </c>
      <c r="X358" s="0" t="n">
        <v>25</v>
      </c>
      <c r="Y358" s="0" t="n">
        <v>44</v>
      </c>
      <c r="Z358" s="0" t="n">
        <v>72.679</v>
      </c>
      <c r="AA358" s="0" t="n">
        <v>637</v>
      </c>
      <c r="AB358" s="0" t="n">
        <v>0</v>
      </c>
      <c r="AC358" s="0" t="n">
        <v>115.86</v>
      </c>
      <c r="AD358" s="0" t="n">
        <v>9.3</v>
      </c>
      <c r="AE358" s="0" t="n">
        <v>34.4</v>
      </c>
      <c r="AF358" s="0" t="n">
        <v>28.3</v>
      </c>
      <c r="AG358" s="0" t="n">
        <v>37.7</v>
      </c>
      <c r="AH358" s="0" t="n">
        <v>41</v>
      </c>
      <c r="AI358" s="0" t="n">
        <v>1560500000</v>
      </c>
      <c r="AJ358" s="0" t="n">
        <v>50653000</v>
      </c>
      <c r="AK358" s="0" t="n">
        <v>170800000</v>
      </c>
      <c r="AL358" s="0" t="n">
        <v>208850000</v>
      </c>
      <c r="AM358" s="0" t="n">
        <v>354220000</v>
      </c>
      <c r="AN358" s="0" t="n">
        <v>775940000</v>
      </c>
    </row>
    <row r="359" customFormat="false" ht="12" hidden="false" customHeight="false" outlineLevel="0" collapsed="false">
      <c r="A359" s="0" t="s">
        <v>955</v>
      </c>
      <c r="B359" s="0" t="s">
        <v>956</v>
      </c>
      <c r="C359" s="0" t="s">
        <v>957</v>
      </c>
      <c r="D359" s="0" t="n">
        <v>60992000</v>
      </c>
      <c r="E359" s="0" t="n">
        <v>81865000</v>
      </c>
      <c r="F359" s="4" t="n">
        <f aca="false">AVERAGE(D359:E359)</f>
        <v>71428500</v>
      </c>
      <c r="G359" s="5" t="n">
        <v>64334000</v>
      </c>
      <c r="H359" s="5" t="n">
        <v>131510000</v>
      </c>
      <c r="I359" s="5" t="n">
        <v>179420000</v>
      </c>
      <c r="J359" s="0" t="n">
        <f aca="false">AVERAGE(G359:I359)</f>
        <v>125088000</v>
      </c>
      <c r="K359" s="0" t="n">
        <f aca="false">J359/F359</f>
        <v>1.75123375123375</v>
      </c>
      <c r="L359" s="0" t="n">
        <v>7</v>
      </c>
      <c r="M359" s="0" t="n">
        <v>27</v>
      </c>
      <c r="N359" s="0" t="n">
        <v>27</v>
      </c>
      <c r="O359" s="0" t="n">
        <v>10</v>
      </c>
      <c r="P359" s="0" t="n">
        <v>11</v>
      </c>
      <c r="Q359" s="0" t="n">
        <v>12</v>
      </c>
      <c r="R359" s="0" t="n">
        <v>18</v>
      </c>
      <c r="S359" s="0" t="n">
        <v>24</v>
      </c>
      <c r="T359" s="0" t="n">
        <v>10</v>
      </c>
      <c r="U359" s="0" t="n">
        <v>11</v>
      </c>
      <c r="V359" s="0" t="n">
        <v>12</v>
      </c>
      <c r="W359" s="0" t="n">
        <v>18</v>
      </c>
      <c r="X359" s="0" t="n">
        <v>24</v>
      </c>
      <c r="Y359" s="0" t="n">
        <v>56.1</v>
      </c>
      <c r="Z359" s="0" t="n">
        <v>57.844</v>
      </c>
      <c r="AA359" s="0" t="n">
        <v>531</v>
      </c>
      <c r="AB359" s="0" t="n">
        <v>0</v>
      </c>
      <c r="AC359" s="0" t="n">
        <v>145.16</v>
      </c>
      <c r="AD359" s="0" t="n">
        <v>29</v>
      </c>
      <c r="AE359" s="0" t="n">
        <v>26.2</v>
      </c>
      <c r="AF359" s="0" t="n">
        <v>30.9</v>
      </c>
      <c r="AG359" s="0" t="n">
        <v>46</v>
      </c>
      <c r="AH359" s="0" t="n">
        <v>53.3</v>
      </c>
      <c r="AI359" s="0" t="n">
        <v>486470000</v>
      </c>
      <c r="AJ359" s="0" t="n">
        <v>40238000</v>
      </c>
      <c r="AK359" s="0" t="n">
        <v>30497000</v>
      </c>
      <c r="AL359" s="0" t="n">
        <v>43105000</v>
      </c>
      <c r="AM359" s="0" t="n">
        <v>157490000</v>
      </c>
      <c r="AN359" s="0" t="n">
        <v>215140000</v>
      </c>
    </row>
    <row r="360" customFormat="false" ht="12" hidden="false" customHeight="false" outlineLevel="0" collapsed="false">
      <c r="A360" s="0" t="s">
        <v>958</v>
      </c>
      <c r="B360" s="0" t="s">
        <v>958</v>
      </c>
      <c r="C360" s="0" t="s">
        <v>959</v>
      </c>
      <c r="D360" s="0" t="n">
        <v>7455400</v>
      </c>
      <c r="E360" s="0" t="n">
        <v>0</v>
      </c>
      <c r="F360" s="4" t="n">
        <f aca="false">AVERAGE(D360:E360)</f>
        <v>3727700</v>
      </c>
      <c r="G360" s="5" t="n">
        <v>11096000</v>
      </c>
      <c r="H360" s="5" t="n">
        <v>8535700</v>
      </c>
      <c r="I360" s="5" t="n">
        <v>0</v>
      </c>
      <c r="J360" s="0" t="n">
        <f aca="false">AVERAGE(G360:I360)</f>
        <v>6543900</v>
      </c>
      <c r="K360" s="0" t="n">
        <f aca="false">J360/F360</f>
        <v>1.75547924993964</v>
      </c>
      <c r="L360" s="0" t="n">
        <v>1</v>
      </c>
      <c r="M360" s="0" t="n">
        <v>6</v>
      </c>
      <c r="N360" s="0" t="n">
        <v>6</v>
      </c>
      <c r="O360" s="0" t="n">
        <v>4</v>
      </c>
      <c r="P360" s="0" t="n">
        <v>1</v>
      </c>
      <c r="Q360" s="0" t="n">
        <v>4</v>
      </c>
      <c r="R360" s="0" t="n">
        <v>3</v>
      </c>
      <c r="S360" s="0" t="n">
        <v>1</v>
      </c>
      <c r="T360" s="0" t="n">
        <v>4</v>
      </c>
      <c r="U360" s="0" t="n">
        <v>1</v>
      </c>
      <c r="V360" s="0" t="n">
        <v>4</v>
      </c>
      <c r="W360" s="0" t="n">
        <v>3</v>
      </c>
      <c r="X360" s="0" t="n">
        <v>1</v>
      </c>
      <c r="Y360" s="0" t="n">
        <v>6.9</v>
      </c>
      <c r="Z360" s="0" t="n">
        <v>123.97</v>
      </c>
      <c r="AA360" s="0" t="n">
        <v>1124</v>
      </c>
      <c r="AB360" s="0" t="n">
        <v>0</v>
      </c>
      <c r="AC360" s="0" t="n">
        <v>13.094</v>
      </c>
      <c r="AD360" s="0" t="n">
        <v>3.8</v>
      </c>
      <c r="AE360" s="0" t="n">
        <v>0.7</v>
      </c>
      <c r="AF360" s="0" t="n">
        <v>4.4</v>
      </c>
      <c r="AG360" s="0" t="n">
        <v>3.7</v>
      </c>
      <c r="AH360" s="0" t="n">
        <v>0.7</v>
      </c>
      <c r="AI360" s="0" t="n">
        <v>24811000</v>
      </c>
      <c r="AJ360" s="0" t="n">
        <v>7743700</v>
      </c>
      <c r="AK360" s="0" t="n">
        <v>439260</v>
      </c>
      <c r="AL360" s="0" t="n">
        <v>8461100</v>
      </c>
      <c r="AM360" s="0" t="n">
        <v>6286700</v>
      </c>
      <c r="AN360" s="0" t="n">
        <v>1879900</v>
      </c>
    </row>
    <row r="361" customFormat="false" ht="12" hidden="false" customHeight="false" outlineLevel="0" collapsed="false">
      <c r="A361" s="0" t="s">
        <v>960</v>
      </c>
      <c r="B361" s="0" t="s">
        <v>961</v>
      </c>
      <c r="C361" s="0" t="s">
        <v>962</v>
      </c>
      <c r="D361" s="0" t="n">
        <v>114770000</v>
      </c>
      <c r="E361" s="0" t="n">
        <v>176000000</v>
      </c>
      <c r="F361" s="4" t="n">
        <f aca="false">AVERAGE(D361:E361)</f>
        <v>145385000</v>
      </c>
      <c r="G361" s="5" t="n">
        <v>196170000</v>
      </c>
      <c r="H361" s="5" t="n">
        <v>323140000</v>
      </c>
      <c r="I361" s="5" t="n">
        <v>250550000</v>
      </c>
      <c r="J361" s="0" t="n">
        <f aca="false">AVERAGE(G361:I361)</f>
        <v>256620000</v>
      </c>
      <c r="K361" s="0" t="n">
        <f aca="false">J361/F361</f>
        <v>1.76510644151735</v>
      </c>
      <c r="L361" s="0" t="n">
        <v>24</v>
      </c>
      <c r="M361" s="0" t="n">
        <v>10</v>
      </c>
      <c r="N361" s="0" t="n">
        <v>10</v>
      </c>
      <c r="O361" s="0" t="n">
        <v>7</v>
      </c>
      <c r="P361" s="0" t="n">
        <v>6</v>
      </c>
      <c r="Q361" s="0" t="n">
        <v>8</v>
      </c>
      <c r="R361" s="0" t="n">
        <v>9</v>
      </c>
      <c r="S361" s="0" t="n">
        <v>10</v>
      </c>
      <c r="T361" s="0" t="n">
        <v>7</v>
      </c>
      <c r="U361" s="0" t="n">
        <v>6</v>
      </c>
      <c r="V361" s="0" t="n">
        <v>8</v>
      </c>
      <c r="W361" s="0" t="n">
        <v>9</v>
      </c>
      <c r="X361" s="0" t="n">
        <v>10</v>
      </c>
      <c r="Y361" s="0" t="n">
        <v>86.8</v>
      </c>
      <c r="Z361" s="0" t="n">
        <v>8.5647</v>
      </c>
      <c r="AA361" s="0" t="n">
        <v>76</v>
      </c>
      <c r="AB361" s="0" t="n">
        <v>0</v>
      </c>
      <c r="AC361" s="0" t="n">
        <v>81.07</v>
      </c>
      <c r="AD361" s="0" t="n">
        <v>64.5</v>
      </c>
      <c r="AE361" s="0" t="n">
        <v>75</v>
      </c>
      <c r="AF361" s="0" t="n">
        <v>80.3</v>
      </c>
      <c r="AG361" s="0" t="n">
        <v>86.8</v>
      </c>
      <c r="AH361" s="0" t="n">
        <v>86.8</v>
      </c>
      <c r="AI361" s="0" t="n">
        <v>1349500000</v>
      </c>
      <c r="AJ361" s="0" t="n">
        <v>175130000</v>
      </c>
      <c r="AK361" s="0" t="n">
        <v>49779000</v>
      </c>
      <c r="AL361" s="0" t="n">
        <v>589410000</v>
      </c>
      <c r="AM361" s="0" t="n">
        <v>307050000</v>
      </c>
      <c r="AN361" s="0" t="n">
        <v>228140000</v>
      </c>
    </row>
    <row r="362" customFormat="false" ht="12" hidden="false" customHeight="false" outlineLevel="0" collapsed="false">
      <c r="A362" s="0" t="s">
        <v>963</v>
      </c>
      <c r="B362" s="0" t="s">
        <v>964</v>
      </c>
      <c r="C362" s="0" t="s">
        <v>965</v>
      </c>
      <c r="D362" s="0" t="n">
        <v>18379000</v>
      </c>
      <c r="E362" s="0" t="n">
        <v>20354000</v>
      </c>
      <c r="F362" s="4" t="n">
        <f aca="false">AVERAGE(D362:E362)</f>
        <v>19366500</v>
      </c>
      <c r="G362" s="5" t="n">
        <v>0</v>
      </c>
      <c r="H362" s="5" t="n">
        <v>31650000</v>
      </c>
      <c r="I362" s="5" t="n">
        <v>71558000</v>
      </c>
      <c r="J362" s="0" t="n">
        <f aca="false">AVERAGE(G362:I362)</f>
        <v>34402666.6666667</v>
      </c>
      <c r="K362" s="0" t="n">
        <f aca="false">J362/F362</f>
        <v>1.77640082961127</v>
      </c>
      <c r="L362" s="0" t="n">
        <v>4</v>
      </c>
      <c r="M362" s="0" t="n">
        <v>10</v>
      </c>
      <c r="N362" s="0" t="n">
        <v>10</v>
      </c>
      <c r="O362" s="0" t="n">
        <v>5</v>
      </c>
      <c r="P362" s="0" t="n">
        <v>3</v>
      </c>
      <c r="Q362" s="0" t="n">
        <v>1</v>
      </c>
      <c r="R362" s="0" t="n">
        <v>4</v>
      </c>
      <c r="S362" s="0" t="n">
        <v>9</v>
      </c>
      <c r="T362" s="0" t="n">
        <v>5</v>
      </c>
      <c r="U362" s="0" t="n">
        <v>3</v>
      </c>
      <c r="V362" s="0" t="n">
        <v>1</v>
      </c>
      <c r="W362" s="0" t="n">
        <v>4</v>
      </c>
      <c r="X362" s="0" t="n">
        <v>9</v>
      </c>
      <c r="Y362" s="0" t="n">
        <v>29.5</v>
      </c>
      <c r="Z362" s="0" t="n">
        <v>44.55</v>
      </c>
      <c r="AA362" s="0" t="n">
        <v>417</v>
      </c>
      <c r="AB362" s="0" t="n">
        <v>0</v>
      </c>
      <c r="AC362" s="0" t="n">
        <v>21.658</v>
      </c>
      <c r="AD362" s="0" t="n">
        <v>15.3</v>
      </c>
      <c r="AE362" s="0" t="n">
        <v>11</v>
      </c>
      <c r="AF362" s="0" t="n">
        <v>3.6</v>
      </c>
      <c r="AG362" s="0" t="n">
        <v>14.6</v>
      </c>
      <c r="AH362" s="0" t="n">
        <v>26.9</v>
      </c>
      <c r="AI362" s="0" t="n">
        <v>147340000</v>
      </c>
      <c r="AJ362" s="0" t="n">
        <v>21222000</v>
      </c>
      <c r="AK362" s="0" t="n">
        <v>5259200</v>
      </c>
      <c r="AL362" s="0" t="n">
        <v>3531900</v>
      </c>
      <c r="AM362" s="0" t="n">
        <v>25370000</v>
      </c>
      <c r="AN362" s="0" t="n">
        <v>91955000</v>
      </c>
    </row>
    <row r="363" customFormat="false" ht="12" hidden="false" customHeight="false" outlineLevel="0" collapsed="false">
      <c r="A363" s="0" t="s">
        <v>966</v>
      </c>
      <c r="B363" s="0" t="s">
        <v>966</v>
      </c>
      <c r="C363" s="0" t="s">
        <v>967</v>
      </c>
      <c r="D363" s="0" t="n">
        <v>4232300</v>
      </c>
      <c r="E363" s="0" t="n">
        <v>0</v>
      </c>
      <c r="F363" s="4" t="n">
        <f aca="false">AVERAGE(D363:E363)</f>
        <v>2116150</v>
      </c>
      <c r="G363" s="5" t="n">
        <v>1742700</v>
      </c>
      <c r="H363" s="5" t="n">
        <v>2366500</v>
      </c>
      <c r="I363" s="5" t="n">
        <v>7177000</v>
      </c>
      <c r="J363" s="0" t="n">
        <f aca="false">AVERAGE(G363:I363)</f>
        <v>3762066.66666667</v>
      </c>
      <c r="K363" s="0" t="n">
        <f aca="false">J363/F363</f>
        <v>1.77778827902874</v>
      </c>
      <c r="L363" s="0" t="n">
        <v>2</v>
      </c>
      <c r="M363" s="0" t="n">
        <v>4</v>
      </c>
      <c r="N363" s="0" t="n">
        <v>4</v>
      </c>
      <c r="O363" s="0" t="n">
        <v>2</v>
      </c>
      <c r="P363" s="0" t="n">
        <v>2</v>
      </c>
      <c r="Q363" s="0" t="n">
        <v>2</v>
      </c>
      <c r="R363" s="0" t="n">
        <v>3</v>
      </c>
      <c r="S363" s="0" t="n">
        <v>2</v>
      </c>
      <c r="T363" s="0" t="n">
        <v>2</v>
      </c>
      <c r="U363" s="0" t="n">
        <v>2</v>
      </c>
      <c r="V363" s="0" t="n">
        <v>2</v>
      </c>
      <c r="W363" s="0" t="n">
        <v>3</v>
      </c>
      <c r="X363" s="0" t="n">
        <v>2</v>
      </c>
      <c r="Y363" s="0" t="n">
        <v>14.4</v>
      </c>
      <c r="Z363" s="0" t="n">
        <v>43.846</v>
      </c>
      <c r="AA363" s="0" t="n">
        <v>390</v>
      </c>
      <c r="AB363" s="0" t="n">
        <v>0</v>
      </c>
      <c r="AC363" s="0" t="n">
        <v>30.169</v>
      </c>
      <c r="AD363" s="0" t="n">
        <v>7.4</v>
      </c>
      <c r="AE363" s="0" t="n">
        <v>6.9</v>
      </c>
      <c r="AF363" s="0" t="n">
        <v>7.4</v>
      </c>
      <c r="AG363" s="0" t="n">
        <v>11.5</v>
      </c>
      <c r="AH363" s="0" t="n">
        <v>7.4</v>
      </c>
      <c r="AI363" s="0" t="n">
        <v>21891000</v>
      </c>
      <c r="AJ363" s="0" t="n">
        <v>4880100</v>
      </c>
      <c r="AK363" s="0" t="n">
        <v>3924700</v>
      </c>
      <c r="AL363" s="0" t="n">
        <v>3919500</v>
      </c>
      <c r="AM363" s="0" t="n">
        <v>2207400</v>
      </c>
      <c r="AN363" s="0" t="n">
        <v>6959000</v>
      </c>
    </row>
    <row r="364" customFormat="false" ht="12" hidden="false" customHeight="false" outlineLevel="0" collapsed="false">
      <c r="A364" s="0" t="s">
        <v>968</v>
      </c>
      <c r="B364" s="0" t="s">
        <v>969</v>
      </c>
      <c r="C364" s="0" t="s">
        <v>970</v>
      </c>
      <c r="D364" s="0" t="n">
        <v>526460000</v>
      </c>
      <c r="E364" s="0" t="n">
        <v>522410000</v>
      </c>
      <c r="F364" s="4" t="n">
        <f aca="false">AVERAGE(D364:E364)</f>
        <v>524435000</v>
      </c>
      <c r="G364" s="5" t="n">
        <v>522380000</v>
      </c>
      <c r="H364" s="5" t="n">
        <v>1121300000</v>
      </c>
      <c r="I364" s="5" t="n">
        <v>1166000000</v>
      </c>
      <c r="J364" s="0" t="n">
        <f aca="false">AVERAGE(G364:I364)</f>
        <v>936560000</v>
      </c>
      <c r="K364" s="0" t="n">
        <f aca="false">J364/F364</f>
        <v>1.78584571967927</v>
      </c>
      <c r="L364" s="0" t="n">
        <v>9</v>
      </c>
      <c r="M364" s="0" t="n">
        <v>52</v>
      </c>
      <c r="N364" s="0" t="n">
        <v>33</v>
      </c>
      <c r="O364" s="0" t="n">
        <v>31</v>
      </c>
      <c r="P364" s="0" t="n">
        <v>34</v>
      </c>
      <c r="Q364" s="0" t="n">
        <v>25</v>
      </c>
      <c r="R364" s="0" t="n">
        <v>42</v>
      </c>
      <c r="S364" s="0" t="n">
        <v>40</v>
      </c>
      <c r="T364" s="0" t="n">
        <v>23</v>
      </c>
      <c r="U364" s="0" t="n">
        <v>22</v>
      </c>
      <c r="V364" s="0" t="n">
        <v>17</v>
      </c>
      <c r="W364" s="0" t="n">
        <v>28</v>
      </c>
      <c r="X364" s="0" t="n">
        <v>26</v>
      </c>
      <c r="Y364" s="0" t="n">
        <v>49.2</v>
      </c>
      <c r="Z364" s="0" t="n">
        <v>83.28</v>
      </c>
      <c r="AA364" s="0" t="n">
        <v>724</v>
      </c>
      <c r="AB364" s="0" t="n">
        <v>0</v>
      </c>
      <c r="AC364" s="0" t="n">
        <v>323.31</v>
      </c>
      <c r="AD364" s="0" t="n">
        <v>38.1</v>
      </c>
      <c r="AE364" s="0" t="n">
        <v>36.7</v>
      </c>
      <c r="AF364" s="0" t="n">
        <v>32</v>
      </c>
      <c r="AG364" s="0" t="n">
        <v>42.4</v>
      </c>
      <c r="AH364" s="0" t="n">
        <v>44.6</v>
      </c>
      <c r="AI364" s="0" t="n">
        <v>3631700000</v>
      </c>
      <c r="AJ364" s="0" t="n">
        <v>571770000</v>
      </c>
      <c r="AK364" s="0" t="n">
        <v>180630000</v>
      </c>
      <c r="AL364" s="0" t="n">
        <v>348400000</v>
      </c>
      <c r="AM364" s="0" t="n">
        <v>1229300000</v>
      </c>
      <c r="AN364" s="0" t="n">
        <v>1301500000</v>
      </c>
    </row>
    <row r="365" customFormat="false" ht="12" hidden="false" customHeight="false" outlineLevel="0" collapsed="false">
      <c r="A365" s="0" t="s">
        <v>971</v>
      </c>
      <c r="B365" s="0" t="s">
        <v>971</v>
      </c>
      <c r="C365" s="0" t="s">
        <v>972</v>
      </c>
      <c r="D365" s="0" t="n">
        <v>109640000</v>
      </c>
      <c r="E365" s="0" t="n">
        <v>12713000</v>
      </c>
      <c r="F365" s="4" t="n">
        <f aca="false">AVERAGE(D365:E365)</f>
        <v>61176500</v>
      </c>
      <c r="G365" s="5" t="n">
        <v>204870000</v>
      </c>
      <c r="H365" s="5" t="n">
        <v>97504000</v>
      </c>
      <c r="I365" s="5" t="n">
        <v>27576000</v>
      </c>
      <c r="J365" s="0" t="n">
        <f aca="false">AVERAGE(G365:I365)</f>
        <v>109983333.333333</v>
      </c>
      <c r="K365" s="0" t="n">
        <f aca="false">J365/F365</f>
        <v>1.79780362285082</v>
      </c>
      <c r="L365" s="0" t="n">
        <v>1</v>
      </c>
      <c r="M365" s="0" t="n">
        <v>15</v>
      </c>
      <c r="N365" s="0" t="n">
        <v>3</v>
      </c>
      <c r="O365" s="0" t="n">
        <v>13</v>
      </c>
      <c r="P365" s="0" t="n">
        <v>3</v>
      </c>
      <c r="Q365" s="0" t="n">
        <v>13</v>
      </c>
      <c r="R365" s="0" t="n">
        <v>9</v>
      </c>
      <c r="S365" s="0" t="n">
        <v>4</v>
      </c>
      <c r="T365" s="0" t="n">
        <v>2</v>
      </c>
      <c r="U365" s="0" t="n">
        <v>0</v>
      </c>
      <c r="V365" s="0" t="n">
        <v>2</v>
      </c>
      <c r="W365" s="0" t="n">
        <v>1</v>
      </c>
      <c r="X365" s="0" t="n">
        <v>0</v>
      </c>
      <c r="Y365" s="0" t="n">
        <v>32</v>
      </c>
      <c r="Z365" s="0" t="n">
        <v>42.161</v>
      </c>
      <c r="AA365" s="0" t="n">
        <v>388</v>
      </c>
      <c r="AB365" s="0" t="n">
        <v>0</v>
      </c>
      <c r="AC365" s="0" t="n">
        <v>78.756</v>
      </c>
      <c r="AD365" s="0" t="n">
        <v>32</v>
      </c>
      <c r="AE365" s="0" t="n">
        <v>8</v>
      </c>
      <c r="AF365" s="0" t="n">
        <v>26.3</v>
      </c>
      <c r="AG365" s="0" t="n">
        <v>19.8</v>
      </c>
      <c r="AH365" s="0" t="n">
        <v>10.1</v>
      </c>
      <c r="AI365" s="0" t="n">
        <v>384350000</v>
      </c>
      <c r="AJ365" s="0" t="n">
        <v>110920000</v>
      </c>
      <c r="AK365" s="0" t="n">
        <v>3261300</v>
      </c>
      <c r="AL365" s="0" t="n">
        <v>144600000</v>
      </c>
      <c r="AM365" s="0" t="n">
        <v>109480000</v>
      </c>
      <c r="AN365" s="0" t="n">
        <v>16100000</v>
      </c>
    </row>
    <row r="366" customFormat="false" ht="12" hidden="false" customHeight="false" outlineLevel="0" collapsed="false">
      <c r="A366" s="0" t="s">
        <v>973</v>
      </c>
      <c r="B366" s="0" t="s">
        <v>973</v>
      </c>
      <c r="C366" s="0" t="s">
        <v>974</v>
      </c>
      <c r="D366" s="0" t="n">
        <v>37404000</v>
      </c>
      <c r="E366" s="0" t="n">
        <v>44961000</v>
      </c>
      <c r="F366" s="4" t="n">
        <f aca="false">AVERAGE(D366:E366)</f>
        <v>41182500</v>
      </c>
      <c r="G366" s="5" t="n">
        <v>83714000</v>
      </c>
      <c r="H366" s="5" t="n">
        <v>65052000</v>
      </c>
      <c r="I366" s="5" t="n">
        <v>75130000</v>
      </c>
      <c r="J366" s="0" t="n">
        <f aca="false">AVERAGE(G366:I366)</f>
        <v>74632000</v>
      </c>
      <c r="K366" s="0" t="n">
        <f aca="false">J366/F366</f>
        <v>1.81222606689735</v>
      </c>
      <c r="L366" s="0" t="n">
        <v>5</v>
      </c>
      <c r="M366" s="0" t="n">
        <v>10</v>
      </c>
      <c r="N366" s="0" t="n">
        <v>10</v>
      </c>
      <c r="O366" s="0" t="n">
        <v>6</v>
      </c>
      <c r="P366" s="0" t="n">
        <v>4</v>
      </c>
      <c r="Q366" s="0" t="n">
        <v>8</v>
      </c>
      <c r="R366" s="0" t="n">
        <v>6</v>
      </c>
      <c r="S366" s="0" t="n">
        <v>6</v>
      </c>
      <c r="T366" s="0" t="n">
        <v>6</v>
      </c>
      <c r="U366" s="0" t="n">
        <v>4</v>
      </c>
      <c r="V366" s="0" t="n">
        <v>8</v>
      </c>
      <c r="W366" s="0" t="n">
        <v>6</v>
      </c>
      <c r="X366" s="0" t="n">
        <v>6</v>
      </c>
      <c r="Y366" s="0" t="n">
        <v>44.4</v>
      </c>
      <c r="Z366" s="0" t="n">
        <v>18.87</v>
      </c>
      <c r="AA366" s="0" t="n">
        <v>169</v>
      </c>
      <c r="AB366" s="0" t="n">
        <v>0</v>
      </c>
      <c r="AC366" s="0" t="n">
        <v>40.472</v>
      </c>
      <c r="AD366" s="0" t="n">
        <v>37.3</v>
      </c>
      <c r="AE366" s="0" t="n">
        <v>25.4</v>
      </c>
      <c r="AF366" s="0" t="n">
        <v>39.1</v>
      </c>
      <c r="AG366" s="0" t="n">
        <v>33.1</v>
      </c>
      <c r="AH366" s="0" t="n">
        <v>32.5</v>
      </c>
      <c r="AI366" s="0" t="n">
        <v>643320000</v>
      </c>
      <c r="AJ366" s="0" t="n">
        <v>102410000</v>
      </c>
      <c r="AK366" s="0" t="n">
        <v>15973000</v>
      </c>
      <c r="AL366" s="0" t="n">
        <v>430720000</v>
      </c>
      <c r="AM366" s="0" t="n">
        <v>56065000</v>
      </c>
      <c r="AN366" s="0" t="n">
        <v>38151000</v>
      </c>
    </row>
    <row r="367" customFormat="false" ht="12" hidden="false" customHeight="false" outlineLevel="0" collapsed="false">
      <c r="A367" s="0" t="s">
        <v>975</v>
      </c>
      <c r="B367" s="0" t="s">
        <v>975</v>
      </c>
      <c r="C367" s="0" t="s">
        <v>976</v>
      </c>
      <c r="D367" s="0" t="n">
        <v>55106000</v>
      </c>
      <c r="E367" s="0" t="n">
        <v>26545000</v>
      </c>
      <c r="F367" s="4" t="n">
        <f aca="false">AVERAGE(D367:E367)</f>
        <v>40825500</v>
      </c>
      <c r="G367" s="5" t="n">
        <v>45299000</v>
      </c>
      <c r="H367" s="5" t="n">
        <v>82523000</v>
      </c>
      <c r="I367" s="5" t="n">
        <v>95517000</v>
      </c>
      <c r="J367" s="0" t="n">
        <f aca="false">AVERAGE(G367:I367)</f>
        <v>74446333.3333333</v>
      </c>
      <c r="K367" s="0" t="n">
        <f aca="false">J367/F367</f>
        <v>1.8235253293489</v>
      </c>
      <c r="L367" s="0" t="n">
        <v>4</v>
      </c>
      <c r="M367" s="0" t="n">
        <v>27</v>
      </c>
      <c r="N367" s="0" t="n">
        <v>5</v>
      </c>
      <c r="O367" s="0" t="n">
        <v>23</v>
      </c>
      <c r="P367" s="0" t="n">
        <v>18</v>
      </c>
      <c r="Q367" s="0" t="n">
        <v>23</v>
      </c>
      <c r="R367" s="0" t="n">
        <v>21</v>
      </c>
      <c r="S367" s="0" t="n">
        <v>24</v>
      </c>
      <c r="T367" s="0" t="n">
        <v>5</v>
      </c>
      <c r="U367" s="0" t="n">
        <v>3</v>
      </c>
      <c r="V367" s="0" t="n">
        <v>3</v>
      </c>
      <c r="W367" s="0" t="n">
        <v>3</v>
      </c>
      <c r="X367" s="0" t="n">
        <v>5</v>
      </c>
      <c r="Y367" s="0" t="n">
        <v>61.1</v>
      </c>
      <c r="Z367" s="0" t="n">
        <v>49.83</v>
      </c>
      <c r="AA367" s="0" t="n">
        <v>445</v>
      </c>
      <c r="AB367" s="0" t="n">
        <v>0</v>
      </c>
      <c r="AC367" s="0" t="n">
        <v>46.542</v>
      </c>
      <c r="AD367" s="0" t="n">
        <v>54.2</v>
      </c>
      <c r="AE367" s="0" t="n">
        <v>43.6</v>
      </c>
      <c r="AF367" s="0" t="n">
        <v>55.7</v>
      </c>
      <c r="AG367" s="0" t="n">
        <v>48.3</v>
      </c>
      <c r="AH367" s="0" t="n">
        <v>54.6</v>
      </c>
      <c r="AI367" s="0" t="n">
        <v>366010000</v>
      </c>
      <c r="AJ367" s="0" t="n">
        <v>71204000</v>
      </c>
      <c r="AK367" s="0" t="n">
        <v>7996200</v>
      </c>
      <c r="AL367" s="0" t="n">
        <v>38490000</v>
      </c>
      <c r="AM367" s="0" t="n">
        <v>98634000</v>
      </c>
      <c r="AN367" s="0" t="n">
        <v>149690000</v>
      </c>
    </row>
    <row r="368" customFormat="false" ht="12" hidden="false" customHeight="false" outlineLevel="0" collapsed="false">
      <c r="A368" s="0" t="s">
        <v>977</v>
      </c>
      <c r="B368" s="0" t="s">
        <v>977</v>
      </c>
      <c r="C368" s="0" t="s">
        <v>978</v>
      </c>
      <c r="D368" s="0" t="n">
        <v>5398500</v>
      </c>
      <c r="E368" s="0" t="n">
        <v>5420200</v>
      </c>
      <c r="F368" s="4" t="n">
        <f aca="false">AVERAGE(D368:E368)</f>
        <v>5409350</v>
      </c>
      <c r="G368" s="5" t="n">
        <v>2610400</v>
      </c>
      <c r="H368" s="5" t="n">
        <v>12061000</v>
      </c>
      <c r="I368" s="5" t="n">
        <v>15206000</v>
      </c>
      <c r="J368" s="0" t="n">
        <f aca="false">AVERAGE(G368:I368)</f>
        <v>9959133.33333333</v>
      </c>
      <c r="K368" s="0" t="n">
        <f aca="false">J368/F368</f>
        <v>1.84109612676816</v>
      </c>
      <c r="L368" s="0" t="n">
        <v>2</v>
      </c>
      <c r="M368" s="0" t="n">
        <v>11</v>
      </c>
      <c r="N368" s="0" t="n">
        <v>11</v>
      </c>
      <c r="O368" s="0" t="n">
        <v>3</v>
      </c>
      <c r="P368" s="0" t="n">
        <v>4</v>
      </c>
      <c r="Q368" s="0" t="n">
        <v>3</v>
      </c>
      <c r="R368" s="0" t="n">
        <v>6</v>
      </c>
      <c r="S368" s="0" t="n">
        <v>9</v>
      </c>
      <c r="T368" s="0" t="n">
        <v>3</v>
      </c>
      <c r="U368" s="0" t="n">
        <v>4</v>
      </c>
      <c r="V368" s="0" t="n">
        <v>3</v>
      </c>
      <c r="W368" s="0" t="n">
        <v>6</v>
      </c>
      <c r="X368" s="0" t="n">
        <v>9</v>
      </c>
      <c r="Y368" s="0" t="n">
        <v>11.6</v>
      </c>
      <c r="Z368" s="0" t="n">
        <v>136.33</v>
      </c>
      <c r="AA368" s="0" t="n">
        <v>1230</v>
      </c>
      <c r="AB368" s="0" t="n">
        <v>0</v>
      </c>
      <c r="AC368" s="0" t="n">
        <v>39.598</v>
      </c>
      <c r="AD368" s="0" t="n">
        <v>3.1</v>
      </c>
      <c r="AE368" s="0" t="n">
        <v>4.2</v>
      </c>
      <c r="AF368" s="0" t="n">
        <v>3.8</v>
      </c>
      <c r="AG368" s="0" t="n">
        <v>7.2</v>
      </c>
      <c r="AH368" s="0" t="n">
        <v>9.5</v>
      </c>
      <c r="AI368" s="0" t="n">
        <v>41546000</v>
      </c>
      <c r="AJ368" s="0" t="n">
        <v>661090</v>
      </c>
      <c r="AK368" s="0" t="n">
        <v>913050</v>
      </c>
      <c r="AL368" s="0" t="n">
        <v>1043000</v>
      </c>
      <c r="AM368" s="0" t="n">
        <v>10664000</v>
      </c>
      <c r="AN368" s="0" t="n">
        <v>28265000</v>
      </c>
    </row>
    <row r="369" customFormat="false" ht="12" hidden="false" customHeight="false" outlineLevel="0" collapsed="false">
      <c r="A369" s="0" t="s">
        <v>979</v>
      </c>
      <c r="B369" s="0" t="s">
        <v>980</v>
      </c>
      <c r="C369" s="0" t="s">
        <v>981</v>
      </c>
      <c r="D369" s="0" t="n">
        <v>37202000</v>
      </c>
      <c r="E369" s="0" t="n">
        <v>34434000</v>
      </c>
      <c r="F369" s="4" t="n">
        <f aca="false">AVERAGE(D369:E369)</f>
        <v>35818000</v>
      </c>
      <c r="G369" s="5" t="n">
        <v>57526000</v>
      </c>
      <c r="H369" s="5" t="n">
        <v>66594000</v>
      </c>
      <c r="I369" s="5" t="n">
        <v>74101000</v>
      </c>
      <c r="J369" s="0" t="n">
        <f aca="false">AVERAGE(G369:I369)</f>
        <v>66073666.6666667</v>
      </c>
      <c r="K369" s="0" t="n">
        <f aca="false">J369/F369</f>
        <v>1.8447056414838</v>
      </c>
      <c r="L369" s="0" t="n">
        <v>7</v>
      </c>
      <c r="M369" s="0" t="n">
        <v>13</v>
      </c>
      <c r="N369" s="0" t="n">
        <v>12</v>
      </c>
      <c r="O369" s="0" t="n">
        <v>7</v>
      </c>
      <c r="P369" s="0" t="n">
        <v>5</v>
      </c>
      <c r="Q369" s="0" t="n">
        <v>6</v>
      </c>
      <c r="R369" s="0" t="n">
        <v>10</v>
      </c>
      <c r="S369" s="0" t="n">
        <v>10</v>
      </c>
      <c r="T369" s="0" t="n">
        <v>6</v>
      </c>
      <c r="U369" s="0" t="n">
        <v>5</v>
      </c>
      <c r="V369" s="0" t="n">
        <v>6</v>
      </c>
      <c r="W369" s="0" t="n">
        <v>10</v>
      </c>
      <c r="X369" s="0" t="n">
        <v>10</v>
      </c>
      <c r="Y369" s="0" t="n">
        <v>27.6</v>
      </c>
      <c r="Z369" s="0" t="n">
        <v>55.814</v>
      </c>
      <c r="AA369" s="0" t="n">
        <v>514</v>
      </c>
      <c r="AB369" s="0" t="n">
        <v>0</v>
      </c>
      <c r="AC369" s="0" t="n">
        <v>42.597</v>
      </c>
      <c r="AD369" s="0" t="n">
        <v>15.2</v>
      </c>
      <c r="AE369" s="0" t="n">
        <v>11.7</v>
      </c>
      <c r="AF369" s="0" t="n">
        <v>16</v>
      </c>
      <c r="AG369" s="0" t="n">
        <v>21.4</v>
      </c>
      <c r="AH369" s="0" t="n">
        <v>22.2</v>
      </c>
      <c r="AI369" s="0" t="n">
        <v>243430000</v>
      </c>
      <c r="AJ369" s="0" t="n">
        <v>24896000</v>
      </c>
      <c r="AK369" s="0" t="n">
        <v>10047000</v>
      </c>
      <c r="AL369" s="0" t="n">
        <v>32087000</v>
      </c>
      <c r="AM369" s="0" t="n">
        <v>82093000</v>
      </c>
      <c r="AN369" s="0" t="n">
        <v>94307000</v>
      </c>
    </row>
    <row r="370" customFormat="false" ht="12" hidden="false" customHeight="false" outlineLevel="0" collapsed="false">
      <c r="A370" s="0" t="s">
        <v>982</v>
      </c>
      <c r="B370" s="0" t="s">
        <v>983</v>
      </c>
      <c r="C370" s="0" t="s">
        <v>984</v>
      </c>
      <c r="D370" s="0" t="n">
        <v>8059900</v>
      </c>
      <c r="E370" s="0" t="n">
        <v>29757000</v>
      </c>
      <c r="F370" s="4" t="n">
        <f aca="false">AVERAGE(D370:E370)</f>
        <v>18908450</v>
      </c>
      <c r="G370" s="5" t="n">
        <v>6296900</v>
      </c>
      <c r="H370" s="5" t="n">
        <v>41831000</v>
      </c>
      <c r="I370" s="5" t="n">
        <v>56788000</v>
      </c>
      <c r="J370" s="0" t="n">
        <f aca="false">AVERAGE(G370:I370)</f>
        <v>34971966.6666667</v>
      </c>
      <c r="K370" s="0" t="n">
        <f aca="false">J370/F370</f>
        <v>1.84954169520329</v>
      </c>
      <c r="L370" s="0" t="n">
        <v>4</v>
      </c>
      <c r="M370" s="0" t="n">
        <v>16</v>
      </c>
      <c r="N370" s="0" t="n">
        <v>16</v>
      </c>
      <c r="O370" s="0" t="n">
        <v>4</v>
      </c>
      <c r="P370" s="0" t="n">
        <v>7</v>
      </c>
      <c r="Q370" s="0" t="n">
        <v>3</v>
      </c>
      <c r="R370" s="0" t="n">
        <v>11</v>
      </c>
      <c r="S370" s="0" t="n">
        <v>13</v>
      </c>
      <c r="T370" s="0" t="n">
        <v>4</v>
      </c>
      <c r="U370" s="0" t="n">
        <v>7</v>
      </c>
      <c r="V370" s="0" t="n">
        <v>3</v>
      </c>
      <c r="W370" s="0" t="n">
        <v>11</v>
      </c>
      <c r="X370" s="0" t="n">
        <v>13</v>
      </c>
      <c r="Y370" s="0" t="n">
        <v>21.8</v>
      </c>
      <c r="Z370" s="0" t="n">
        <v>117.81</v>
      </c>
      <c r="AA370" s="0" t="n">
        <v>1058</v>
      </c>
      <c r="AB370" s="0" t="n">
        <v>0</v>
      </c>
      <c r="AC370" s="0" t="n">
        <v>91.293</v>
      </c>
      <c r="AD370" s="0" t="n">
        <v>7</v>
      </c>
      <c r="AE370" s="0" t="n">
        <v>10.7</v>
      </c>
      <c r="AF370" s="0" t="n">
        <v>4.8</v>
      </c>
      <c r="AG370" s="0" t="n">
        <v>17.8</v>
      </c>
      <c r="AH370" s="0" t="n">
        <v>19.3</v>
      </c>
      <c r="AI370" s="0" t="n">
        <v>137660000</v>
      </c>
      <c r="AJ370" s="0" t="n">
        <v>5254200</v>
      </c>
      <c r="AK370" s="0" t="n">
        <v>6367700</v>
      </c>
      <c r="AL370" s="0" t="n">
        <v>3143300</v>
      </c>
      <c r="AM370" s="0" t="n">
        <v>51452000</v>
      </c>
      <c r="AN370" s="0" t="n">
        <v>71447000</v>
      </c>
    </row>
    <row r="371" customFormat="false" ht="12" hidden="false" customHeight="false" outlineLevel="0" collapsed="false">
      <c r="A371" s="0" t="s">
        <v>985</v>
      </c>
      <c r="B371" s="0" t="s">
        <v>986</v>
      </c>
      <c r="C371" s="0" t="s">
        <v>987</v>
      </c>
      <c r="D371" s="0" t="n">
        <v>1181600000</v>
      </c>
      <c r="E371" s="0" t="n">
        <v>1661400000</v>
      </c>
      <c r="F371" s="4" t="n">
        <f aca="false">AVERAGE(D371:E371)</f>
        <v>1421500000</v>
      </c>
      <c r="G371" s="5" t="n">
        <v>1564900000</v>
      </c>
      <c r="H371" s="5" t="n">
        <v>4051200000</v>
      </c>
      <c r="I371" s="5" t="n">
        <v>2289800000</v>
      </c>
      <c r="J371" s="0" t="n">
        <f aca="false">AVERAGE(G371:I371)</f>
        <v>2635300000</v>
      </c>
      <c r="K371" s="0" t="n">
        <f aca="false">J371/F371</f>
        <v>1.85388673935983</v>
      </c>
      <c r="L371" s="0" t="n">
        <v>7</v>
      </c>
      <c r="M371" s="0" t="n">
        <v>55</v>
      </c>
      <c r="N371" s="0" t="n">
        <v>55</v>
      </c>
      <c r="O371" s="0" t="n">
        <v>38</v>
      </c>
      <c r="P371" s="0" t="n">
        <v>46</v>
      </c>
      <c r="Q371" s="0" t="n">
        <v>42</v>
      </c>
      <c r="R371" s="0" t="n">
        <v>47</v>
      </c>
      <c r="S371" s="0" t="n">
        <v>40</v>
      </c>
      <c r="T371" s="0" t="n">
        <v>38</v>
      </c>
      <c r="U371" s="0" t="n">
        <v>46</v>
      </c>
      <c r="V371" s="0" t="n">
        <v>42</v>
      </c>
      <c r="W371" s="0" t="n">
        <v>47</v>
      </c>
      <c r="X371" s="0" t="n">
        <v>40</v>
      </c>
      <c r="Y371" s="0" t="n">
        <v>48.9</v>
      </c>
      <c r="Z371" s="0" t="n">
        <v>76.864</v>
      </c>
      <c r="AA371" s="0" t="n">
        <v>707</v>
      </c>
      <c r="AB371" s="0" t="n">
        <v>0</v>
      </c>
      <c r="AC371" s="0" t="n">
        <v>323.31</v>
      </c>
      <c r="AD371" s="0" t="n">
        <v>39.5</v>
      </c>
      <c r="AE371" s="0" t="n">
        <v>47.1</v>
      </c>
      <c r="AF371" s="0" t="n">
        <v>41.3</v>
      </c>
      <c r="AG371" s="0" t="n">
        <v>43.3</v>
      </c>
      <c r="AH371" s="0" t="n">
        <v>40.9</v>
      </c>
      <c r="AI371" s="0" t="n">
        <v>9167000000</v>
      </c>
      <c r="AJ371" s="0" t="n">
        <v>1208900000</v>
      </c>
      <c r="AK371" s="0" t="n">
        <v>777260000</v>
      </c>
      <c r="AL371" s="0" t="n">
        <v>1112300000</v>
      </c>
      <c r="AM371" s="0" t="n">
        <v>4106800000</v>
      </c>
      <c r="AN371" s="0" t="n">
        <v>1961800000</v>
      </c>
    </row>
    <row r="372" customFormat="false" ht="12" hidden="false" customHeight="false" outlineLevel="0" collapsed="false">
      <c r="A372" s="0" t="s">
        <v>988</v>
      </c>
      <c r="B372" s="0" t="s">
        <v>988</v>
      </c>
      <c r="C372" s="0" t="s">
        <v>989</v>
      </c>
      <c r="D372" s="0" t="n">
        <v>17635000</v>
      </c>
      <c r="E372" s="0" t="n">
        <v>8896500</v>
      </c>
      <c r="F372" s="4" t="n">
        <f aca="false">AVERAGE(D372:E372)</f>
        <v>13265750</v>
      </c>
      <c r="G372" s="5" t="n">
        <v>15682000</v>
      </c>
      <c r="H372" s="5" t="n">
        <v>17514000</v>
      </c>
      <c r="I372" s="5" t="n">
        <v>40641000</v>
      </c>
      <c r="J372" s="0" t="n">
        <f aca="false">AVERAGE(G372:I372)</f>
        <v>24612333.3333333</v>
      </c>
      <c r="K372" s="0" t="n">
        <f aca="false">J372/F372</f>
        <v>1.8553291998819</v>
      </c>
      <c r="L372" s="0" t="n">
        <v>1</v>
      </c>
      <c r="M372" s="0" t="n">
        <v>28</v>
      </c>
      <c r="N372" s="0" t="n">
        <v>2</v>
      </c>
      <c r="O372" s="0" t="n">
        <v>20</v>
      </c>
      <c r="P372" s="0" t="n">
        <v>21</v>
      </c>
      <c r="Q372" s="0" t="n">
        <v>18</v>
      </c>
      <c r="R372" s="0" t="n">
        <v>22</v>
      </c>
      <c r="S372" s="0" t="n">
        <v>24</v>
      </c>
      <c r="T372" s="0" t="n">
        <v>1</v>
      </c>
      <c r="U372" s="0" t="n">
        <v>2</v>
      </c>
      <c r="V372" s="0" t="n">
        <v>2</v>
      </c>
      <c r="W372" s="0" t="n">
        <v>2</v>
      </c>
      <c r="X372" s="0" t="n">
        <v>2</v>
      </c>
      <c r="Y372" s="0" t="n">
        <v>55.2</v>
      </c>
      <c r="Z372" s="0" t="n">
        <v>43.6</v>
      </c>
      <c r="AA372" s="0" t="n">
        <v>393</v>
      </c>
      <c r="AB372" s="0" t="n">
        <v>0</v>
      </c>
      <c r="AC372" s="0" t="n">
        <v>25.29</v>
      </c>
      <c r="AD372" s="0" t="n">
        <v>53.7</v>
      </c>
      <c r="AE372" s="0" t="n">
        <v>40.2</v>
      </c>
      <c r="AF372" s="0" t="n">
        <v>51.9</v>
      </c>
      <c r="AG372" s="0" t="n">
        <v>55.2</v>
      </c>
      <c r="AH372" s="0" t="n">
        <v>53.7</v>
      </c>
      <c r="AI372" s="0" t="n">
        <v>114800000</v>
      </c>
      <c r="AJ372" s="0" t="n">
        <v>10027000</v>
      </c>
      <c r="AK372" s="0" t="n">
        <v>3757100</v>
      </c>
      <c r="AL372" s="0" t="n">
        <v>38288000</v>
      </c>
      <c r="AM372" s="0" t="n">
        <v>15252000</v>
      </c>
      <c r="AN372" s="0" t="n">
        <v>47475000</v>
      </c>
    </row>
    <row r="373" customFormat="false" ht="12" hidden="false" customHeight="false" outlineLevel="0" collapsed="false">
      <c r="A373" s="0" t="s">
        <v>990</v>
      </c>
      <c r="B373" s="0" t="s">
        <v>991</v>
      </c>
      <c r="C373" s="0" t="s">
        <v>992</v>
      </c>
      <c r="D373" s="0" t="n">
        <v>12483000</v>
      </c>
      <c r="E373" s="0" t="n">
        <v>14182000</v>
      </c>
      <c r="F373" s="4" t="n">
        <f aca="false">AVERAGE(D373:E373)</f>
        <v>13332500</v>
      </c>
      <c r="G373" s="5" t="n">
        <v>15139000</v>
      </c>
      <c r="H373" s="5" t="n">
        <v>23813000</v>
      </c>
      <c r="I373" s="5" t="n">
        <v>35433000</v>
      </c>
      <c r="J373" s="0" t="n">
        <f aca="false">AVERAGE(G373:I373)</f>
        <v>24795000</v>
      </c>
      <c r="K373" s="0" t="n">
        <f aca="false">J373/F373</f>
        <v>1.85974123382711</v>
      </c>
      <c r="L373" s="0" t="n">
        <v>3</v>
      </c>
      <c r="M373" s="0" t="n">
        <v>12</v>
      </c>
      <c r="N373" s="0" t="n">
        <v>12</v>
      </c>
      <c r="O373" s="0" t="n">
        <v>4</v>
      </c>
      <c r="P373" s="0" t="n">
        <v>6</v>
      </c>
      <c r="Q373" s="0" t="n">
        <v>6</v>
      </c>
      <c r="R373" s="0" t="n">
        <v>6</v>
      </c>
      <c r="S373" s="0" t="n">
        <v>6</v>
      </c>
      <c r="T373" s="0" t="n">
        <v>4</v>
      </c>
      <c r="U373" s="0" t="n">
        <v>6</v>
      </c>
      <c r="V373" s="0" t="n">
        <v>6</v>
      </c>
      <c r="W373" s="0" t="n">
        <v>6</v>
      </c>
      <c r="X373" s="0" t="n">
        <v>6</v>
      </c>
      <c r="Y373" s="0" t="n">
        <v>32.5</v>
      </c>
      <c r="Z373" s="0" t="n">
        <v>47.006</v>
      </c>
      <c r="AA373" s="0" t="n">
        <v>425</v>
      </c>
      <c r="AB373" s="0" t="n">
        <v>0</v>
      </c>
      <c r="AC373" s="0" t="n">
        <v>69.174</v>
      </c>
      <c r="AD373" s="0" t="n">
        <v>12.2</v>
      </c>
      <c r="AE373" s="0" t="n">
        <v>17.9</v>
      </c>
      <c r="AF373" s="0" t="n">
        <v>20</v>
      </c>
      <c r="AG373" s="0" t="n">
        <v>16.9</v>
      </c>
      <c r="AH373" s="0" t="n">
        <v>16.9</v>
      </c>
      <c r="AI373" s="0" t="n">
        <v>98834000</v>
      </c>
      <c r="AJ373" s="0" t="n">
        <v>5067700</v>
      </c>
      <c r="AK373" s="0" t="n">
        <v>3630300</v>
      </c>
      <c r="AL373" s="0" t="n">
        <v>8943200</v>
      </c>
      <c r="AM373" s="0" t="n">
        <v>24811000</v>
      </c>
      <c r="AN373" s="0" t="n">
        <v>56382000</v>
      </c>
    </row>
    <row r="374" customFormat="false" ht="12" hidden="false" customHeight="false" outlineLevel="0" collapsed="false">
      <c r="A374" s="0" t="s">
        <v>993</v>
      </c>
      <c r="B374" s="0" t="s">
        <v>994</v>
      </c>
      <c r="C374" s="0" t="s">
        <v>995</v>
      </c>
      <c r="D374" s="0" t="n">
        <v>263400000</v>
      </c>
      <c r="E374" s="0" t="n">
        <v>207120000</v>
      </c>
      <c r="F374" s="4" t="n">
        <f aca="false">AVERAGE(D374:E374)</f>
        <v>235260000</v>
      </c>
      <c r="G374" s="5" t="n">
        <v>201430000</v>
      </c>
      <c r="H374" s="5" t="n">
        <v>502250000</v>
      </c>
      <c r="I374" s="5" t="n">
        <v>616850000</v>
      </c>
      <c r="J374" s="0" t="n">
        <f aca="false">AVERAGE(G374:I374)</f>
        <v>440176666.666667</v>
      </c>
      <c r="K374" s="0" t="n">
        <f aca="false">J374/F374</f>
        <v>1.87102213154241</v>
      </c>
      <c r="L374" s="0" t="n">
        <v>13</v>
      </c>
      <c r="M374" s="0" t="n">
        <v>43</v>
      </c>
      <c r="N374" s="0" t="n">
        <v>26</v>
      </c>
      <c r="O374" s="0" t="n">
        <v>24</v>
      </c>
      <c r="P374" s="0" t="n">
        <v>23</v>
      </c>
      <c r="Q374" s="0" t="n">
        <v>18</v>
      </c>
      <c r="R374" s="0" t="n">
        <v>32</v>
      </c>
      <c r="S374" s="0" t="n">
        <v>37</v>
      </c>
      <c r="T374" s="0" t="n">
        <v>18</v>
      </c>
      <c r="U374" s="0" t="n">
        <v>13</v>
      </c>
      <c r="V374" s="0" t="n">
        <v>12</v>
      </c>
      <c r="W374" s="0" t="n">
        <v>20</v>
      </c>
      <c r="X374" s="0" t="n">
        <v>25</v>
      </c>
      <c r="Y374" s="0" t="n">
        <v>44.7</v>
      </c>
      <c r="Z374" s="0" t="n">
        <v>84.787</v>
      </c>
      <c r="AA374" s="0" t="n">
        <v>733</v>
      </c>
      <c r="AB374" s="0" t="n">
        <v>0</v>
      </c>
      <c r="AC374" s="0" t="n">
        <v>235.57</v>
      </c>
      <c r="AD374" s="0" t="n">
        <v>31.8</v>
      </c>
      <c r="AE374" s="0" t="n">
        <v>27</v>
      </c>
      <c r="AF374" s="0" t="n">
        <v>25</v>
      </c>
      <c r="AG374" s="0" t="n">
        <v>38.7</v>
      </c>
      <c r="AH374" s="0" t="n">
        <v>41.3</v>
      </c>
      <c r="AI374" s="0" t="n">
        <v>1719200000</v>
      </c>
      <c r="AJ374" s="0" t="n">
        <v>277700000</v>
      </c>
      <c r="AK374" s="0" t="n">
        <v>58223000</v>
      </c>
      <c r="AL374" s="0" t="n">
        <v>114840000</v>
      </c>
      <c r="AM374" s="0" t="n">
        <v>578660000</v>
      </c>
      <c r="AN374" s="0" t="n">
        <v>689810000</v>
      </c>
    </row>
    <row r="375" customFormat="false" ht="12" hidden="false" customHeight="false" outlineLevel="0" collapsed="false">
      <c r="A375" s="0" t="s">
        <v>996</v>
      </c>
      <c r="B375" s="0" t="s">
        <v>997</v>
      </c>
      <c r="C375" s="0" t="s">
        <v>998</v>
      </c>
      <c r="D375" s="0" t="n">
        <v>26530000</v>
      </c>
      <c r="E375" s="0" t="n">
        <v>14866000</v>
      </c>
      <c r="F375" s="4" t="n">
        <f aca="false">AVERAGE(D375:E375)</f>
        <v>20698000</v>
      </c>
      <c r="G375" s="5" t="n">
        <v>28928000</v>
      </c>
      <c r="H375" s="5" t="n">
        <v>31268000</v>
      </c>
      <c r="I375" s="5" t="n">
        <v>57343000</v>
      </c>
      <c r="J375" s="0" t="n">
        <f aca="false">AVERAGE(G375:I375)</f>
        <v>39179666.6666667</v>
      </c>
      <c r="K375" s="0" t="n">
        <f aca="false">J375/F375</f>
        <v>1.89292041098979</v>
      </c>
      <c r="L375" s="0" t="n">
        <v>5</v>
      </c>
      <c r="M375" s="0" t="n">
        <v>21</v>
      </c>
      <c r="N375" s="0" t="n">
        <v>3</v>
      </c>
      <c r="O375" s="0" t="n">
        <v>17</v>
      </c>
      <c r="P375" s="0" t="n">
        <v>14</v>
      </c>
      <c r="Q375" s="0" t="n">
        <v>20</v>
      </c>
      <c r="R375" s="0" t="n">
        <v>17</v>
      </c>
      <c r="S375" s="0" t="n">
        <v>19</v>
      </c>
      <c r="T375" s="0" t="n">
        <v>2</v>
      </c>
      <c r="U375" s="0" t="n">
        <v>3</v>
      </c>
      <c r="V375" s="0" t="n">
        <v>3</v>
      </c>
      <c r="W375" s="0" t="n">
        <v>3</v>
      </c>
      <c r="X375" s="0" t="n">
        <v>3</v>
      </c>
      <c r="Y375" s="0" t="n">
        <v>55.7</v>
      </c>
      <c r="Z375" s="0" t="n">
        <v>49.953</v>
      </c>
      <c r="AA375" s="0" t="n">
        <v>445</v>
      </c>
      <c r="AB375" s="0" t="n">
        <v>0</v>
      </c>
      <c r="AC375" s="0" t="n">
        <v>18.141</v>
      </c>
      <c r="AD375" s="0" t="n">
        <v>43.6</v>
      </c>
      <c r="AE375" s="0" t="n">
        <v>36.9</v>
      </c>
      <c r="AF375" s="0" t="n">
        <v>53</v>
      </c>
      <c r="AG375" s="0" t="n">
        <v>45.2</v>
      </c>
      <c r="AH375" s="0" t="n">
        <v>49.9</v>
      </c>
      <c r="AI375" s="0" t="n">
        <v>151360000</v>
      </c>
      <c r="AJ375" s="0" t="n">
        <v>6712000</v>
      </c>
      <c r="AK375" s="0" t="n">
        <v>8509700</v>
      </c>
      <c r="AL375" s="0" t="n">
        <v>22873000</v>
      </c>
      <c r="AM375" s="0" t="n">
        <v>38458000</v>
      </c>
      <c r="AN375" s="0" t="n">
        <v>74803000</v>
      </c>
    </row>
    <row r="376" customFormat="false" ht="12" hidden="false" customHeight="false" outlineLevel="0" collapsed="false">
      <c r="A376" s="0" t="s">
        <v>999</v>
      </c>
      <c r="B376" s="0" t="s">
        <v>1000</v>
      </c>
      <c r="C376" s="0" t="s">
        <v>1001</v>
      </c>
      <c r="D376" s="0" t="n">
        <v>5972100</v>
      </c>
      <c r="E376" s="0" t="n">
        <v>8010900</v>
      </c>
      <c r="F376" s="4" t="n">
        <f aca="false">AVERAGE(D376:E376)</f>
        <v>6991500</v>
      </c>
      <c r="G376" s="5" t="n">
        <v>8282900</v>
      </c>
      <c r="H376" s="5" t="n">
        <v>12750000</v>
      </c>
      <c r="I376" s="5" t="n">
        <v>18722000</v>
      </c>
      <c r="J376" s="0" t="n">
        <f aca="false">AVERAGE(G376:I376)</f>
        <v>13251633.3333333</v>
      </c>
      <c r="K376" s="0" t="n">
        <f aca="false">J376/F376</f>
        <v>1.89539202364776</v>
      </c>
      <c r="L376" s="0" t="n">
        <v>4</v>
      </c>
      <c r="M376" s="0" t="n">
        <v>12</v>
      </c>
      <c r="N376" s="0" t="n">
        <v>12</v>
      </c>
      <c r="O376" s="0" t="n">
        <v>5</v>
      </c>
      <c r="P376" s="0" t="n">
        <v>4</v>
      </c>
      <c r="Q376" s="0" t="n">
        <v>5</v>
      </c>
      <c r="R376" s="0" t="n">
        <v>8</v>
      </c>
      <c r="S376" s="0" t="n">
        <v>9</v>
      </c>
      <c r="T376" s="0" t="n">
        <v>5</v>
      </c>
      <c r="U376" s="0" t="n">
        <v>4</v>
      </c>
      <c r="V376" s="0" t="n">
        <v>5</v>
      </c>
      <c r="W376" s="0" t="n">
        <v>8</v>
      </c>
      <c r="X376" s="0" t="n">
        <v>9</v>
      </c>
      <c r="Y376" s="0" t="n">
        <v>15.8</v>
      </c>
      <c r="Z376" s="0" t="n">
        <v>128.47</v>
      </c>
      <c r="AA376" s="0" t="n">
        <v>1103</v>
      </c>
      <c r="AB376" s="0" t="n">
        <v>0</v>
      </c>
      <c r="AC376" s="0" t="n">
        <v>60.288</v>
      </c>
      <c r="AD376" s="0" t="n">
        <v>7.1</v>
      </c>
      <c r="AE376" s="0" t="n">
        <v>6.2</v>
      </c>
      <c r="AF376" s="0" t="n">
        <v>6.6</v>
      </c>
      <c r="AG376" s="0" t="n">
        <v>11.4</v>
      </c>
      <c r="AH376" s="0" t="n">
        <v>12.6</v>
      </c>
      <c r="AI376" s="0" t="n">
        <v>56074000</v>
      </c>
      <c r="AJ376" s="0" t="n">
        <v>4721400</v>
      </c>
      <c r="AK376" s="0" t="n">
        <v>2287200</v>
      </c>
      <c r="AL376" s="0" t="n">
        <v>4098800</v>
      </c>
      <c r="AM376" s="0" t="n">
        <v>16265000</v>
      </c>
      <c r="AN376" s="0" t="n">
        <v>28702000</v>
      </c>
    </row>
    <row r="377" customFormat="false" ht="12" hidden="false" customHeight="false" outlineLevel="0" collapsed="false">
      <c r="A377" s="0" t="s">
        <v>1002</v>
      </c>
      <c r="B377" s="0" t="s">
        <v>1003</v>
      </c>
      <c r="C377" s="0" t="s">
        <v>1004</v>
      </c>
      <c r="D377" s="0" t="n">
        <v>69790000</v>
      </c>
      <c r="E377" s="0" t="n">
        <v>475550000</v>
      </c>
      <c r="F377" s="4" t="n">
        <f aca="false">AVERAGE(D377:E377)</f>
        <v>272670000</v>
      </c>
      <c r="G377" s="5" t="n">
        <v>191440000</v>
      </c>
      <c r="H377" s="5" t="n">
        <v>325650000</v>
      </c>
      <c r="I377" s="5" t="n">
        <v>1035900000</v>
      </c>
      <c r="J377" s="0" t="n">
        <f aca="false">AVERAGE(G377:I377)</f>
        <v>517663333.333333</v>
      </c>
      <c r="K377" s="0" t="n">
        <f aca="false">J377/F377</f>
        <v>1.8984975733793</v>
      </c>
      <c r="L377" s="0" t="n">
        <v>5</v>
      </c>
      <c r="M377" s="0" t="n">
        <v>30</v>
      </c>
      <c r="N377" s="0" t="n">
        <v>30</v>
      </c>
      <c r="O377" s="0" t="n">
        <v>7</v>
      </c>
      <c r="P377" s="0" t="n">
        <v>20</v>
      </c>
      <c r="Q377" s="0" t="n">
        <v>15</v>
      </c>
      <c r="R377" s="0" t="n">
        <v>18</v>
      </c>
      <c r="S377" s="0" t="n">
        <v>25</v>
      </c>
      <c r="T377" s="0" t="n">
        <v>7</v>
      </c>
      <c r="U377" s="0" t="n">
        <v>20</v>
      </c>
      <c r="V377" s="0" t="n">
        <v>15</v>
      </c>
      <c r="W377" s="0" t="n">
        <v>18</v>
      </c>
      <c r="X377" s="0" t="n">
        <v>25</v>
      </c>
      <c r="Y377" s="0" t="n">
        <v>53.1</v>
      </c>
      <c r="Z377" s="0" t="n">
        <v>54.174</v>
      </c>
      <c r="AA377" s="0" t="n">
        <v>465</v>
      </c>
      <c r="AB377" s="0" t="n">
        <v>0</v>
      </c>
      <c r="AC377" s="0" t="n">
        <v>168.72</v>
      </c>
      <c r="AD377" s="0" t="n">
        <v>15.7</v>
      </c>
      <c r="AE377" s="0" t="n">
        <v>36.3</v>
      </c>
      <c r="AF377" s="0" t="n">
        <v>33.1</v>
      </c>
      <c r="AG377" s="0" t="n">
        <v>37.8</v>
      </c>
      <c r="AH377" s="0" t="n">
        <v>48.6</v>
      </c>
      <c r="AI377" s="0" t="n">
        <v>1864600000</v>
      </c>
      <c r="AJ377" s="0" t="n">
        <v>50207000</v>
      </c>
      <c r="AK377" s="0" t="n">
        <v>217760000</v>
      </c>
      <c r="AL377" s="0" t="n">
        <v>152280000</v>
      </c>
      <c r="AM377" s="0" t="n">
        <v>334780000</v>
      </c>
      <c r="AN377" s="0" t="n">
        <v>1109600000</v>
      </c>
    </row>
    <row r="378" customFormat="false" ht="12" hidden="false" customHeight="false" outlineLevel="0" collapsed="false">
      <c r="A378" s="0" t="s">
        <v>1005</v>
      </c>
      <c r="B378" s="0" t="s">
        <v>1006</v>
      </c>
      <c r="C378" s="0" t="s">
        <v>1007</v>
      </c>
      <c r="D378" s="0" t="n">
        <v>23691000</v>
      </c>
      <c r="E378" s="0" t="n">
        <v>33067000</v>
      </c>
      <c r="F378" s="4" t="n">
        <f aca="false">AVERAGE(D378:E378)</f>
        <v>28379000</v>
      </c>
      <c r="G378" s="5" t="n">
        <v>39729000</v>
      </c>
      <c r="H378" s="5" t="n">
        <v>41723000</v>
      </c>
      <c r="I378" s="5" t="n">
        <v>80300000</v>
      </c>
      <c r="J378" s="0" t="n">
        <f aca="false">AVERAGE(G378:I378)</f>
        <v>53917333.3333333</v>
      </c>
      <c r="K378" s="0" t="n">
        <f aca="false">J378/F378</f>
        <v>1.899902510072</v>
      </c>
      <c r="L378" s="0" t="n">
        <v>18</v>
      </c>
      <c r="M378" s="0" t="n">
        <v>12</v>
      </c>
      <c r="N378" s="0" t="n">
        <v>12</v>
      </c>
      <c r="O378" s="0" t="n">
        <v>3</v>
      </c>
      <c r="P378" s="0" t="n">
        <v>5</v>
      </c>
      <c r="Q378" s="0" t="n">
        <v>3</v>
      </c>
      <c r="R378" s="0" t="n">
        <v>7</v>
      </c>
      <c r="S378" s="0" t="n">
        <v>11</v>
      </c>
      <c r="T378" s="0" t="n">
        <v>3</v>
      </c>
      <c r="U378" s="0" t="n">
        <v>5</v>
      </c>
      <c r="V378" s="0" t="n">
        <v>3</v>
      </c>
      <c r="W378" s="0" t="n">
        <v>7</v>
      </c>
      <c r="X378" s="0" t="n">
        <v>11</v>
      </c>
      <c r="Y378" s="0" t="n">
        <v>31.5</v>
      </c>
      <c r="Z378" s="0" t="n">
        <v>47.382</v>
      </c>
      <c r="AA378" s="0" t="n">
        <v>422</v>
      </c>
      <c r="AB378" s="0" t="n">
        <v>0</v>
      </c>
      <c r="AC378" s="0" t="n">
        <v>41.717</v>
      </c>
      <c r="AD378" s="0" t="n">
        <v>8.1</v>
      </c>
      <c r="AE378" s="0" t="n">
        <v>11.4</v>
      </c>
      <c r="AF378" s="0" t="n">
        <v>7.8</v>
      </c>
      <c r="AG378" s="0" t="n">
        <v>16.8</v>
      </c>
      <c r="AH378" s="0" t="n">
        <v>29.9</v>
      </c>
      <c r="AI378" s="0" t="n">
        <v>194790000</v>
      </c>
      <c r="AJ378" s="0" t="n">
        <v>14685000</v>
      </c>
      <c r="AK378" s="0" t="n">
        <v>11734000</v>
      </c>
      <c r="AL378" s="0" t="n">
        <v>16752000</v>
      </c>
      <c r="AM378" s="0" t="n">
        <v>43145000</v>
      </c>
      <c r="AN378" s="0" t="n">
        <v>108480000</v>
      </c>
    </row>
    <row r="379" customFormat="false" ht="12" hidden="false" customHeight="false" outlineLevel="0" collapsed="false">
      <c r="A379" s="0" t="s">
        <v>1008</v>
      </c>
      <c r="B379" s="0" t="s">
        <v>1008</v>
      </c>
      <c r="C379" s="0" t="s">
        <v>1009</v>
      </c>
      <c r="D379" s="0" t="n">
        <v>9073200</v>
      </c>
      <c r="E379" s="0" t="n">
        <v>17943000</v>
      </c>
      <c r="F379" s="4" t="n">
        <f aca="false">AVERAGE(D379:E379)</f>
        <v>13508100</v>
      </c>
      <c r="G379" s="5" t="n">
        <v>17182000</v>
      </c>
      <c r="H379" s="5" t="n">
        <v>24318000</v>
      </c>
      <c r="I379" s="5" t="n">
        <v>35565000</v>
      </c>
      <c r="J379" s="0" t="n">
        <f aca="false">AVERAGE(G379:I379)</f>
        <v>25688333.3333333</v>
      </c>
      <c r="K379" s="0" t="n">
        <f aca="false">J379/F379</f>
        <v>1.90169848708059</v>
      </c>
      <c r="L379" s="0" t="n">
        <v>8</v>
      </c>
      <c r="M379" s="0" t="n">
        <v>14</v>
      </c>
      <c r="N379" s="0" t="n">
        <v>14</v>
      </c>
      <c r="O379" s="0" t="n">
        <v>7</v>
      </c>
      <c r="P379" s="0" t="n">
        <v>6</v>
      </c>
      <c r="Q379" s="0" t="n">
        <v>4</v>
      </c>
      <c r="R379" s="0" t="n">
        <v>9</v>
      </c>
      <c r="S379" s="0" t="n">
        <v>10</v>
      </c>
      <c r="T379" s="0" t="n">
        <v>7</v>
      </c>
      <c r="U379" s="0" t="n">
        <v>6</v>
      </c>
      <c r="V379" s="0" t="n">
        <v>4</v>
      </c>
      <c r="W379" s="0" t="n">
        <v>9</v>
      </c>
      <c r="X379" s="0" t="n">
        <v>10</v>
      </c>
      <c r="Y379" s="0" t="n">
        <v>38</v>
      </c>
      <c r="Z379" s="0" t="n">
        <v>47.382</v>
      </c>
      <c r="AA379" s="0" t="n">
        <v>418</v>
      </c>
      <c r="AB379" s="0" t="n">
        <v>0</v>
      </c>
      <c r="AC379" s="0" t="n">
        <v>37.093</v>
      </c>
      <c r="AD379" s="0" t="n">
        <v>17.9</v>
      </c>
      <c r="AE379" s="0" t="n">
        <v>16.5</v>
      </c>
      <c r="AF379" s="0" t="n">
        <v>11.7</v>
      </c>
      <c r="AG379" s="0" t="n">
        <v>23.4</v>
      </c>
      <c r="AH379" s="0" t="n">
        <v>28.2</v>
      </c>
      <c r="AI379" s="0" t="n">
        <v>84998000</v>
      </c>
      <c r="AJ379" s="0" t="n">
        <v>6606900</v>
      </c>
      <c r="AK379" s="0" t="n">
        <v>8539300</v>
      </c>
      <c r="AL379" s="0" t="n">
        <v>9133500</v>
      </c>
      <c r="AM379" s="0" t="n">
        <v>30413000</v>
      </c>
      <c r="AN379" s="0" t="n">
        <v>30305000</v>
      </c>
    </row>
    <row r="380" customFormat="false" ht="12" hidden="false" customHeight="false" outlineLevel="0" collapsed="false">
      <c r="A380" s="0" t="s">
        <v>1010</v>
      </c>
      <c r="B380" s="0" t="s">
        <v>1010</v>
      </c>
      <c r="C380" s="0" t="s">
        <v>1011</v>
      </c>
      <c r="D380" s="0" t="n">
        <v>63909000</v>
      </c>
      <c r="E380" s="0" t="n">
        <v>62859000</v>
      </c>
      <c r="F380" s="4" t="n">
        <f aca="false">AVERAGE(D380:E380)</f>
        <v>63384000</v>
      </c>
      <c r="G380" s="5" t="n">
        <v>105820000</v>
      </c>
      <c r="H380" s="5" t="n">
        <v>217550000</v>
      </c>
      <c r="I380" s="5" t="n">
        <v>40068000</v>
      </c>
      <c r="J380" s="0" t="n">
        <f aca="false">AVERAGE(G380:I380)</f>
        <v>121146000</v>
      </c>
      <c r="K380" s="0" t="n">
        <f aca="false">J380/F380</f>
        <v>1.91130253691783</v>
      </c>
      <c r="L380" s="0" t="n">
        <v>2</v>
      </c>
      <c r="M380" s="0" t="n">
        <v>27</v>
      </c>
      <c r="N380" s="0" t="n">
        <v>27</v>
      </c>
      <c r="O380" s="0" t="n">
        <v>10</v>
      </c>
      <c r="P380" s="0" t="n">
        <v>7</v>
      </c>
      <c r="Q380" s="0" t="n">
        <v>17</v>
      </c>
      <c r="R380" s="0" t="n">
        <v>23</v>
      </c>
      <c r="S380" s="0" t="n">
        <v>6</v>
      </c>
      <c r="T380" s="0" t="n">
        <v>10</v>
      </c>
      <c r="U380" s="0" t="n">
        <v>7</v>
      </c>
      <c r="V380" s="0" t="n">
        <v>17</v>
      </c>
      <c r="W380" s="0" t="n">
        <v>23</v>
      </c>
      <c r="X380" s="0" t="n">
        <v>6</v>
      </c>
      <c r="Y380" s="0" t="n">
        <v>25.6</v>
      </c>
      <c r="Z380" s="0" t="n">
        <v>119.84</v>
      </c>
      <c r="AA380" s="0" t="n">
        <v>1047</v>
      </c>
      <c r="AB380" s="0" t="n">
        <v>0</v>
      </c>
      <c r="AC380" s="0" t="n">
        <v>125.12</v>
      </c>
      <c r="AD380" s="0" t="n">
        <v>9.9</v>
      </c>
      <c r="AE380" s="0" t="n">
        <v>6.4</v>
      </c>
      <c r="AF380" s="0" t="n">
        <v>16.8</v>
      </c>
      <c r="AG380" s="0" t="n">
        <v>23.3</v>
      </c>
      <c r="AH380" s="0" t="n">
        <v>7.7</v>
      </c>
      <c r="AI380" s="0" t="n">
        <v>455020000</v>
      </c>
      <c r="AJ380" s="0" t="n">
        <v>63657000</v>
      </c>
      <c r="AK380" s="0" t="n">
        <v>16602000</v>
      </c>
      <c r="AL380" s="0" t="n">
        <v>74343000</v>
      </c>
      <c r="AM380" s="0" t="n">
        <v>270980000</v>
      </c>
      <c r="AN380" s="0" t="n">
        <v>29431000</v>
      </c>
    </row>
    <row r="381" customFormat="false" ht="12" hidden="false" customHeight="false" outlineLevel="0" collapsed="false">
      <c r="A381" s="0" t="s">
        <v>1012</v>
      </c>
      <c r="B381" s="0" t="s">
        <v>1013</v>
      </c>
      <c r="C381" s="0" t="s">
        <v>1014</v>
      </c>
      <c r="D381" s="0" t="n">
        <v>7196200</v>
      </c>
      <c r="E381" s="0" t="n">
        <v>0</v>
      </c>
      <c r="F381" s="4" t="n">
        <f aca="false">AVERAGE(D381:E381)</f>
        <v>3598100</v>
      </c>
      <c r="G381" s="5" t="n">
        <v>0</v>
      </c>
      <c r="H381" s="5" t="n">
        <v>11796000</v>
      </c>
      <c r="I381" s="5" t="n">
        <v>8881000</v>
      </c>
      <c r="J381" s="0" t="n">
        <f aca="false">AVERAGE(G381:I381)</f>
        <v>6892333.33333333</v>
      </c>
      <c r="K381" s="0" t="n">
        <f aca="false">J381/F381</f>
        <v>1.91554802071464</v>
      </c>
      <c r="L381" s="0" t="n">
        <v>6</v>
      </c>
      <c r="M381" s="0" t="n">
        <v>7</v>
      </c>
      <c r="N381" s="0" t="n">
        <v>5</v>
      </c>
      <c r="O381" s="0" t="n">
        <v>4</v>
      </c>
      <c r="P381" s="0" t="n">
        <v>1</v>
      </c>
      <c r="Q381" s="0" t="n">
        <v>2</v>
      </c>
      <c r="R381" s="0" t="n">
        <v>4</v>
      </c>
      <c r="S381" s="0" t="n">
        <v>5</v>
      </c>
      <c r="T381" s="0" t="n">
        <v>4</v>
      </c>
      <c r="U381" s="0" t="n">
        <v>1</v>
      </c>
      <c r="V381" s="0" t="n">
        <v>2</v>
      </c>
      <c r="W381" s="0" t="n">
        <v>3</v>
      </c>
      <c r="X381" s="0" t="n">
        <v>4</v>
      </c>
      <c r="Y381" s="0" t="n">
        <v>7.7</v>
      </c>
      <c r="Z381" s="0" t="n">
        <v>85.546</v>
      </c>
      <c r="AA381" s="0" t="n">
        <v>784</v>
      </c>
      <c r="AB381" s="0" t="n">
        <v>0</v>
      </c>
      <c r="AC381" s="0" t="n">
        <v>12.935</v>
      </c>
      <c r="AD381" s="0" t="n">
        <v>5.2</v>
      </c>
      <c r="AE381" s="0" t="n">
        <v>1.4</v>
      </c>
      <c r="AF381" s="0" t="n">
        <v>2.8</v>
      </c>
      <c r="AG381" s="0" t="n">
        <v>5.1</v>
      </c>
      <c r="AH381" s="0" t="n">
        <v>6.5</v>
      </c>
      <c r="AI381" s="0" t="n">
        <v>30373000</v>
      </c>
      <c r="AJ381" s="0" t="n">
        <v>6506300</v>
      </c>
      <c r="AK381" s="0" t="n">
        <v>208490</v>
      </c>
      <c r="AL381" s="0" t="n">
        <v>340600</v>
      </c>
      <c r="AM381" s="0" t="n">
        <v>10491000</v>
      </c>
      <c r="AN381" s="0" t="n">
        <v>12826000</v>
      </c>
    </row>
    <row r="382" customFormat="false" ht="12" hidden="false" customHeight="false" outlineLevel="0" collapsed="false">
      <c r="A382" s="0" t="s">
        <v>1015</v>
      </c>
      <c r="B382" s="0" t="s">
        <v>1016</v>
      </c>
      <c r="C382" s="0" t="s">
        <v>1017</v>
      </c>
      <c r="D382" s="0" t="n">
        <v>28227000</v>
      </c>
      <c r="E382" s="0" t="n">
        <v>0</v>
      </c>
      <c r="F382" s="4" t="n">
        <f aca="false">AVERAGE(D382:E382)</f>
        <v>14113500</v>
      </c>
      <c r="G382" s="5" t="n">
        <v>46530000</v>
      </c>
      <c r="H382" s="5" t="n">
        <v>0</v>
      </c>
      <c r="I382" s="5" t="n">
        <v>34851000</v>
      </c>
      <c r="J382" s="0" t="n">
        <f aca="false">AVERAGE(G382:I382)</f>
        <v>27127000</v>
      </c>
      <c r="K382" s="0" t="n">
        <f aca="false">J382/F382</f>
        <v>1.92206043858717</v>
      </c>
      <c r="L382" s="0" t="n">
        <v>4</v>
      </c>
      <c r="M382" s="0" t="n">
        <v>5</v>
      </c>
      <c r="N382" s="0" t="n">
        <v>4</v>
      </c>
      <c r="O382" s="0" t="n">
        <v>3</v>
      </c>
      <c r="P382" s="0" t="n">
        <v>2</v>
      </c>
      <c r="Q382" s="0" t="n">
        <v>3</v>
      </c>
      <c r="R382" s="0" t="n">
        <v>2</v>
      </c>
      <c r="S382" s="0" t="n">
        <v>3</v>
      </c>
      <c r="T382" s="0" t="n">
        <v>2</v>
      </c>
      <c r="U382" s="0" t="n">
        <v>2</v>
      </c>
      <c r="V382" s="0" t="n">
        <v>2</v>
      </c>
      <c r="W382" s="0" t="n">
        <v>2</v>
      </c>
      <c r="X382" s="0" t="n">
        <v>2</v>
      </c>
      <c r="Y382" s="0" t="n">
        <v>23</v>
      </c>
      <c r="Z382" s="0" t="n">
        <v>30.891</v>
      </c>
      <c r="AA382" s="0" t="n">
        <v>269</v>
      </c>
      <c r="AB382" s="0" t="n">
        <v>0</v>
      </c>
      <c r="AC382" s="0" t="n">
        <v>10.203</v>
      </c>
      <c r="AD382" s="0" t="n">
        <v>12.6</v>
      </c>
      <c r="AE382" s="0" t="n">
        <v>8.2</v>
      </c>
      <c r="AF382" s="0" t="n">
        <v>10.4</v>
      </c>
      <c r="AG382" s="0" t="n">
        <v>11.5</v>
      </c>
      <c r="AH382" s="0" t="n">
        <v>12.6</v>
      </c>
      <c r="AI382" s="0" t="n">
        <v>128030000</v>
      </c>
      <c r="AJ382" s="0" t="n">
        <v>30189000</v>
      </c>
      <c r="AK382" s="0" t="n">
        <v>13398000</v>
      </c>
      <c r="AL382" s="0" t="n">
        <v>45780000</v>
      </c>
      <c r="AM382" s="0" t="n">
        <v>4758400</v>
      </c>
      <c r="AN382" s="0" t="n">
        <v>33903000</v>
      </c>
    </row>
    <row r="383" customFormat="false" ht="12" hidden="false" customHeight="false" outlineLevel="0" collapsed="false">
      <c r="A383" s="0" t="s">
        <v>1018</v>
      </c>
      <c r="B383" s="0" t="s">
        <v>1018</v>
      </c>
      <c r="C383" s="0" t="s">
        <v>1019</v>
      </c>
      <c r="D383" s="0" t="n">
        <v>30495000</v>
      </c>
      <c r="E383" s="0" t="n">
        <v>18752000</v>
      </c>
      <c r="F383" s="4" t="n">
        <f aca="false">AVERAGE(D383:E383)</f>
        <v>24623500</v>
      </c>
      <c r="G383" s="5" t="n">
        <v>71609000</v>
      </c>
      <c r="H383" s="5" t="n">
        <v>33753000</v>
      </c>
      <c r="I383" s="5" t="n">
        <v>37293000</v>
      </c>
      <c r="J383" s="0" t="n">
        <f aca="false">AVERAGE(G383:I383)</f>
        <v>47551666.6666667</v>
      </c>
      <c r="K383" s="0" t="n">
        <f aca="false">J383/F383</f>
        <v>1.93114978238945</v>
      </c>
      <c r="L383" s="0" t="n">
        <v>2</v>
      </c>
      <c r="M383" s="0" t="n">
        <v>15</v>
      </c>
      <c r="N383" s="0" t="n">
        <v>15</v>
      </c>
      <c r="O383" s="0" t="n">
        <v>7</v>
      </c>
      <c r="P383" s="0" t="n">
        <v>4</v>
      </c>
      <c r="Q383" s="0" t="n">
        <v>14</v>
      </c>
      <c r="R383" s="0" t="n">
        <v>6</v>
      </c>
      <c r="S383" s="0" t="n">
        <v>7</v>
      </c>
      <c r="T383" s="0" t="n">
        <v>7</v>
      </c>
      <c r="U383" s="0" t="n">
        <v>4</v>
      </c>
      <c r="V383" s="0" t="n">
        <v>14</v>
      </c>
      <c r="W383" s="0" t="n">
        <v>6</v>
      </c>
      <c r="X383" s="0" t="n">
        <v>7</v>
      </c>
      <c r="Y383" s="0" t="n">
        <v>15.8</v>
      </c>
      <c r="Z383" s="0" t="n">
        <v>135.55</v>
      </c>
      <c r="AA383" s="0" t="n">
        <v>1217</v>
      </c>
      <c r="AB383" s="0" t="n">
        <v>0</v>
      </c>
      <c r="AC383" s="0" t="n">
        <v>69.357</v>
      </c>
      <c r="AD383" s="0" t="n">
        <v>6.7</v>
      </c>
      <c r="AE383" s="0" t="n">
        <v>4.2</v>
      </c>
      <c r="AF383" s="0" t="n">
        <v>14.8</v>
      </c>
      <c r="AG383" s="0" t="n">
        <v>5.9</v>
      </c>
      <c r="AH383" s="0" t="n">
        <v>7.6</v>
      </c>
      <c r="AI383" s="0" t="n">
        <v>151580000</v>
      </c>
      <c r="AJ383" s="0" t="n">
        <v>24361000</v>
      </c>
      <c r="AK383" s="0" t="n">
        <v>5523600</v>
      </c>
      <c r="AL383" s="0" t="n">
        <v>56601000</v>
      </c>
      <c r="AM383" s="0" t="n">
        <v>30722000</v>
      </c>
      <c r="AN383" s="0" t="n">
        <v>34373000</v>
      </c>
    </row>
    <row r="384" customFormat="false" ht="12" hidden="false" customHeight="false" outlineLevel="0" collapsed="false">
      <c r="A384" s="0" t="s">
        <v>1020</v>
      </c>
      <c r="B384" s="0" t="s">
        <v>1021</v>
      </c>
      <c r="C384" s="0" t="s">
        <v>1022</v>
      </c>
      <c r="D384" s="0" t="n">
        <v>12516000</v>
      </c>
      <c r="E384" s="0" t="n">
        <v>7395200</v>
      </c>
      <c r="F384" s="4" t="n">
        <f aca="false">AVERAGE(D384:E384)</f>
        <v>9955600</v>
      </c>
      <c r="G384" s="5" t="n">
        <v>9969300</v>
      </c>
      <c r="H384" s="5" t="n">
        <v>19248000</v>
      </c>
      <c r="I384" s="5" t="n">
        <v>29772000</v>
      </c>
      <c r="J384" s="0" t="n">
        <f aca="false">AVERAGE(G384:I384)</f>
        <v>19663100</v>
      </c>
      <c r="K384" s="0" t="n">
        <f aca="false">J384/F384</f>
        <v>1.97507935232432</v>
      </c>
      <c r="L384" s="0" t="n">
        <v>5</v>
      </c>
      <c r="M384" s="0" t="n">
        <v>10</v>
      </c>
      <c r="N384" s="0" t="n">
        <v>10</v>
      </c>
      <c r="O384" s="0" t="n">
        <v>4</v>
      </c>
      <c r="P384" s="0" t="n">
        <v>2</v>
      </c>
      <c r="Q384" s="0" t="n">
        <v>3</v>
      </c>
      <c r="R384" s="0" t="n">
        <v>5</v>
      </c>
      <c r="S384" s="0" t="n">
        <v>8</v>
      </c>
      <c r="T384" s="0" t="n">
        <v>4</v>
      </c>
      <c r="U384" s="0" t="n">
        <v>2</v>
      </c>
      <c r="V384" s="0" t="n">
        <v>3</v>
      </c>
      <c r="W384" s="0" t="n">
        <v>5</v>
      </c>
      <c r="X384" s="0" t="n">
        <v>8</v>
      </c>
      <c r="Y384" s="0" t="n">
        <v>23</v>
      </c>
      <c r="Z384" s="0" t="n">
        <v>48.328</v>
      </c>
      <c r="AA384" s="0" t="n">
        <v>418</v>
      </c>
      <c r="AB384" s="0" t="n">
        <v>0</v>
      </c>
      <c r="AC384" s="0" t="n">
        <v>58.894</v>
      </c>
      <c r="AD384" s="0" t="n">
        <v>9.6</v>
      </c>
      <c r="AE384" s="0" t="n">
        <v>7.9</v>
      </c>
      <c r="AF384" s="0" t="n">
        <v>9.8</v>
      </c>
      <c r="AG384" s="0" t="n">
        <v>13.6</v>
      </c>
      <c r="AH384" s="0" t="n">
        <v>22.2</v>
      </c>
      <c r="AI384" s="0" t="n">
        <v>76209000</v>
      </c>
      <c r="AJ384" s="0" t="n">
        <v>13767000</v>
      </c>
      <c r="AK384" s="0" t="n">
        <v>2414500</v>
      </c>
      <c r="AL384" s="0" t="n">
        <v>4193200</v>
      </c>
      <c r="AM384" s="0" t="n">
        <v>13187000</v>
      </c>
      <c r="AN384" s="0" t="n">
        <v>42647000</v>
      </c>
    </row>
    <row r="385" customFormat="false" ht="12" hidden="false" customHeight="false" outlineLevel="0" collapsed="false">
      <c r="A385" s="0" t="s">
        <v>1023</v>
      </c>
      <c r="B385" s="0" t="s">
        <v>1023</v>
      </c>
      <c r="C385" s="0" t="s">
        <v>1024</v>
      </c>
      <c r="D385" s="0" t="n">
        <v>457270000</v>
      </c>
      <c r="E385" s="0" t="n">
        <v>1233200000</v>
      </c>
      <c r="F385" s="4" t="n">
        <f aca="false">AVERAGE(D385:E385)</f>
        <v>845235000</v>
      </c>
      <c r="G385" s="5" t="n">
        <v>1566600000</v>
      </c>
      <c r="H385" s="5" t="n">
        <v>875870000</v>
      </c>
      <c r="I385" s="5" t="n">
        <v>2622700000</v>
      </c>
      <c r="J385" s="0" t="n">
        <f aca="false">AVERAGE(G385:I385)</f>
        <v>1688390000</v>
      </c>
      <c r="K385" s="0" t="n">
        <f aca="false">J385/F385</f>
        <v>1.997539145918</v>
      </c>
      <c r="L385" s="0" t="n">
        <v>3</v>
      </c>
      <c r="M385" s="0" t="n">
        <v>33</v>
      </c>
      <c r="N385" s="0" t="n">
        <v>33</v>
      </c>
      <c r="O385" s="0" t="n">
        <v>14</v>
      </c>
      <c r="P385" s="0" t="n">
        <v>21</v>
      </c>
      <c r="Q385" s="0" t="n">
        <v>28</v>
      </c>
      <c r="R385" s="0" t="n">
        <v>17</v>
      </c>
      <c r="S385" s="0" t="n">
        <v>28</v>
      </c>
      <c r="T385" s="0" t="n">
        <v>14</v>
      </c>
      <c r="U385" s="0" t="n">
        <v>21</v>
      </c>
      <c r="V385" s="0" t="n">
        <v>28</v>
      </c>
      <c r="W385" s="0" t="n">
        <v>17</v>
      </c>
      <c r="X385" s="0" t="n">
        <v>28</v>
      </c>
      <c r="Y385" s="0" t="n">
        <v>69.9</v>
      </c>
      <c r="Z385" s="0" t="n">
        <v>39.472</v>
      </c>
      <c r="AA385" s="0" t="n">
        <v>352</v>
      </c>
      <c r="AB385" s="0" t="n">
        <v>0</v>
      </c>
      <c r="AC385" s="0" t="n">
        <v>238.26</v>
      </c>
      <c r="AD385" s="0" t="n">
        <v>49.1</v>
      </c>
      <c r="AE385" s="0" t="n">
        <v>52.6</v>
      </c>
      <c r="AF385" s="0" t="n">
        <v>66.5</v>
      </c>
      <c r="AG385" s="0" t="n">
        <v>55.1</v>
      </c>
      <c r="AH385" s="0" t="n">
        <v>62.8</v>
      </c>
      <c r="AI385" s="0" t="n">
        <v>11132000000</v>
      </c>
      <c r="AJ385" s="0" t="n">
        <v>477220000</v>
      </c>
      <c r="AK385" s="0" t="n">
        <v>516570000</v>
      </c>
      <c r="AL385" s="0" t="n">
        <v>6602900000</v>
      </c>
      <c r="AM385" s="0" t="n">
        <v>976720000</v>
      </c>
      <c r="AN385" s="0" t="n">
        <v>2558500000</v>
      </c>
    </row>
    <row r="386" customFormat="false" ht="12" hidden="false" customHeight="false" outlineLevel="0" collapsed="false">
      <c r="A386" s="0" t="s">
        <v>1025</v>
      </c>
      <c r="B386" s="0" t="s">
        <v>1026</v>
      </c>
      <c r="C386" s="0" t="s">
        <v>1027</v>
      </c>
      <c r="D386" s="0" t="n">
        <v>12639000</v>
      </c>
      <c r="E386" s="0" t="n">
        <v>28001000</v>
      </c>
      <c r="F386" s="4" t="n">
        <f aca="false">AVERAGE(D386:E386)</f>
        <v>20320000</v>
      </c>
      <c r="G386" s="5" t="n">
        <v>28105000</v>
      </c>
      <c r="H386" s="5" t="n">
        <v>37880000</v>
      </c>
      <c r="I386" s="5" t="n">
        <v>55876000</v>
      </c>
      <c r="J386" s="0" t="n">
        <f aca="false">AVERAGE(G386:I386)</f>
        <v>40620333.3333333</v>
      </c>
      <c r="K386" s="0" t="n">
        <f aca="false">J386/F386</f>
        <v>1.99903215223097</v>
      </c>
      <c r="L386" s="0" t="n">
        <v>5</v>
      </c>
      <c r="M386" s="0" t="n">
        <v>7</v>
      </c>
      <c r="N386" s="0" t="n">
        <v>7</v>
      </c>
      <c r="O386" s="0" t="n">
        <v>5</v>
      </c>
      <c r="P386" s="0" t="n">
        <v>3</v>
      </c>
      <c r="Q386" s="0" t="n">
        <v>6</v>
      </c>
      <c r="R386" s="0" t="n">
        <v>4</v>
      </c>
      <c r="S386" s="0" t="n">
        <v>5</v>
      </c>
      <c r="T386" s="0" t="n">
        <v>5</v>
      </c>
      <c r="U386" s="0" t="n">
        <v>3</v>
      </c>
      <c r="V386" s="0" t="n">
        <v>6</v>
      </c>
      <c r="W386" s="0" t="n">
        <v>4</v>
      </c>
      <c r="X386" s="0" t="n">
        <v>5</v>
      </c>
      <c r="Y386" s="0" t="n">
        <v>40.2</v>
      </c>
      <c r="Z386" s="0" t="n">
        <v>23.014</v>
      </c>
      <c r="AA386" s="0" t="n">
        <v>209</v>
      </c>
      <c r="AB386" s="0" t="n">
        <v>0</v>
      </c>
      <c r="AC386" s="0" t="n">
        <v>53.365</v>
      </c>
      <c r="AD386" s="0" t="n">
        <v>32.1</v>
      </c>
      <c r="AE386" s="0" t="n">
        <v>16.7</v>
      </c>
      <c r="AF386" s="0" t="n">
        <v>32.1</v>
      </c>
      <c r="AG386" s="0" t="n">
        <v>24.9</v>
      </c>
      <c r="AH386" s="0" t="n">
        <v>32.5</v>
      </c>
      <c r="AI386" s="0" t="n">
        <v>294760000</v>
      </c>
      <c r="AJ386" s="0" t="n">
        <v>26175000</v>
      </c>
      <c r="AK386" s="0" t="n">
        <v>7399400</v>
      </c>
      <c r="AL386" s="0" t="n">
        <v>197470000</v>
      </c>
      <c r="AM386" s="0" t="n">
        <v>27467000</v>
      </c>
      <c r="AN386" s="0" t="n">
        <v>36245000</v>
      </c>
    </row>
    <row r="387" customFormat="false" ht="12" hidden="false" customHeight="false" outlineLevel="0" collapsed="false">
      <c r="A387" s="0" t="s">
        <v>1028</v>
      </c>
      <c r="B387" s="0" t="s">
        <v>1029</v>
      </c>
      <c r="C387" s="0" t="s">
        <v>1030</v>
      </c>
      <c r="D387" s="0" t="n">
        <v>4085800</v>
      </c>
      <c r="E387" s="0" t="n">
        <v>0</v>
      </c>
      <c r="F387" s="4" t="n">
        <f aca="false">AVERAGE(D387:E387)</f>
        <v>2042900</v>
      </c>
      <c r="G387" s="5" t="n">
        <v>3615500</v>
      </c>
      <c r="H387" s="5" t="n">
        <v>3511800</v>
      </c>
      <c r="I387" s="5" t="n">
        <v>5175300</v>
      </c>
      <c r="J387" s="0" t="n">
        <f aca="false">AVERAGE(G387:I387)</f>
        <v>4100866.66666667</v>
      </c>
      <c r="K387" s="0" t="n">
        <f aca="false">J387/F387</f>
        <v>2.00737513665215</v>
      </c>
      <c r="L387" s="0" t="n">
        <v>2</v>
      </c>
      <c r="M387" s="0" t="n">
        <v>8</v>
      </c>
      <c r="N387" s="0" t="n">
        <v>8</v>
      </c>
      <c r="O387" s="0" t="n">
        <v>4</v>
      </c>
      <c r="P387" s="0" t="n">
        <v>3</v>
      </c>
      <c r="Q387" s="0" t="n">
        <v>4</v>
      </c>
      <c r="R387" s="0" t="n">
        <v>4</v>
      </c>
      <c r="S387" s="0" t="n">
        <v>2</v>
      </c>
      <c r="T387" s="0" t="n">
        <v>4</v>
      </c>
      <c r="U387" s="0" t="n">
        <v>3</v>
      </c>
      <c r="V387" s="0" t="n">
        <v>4</v>
      </c>
      <c r="W387" s="0" t="n">
        <v>4</v>
      </c>
      <c r="X387" s="0" t="n">
        <v>2</v>
      </c>
      <c r="Y387" s="0" t="n">
        <v>17.4</v>
      </c>
      <c r="Z387" s="0" t="n">
        <v>68.721</v>
      </c>
      <c r="AA387" s="0" t="n">
        <v>625</v>
      </c>
      <c r="AB387" s="0" t="n">
        <v>0</v>
      </c>
      <c r="AC387" s="0" t="n">
        <v>24.984</v>
      </c>
      <c r="AD387" s="0" t="n">
        <v>9.6</v>
      </c>
      <c r="AE387" s="0" t="n">
        <v>5.1</v>
      </c>
      <c r="AF387" s="0" t="n">
        <v>10.6</v>
      </c>
      <c r="AG387" s="0" t="n">
        <v>11.2</v>
      </c>
      <c r="AH387" s="0" t="n">
        <v>6.4</v>
      </c>
      <c r="AI387" s="0" t="n">
        <v>16862000</v>
      </c>
      <c r="AJ387" s="0" t="n">
        <v>7346000</v>
      </c>
      <c r="AK387" s="0" t="n">
        <v>1486200</v>
      </c>
      <c r="AL387" s="0" t="n">
        <v>2456200</v>
      </c>
      <c r="AM387" s="0" t="n">
        <v>3159100</v>
      </c>
      <c r="AN387" s="0" t="n">
        <v>2415000</v>
      </c>
    </row>
    <row r="388" customFormat="false" ht="12" hidden="false" customHeight="false" outlineLevel="0" collapsed="false">
      <c r="A388" s="0" t="s">
        <v>1031</v>
      </c>
      <c r="B388" s="0" t="s">
        <v>1032</v>
      </c>
      <c r="C388" s="0" t="s">
        <v>1033</v>
      </c>
      <c r="D388" s="0" t="n">
        <v>129660000</v>
      </c>
      <c r="E388" s="0" t="n">
        <v>110450000</v>
      </c>
      <c r="F388" s="4" t="n">
        <f aca="false">AVERAGE(D388:E388)</f>
        <v>120055000</v>
      </c>
      <c r="G388" s="5" t="n">
        <v>176380000</v>
      </c>
      <c r="H388" s="5" t="n">
        <v>265150000</v>
      </c>
      <c r="I388" s="5" t="n">
        <v>290090000</v>
      </c>
      <c r="J388" s="0" t="n">
        <f aca="false">AVERAGE(G388:I388)</f>
        <v>243873333.333333</v>
      </c>
      <c r="K388" s="0" t="n">
        <f aca="false">J388/F388</f>
        <v>2.03134674385351</v>
      </c>
      <c r="L388" s="0" t="n">
        <v>15</v>
      </c>
      <c r="M388" s="0" t="n">
        <v>15</v>
      </c>
      <c r="N388" s="0" t="n">
        <v>7</v>
      </c>
      <c r="O388" s="0" t="n">
        <v>9</v>
      </c>
      <c r="P388" s="0" t="n">
        <v>7</v>
      </c>
      <c r="Q388" s="0" t="n">
        <v>8</v>
      </c>
      <c r="R388" s="0" t="n">
        <v>10</v>
      </c>
      <c r="S388" s="0" t="n">
        <v>13</v>
      </c>
      <c r="T388" s="0" t="n">
        <v>4</v>
      </c>
      <c r="U388" s="0" t="n">
        <v>2</v>
      </c>
      <c r="V388" s="0" t="n">
        <v>3</v>
      </c>
      <c r="W388" s="0" t="n">
        <v>5</v>
      </c>
      <c r="X388" s="0" t="n">
        <v>7</v>
      </c>
      <c r="Y388" s="0" t="n">
        <v>36.5</v>
      </c>
      <c r="Z388" s="0" t="n">
        <v>46.022</v>
      </c>
      <c r="AA388" s="0" t="n">
        <v>405</v>
      </c>
      <c r="AB388" s="0" t="n">
        <v>0</v>
      </c>
      <c r="AC388" s="0" t="n">
        <v>123.34</v>
      </c>
      <c r="AD388" s="0" t="n">
        <v>24.4</v>
      </c>
      <c r="AE388" s="0" t="n">
        <v>20.7</v>
      </c>
      <c r="AF388" s="0" t="n">
        <v>23.7</v>
      </c>
      <c r="AG388" s="0" t="n">
        <v>32.8</v>
      </c>
      <c r="AH388" s="0" t="n">
        <v>34.6</v>
      </c>
      <c r="AI388" s="0" t="n">
        <v>949610000</v>
      </c>
      <c r="AJ388" s="0" t="n">
        <v>110270000</v>
      </c>
      <c r="AK388" s="0" t="n">
        <v>46407000</v>
      </c>
      <c r="AL388" s="0" t="n">
        <v>150630000</v>
      </c>
      <c r="AM388" s="0" t="n">
        <v>296270000</v>
      </c>
      <c r="AN388" s="0" t="n">
        <v>346030000</v>
      </c>
    </row>
    <row r="389" customFormat="false" ht="12" hidden="false" customHeight="false" outlineLevel="0" collapsed="false">
      <c r="A389" s="0" t="s">
        <v>1034</v>
      </c>
      <c r="B389" s="0" t="s">
        <v>1035</v>
      </c>
      <c r="C389" s="0" t="s">
        <v>1036</v>
      </c>
      <c r="D389" s="0" t="n">
        <v>26412000</v>
      </c>
      <c r="E389" s="0" t="n">
        <v>101960000</v>
      </c>
      <c r="F389" s="4" t="n">
        <f aca="false">AVERAGE(D389:E389)</f>
        <v>64186000</v>
      </c>
      <c r="G389" s="5" t="n">
        <v>74596000</v>
      </c>
      <c r="H389" s="5" t="n">
        <v>87050000</v>
      </c>
      <c r="I389" s="5" t="n">
        <v>230820000</v>
      </c>
      <c r="J389" s="0" t="n">
        <f aca="false">AVERAGE(G389:I389)</f>
        <v>130822000</v>
      </c>
      <c r="K389" s="0" t="n">
        <f aca="false">J389/F389</f>
        <v>2.03817031751472</v>
      </c>
      <c r="L389" s="0" t="n">
        <v>4</v>
      </c>
      <c r="M389" s="0" t="n">
        <v>8</v>
      </c>
      <c r="N389" s="0" t="n">
        <v>8</v>
      </c>
      <c r="O389" s="0" t="n">
        <v>3</v>
      </c>
      <c r="P389" s="0" t="n">
        <v>6</v>
      </c>
      <c r="Q389" s="0" t="n">
        <v>6</v>
      </c>
      <c r="R389" s="0" t="n">
        <v>6</v>
      </c>
      <c r="S389" s="0" t="n">
        <v>6</v>
      </c>
      <c r="T389" s="0" t="n">
        <v>3</v>
      </c>
      <c r="U389" s="0" t="n">
        <v>6</v>
      </c>
      <c r="V389" s="0" t="n">
        <v>6</v>
      </c>
      <c r="W389" s="0" t="n">
        <v>6</v>
      </c>
      <c r="X389" s="0" t="n">
        <v>6</v>
      </c>
      <c r="Y389" s="0" t="n">
        <v>20.5</v>
      </c>
      <c r="Z389" s="0" t="n">
        <v>36.942</v>
      </c>
      <c r="AA389" s="0" t="n">
        <v>342</v>
      </c>
      <c r="AB389" s="0" t="n">
        <v>0</v>
      </c>
      <c r="AC389" s="0" t="n">
        <v>61.543</v>
      </c>
      <c r="AD389" s="0" t="n">
        <v>12.9</v>
      </c>
      <c r="AE389" s="0" t="n">
        <v>16.4</v>
      </c>
      <c r="AF389" s="0" t="n">
        <v>19.6</v>
      </c>
      <c r="AG389" s="0" t="n">
        <v>19.6</v>
      </c>
      <c r="AH389" s="0" t="n">
        <v>19.9</v>
      </c>
      <c r="AI389" s="0" t="n">
        <v>440380000</v>
      </c>
      <c r="AJ389" s="0" t="n">
        <v>16586000</v>
      </c>
      <c r="AK389" s="0" t="n">
        <v>43959000</v>
      </c>
      <c r="AL389" s="0" t="n">
        <v>71006000</v>
      </c>
      <c r="AM389" s="0" t="n">
        <v>103030000</v>
      </c>
      <c r="AN389" s="0" t="n">
        <v>205800000</v>
      </c>
    </row>
    <row r="390" customFormat="false" ht="12" hidden="false" customHeight="false" outlineLevel="0" collapsed="false">
      <c r="A390" s="0" t="s">
        <v>1037</v>
      </c>
      <c r="B390" s="0" t="s">
        <v>1038</v>
      </c>
      <c r="C390" s="0" t="s">
        <v>1039</v>
      </c>
      <c r="D390" s="0" t="n">
        <v>50434000</v>
      </c>
      <c r="E390" s="0" t="n">
        <v>0</v>
      </c>
      <c r="F390" s="4" t="n">
        <f aca="false">AVERAGE(D390:E390)</f>
        <v>25217000</v>
      </c>
      <c r="G390" s="5" t="n">
        <v>73234000</v>
      </c>
      <c r="H390" s="5" t="n">
        <v>43594000</v>
      </c>
      <c r="I390" s="5" t="n">
        <v>38455000</v>
      </c>
      <c r="J390" s="0" t="n">
        <f aca="false">AVERAGE(G390:I390)</f>
        <v>51761000</v>
      </c>
      <c r="K390" s="0" t="n">
        <f aca="false">J390/F390</f>
        <v>2.05262323036047</v>
      </c>
      <c r="L390" s="0" t="n">
        <v>10</v>
      </c>
      <c r="M390" s="0" t="n">
        <v>21</v>
      </c>
      <c r="N390" s="0" t="n">
        <v>21</v>
      </c>
      <c r="O390" s="0" t="n">
        <v>16</v>
      </c>
      <c r="P390" s="0" t="n">
        <v>1</v>
      </c>
      <c r="Q390" s="0" t="n">
        <v>16</v>
      </c>
      <c r="R390" s="0" t="n">
        <v>9</v>
      </c>
      <c r="S390" s="0" t="n">
        <v>6</v>
      </c>
      <c r="T390" s="0" t="n">
        <v>16</v>
      </c>
      <c r="U390" s="0" t="n">
        <v>1</v>
      </c>
      <c r="V390" s="0" t="n">
        <v>16</v>
      </c>
      <c r="W390" s="0" t="n">
        <v>9</v>
      </c>
      <c r="X390" s="0" t="n">
        <v>6</v>
      </c>
      <c r="Y390" s="0" t="n">
        <v>14</v>
      </c>
      <c r="Z390" s="0" t="n">
        <v>191.55</v>
      </c>
      <c r="AA390" s="0" t="n">
        <v>1675</v>
      </c>
      <c r="AB390" s="0" t="n">
        <v>0</v>
      </c>
      <c r="AC390" s="0" t="n">
        <v>64.192</v>
      </c>
      <c r="AD390" s="0" t="n">
        <v>10.1</v>
      </c>
      <c r="AE390" s="0" t="n">
        <v>0.7</v>
      </c>
      <c r="AF390" s="0" t="n">
        <v>10.1</v>
      </c>
      <c r="AG390" s="0" t="n">
        <v>6.3</v>
      </c>
      <c r="AH390" s="0" t="n">
        <v>3.9</v>
      </c>
      <c r="AI390" s="0" t="n">
        <v>181930000</v>
      </c>
      <c r="AJ390" s="0" t="n">
        <v>52243000</v>
      </c>
      <c r="AK390" s="0" t="n">
        <v>2772100</v>
      </c>
      <c r="AL390" s="0" t="n">
        <v>54398000</v>
      </c>
      <c r="AM390" s="0" t="n">
        <v>41904000</v>
      </c>
      <c r="AN390" s="0" t="n">
        <v>30615000</v>
      </c>
    </row>
    <row r="391" customFormat="false" ht="12" hidden="false" customHeight="false" outlineLevel="0" collapsed="false">
      <c r="A391" s="0" t="s">
        <v>1040</v>
      </c>
      <c r="B391" s="0" t="s">
        <v>1040</v>
      </c>
      <c r="C391" s="0" t="s">
        <v>1041</v>
      </c>
      <c r="D391" s="0" t="n">
        <v>4689100</v>
      </c>
      <c r="E391" s="0" t="n">
        <v>6613100</v>
      </c>
      <c r="F391" s="4" t="n">
        <f aca="false">AVERAGE(D391:E391)</f>
        <v>5651100</v>
      </c>
      <c r="G391" s="5" t="n">
        <v>25852000</v>
      </c>
      <c r="H391" s="5" t="n">
        <v>0</v>
      </c>
      <c r="I391" s="5" t="n">
        <v>8992600</v>
      </c>
      <c r="J391" s="0" t="n">
        <f aca="false">AVERAGE(G391:I391)</f>
        <v>11614866.6666667</v>
      </c>
      <c r="K391" s="0" t="n">
        <f aca="false">J391/F391</f>
        <v>2.05532846112556</v>
      </c>
      <c r="L391" s="0" t="n">
        <v>2</v>
      </c>
      <c r="M391" s="0" t="n">
        <v>8</v>
      </c>
      <c r="N391" s="0" t="n">
        <v>8</v>
      </c>
      <c r="O391" s="0" t="n">
        <v>2</v>
      </c>
      <c r="P391" s="0" t="n">
        <v>2</v>
      </c>
      <c r="Q391" s="0" t="n">
        <v>8</v>
      </c>
      <c r="R391" s="0" t="n">
        <v>0</v>
      </c>
      <c r="S391" s="0" t="n">
        <v>3</v>
      </c>
      <c r="T391" s="0" t="n">
        <v>2</v>
      </c>
      <c r="U391" s="0" t="n">
        <v>2</v>
      </c>
      <c r="V391" s="0" t="n">
        <v>8</v>
      </c>
      <c r="W391" s="0" t="n">
        <v>0</v>
      </c>
      <c r="X391" s="0" t="n">
        <v>3</v>
      </c>
      <c r="Y391" s="0" t="n">
        <v>24.5</v>
      </c>
      <c r="Z391" s="0" t="n">
        <v>36.428</v>
      </c>
      <c r="AA391" s="0" t="n">
        <v>330</v>
      </c>
      <c r="AB391" s="0" t="n">
        <v>0</v>
      </c>
      <c r="AC391" s="0" t="n">
        <v>33.606</v>
      </c>
      <c r="AD391" s="0" t="n">
        <v>7.6</v>
      </c>
      <c r="AE391" s="0" t="n">
        <v>5.2</v>
      </c>
      <c r="AF391" s="0" t="n">
        <v>24.5</v>
      </c>
      <c r="AG391" s="0" t="n">
        <v>0</v>
      </c>
      <c r="AH391" s="0" t="n">
        <v>14.5</v>
      </c>
      <c r="AI391" s="0" t="n">
        <v>140580000</v>
      </c>
      <c r="AJ391" s="0" t="n">
        <v>6141600</v>
      </c>
      <c r="AK391" s="0" t="n">
        <v>2037500</v>
      </c>
      <c r="AL391" s="0" t="n">
        <v>125380000</v>
      </c>
      <c r="AM391" s="0" t="n">
        <v>0</v>
      </c>
      <c r="AN391" s="0" t="n">
        <v>7013800</v>
      </c>
    </row>
    <row r="392" customFormat="false" ht="12" hidden="false" customHeight="false" outlineLevel="0" collapsed="false">
      <c r="A392" s="0" t="s">
        <v>1042</v>
      </c>
      <c r="B392" s="0" t="s">
        <v>1043</v>
      </c>
      <c r="C392" s="0" t="s">
        <v>1044</v>
      </c>
      <c r="D392" s="0" t="n">
        <v>193560000</v>
      </c>
      <c r="E392" s="0" t="n">
        <v>205560000</v>
      </c>
      <c r="F392" s="4" t="n">
        <f aca="false">AVERAGE(D392:E392)</f>
        <v>199560000</v>
      </c>
      <c r="G392" s="5" t="n">
        <v>598420000</v>
      </c>
      <c r="H392" s="5" t="n">
        <v>265750000</v>
      </c>
      <c r="I392" s="5" t="n">
        <v>378360000</v>
      </c>
      <c r="J392" s="0" t="n">
        <f aca="false">AVERAGE(G392:I392)</f>
        <v>414176666.666667</v>
      </c>
      <c r="K392" s="0" t="n">
        <f aca="false">J392/F392</f>
        <v>2.07544932184138</v>
      </c>
      <c r="L392" s="0" t="n">
        <v>19</v>
      </c>
      <c r="M392" s="0" t="n">
        <v>20</v>
      </c>
      <c r="N392" s="0" t="n">
        <v>20</v>
      </c>
      <c r="O392" s="0" t="n">
        <v>12</v>
      </c>
      <c r="P392" s="0" t="n">
        <v>9</v>
      </c>
      <c r="Q392" s="0" t="n">
        <v>17</v>
      </c>
      <c r="R392" s="0" t="n">
        <v>10</v>
      </c>
      <c r="S392" s="0" t="n">
        <v>15</v>
      </c>
      <c r="T392" s="0" t="n">
        <v>12</v>
      </c>
      <c r="U392" s="0" t="n">
        <v>9</v>
      </c>
      <c r="V392" s="0" t="n">
        <v>17</v>
      </c>
      <c r="W392" s="0" t="n">
        <v>10</v>
      </c>
      <c r="X392" s="0" t="n">
        <v>15</v>
      </c>
      <c r="Y392" s="0" t="n">
        <v>65.5</v>
      </c>
      <c r="Z392" s="0" t="n">
        <v>35.81</v>
      </c>
      <c r="AA392" s="0" t="n">
        <v>333</v>
      </c>
      <c r="AB392" s="0" t="n">
        <v>0</v>
      </c>
      <c r="AC392" s="0" t="n">
        <v>138.01</v>
      </c>
      <c r="AD392" s="0" t="n">
        <v>50.2</v>
      </c>
      <c r="AE392" s="0" t="n">
        <v>34.2</v>
      </c>
      <c r="AF392" s="0" t="n">
        <v>56.5</v>
      </c>
      <c r="AG392" s="0" t="n">
        <v>36</v>
      </c>
      <c r="AH392" s="0" t="n">
        <v>50.5</v>
      </c>
      <c r="AI392" s="0" t="n">
        <v>3933100000</v>
      </c>
      <c r="AJ392" s="0" t="n">
        <v>455560000</v>
      </c>
      <c r="AK392" s="0" t="n">
        <v>83847000</v>
      </c>
      <c r="AL392" s="0" t="n">
        <v>2632200000</v>
      </c>
      <c r="AM392" s="0" t="n">
        <v>320170000</v>
      </c>
      <c r="AN392" s="0" t="n">
        <v>441330000</v>
      </c>
    </row>
    <row r="393" customFormat="false" ht="12" hidden="false" customHeight="false" outlineLevel="0" collapsed="false">
      <c r="A393" s="0" t="s">
        <v>1045</v>
      </c>
      <c r="B393" s="0" t="s">
        <v>1045</v>
      </c>
      <c r="C393" s="0" t="s">
        <v>1046</v>
      </c>
      <c r="D393" s="0" t="n">
        <v>894530</v>
      </c>
      <c r="E393" s="0" t="n">
        <v>2746200</v>
      </c>
      <c r="F393" s="4" t="n">
        <f aca="false">AVERAGE(D393:E393)</f>
        <v>1820365</v>
      </c>
      <c r="G393" s="5" t="n">
        <v>0</v>
      </c>
      <c r="H393" s="5" t="n">
        <v>7751900</v>
      </c>
      <c r="I393" s="5" t="n">
        <v>3621900</v>
      </c>
      <c r="J393" s="0" t="n">
        <f aca="false">AVERAGE(G393:I393)</f>
        <v>3791266.66666667</v>
      </c>
      <c r="K393" s="0" t="n">
        <f aca="false">J393/F393</f>
        <v>2.08269586960124</v>
      </c>
      <c r="L393" s="0" t="n">
        <v>1</v>
      </c>
      <c r="M393" s="0" t="n">
        <v>6</v>
      </c>
      <c r="N393" s="0" t="n">
        <v>6</v>
      </c>
      <c r="O393" s="0" t="n">
        <v>2</v>
      </c>
      <c r="P393" s="0" t="n">
        <v>3</v>
      </c>
      <c r="Q393" s="0" t="n">
        <v>2</v>
      </c>
      <c r="R393" s="0" t="n">
        <v>5</v>
      </c>
      <c r="S393" s="0" t="n">
        <v>3</v>
      </c>
      <c r="T393" s="0" t="n">
        <v>2</v>
      </c>
      <c r="U393" s="0" t="n">
        <v>3</v>
      </c>
      <c r="V393" s="0" t="n">
        <v>2</v>
      </c>
      <c r="W393" s="0" t="n">
        <v>5</v>
      </c>
      <c r="X393" s="0" t="n">
        <v>3</v>
      </c>
      <c r="Y393" s="0" t="n">
        <v>11</v>
      </c>
      <c r="Z393" s="0" t="n">
        <v>92.104</v>
      </c>
      <c r="AA393" s="0" t="n">
        <v>803</v>
      </c>
      <c r="AB393" s="0" t="n">
        <v>0</v>
      </c>
      <c r="AC393" s="0" t="n">
        <v>49.908</v>
      </c>
      <c r="AD393" s="0" t="n">
        <v>3.4</v>
      </c>
      <c r="AE393" s="0" t="n">
        <v>5.2</v>
      </c>
      <c r="AF393" s="0" t="n">
        <v>2.4</v>
      </c>
      <c r="AG393" s="0" t="n">
        <v>9.1</v>
      </c>
      <c r="AH393" s="0" t="n">
        <v>6.2</v>
      </c>
      <c r="AI393" s="0" t="n">
        <v>16661000</v>
      </c>
      <c r="AJ393" s="0" t="n">
        <v>874310</v>
      </c>
      <c r="AK393" s="0" t="n">
        <v>1161000</v>
      </c>
      <c r="AL393" s="0" t="n">
        <v>3235500</v>
      </c>
      <c r="AM393" s="0" t="n">
        <v>8038600</v>
      </c>
      <c r="AN393" s="0" t="n">
        <v>3351400</v>
      </c>
    </row>
    <row r="394" customFormat="false" ht="12" hidden="false" customHeight="false" outlineLevel="0" collapsed="false">
      <c r="A394" s="0" t="s">
        <v>1047</v>
      </c>
      <c r="B394" s="0" t="s">
        <v>1047</v>
      </c>
      <c r="C394" s="0" t="s">
        <v>1048</v>
      </c>
      <c r="D394" s="0" t="n">
        <v>4241400</v>
      </c>
      <c r="E394" s="0" t="n">
        <v>0</v>
      </c>
      <c r="F394" s="4" t="n">
        <f aca="false">AVERAGE(D394:E394)</f>
        <v>2120700</v>
      </c>
      <c r="G394" s="5" t="n">
        <v>5044100</v>
      </c>
      <c r="H394" s="5" t="n">
        <v>8381800</v>
      </c>
      <c r="I394" s="5" t="n">
        <v>0</v>
      </c>
      <c r="J394" s="0" t="n">
        <f aca="false">AVERAGE(G394:I394)</f>
        <v>4475300</v>
      </c>
      <c r="K394" s="0" t="n">
        <f aca="false">J394/F394</f>
        <v>2.11029377092469</v>
      </c>
      <c r="L394" s="0" t="n">
        <v>2</v>
      </c>
      <c r="M394" s="0" t="n">
        <v>4</v>
      </c>
      <c r="N394" s="0" t="n">
        <v>4</v>
      </c>
      <c r="O394" s="0" t="n">
        <v>3</v>
      </c>
      <c r="P394" s="0" t="n">
        <v>0</v>
      </c>
      <c r="Q394" s="0" t="n">
        <v>2</v>
      </c>
      <c r="R394" s="0" t="n">
        <v>3</v>
      </c>
      <c r="S394" s="0" t="n">
        <v>1</v>
      </c>
      <c r="T394" s="0" t="n">
        <v>3</v>
      </c>
      <c r="U394" s="0" t="n">
        <v>0</v>
      </c>
      <c r="V394" s="0" t="n">
        <v>2</v>
      </c>
      <c r="W394" s="0" t="n">
        <v>3</v>
      </c>
      <c r="X394" s="0" t="n">
        <v>1</v>
      </c>
      <c r="Y394" s="0" t="n">
        <v>15.4</v>
      </c>
      <c r="Z394" s="0" t="n">
        <v>60.248</v>
      </c>
      <c r="AA394" s="0" t="n">
        <v>564</v>
      </c>
      <c r="AB394" s="0" t="n">
        <v>0</v>
      </c>
      <c r="AC394" s="0" t="n">
        <v>13.536</v>
      </c>
      <c r="AD394" s="0" t="n">
        <v>11.2</v>
      </c>
      <c r="AE394" s="0" t="n">
        <v>0</v>
      </c>
      <c r="AF394" s="0" t="n">
        <v>9.4</v>
      </c>
      <c r="AG394" s="0" t="n">
        <v>13.7</v>
      </c>
      <c r="AH394" s="0" t="n">
        <v>5.5</v>
      </c>
      <c r="AI394" s="0" t="n">
        <v>17807000</v>
      </c>
      <c r="AJ394" s="0" t="n">
        <v>6201700</v>
      </c>
      <c r="AK394" s="0" t="n">
        <v>0</v>
      </c>
      <c r="AL394" s="0" t="n">
        <v>3049400</v>
      </c>
      <c r="AM394" s="0" t="n">
        <v>7102000</v>
      </c>
      <c r="AN394" s="0" t="n">
        <v>1453800</v>
      </c>
    </row>
    <row r="395" customFormat="false" ht="12" hidden="false" customHeight="false" outlineLevel="0" collapsed="false">
      <c r="A395" s="0" t="s">
        <v>1049</v>
      </c>
      <c r="B395" s="0" t="s">
        <v>1050</v>
      </c>
      <c r="C395" s="0" t="s">
        <v>1051</v>
      </c>
      <c r="D395" s="0" t="n">
        <v>11328000</v>
      </c>
      <c r="E395" s="0" t="n">
        <v>10849000</v>
      </c>
      <c r="F395" s="4" t="n">
        <f aca="false">AVERAGE(D395:E395)</f>
        <v>11088500</v>
      </c>
      <c r="G395" s="5" t="n">
        <v>12594000</v>
      </c>
      <c r="H395" s="5" t="n">
        <v>26177000</v>
      </c>
      <c r="I395" s="5" t="n">
        <v>31494000</v>
      </c>
      <c r="J395" s="0" t="n">
        <f aca="false">AVERAGE(G395:I395)</f>
        <v>23421666.6666667</v>
      </c>
      <c r="K395" s="0" t="n">
        <f aca="false">J395/F395</f>
        <v>2.11224842554599</v>
      </c>
      <c r="L395" s="0" t="n">
        <v>8</v>
      </c>
      <c r="M395" s="0" t="n">
        <v>9</v>
      </c>
      <c r="N395" s="0" t="n">
        <v>9</v>
      </c>
      <c r="O395" s="0" t="n">
        <v>5</v>
      </c>
      <c r="P395" s="0" t="n">
        <v>2</v>
      </c>
      <c r="Q395" s="0" t="n">
        <v>3</v>
      </c>
      <c r="R395" s="0" t="n">
        <v>6</v>
      </c>
      <c r="S395" s="0" t="n">
        <v>8</v>
      </c>
      <c r="T395" s="0" t="n">
        <v>5</v>
      </c>
      <c r="U395" s="0" t="n">
        <v>2</v>
      </c>
      <c r="V395" s="0" t="n">
        <v>3</v>
      </c>
      <c r="W395" s="0" t="n">
        <v>6</v>
      </c>
      <c r="X395" s="0" t="n">
        <v>8</v>
      </c>
      <c r="Y395" s="0" t="n">
        <v>16.5</v>
      </c>
      <c r="Z395" s="0" t="n">
        <v>90.938</v>
      </c>
      <c r="AA395" s="0" t="n">
        <v>824</v>
      </c>
      <c r="AB395" s="0" t="n">
        <v>0</v>
      </c>
      <c r="AC395" s="0" t="n">
        <v>30.326</v>
      </c>
      <c r="AD395" s="0" t="n">
        <v>9.6</v>
      </c>
      <c r="AE395" s="0" t="n">
        <v>4.6</v>
      </c>
      <c r="AF395" s="0" t="n">
        <v>5.6</v>
      </c>
      <c r="AG395" s="0" t="n">
        <v>13.3</v>
      </c>
      <c r="AH395" s="0" t="n">
        <v>13.3</v>
      </c>
      <c r="AI395" s="0" t="n">
        <v>91585000</v>
      </c>
      <c r="AJ395" s="0" t="n">
        <v>15099000</v>
      </c>
      <c r="AK395" s="0" t="n">
        <v>760620</v>
      </c>
      <c r="AL395" s="0" t="n">
        <v>8373400</v>
      </c>
      <c r="AM395" s="0" t="n">
        <v>23367000</v>
      </c>
      <c r="AN395" s="0" t="n">
        <v>43986000</v>
      </c>
    </row>
    <row r="396" customFormat="false" ht="12" hidden="false" customHeight="false" outlineLevel="0" collapsed="false">
      <c r="A396" s="0" t="s">
        <v>1052</v>
      </c>
      <c r="B396" s="0" t="s">
        <v>1053</v>
      </c>
      <c r="C396" s="0" t="s">
        <v>1054</v>
      </c>
      <c r="D396" s="0" t="n">
        <v>25569000</v>
      </c>
      <c r="E396" s="0" t="n">
        <v>26939000</v>
      </c>
      <c r="F396" s="4" t="n">
        <f aca="false">AVERAGE(D396:E396)</f>
        <v>26254000</v>
      </c>
      <c r="G396" s="5" t="n">
        <v>74983000</v>
      </c>
      <c r="H396" s="5" t="n">
        <v>38571000</v>
      </c>
      <c r="I396" s="5" t="n">
        <v>54042000</v>
      </c>
      <c r="J396" s="0" t="n">
        <f aca="false">AVERAGE(G396:I396)</f>
        <v>55865333.3333333</v>
      </c>
      <c r="K396" s="0" t="n">
        <f aca="false">J396/F396</f>
        <v>2.12787892638582</v>
      </c>
      <c r="L396" s="0" t="n">
        <v>6</v>
      </c>
      <c r="M396" s="0" t="n">
        <v>15</v>
      </c>
      <c r="N396" s="0" t="n">
        <v>10</v>
      </c>
      <c r="O396" s="0" t="n">
        <v>8</v>
      </c>
      <c r="P396" s="0" t="n">
        <v>5</v>
      </c>
      <c r="Q396" s="0" t="n">
        <v>12</v>
      </c>
      <c r="R396" s="0" t="n">
        <v>6</v>
      </c>
      <c r="S396" s="0" t="n">
        <v>8</v>
      </c>
      <c r="T396" s="0" t="n">
        <v>5</v>
      </c>
      <c r="U396" s="0" t="n">
        <v>2</v>
      </c>
      <c r="V396" s="0" t="n">
        <v>8</v>
      </c>
      <c r="W396" s="0" t="n">
        <v>5</v>
      </c>
      <c r="X396" s="0" t="n">
        <v>3</v>
      </c>
      <c r="Y396" s="0" t="n">
        <v>54.3</v>
      </c>
      <c r="Z396" s="0" t="n">
        <v>27.771</v>
      </c>
      <c r="AA396" s="0" t="n">
        <v>245</v>
      </c>
      <c r="AB396" s="0" t="n">
        <v>0</v>
      </c>
      <c r="AC396" s="0" t="n">
        <v>121.36</v>
      </c>
      <c r="AD396" s="0" t="n">
        <v>36.7</v>
      </c>
      <c r="AE396" s="0" t="n">
        <v>14.3</v>
      </c>
      <c r="AF396" s="0" t="n">
        <v>46.5</v>
      </c>
      <c r="AG396" s="0" t="n">
        <v>29.8</v>
      </c>
      <c r="AH396" s="0" t="n">
        <v>24.1</v>
      </c>
      <c r="AI396" s="0" t="n">
        <v>517820000</v>
      </c>
      <c r="AJ396" s="0" t="n">
        <v>65429000</v>
      </c>
      <c r="AK396" s="0" t="n">
        <v>9430000</v>
      </c>
      <c r="AL396" s="0" t="n">
        <v>384050000</v>
      </c>
      <c r="AM396" s="0" t="n">
        <v>22782000</v>
      </c>
      <c r="AN396" s="0" t="n">
        <v>36120000</v>
      </c>
    </row>
    <row r="397" customFormat="false" ht="12" hidden="false" customHeight="false" outlineLevel="0" collapsed="false">
      <c r="A397" s="0" t="s">
        <v>1055</v>
      </c>
      <c r="B397" s="0" t="s">
        <v>1056</v>
      </c>
      <c r="C397" s="0" t="s">
        <v>1057</v>
      </c>
      <c r="D397" s="0" t="n">
        <v>118400000</v>
      </c>
      <c r="E397" s="0" t="n">
        <v>106070000</v>
      </c>
      <c r="F397" s="4" t="n">
        <f aca="false">AVERAGE(D397:E397)</f>
        <v>112235000</v>
      </c>
      <c r="G397" s="5" t="n">
        <v>167720000</v>
      </c>
      <c r="H397" s="5" t="n">
        <v>309640000</v>
      </c>
      <c r="I397" s="5" t="n">
        <v>243150000</v>
      </c>
      <c r="J397" s="0" t="n">
        <f aca="false">AVERAGE(G397:I397)</f>
        <v>240170000</v>
      </c>
      <c r="K397" s="0" t="n">
        <f aca="false">J397/F397</f>
        <v>2.13988506259188</v>
      </c>
      <c r="L397" s="0" t="n">
        <v>11</v>
      </c>
      <c r="M397" s="0" t="n">
        <v>14</v>
      </c>
      <c r="N397" s="0" t="n">
        <v>14</v>
      </c>
      <c r="O397" s="0" t="n">
        <v>9</v>
      </c>
      <c r="P397" s="0" t="n">
        <v>7</v>
      </c>
      <c r="Q397" s="0" t="n">
        <v>13</v>
      </c>
      <c r="R397" s="0" t="n">
        <v>12</v>
      </c>
      <c r="S397" s="0" t="n">
        <v>8</v>
      </c>
      <c r="T397" s="0" t="n">
        <v>9</v>
      </c>
      <c r="U397" s="0" t="n">
        <v>7</v>
      </c>
      <c r="V397" s="0" t="n">
        <v>13</v>
      </c>
      <c r="W397" s="0" t="n">
        <v>12</v>
      </c>
      <c r="X397" s="0" t="n">
        <v>8</v>
      </c>
      <c r="Y397" s="0" t="n">
        <v>42.8</v>
      </c>
      <c r="Z397" s="0" t="n">
        <v>32.588</v>
      </c>
      <c r="AA397" s="0" t="n">
        <v>292</v>
      </c>
      <c r="AB397" s="0" t="n">
        <v>0</v>
      </c>
      <c r="AC397" s="0" t="n">
        <v>108.07</v>
      </c>
      <c r="AD397" s="0" t="n">
        <v>25.7</v>
      </c>
      <c r="AE397" s="0" t="n">
        <v>24.3</v>
      </c>
      <c r="AF397" s="0" t="n">
        <v>38.4</v>
      </c>
      <c r="AG397" s="0" t="n">
        <v>32.5</v>
      </c>
      <c r="AH397" s="0" t="n">
        <v>28.4</v>
      </c>
      <c r="AI397" s="0" t="n">
        <v>1720300000</v>
      </c>
      <c r="AJ397" s="0" t="n">
        <v>188430000</v>
      </c>
      <c r="AK397" s="0" t="n">
        <v>40815000</v>
      </c>
      <c r="AL397" s="0" t="n">
        <v>1009900000</v>
      </c>
      <c r="AM397" s="0" t="n">
        <v>370830000</v>
      </c>
      <c r="AN397" s="0" t="n">
        <v>110270000</v>
      </c>
    </row>
    <row r="398" customFormat="false" ht="12" hidden="false" customHeight="false" outlineLevel="0" collapsed="false">
      <c r="A398" s="0" t="s">
        <v>1058</v>
      </c>
      <c r="B398" s="0" t="s">
        <v>1058</v>
      </c>
      <c r="C398" s="0" t="s">
        <v>1059</v>
      </c>
      <c r="D398" s="0" t="n">
        <v>53158000</v>
      </c>
      <c r="E398" s="0" t="n">
        <v>47415000</v>
      </c>
      <c r="F398" s="4" t="n">
        <f aca="false">AVERAGE(D398:E398)</f>
        <v>50286500</v>
      </c>
      <c r="G398" s="5" t="n">
        <v>78818000</v>
      </c>
      <c r="H398" s="5" t="n">
        <v>94525000</v>
      </c>
      <c r="I398" s="5" t="n">
        <v>149810000</v>
      </c>
      <c r="J398" s="0" t="n">
        <f aca="false">AVERAGE(G398:I398)</f>
        <v>107717666.666667</v>
      </c>
      <c r="K398" s="0" t="n">
        <f aca="false">J398/F398</f>
        <v>2.14207921940614</v>
      </c>
      <c r="L398" s="0" t="n">
        <v>3</v>
      </c>
      <c r="M398" s="0" t="n">
        <v>23</v>
      </c>
      <c r="N398" s="0" t="n">
        <v>23</v>
      </c>
      <c r="O398" s="0" t="n">
        <v>12</v>
      </c>
      <c r="P398" s="0" t="n">
        <v>7</v>
      </c>
      <c r="Q398" s="0" t="n">
        <v>14</v>
      </c>
      <c r="R398" s="0" t="n">
        <v>13</v>
      </c>
      <c r="S398" s="0" t="n">
        <v>18</v>
      </c>
      <c r="T398" s="0" t="n">
        <v>12</v>
      </c>
      <c r="U398" s="0" t="n">
        <v>7</v>
      </c>
      <c r="V398" s="0" t="n">
        <v>14</v>
      </c>
      <c r="W398" s="0" t="n">
        <v>13</v>
      </c>
      <c r="X398" s="0" t="n">
        <v>18</v>
      </c>
      <c r="Y398" s="0" t="n">
        <v>56.6</v>
      </c>
      <c r="Z398" s="0" t="n">
        <v>57.477</v>
      </c>
      <c r="AA398" s="0" t="n">
        <v>535</v>
      </c>
      <c r="AB398" s="0" t="n">
        <v>0</v>
      </c>
      <c r="AC398" s="0" t="n">
        <v>131.72</v>
      </c>
      <c r="AD398" s="0" t="n">
        <v>34</v>
      </c>
      <c r="AE398" s="0" t="n">
        <v>17.2</v>
      </c>
      <c r="AF398" s="0" t="n">
        <v>39.6</v>
      </c>
      <c r="AG398" s="0" t="n">
        <v>35.1</v>
      </c>
      <c r="AH398" s="0" t="n">
        <v>48.4</v>
      </c>
      <c r="AI398" s="0" t="n">
        <v>378600000</v>
      </c>
      <c r="AJ398" s="0" t="n">
        <v>34390000</v>
      </c>
      <c r="AK398" s="0" t="n">
        <v>12724000</v>
      </c>
      <c r="AL398" s="0" t="n">
        <v>88448000</v>
      </c>
      <c r="AM398" s="0" t="n">
        <v>78139000</v>
      </c>
      <c r="AN398" s="0" t="n">
        <v>164900000</v>
      </c>
    </row>
    <row r="399" customFormat="false" ht="12" hidden="false" customHeight="false" outlineLevel="0" collapsed="false">
      <c r="A399" s="0" t="s">
        <v>1060</v>
      </c>
      <c r="B399" s="0" t="s">
        <v>1060</v>
      </c>
      <c r="C399" s="0" t="s">
        <v>1061</v>
      </c>
      <c r="D399" s="0" t="n">
        <v>0</v>
      </c>
      <c r="E399" s="0" t="n">
        <v>16436000</v>
      </c>
      <c r="F399" s="4" t="n">
        <f aca="false">AVERAGE(D399:E399)</f>
        <v>8218000</v>
      </c>
      <c r="G399" s="5" t="n">
        <v>0</v>
      </c>
      <c r="H399" s="5" t="n">
        <v>15700000</v>
      </c>
      <c r="I399" s="5" t="n">
        <v>37940000</v>
      </c>
      <c r="J399" s="0" t="n">
        <f aca="false">AVERAGE(G399:I399)</f>
        <v>17880000</v>
      </c>
      <c r="K399" s="0" t="n">
        <f aca="false">J399/F399</f>
        <v>2.17571185203212</v>
      </c>
      <c r="L399" s="0" t="n">
        <v>1</v>
      </c>
      <c r="M399" s="0" t="n">
        <v>9</v>
      </c>
      <c r="N399" s="0" t="n">
        <v>9</v>
      </c>
      <c r="O399" s="0" t="n">
        <v>1</v>
      </c>
      <c r="P399" s="0" t="n">
        <v>4</v>
      </c>
      <c r="Q399" s="0" t="n">
        <v>4</v>
      </c>
      <c r="R399" s="0" t="n">
        <v>3</v>
      </c>
      <c r="S399" s="0" t="n">
        <v>6</v>
      </c>
      <c r="T399" s="0" t="n">
        <v>1</v>
      </c>
      <c r="U399" s="0" t="n">
        <v>4</v>
      </c>
      <c r="V399" s="0" t="n">
        <v>4</v>
      </c>
      <c r="W399" s="0" t="n">
        <v>3</v>
      </c>
      <c r="X399" s="0" t="n">
        <v>6</v>
      </c>
      <c r="Y399" s="0" t="n">
        <v>26.7</v>
      </c>
      <c r="Z399" s="0" t="n">
        <v>55.429</v>
      </c>
      <c r="AA399" s="0" t="n">
        <v>499</v>
      </c>
      <c r="AB399" s="0" t="n">
        <v>0</v>
      </c>
      <c r="AC399" s="0" t="n">
        <v>32.032</v>
      </c>
      <c r="AD399" s="0" t="n">
        <v>1.6</v>
      </c>
      <c r="AE399" s="0" t="n">
        <v>8.4</v>
      </c>
      <c r="AF399" s="0" t="n">
        <v>16</v>
      </c>
      <c r="AG399" s="0" t="n">
        <v>9.4</v>
      </c>
      <c r="AH399" s="0" t="n">
        <v>16.4</v>
      </c>
      <c r="AI399" s="0" t="n">
        <v>61413000</v>
      </c>
      <c r="AJ399" s="0" t="n">
        <v>3234300</v>
      </c>
      <c r="AK399" s="0" t="n">
        <v>9261700</v>
      </c>
      <c r="AL399" s="0" t="n">
        <v>1248100</v>
      </c>
      <c r="AM399" s="0" t="n">
        <v>8803300</v>
      </c>
      <c r="AN399" s="0" t="n">
        <v>38865000</v>
      </c>
    </row>
    <row r="400" customFormat="false" ht="12" hidden="false" customHeight="false" outlineLevel="0" collapsed="false">
      <c r="A400" s="0" t="s">
        <v>1062</v>
      </c>
      <c r="B400" s="0" t="s">
        <v>1062</v>
      </c>
      <c r="C400" s="0" t="s">
        <v>1063</v>
      </c>
      <c r="D400" s="0" t="n">
        <v>0</v>
      </c>
      <c r="E400" s="0" t="n">
        <v>15782000</v>
      </c>
      <c r="F400" s="4" t="n">
        <f aca="false">AVERAGE(D400:E400)</f>
        <v>7891000</v>
      </c>
      <c r="G400" s="5" t="n">
        <v>0</v>
      </c>
      <c r="H400" s="5" t="n">
        <v>17749000</v>
      </c>
      <c r="I400" s="5" t="n">
        <v>33778000</v>
      </c>
      <c r="J400" s="0" t="n">
        <f aca="false">AVERAGE(G400:I400)</f>
        <v>17175666.6666667</v>
      </c>
      <c r="K400" s="0" t="n">
        <f aca="false">J400/F400</f>
        <v>2.17661470873992</v>
      </c>
      <c r="L400" s="0" t="n">
        <v>3</v>
      </c>
      <c r="M400" s="0" t="n">
        <v>8</v>
      </c>
      <c r="N400" s="0" t="n">
        <v>2</v>
      </c>
      <c r="O400" s="0" t="n">
        <v>1</v>
      </c>
      <c r="P400" s="0" t="n">
        <v>3</v>
      </c>
      <c r="Q400" s="0" t="n">
        <v>1</v>
      </c>
      <c r="R400" s="0" t="n">
        <v>4</v>
      </c>
      <c r="S400" s="0" t="n">
        <v>7</v>
      </c>
      <c r="T400" s="0" t="n">
        <v>0</v>
      </c>
      <c r="U400" s="0" t="n">
        <v>1</v>
      </c>
      <c r="V400" s="0" t="n">
        <v>0</v>
      </c>
      <c r="W400" s="0" t="n">
        <v>2</v>
      </c>
      <c r="X400" s="0" t="n">
        <v>1</v>
      </c>
      <c r="Y400" s="0" t="n">
        <v>22.9</v>
      </c>
      <c r="Z400" s="0" t="n">
        <v>52.023</v>
      </c>
      <c r="AA400" s="0" t="n">
        <v>476</v>
      </c>
      <c r="AB400" s="0" t="n">
        <v>0</v>
      </c>
      <c r="AC400" s="0" t="n">
        <v>21.114</v>
      </c>
      <c r="AD400" s="0" t="n">
        <v>1.9</v>
      </c>
      <c r="AE400" s="0" t="n">
        <v>9.5</v>
      </c>
      <c r="AF400" s="0" t="n">
        <v>2.5</v>
      </c>
      <c r="AG400" s="0" t="n">
        <v>11.3</v>
      </c>
      <c r="AH400" s="0" t="n">
        <v>18.3</v>
      </c>
      <c r="AI400" s="0" t="n">
        <v>82364000</v>
      </c>
      <c r="AJ400" s="0" t="n">
        <v>6931900</v>
      </c>
      <c r="AK400" s="0" t="n">
        <v>3022300</v>
      </c>
      <c r="AL400" s="0" t="n">
        <v>3405300</v>
      </c>
      <c r="AM400" s="0" t="n">
        <v>16393000</v>
      </c>
      <c r="AN400" s="0" t="n">
        <v>52612000</v>
      </c>
    </row>
    <row r="401" customFormat="false" ht="12" hidden="false" customHeight="false" outlineLevel="0" collapsed="false">
      <c r="A401" s="0" t="s">
        <v>1064</v>
      </c>
      <c r="B401" s="0" t="s">
        <v>1065</v>
      </c>
      <c r="C401" s="0" t="s">
        <v>1066</v>
      </c>
      <c r="D401" s="0" t="n">
        <v>0</v>
      </c>
      <c r="E401" s="0" t="n">
        <v>17615000</v>
      </c>
      <c r="F401" s="4" t="n">
        <f aca="false">AVERAGE(D401:E401)</f>
        <v>8807500</v>
      </c>
      <c r="G401" s="5" t="n">
        <v>0</v>
      </c>
      <c r="H401" s="5" t="n">
        <v>20912000</v>
      </c>
      <c r="I401" s="5" t="n">
        <v>37768000</v>
      </c>
      <c r="J401" s="0" t="n">
        <f aca="false">AVERAGE(G401:I401)</f>
        <v>19560000</v>
      </c>
      <c r="K401" s="0" t="n">
        <f aca="false">J401/F401</f>
        <v>2.22083451603747</v>
      </c>
      <c r="L401" s="0" t="n">
        <v>6</v>
      </c>
      <c r="M401" s="0" t="n">
        <v>4</v>
      </c>
      <c r="N401" s="0" t="n">
        <v>4</v>
      </c>
      <c r="O401" s="0" t="n">
        <v>0</v>
      </c>
      <c r="P401" s="0" t="n">
        <v>2</v>
      </c>
      <c r="Q401" s="0" t="n">
        <v>1</v>
      </c>
      <c r="R401" s="0" t="n">
        <v>2</v>
      </c>
      <c r="S401" s="0" t="n">
        <v>4</v>
      </c>
      <c r="T401" s="0" t="n">
        <v>0</v>
      </c>
      <c r="U401" s="0" t="n">
        <v>2</v>
      </c>
      <c r="V401" s="0" t="n">
        <v>1</v>
      </c>
      <c r="W401" s="0" t="n">
        <v>2</v>
      </c>
      <c r="X401" s="0" t="n">
        <v>4</v>
      </c>
      <c r="Y401" s="0" t="n">
        <v>27.1</v>
      </c>
      <c r="Z401" s="0" t="n">
        <v>18.559</v>
      </c>
      <c r="AA401" s="0" t="n">
        <v>166</v>
      </c>
      <c r="AB401" s="0" t="n">
        <v>0</v>
      </c>
      <c r="AC401" s="0" t="n">
        <v>13.311</v>
      </c>
      <c r="AD401" s="0" t="n">
        <v>0</v>
      </c>
      <c r="AE401" s="0" t="n">
        <v>12</v>
      </c>
      <c r="AF401" s="0" t="n">
        <v>7.2</v>
      </c>
      <c r="AG401" s="0" t="n">
        <v>12</v>
      </c>
      <c r="AH401" s="0" t="n">
        <v>27.1</v>
      </c>
      <c r="AI401" s="0" t="n">
        <v>71335000</v>
      </c>
      <c r="AJ401" s="0" t="n">
        <v>0</v>
      </c>
      <c r="AK401" s="0" t="n">
        <v>9560500</v>
      </c>
      <c r="AL401" s="0" t="n">
        <v>10741000</v>
      </c>
      <c r="AM401" s="0" t="n">
        <v>15428000</v>
      </c>
      <c r="AN401" s="0" t="n">
        <v>35605000</v>
      </c>
    </row>
    <row r="402" customFormat="false" ht="12" hidden="false" customHeight="false" outlineLevel="0" collapsed="false">
      <c r="A402" s="0" t="s">
        <v>1067</v>
      </c>
      <c r="B402" s="0" t="s">
        <v>1067</v>
      </c>
      <c r="C402" s="0" t="s">
        <v>1068</v>
      </c>
      <c r="D402" s="0" t="n">
        <v>2163900</v>
      </c>
      <c r="E402" s="0" t="n">
        <v>0</v>
      </c>
      <c r="F402" s="4" t="n">
        <f aca="false">AVERAGE(D402:E402)</f>
        <v>1081950</v>
      </c>
      <c r="G402" s="5" t="n">
        <v>2808300</v>
      </c>
      <c r="H402" s="5" t="n">
        <v>1888800</v>
      </c>
      <c r="I402" s="5" t="n">
        <v>2614300</v>
      </c>
      <c r="J402" s="0" t="n">
        <f aca="false">AVERAGE(G402:I402)</f>
        <v>2437133.33333333</v>
      </c>
      <c r="K402" s="0" t="n">
        <f aca="false">J402/F402</f>
        <v>2.25253785603155</v>
      </c>
      <c r="L402" s="0" t="n">
        <v>1</v>
      </c>
      <c r="M402" s="0" t="n">
        <v>3</v>
      </c>
      <c r="N402" s="0" t="n">
        <v>3</v>
      </c>
      <c r="O402" s="0" t="n">
        <v>2</v>
      </c>
      <c r="P402" s="0" t="n">
        <v>0</v>
      </c>
      <c r="Q402" s="0" t="n">
        <v>3</v>
      </c>
      <c r="R402" s="0" t="n">
        <v>2</v>
      </c>
      <c r="S402" s="0" t="n">
        <v>2</v>
      </c>
      <c r="T402" s="0" t="n">
        <v>2</v>
      </c>
      <c r="U402" s="0" t="n">
        <v>0</v>
      </c>
      <c r="V402" s="0" t="n">
        <v>3</v>
      </c>
      <c r="W402" s="0" t="n">
        <v>2</v>
      </c>
      <c r="X402" s="0" t="n">
        <v>2</v>
      </c>
      <c r="Y402" s="0" t="n">
        <v>3.6</v>
      </c>
      <c r="Z402" s="0" t="n">
        <v>116.45</v>
      </c>
      <c r="AA402" s="0" t="n">
        <v>1021</v>
      </c>
      <c r="AB402" s="0" t="n">
        <v>0</v>
      </c>
      <c r="AC402" s="0" t="n">
        <v>10.485</v>
      </c>
      <c r="AD402" s="0" t="n">
        <v>2.5</v>
      </c>
      <c r="AE402" s="0" t="n">
        <v>0</v>
      </c>
      <c r="AF402" s="0" t="n">
        <v>3.6</v>
      </c>
      <c r="AG402" s="0" t="n">
        <v>2.6</v>
      </c>
      <c r="AH402" s="0" t="n">
        <v>2.6</v>
      </c>
      <c r="AI402" s="0" t="n">
        <v>8674000</v>
      </c>
      <c r="AJ402" s="0" t="n">
        <v>976860</v>
      </c>
      <c r="AK402" s="0" t="n">
        <v>0</v>
      </c>
      <c r="AL402" s="0" t="n">
        <v>2133400</v>
      </c>
      <c r="AM402" s="0" t="n">
        <v>2329400</v>
      </c>
      <c r="AN402" s="0" t="n">
        <v>3234400</v>
      </c>
    </row>
    <row r="403" customFormat="false" ht="12" hidden="false" customHeight="false" outlineLevel="0" collapsed="false">
      <c r="A403" s="0" t="s">
        <v>1069</v>
      </c>
      <c r="B403" s="0" t="s">
        <v>1070</v>
      </c>
      <c r="C403" s="0" t="s">
        <v>1071</v>
      </c>
      <c r="D403" s="0" t="n">
        <v>0</v>
      </c>
      <c r="E403" s="0" t="n">
        <v>37398000</v>
      </c>
      <c r="F403" s="4" t="n">
        <f aca="false">AVERAGE(D403:E403)</f>
        <v>18699000</v>
      </c>
      <c r="G403" s="5" t="n">
        <v>0</v>
      </c>
      <c r="H403" s="5" t="n">
        <v>79744000</v>
      </c>
      <c r="I403" s="5" t="n">
        <v>46838000</v>
      </c>
      <c r="J403" s="0" t="n">
        <f aca="false">AVERAGE(G403:I403)</f>
        <v>42194000</v>
      </c>
      <c r="K403" s="0" t="n">
        <f aca="false">J403/F403</f>
        <v>2.25648430397347</v>
      </c>
      <c r="L403" s="0" t="n">
        <v>7</v>
      </c>
      <c r="M403" s="0" t="n">
        <v>6</v>
      </c>
      <c r="N403" s="0" t="n">
        <v>4</v>
      </c>
      <c r="O403" s="0" t="n">
        <v>2</v>
      </c>
      <c r="P403" s="0" t="n">
        <v>4</v>
      </c>
      <c r="Q403" s="0" t="n">
        <v>3</v>
      </c>
      <c r="R403" s="0" t="n">
        <v>5</v>
      </c>
      <c r="S403" s="0" t="n">
        <v>5</v>
      </c>
      <c r="T403" s="0" t="n">
        <v>0</v>
      </c>
      <c r="U403" s="0" t="n">
        <v>2</v>
      </c>
      <c r="V403" s="0" t="n">
        <v>1</v>
      </c>
      <c r="W403" s="0" t="n">
        <v>3</v>
      </c>
      <c r="X403" s="0" t="n">
        <v>3</v>
      </c>
      <c r="Y403" s="0" t="n">
        <v>33.6</v>
      </c>
      <c r="Z403" s="0" t="n">
        <v>13.509</v>
      </c>
      <c r="AA403" s="0" t="n">
        <v>128</v>
      </c>
      <c r="AB403" s="0" t="n">
        <v>0</v>
      </c>
      <c r="AC403" s="0" t="n">
        <v>9.2902</v>
      </c>
      <c r="AD403" s="0" t="n">
        <v>12.5</v>
      </c>
      <c r="AE403" s="0" t="n">
        <v>25.8</v>
      </c>
      <c r="AF403" s="0" t="n">
        <v>23.4</v>
      </c>
      <c r="AG403" s="0" t="n">
        <v>33.6</v>
      </c>
      <c r="AH403" s="0" t="n">
        <v>33.6</v>
      </c>
      <c r="AI403" s="0" t="n">
        <v>147440000</v>
      </c>
      <c r="AJ403" s="0" t="n">
        <v>0</v>
      </c>
      <c r="AK403" s="0" t="n">
        <v>11454000</v>
      </c>
      <c r="AL403" s="0" t="n">
        <v>24069000</v>
      </c>
      <c r="AM403" s="0" t="n">
        <v>86549000</v>
      </c>
      <c r="AN403" s="0" t="n">
        <v>25366000</v>
      </c>
    </row>
    <row r="404" customFormat="false" ht="12" hidden="false" customHeight="false" outlineLevel="0" collapsed="false">
      <c r="A404" s="0" t="s">
        <v>1072</v>
      </c>
      <c r="B404" s="0" t="s">
        <v>1072</v>
      </c>
      <c r="C404" s="0" t="s">
        <v>1073</v>
      </c>
      <c r="D404" s="0" t="n">
        <v>0</v>
      </c>
      <c r="E404" s="0" t="n">
        <v>7203600</v>
      </c>
      <c r="F404" s="4" t="n">
        <f aca="false">AVERAGE(D404:E404)</f>
        <v>3601800</v>
      </c>
      <c r="G404" s="5" t="n">
        <v>0</v>
      </c>
      <c r="H404" s="5" t="n">
        <v>9505800</v>
      </c>
      <c r="I404" s="5" t="n">
        <v>15101000</v>
      </c>
      <c r="J404" s="0" t="n">
        <f aca="false">AVERAGE(G404:I404)</f>
        <v>8202266.66666667</v>
      </c>
      <c r="K404" s="0" t="n">
        <f aca="false">J404/F404</f>
        <v>2.2772687730209</v>
      </c>
      <c r="L404" s="0" t="n">
        <v>7</v>
      </c>
      <c r="M404" s="0" t="n">
        <v>6</v>
      </c>
      <c r="N404" s="0" t="n">
        <v>6</v>
      </c>
      <c r="O404" s="0" t="n">
        <v>1</v>
      </c>
      <c r="P404" s="0" t="n">
        <v>3</v>
      </c>
      <c r="Q404" s="0" t="n">
        <v>1</v>
      </c>
      <c r="R404" s="0" t="n">
        <v>2</v>
      </c>
      <c r="S404" s="0" t="n">
        <v>5</v>
      </c>
      <c r="T404" s="0" t="n">
        <v>1</v>
      </c>
      <c r="U404" s="0" t="n">
        <v>3</v>
      </c>
      <c r="V404" s="0" t="n">
        <v>1</v>
      </c>
      <c r="W404" s="0" t="n">
        <v>2</v>
      </c>
      <c r="X404" s="0" t="n">
        <v>5</v>
      </c>
      <c r="Y404" s="0" t="n">
        <v>13.9</v>
      </c>
      <c r="Z404" s="0" t="n">
        <v>47.674</v>
      </c>
      <c r="AA404" s="0" t="n">
        <v>432</v>
      </c>
      <c r="AB404" s="0" t="n">
        <v>0</v>
      </c>
      <c r="AC404" s="0" t="n">
        <v>11.884</v>
      </c>
      <c r="AD404" s="0" t="n">
        <v>2.1</v>
      </c>
      <c r="AE404" s="0" t="n">
        <v>6.7</v>
      </c>
      <c r="AF404" s="0" t="n">
        <v>2.1</v>
      </c>
      <c r="AG404" s="0" t="n">
        <v>6.2</v>
      </c>
      <c r="AH404" s="0" t="n">
        <v>12</v>
      </c>
      <c r="AI404" s="0" t="n">
        <v>35679000</v>
      </c>
      <c r="AJ404" s="0" t="n">
        <v>1677200</v>
      </c>
      <c r="AK404" s="0" t="n">
        <v>2060100</v>
      </c>
      <c r="AL404" s="0" t="n">
        <v>4059800</v>
      </c>
      <c r="AM404" s="0" t="n">
        <v>4539000</v>
      </c>
      <c r="AN404" s="0" t="n">
        <v>23343000</v>
      </c>
    </row>
    <row r="405" customFormat="false" ht="12" hidden="false" customHeight="false" outlineLevel="0" collapsed="false">
      <c r="A405" s="0" t="s">
        <v>1074</v>
      </c>
      <c r="B405" s="0" t="s">
        <v>1075</v>
      </c>
      <c r="C405" s="0" t="s">
        <v>1076</v>
      </c>
      <c r="D405" s="0" t="n">
        <v>23889000</v>
      </c>
      <c r="E405" s="0" t="n">
        <v>79255000</v>
      </c>
      <c r="F405" s="4" t="n">
        <f aca="false">AVERAGE(D405:E405)</f>
        <v>51572000</v>
      </c>
      <c r="G405" s="5" t="n">
        <v>158210000</v>
      </c>
      <c r="H405" s="5" t="n">
        <v>36610000</v>
      </c>
      <c r="I405" s="5" t="n">
        <v>159940000</v>
      </c>
      <c r="J405" s="0" t="n">
        <f aca="false">AVERAGE(G405:I405)</f>
        <v>118253333.333333</v>
      </c>
      <c r="K405" s="0" t="n">
        <f aca="false">J405/F405</f>
        <v>2.2929755164301</v>
      </c>
      <c r="L405" s="0" t="n">
        <v>6</v>
      </c>
      <c r="M405" s="0" t="n">
        <v>34</v>
      </c>
      <c r="N405" s="0" t="n">
        <v>34</v>
      </c>
      <c r="O405" s="0" t="n">
        <v>4</v>
      </c>
      <c r="P405" s="0" t="n">
        <v>13</v>
      </c>
      <c r="Q405" s="0" t="n">
        <v>19</v>
      </c>
      <c r="R405" s="0" t="n">
        <v>5</v>
      </c>
      <c r="S405" s="0" t="n">
        <v>26</v>
      </c>
      <c r="T405" s="0" t="n">
        <v>4</v>
      </c>
      <c r="U405" s="0" t="n">
        <v>13</v>
      </c>
      <c r="V405" s="0" t="n">
        <v>19</v>
      </c>
      <c r="W405" s="0" t="n">
        <v>5</v>
      </c>
      <c r="X405" s="0" t="n">
        <v>26</v>
      </c>
      <c r="Y405" s="0" t="n">
        <v>12.6</v>
      </c>
      <c r="Z405" s="0" t="n">
        <v>297.59</v>
      </c>
      <c r="AA405" s="0" t="n">
        <v>2646</v>
      </c>
      <c r="AB405" s="0" t="n">
        <v>0</v>
      </c>
      <c r="AC405" s="0" t="n">
        <v>117.41</v>
      </c>
      <c r="AD405" s="0" t="n">
        <v>1.5</v>
      </c>
      <c r="AE405" s="0" t="n">
        <v>5</v>
      </c>
      <c r="AF405" s="0" t="n">
        <v>7.6</v>
      </c>
      <c r="AG405" s="0" t="n">
        <v>1.8</v>
      </c>
      <c r="AH405" s="0" t="n">
        <v>9.4</v>
      </c>
      <c r="AI405" s="0" t="n">
        <v>350530000</v>
      </c>
      <c r="AJ405" s="0" t="n">
        <v>18990000</v>
      </c>
      <c r="AK405" s="0" t="n">
        <v>31196000</v>
      </c>
      <c r="AL405" s="0" t="n">
        <v>105150000</v>
      </c>
      <c r="AM405" s="0" t="n">
        <v>27732000</v>
      </c>
      <c r="AN405" s="0" t="n">
        <v>167460000</v>
      </c>
    </row>
    <row r="406" customFormat="false" ht="12" hidden="false" customHeight="false" outlineLevel="0" collapsed="false">
      <c r="A406" s="0" t="s">
        <v>1077</v>
      </c>
      <c r="B406" s="0" t="s">
        <v>1078</v>
      </c>
      <c r="C406" s="0" t="s">
        <v>1079</v>
      </c>
      <c r="D406" s="0" t="n">
        <v>24824000</v>
      </c>
      <c r="E406" s="0" t="n">
        <v>50495000</v>
      </c>
      <c r="F406" s="4" t="n">
        <f aca="false">AVERAGE(D406:E406)</f>
        <v>37659500</v>
      </c>
      <c r="G406" s="5" t="n">
        <v>58940000</v>
      </c>
      <c r="H406" s="5" t="n">
        <v>51447000</v>
      </c>
      <c r="I406" s="5" t="n">
        <v>149110000</v>
      </c>
      <c r="J406" s="0" t="n">
        <f aca="false">AVERAGE(G406:I406)</f>
        <v>86499000</v>
      </c>
      <c r="K406" s="0" t="n">
        <f aca="false">J406/F406</f>
        <v>2.29687064352952</v>
      </c>
      <c r="L406" s="0" t="n">
        <v>2</v>
      </c>
      <c r="M406" s="0" t="n">
        <v>24</v>
      </c>
      <c r="N406" s="0" t="n">
        <v>24</v>
      </c>
      <c r="O406" s="0" t="n">
        <v>8</v>
      </c>
      <c r="P406" s="0" t="n">
        <v>9</v>
      </c>
      <c r="Q406" s="0" t="n">
        <v>12</v>
      </c>
      <c r="R406" s="0" t="n">
        <v>10</v>
      </c>
      <c r="S406" s="0" t="n">
        <v>21</v>
      </c>
      <c r="T406" s="0" t="n">
        <v>8</v>
      </c>
      <c r="U406" s="0" t="n">
        <v>9</v>
      </c>
      <c r="V406" s="0" t="n">
        <v>12</v>
      </c>
      <c r="W406" s="0" t="n">
        <v>10</v>
      </c>
      <c r="X406" s="0" t="n">
        <v>21</v>
      </c>
      <c r="Y406" s="0" t="n">
        <v>22.2</v>
      </c>
      <c r="Z406" s="0" t="n">
        <v>144.8</v>
      </c>
      <c r="AA406" s="0" t="n">
        <v>1271</v>
      </c>
      <c r="AB406" s="0" t="n">
        <v>0</v>
      </c>
      <c r="AC406" s="0" t="n">
        <v>109.69</v>
      </c>
      <c r="AD406" s="0" t="n">
        <v>9.7</v>
      </c>
      <c r="AE406" s="0" t="n">
        <v>8.5</v>
      </c>
      <c r="AF406" s="0" t="n">
        <v>12.4</v>
      </c>
      <c r="AG406" s="0" t="n">
        <v>11.6</v>
      </c>
      <c r="AH406" s="0" t="n">
        <v>20.8</v>
      </c>
      <c r="AI406" s="0" t="n">
        <v>329450000</v>
      </c>
      <c r="AJ406" s="0" t="n">
        <v>9737700</v>
      </c>
      <c r="AK406" s="0" t="n">
        <v>16530000</v>
      </c>
      <c r="AL406" s="0" t="n">
        <v>67392000</v>
      </c>
      <c r="AM406" s="0" t="n">
        <v>37283000</v>
      </c>
      <c r="AN406" s="0" t="n">
        <v>198510000</v>
      </c>
    </row>
    <row r="407" customFormat="false" ht="12" hidden="false" customHeight="false" outlineLevel="0" collapsed="false">
      <c r="A407" s="0" t="s">
        <v>1080</v>
      </c>
      <c r="B407" s="0" t="s">
        <v>1081</v>
      </c>
      <c r="C407" s="0" t="s">
        <v>1082</v>
      </c>
      <c r="D407" s="0" t="n">
        <v>9394000</v>
      </c>
      <c r="E407" s="0" t="n">
        <v>0</v>
      </c>
      <c r="F407" s="4" t="n">
        <f aca="false">AVERAGE(D407:E407)</f>
        <v>4697000</v>
      </c>
      <c r="G407" s="5" t="n">
        <v>7897400</v>
      </c>
      <c r="H407" s="5" t="n">
        <v>10902000</v>
      </c>
      <c r="I407" s="5" t="n">
        <v>14214000</v>
      </c>
      <c r="J407" s="0" t="n">
        <f aca="false">AVERAGE(G407:I407)</f>
        <v>11004466.6666667</v>
      </c>
      <c r="K407" s="0" t="n">
        <f aca="false">J407/F407</f>
        <v>2.34287133631396</v>
      </c>
      <c r="L407" s="0" t="n">
        <v>5</v>
      </c>
      <c r="M407" s="0" t="n">
        <v>9</v>
      </c>
      <c r="N407" s="0" t="n">
        <v>9</v>
      </c>
      <c r="O407" s="0" t="n">
        <v>5</v>
      </c>
      <c r="P407" s="0" t="n">
        <v>2</v>
      </c>
      <c r="Q407" s="0" t="n">
        <v>2</v>
      </c>
      <c r="R407" s="0" t="n">
        <v>6</v>
      </c>
      <c r="S407" s="0" t="n">
        <v>4</v>
      </c>
      <c r="T407" s="0" t="n">
        <v>5</v>
      </c>
      <c r="U407" s="0" t="n">
        <v>2</v>
      </c>
      <c r="V407" s="0" t="n">
        <v>2</v>
      </c>
      <c r="W407" s="0" t="n">
        <v>6</v>
      </c>
      <c r="X407" s="0" t="n">
        <v>4</v>
      </c>
      <c r="Y407" s="0" t="n">
        <v>17.6</v>
      </c>
      <c r="Z407" s="0" t="n">
        <v>57.229</v>
      </c>
      <c r="AA407" s="0" t="n">
        <v>511</v>
      </c>
      <c r="AB407" s="0" t="n">
        <v>0</v>
      </c>
      <c r="AC407" s="0" t="n">
        <v>25.163</v>
      </c>
      <c r="AD407" s="0" t="n">
        <v>11.7</v>
      </c>
      <c r="AE407" s="0" t="n">
        <v>4.7</v>
      </c>
      <c r="AF407" s="0" t="n">
        <v>5.3</v>
      </c>
      <c r="AG407" s="0" t="n">
        <v>10.6</v>
      </c>
      <c r="AH407" s="0" t="n">
        <v>10.6</v>
      </c>
      <c r="AI407" s="0" t="n">
        <v>45947000</v>
      </c>
      <c r="AJ407" s="0" t="n">
        <v>13684000</v>
      </c>
      <c r="AK407" s="0" t="n">
        <v>2006300</v>
      </c>
      <c r="AL407" s="0" t="n">
        <v>1496800</v>
      </c>
      <c r="AM407" s="0" t="n">
        <v>12123000</v>
      </c>
      <c r="AN407" s="0" t="n">
        <v>16636000</v>
      </c>
    </row>
    <row r="408" customFormat="false" ht="12" hidden="false" customHeight="false" outlineLevel="0" collapsed="false">
      <c r="A408" s="0" t="s">
        <v>1083</v>
      </c>
      <c r="B408" s="0" t="s">
        <v>1083</v>
      </c>
      <c r="C408" s="0" t="s">
        <v>1084</v>
      </c>
      <c r="D408" s="0" t="n">
        <v>7919300</v>
      </c>
      <c r="E408" s="0" t="n">
        <v>0</v>
      </c>
      <c r="F408" s="4" t="n">
        <f aca="false">AVERAGE(D408:E408)</f>
        <v>3959650</v>
      </c>
      <c r="G408" s="5" t="n">
        <v>9611000</v>
      </c>
      <c r="H408" s="5" t="n">
        <v>0</v>
      </c>
      <c r="I408" s="5" t="n">
        <v>18286000</v>
      </c>
      <c r="J408" s="0" t="n">
        <f aca="false">AVERAGE(G408:I408)</f>
        <v>9299000</v>
      </c>
      <c r="K408" s="0" t="n">
        <f aca="false">J408/F408</f>
        <v>2.34843988736378</v>
      </c>
      <c r="L408" s="0" t="n">
        <v>2</v>
      </c>
      <c r="M408" s="0" t="n">
        <v>6</v>
      </c>
      <c r="N408" s="0" t="n">
        <v>6</v>
      </c>
      <c r="O408" s="0" t="n">
        <v>3</v>
      </c>
      <c r="P408" s="0" t="n">
        <v>2</v>
      </c>
      <c r="Q408" s="0" t="n">
        <v>4</v>
      </c>
      <c r="R408" s="0" t="n">
        <v>1</v>
      </c>
      <c r="S408" s="0" t="n">
        <v>2</v>
      </c>
      <c r="T408" s="0" t="n">
        <v>3</v>
      </c>
      <c r="U408" s="0" t="n">
        <v>2</v>
      </c>
      <c r="V408" s="0" t="n">
        <v>4</v>
      </c>
      <c r="W408" s="0" t="n">
        <v>1</v>
      </c>
      <c r="X408" s="0" t="n">
        <v>2</v>
      </c>
      <c r="Y408" s="0" t="n">
        <v>33.8</v>
      </c>
      <c r="Z408" s="0" t="n">
        <v>23.489</v>
      </c>
      <c r="AA408" s="0" t="n">
        <v>207</v>
      </c>
      <c r="AB408" s="0" t="n">
        <v>0</v>
      </c>
      <c r="AC408" s="0" t="n">
        <v>63.25</v>
      </c>
      <c r="AD408" s="0" t="n">
        <v>20.8</v>
      </c>
      <c r="AE408" s="0" t="n">
        <v>13</v>
      </c>
      <c r="AF408" s="0" t="n">
        <v>24.6</v>
      </c>
      <c r="AG408" s="0" t="n">
        <v>6.8</v>
      </c>
      <c r="AH408" s="0" t="n">
        <v>11.6</v>
      </c>
      <c r="AI408" s="0" t="n">
        <v>88129000</v>
      </c>
      <c r="AJ408" s="0" t="n">
        <v>19457000</v>
      </c>
      <c r="AK408" s="0" t="n">
        <v>2361900</v>
      </c>
      <c r="AL408" s="0" t="n">
        <v>56215000</v>
      </c>
      <c r="AM408" s="0" t="n">
        <v>2919800</v>
      </c>
      <c r="AN408" s="0" t="n">
        <v>7175100</v>
      </c>
    </row>
    <row r="409" customFormat="false" ht="12" hidden="false" customHeight="false" outlineLevel="0" collapsed="false">
      <c r="A409" s="0" t="s">
        <v>1085</v>
      </c>
      <c r="B409" s="0" t="s">
        <v>1086</v>
      </c>
      <c r="C409" s="0" t="s">
        <v>1087</v>
      </c>
      <c r="D409" s="0" t="n">
        <v>1117600</v>
      </c>
      <c r="E409" s="0" t="n">
        <v>0</v>
      </c>
      <c r="F409" s="4" t="n">
        <f aca="false">AVERAGE(D409:E409)</f>
        <v>558800</v>
      </c>
      <c r="G409" s="5" t="n">
        <v>0</v>
      </c>
      <c r="H409" s="5" t="n">
        <v>2304900</v>
      </c>
      <c r="I409" s="5" t="n">
        <v>1674400</v>
      </c>
      <c r="J409" s="0" t="n">
        <f aca="false">AVERAGE(G409:I409)</f>
        <v>1326433.33333333</v>
      </c>
      <c r="K409" s="0" t="n">
        <f aca="false">J409/F409</f>
        <v>2.37371748985922</v>
      </c>
      <c r="L409" s="0" t="n">
        <v>10</v>
      </c>
      <c r="M409" s="0" t="n">
        <v>3</v>
      </c>
      <c r="N409" s="0" t="n">
        <v>3</v>
      </c>
      <c r="O409" s="0" t="n">
        <v>2</v>
      </c>
      <c r="P409" s="0" t="n">
        <v>0</v>
      </c>
      <c r="Q409" s="0" t="n">
        <v>0</v>
      </c>
      <c r="R409" s="0" t="n">
        <v>3</v>
      </c>
      <c r="S409" s="0" t="n">
        <v>2</v>
      </c>
      <c r="T409" s="0" t="n">
        <v>2</v>
      </c>
      <c r="U409" s="0" t="n">
        <v>0</v>
      </c>
      <c r="V409" s="0" t="n">
        <v>0</v>
      </c>
      <c r="W409" s="0" t="n">
        <v>3</v>
      </c>
      <c r="X409" s="0" t="n">
        <v>2</v>
      </c>
      <c r="Y409" s="0" t="n">
        <v>5.7</v>
      </c>
      <c r="Z409" s="0" t="n">
        <v>109.55</v>
      </c>
      <c r="AA409" s="0" t="n">
        <v>963</v>
      </c>
      <c r="AB409" s="0" t="n">
        <v>0</v>
      </c>
      <c r="AC409" s="0" t="n">
        <v>11.398</v>
      </c>
      <c r="AD409" s="0" t="n">
        <v>3.9</v>
      </c>
      <c r="AE409" s="0" t="n">
        <v>0</v>
      </c>
      <c r="AF409" s="0" t="n">
        <v>0</v>
      </c>
      <c r="AG409" s="0" t="n">
        <v>5.7</v>
      </c>
      <c r="AH409" s="0" t="n">
        <v>4.4</v>
      </c>
      <c r="AI409" s="0" t="n">
        <v>5467900</v>
      </c>
      <c r="AJ409" s="0" t="n">
        <v>835410</v>
      </c>
      <c r="AK409" s="0" t="n">
        <v>0</v>
      </c>
      <c r="AL409" s="0" t="n">
        <v>0</v>
      </c>
      <c r="AM409" s="0" t="n">
        <v>2786100</v>
      </c>
      <c r="AN409" s="0" t="n">
        <v>1846400</v>
      </c>
    </row>
    <row r="410" customFormat="false" ht="12" hidden="false" customHeight="false" outlineLevel="0" collapsed="false">
      <c r="A410" s="0" t="s">
        <v>1088</v>
      </c>
      <c r="B410" s="0" t="s">
        <v>1089</v>
      </c>
      <c r="C410" s="0" t="s">
        <v>1090</v>
      </c>
      <c r="D410" s="0" t="n">
        <v>227130000</v>
      </c>
      <c r="E410" s="0" t="n">
        <v>163710000</v>
      </c>
      <c r="F410" s="4" t="n">
        <f aca="false">AVERAGE(D410:E410)</f>
        <v>195420000</v>
      </c>
      <c r="G410" s="5" t="n">
        <v>534660000</v>
      </c>
      <c r="H410" s="5" t="n">
        <v>323170000</v>
      </c>
      <c r="I410" s="5" t="n">
        <v>536640000</v>
      </c>
      <c r="J410" s="0" t="n">
        <f aca="false">AVERAGE(G410:I410)</f>
        <v>464823333.333333</v>
      </c>
      <c r="K410" s="0" t="n">
        <f aca="false">J410/F410</f>
        <v>2.37858629277113</v>
      </c>
      <c r="L410" s="0" t="n">
        <v>7</v>
      </c>
      <c r="M410" s="0" t="n">
        <v>18</v>
      </c>
      <c r="N410" s="0" t="n">
        <v>18</v>
      </c>
      <c r="O410" s="0" t="n">
        <v>13</v>
      </c>
      <c r="P410" s="0" t="n">
        <v>9</v>
      </c>
      <c r="Q410" s="0" t="n">
        <v>17</v>
      </c>
      <c r="R410" s="0" t="n">
        <v>14</v>
      </c>
      <c r="S410" s="0" t="n">
        <v>13</v>
      </c>
      <c r="T410" s="0" t="n">
        <v>13</v>
      </c>
      <c r="U410" s="0" t="n">
        <v>9</v>
      </c>
      <c r="V410" s="0" t="n">
        <v>17</v>
      </c>
      <c r="W410" s="0" t="n">
        <v>14</v>
      </c>
      <c r="X410" s="0" t="n">
        <v>13</v>
      </c>
      <c r="Y410" s="0" t="n">
        <v>58.3</v>
      </c>
      <c r="Z410" s="0" t="n">
        <v>34.958</v>
      </c>
      <c r="AA410" s="0" t="n">
        <v>307</v>
      </c>
      <c r="AB410" s="0" t="n">
        <v>0</v>
      </c>
      <c r="AC410" s="0" t="n">
        <v>191.92</v>
      </c>
      <c r="AD410" s="0" t="n">
        <v>54.4</v>
      </c>
      <c r="AE410" s="0" t="n">
        <v>37.8</v>
      </c>
      <c r="AF410" s="0" t="n">
        <v>58.3</v>
      </c>
      <c r="AG410" s="0" t="n">
        <v>53.7</v>
      </c>
      <c r="AH410" s="0" t="n">
        <v>53.1</v>
      </c>
      <c r="AI410" s="0" t="n">
        <v>3840000000</v>
      </c>
      <c r="AJ410" s="0" t="n">
        <v>408440000</v>
      </c>
      <c r="AK410" s="0" t="n">
        <v>81251000</v>
      </c>
      <c r="AL410" s="0" t="n">
        <v>2351500000</v>
      </c>
      <c r="AM410" s="0" t="n">
        <v>415890000</v>
      </c>
      <c r="AN410" s="0" t="n">
        <v>582870000</v>
      </c>
    </row>
    <row r="411" customFormat="false" ht="12" hidden="false" customHeight="false" outlineLevel="0" collapsed="false">
      <c r="A411" s="0" t="s">
        <v>1091</v>
      </c>
      <c r="B411" s="0" t="s">
        <v>1092</v>
      </c>
      <c r="C411" s="0" t="s">
        <v>1093</v>
      </c>
      <c r="D411" s="0" t="n">
        <v>4966300</v>
      </c>
      <c r="E411" s="0" t="n">
        <v>0</v>
      </c>
      <c r="F411" s="4" t="n">
        <f aca="false">AVERAGE(D411:E411)</f>
        <v>2483150</v>
      </c>
      <c r="G411" s="5" t="n">
        <v>10148000</v>
      </c>
      <c r="H411" s="5" t="n">
        <v>0</v>
      </c>
      <c r="I411" s="5" t="n">
        <v>7612600</v>
      </c>
      <c r="J411" s="0" t="n">
        <f aca="false">AVERAGE(G411:I411)</f>
        <v>5920200</v>
      </c>
      <c r="K411" s="0" t="n">
        <f aca="false">J411/F411</f>
        <v>2.38414916537463</v>
      </c>
      <c r="L411" s="0" t="n">
        <v>3</v>
      </c>
      <c r="M411" s="0" t="n">
        <v>7</v>
      </c>
      <c r="N411" s="0" t="n">
        <v>6</v>
      </c>
      <c r="O411" s="0" t="n">
        <v>5</v>
      </c>
      <c r="P411" s="0" t="n">
        <v>1</v>
      </c>
      <c r="Q411" s="0" t="n">
        <v>5</v>
      </c>
      <c r="R411" s="0" t="n">
        <v>0</v>
      </c>
      <c r="S411" s="0" t="n">
        <v>3</v>
      </c>
      <c r="T411" s="0" t="n">
        <v>4</v>
      </c>
      <c r="U411" s="0" t="n">
        <v>1</v>
      </c>
      <c r="V411" s="0" t="n">
        <v>4</v>
      </c>
      <c r="W411" s="0" t="n">
        <v>0</v>
      </c>
      <c r="X411" s="0" t="n">
        <v>3</v>
      </c>
      <c r="Y411" s="0" t="n">
        <v>23.4</v>
      </c>
      <c r="Z411" s="0" t="n">
        <v>36.572</v>
      </c>
      <c r="AA411" s="0" t="n">
        <v>334</v>
      </c>
      <c r="AB411" s="0" t="n">
        <v>0</v>
      </c>
      <c r="AC411" s="0" t="n">
        <v>10.688</v>
      </c>
      <c r="AD411" s="0" t="n">
        <v>15.9</v>
      </c>
      <c r="AE411" s="0" t="n">
        <v>3.3</v>
      </c>
      <c r="AF411" s="0" t="n">
        <v>16.8</v>
      </c>
      <c r="AG411" s="0" t="n">
        <v>0</v>
      </c>
      <c r="AH411" s="0" t="n">
        <v>12</v>
      </c>
      <c r="AI411" s="0" t="n">
        <v>62623000</v>
      </c>
      <c r="AJ411" s="0" t="n">
        <v>12177000</v>
      </c>
      <c r="AK411" s="0" t="n">
        <v>2287600</v>
      </c>
      <c r="AL411" s="0" t="n">
        <v>41607000</v>
      </c>
      <c r="AM411" s="0" t="n">
        <v>0</v>
      </c>
      <c r="AN411" s="0" t="n">
        <v>6551800</v>
      </c>
    </row>
    <row r="412" customFormat="false" ht="12" hidden="false" customHeight="false" outlineLevel="0" collapsed="false">
      <c r="A412" s="0" t="s">
        <v>1094</v>
      </c>
      <c r="B412" s="0" t="s">
        <v>1094</v>
      </c>
      <c r="C412" s="0" t="s">
        <v>1095</v>
      </c>
      <c r="D412" s="0" t="n">
        <v>5014400</v>
      </c>
      <c r="E412" s="0" t="n">
        <v>0</v>
      </c>
      <c r="F412" s="4" t="n">
        <f aca="false">AVERAGE(D412:E412)</f>
        <v>2507200</v>
      </c>
      <c r="G412" s="5" t="n">
        <v>7937500</v>
      </c>
      <c r="H412" s="5" t="n">
        <v>6898900</v>
      </c>
      <c r="I412" s="5" t="n">
        <v>3355800</v>
      </c>
      <c r="J412" s="0" t="n">
        <f aca="false">AVERAGE(G412:I412)</f>
        <v>6064066.66666667</v>
      </c>
      <c r="K412" s="0" t="n">
        <f aca="false">J412/F412</f>
        <v>2.41866092320783</v>
      </c>
      <c r="L412" s="0" t="n">
        <v>2</v>
      </c>
      <c r="M412" s="0" t="n">
        <v>4</v>
      </c>
      <c r="N412" s="0" t="n">
        <v>4</v>
      </c>
      <c r="O412" s="0" t="n">
        <v>3</v>
      </c>
      <c r="P412" s="0" t="n">
        <v>1</v>
      </c>
      <c r="Q412" s="0" t="n">
        <v>2</v>
      </c>
      <c r="R412" s="0" t="n">
        <v>3</v>
      </c>
      <c r="S412" s="0" t="n">
        <v>1</v>
      </c>
      <c r="T412" s="0" t="n">
        <v>3</v>
      </c>
      <c r="U412" s="0" t="n">
        <v>1</v>
      </c>
      <c r="V412" s="0" t="n">
        <v>2</v>
      </c>
      <c r="W412" s="0" t="n">
        <v>3</v>
      </c>
      <c r="X412" s="0" t="n">
        <v>1</v>
      </c>
      <c r="Y412" s="0" t="n">
        <v>15.7</v>
      </c>
      <c r="Z412" s="0" t="n">
        <v>35.181</v>
      </c>
      <c r="AA412" s="0" t="n">
        <v>331</v>
      </c>
      <c r="AB412" s="0" t="n">
        <v>0</v>
      </c>
      <c r="AC412" s="0" t="n">
        <v>69.825</v>
      </c>
      <c r="AD412" s="0" t="n">
        <v>13</v>
      </c>
      <c r="AE412" s="0" t="n">
        <v>3.6</v>
      </c>
      <c r="AF412" s="0" t="n">
        <v>9.4</v>
      </c>
      <c r="AG412" s="0" t="n">
        <v>11.5</v>
      </c>
      <c r="AH412" s="0" t="n">
        <v>5.1</v>
      </c>
      <c r="AI412" s="0" t="n">
        <v>38790000</v>
      </c>
      <c r="AJ412" s="0" t="n">
        <v>16881000</v>
      </c>
      <c r="AK412" s="0" t="n">
        <v>1656000</v>
      </c>
      <c r="AL412" s="0" t="n">
        <v>10285000</v>
      </c>
      <c r="AM412" s="0" t="n">
        <v>8953000</v>
      </c>
      <c r="AN412" s="0" t="n">
        <v>1014500</v>
      </c>
    </row>
    <row r="413" customFormat="false" ht="12" hidden="false" customHeight="false" outlineLevel="0" collapsed="false">
      <c r="A413" s="0" t="s">
        <v>1096</v>
      </c>
      <c r="B413" s="0" t="s">
        <v>1096</v>
      </c>
      <c r="C413" s="0" t="s">
        <v>1097</v>
      </c>
      <c r="D413" s="0" t="n">
        <v>14132000</v>
      </c>
      <c r="E413" s="0" t="n">
        <v>13242000</v>
      </c>
      <c r="F413" s="4" t="n">
        <f aca="false">AVERAGE(D413:E413)</f>
        <v>13687000</v>
      </c>
      <c r="G413" s="5" t="n">
        <v>18304000</v>
      </c>
      <c r="H413" s="5" t="n">
        <v>32223000</v>
      </c>
      <c r="I413" s="5" t="n">
        <v>48983000</v>
      </c>
      <c r="J413" s="0" t="n">
        <f aca="false">AVERAGE(G413:I413)</f>
        <v>33170000</v>
      </c>
      <c r="K413" s="0" t="n">
        <f aca="false">J413/F413</f>
        <v>2.42346752392781</v>
      </c>
      <c r="L413" s="0" t="n">
        <v>4</v>
      </c>
      <c r="M413" s="0" t="n">
        <v>13</v>
      </c>
      <c r="N413" s="0" t="n">
        <v>13</v>
      </c>
      <c r="O413" s="0" t="n">
        <v>4</v>
      </c>
      <c r="P413" s="0" t="n">
        <v>4</v>
      </c>
      <c r="Q413" s="0" t="n">
        <v>4</v>
      </c>
      <c r="R413" s="0" t="n">
        <v>9</v>
      </c>
      <c r="S413" s="0" t="n">
        <v>11</v>
      </c>
      <c r="T413" s="0" t="n">
        <v>4</v>
      </c>
      <c r="U413" s="0" t="n">
        <v>4</v>
      </c>
      <c r="V413" s="0" t="n">
        <v>4</v>
      </c>
      <c r="W413" s="0" t="n">
        <v>9</v>
      </c>
      <c r="X413" s="0" t="n">
        <v>11</v>
      </c>
      <c r="Y413" s="0" t="n">
        <v>41.3</v>
      </c>
      <c r="Z413" s="0" t="n">
        <v>48.647</v>
      </c>
      <c r="AA413" s="0" t="n">
        <v>433</v>
      </c>
      <c r="AB413" s="0" t="n">
        <v>0</v>
      </c>
      <c r="AC413" s="0" t="n">
        <v>57.121</v>
      </c>
      <c r="AD413" s="0" t="n">
        <v>14.1</v>
      </c>
      <c r="AE413" s="0" t="n">
        <v>10.6</v>
      </c>
      <c r="AF413" s="0" t="n">
        <v>13.9</v>
      </c>
      <c r="AG413" s="0" t="n">
        <v>30</v>
      </c>
      <c r="AH413" s="0" t="n">
        <v>36.5</v>
      </c>
      <c r="AI413" s="0" t="n">
        <v>119230000</v>
      </c>
      <c r="AJ413" s="0" t="n">
        <v>11668000</v>
      </c>
      <c r="AK413" s="0" t="n">
        <v>5617100</v>
      </c>
      <c r="AL413" s="0" t="n">
        <v>6348400</v>
      </c>
      <c r="AM413" s="0" t="n">
        <v>38826000</v>
      </c>
      <c r="AN413" s="0" t="n">
        <v>56771000</v>
      </c>
    </row>
    <row r="414" customFormat="false" ht="12" hidden="false" customHeight="false" outlineLevel="0" collapsed="false">
      <c r="A414" s="0" t="s">
        <v>1098</v>
      </c>
      <c r="B414" s="0" t="s">
        <v>1099</v>
      </c>
      <c r="C414" s="0" t="s">
        <v>1100</v>
      </c>
      <c r="D414" s="0" t="n">
        <v>3451800</v>
      </c>
      <c r="E414" s="0" t="n">
        <v>6593300</v>
      </c>
      <c r="F414" s="4" t="n">
        <f aca="false">AVERAGE(D414:E414)</f>
        <v>5022550</v>
      </c>
      <c r="G414" s="5" t="n">
        <v>6124300</v>
      </c>
      <c r="H414" s="5" t="n">
        <v>15229000</v>
      </c>
      <c r="I414" s="5" t="n">
        <v>15635000</v>
      </c>
      <c r="J414" s="0" t="n">
        <f aca="false">AVERAGE(G414:I414)</f>
        <v>12329433.3333333</v>
      </c>
      <c r="K414" s="0" t="n">
        <f aca="false">J414/F414</f>
        <v>2.45481544899171</v>
      </c>
      <c r="L414" s="0" t="n">
        <v>5</v>
      </c>
      <c r="M414" s="0" t="n">
        <v>11</v>
      </c>
      <c r="N414" s="0" t="n">
        <v>11</v>
      </c>
      <c r="O414" s="0" t="n">
        <v>5</v>
      </c>
      <c r="P414" s="0" t="n">
        <v>5</v>
      </c>
      <c r="Q414" s="0" t="n">
        <v>5</v>
      </c>
      <c r="R414" s="0" t="n">
        <v>10</v>
      </c>
      <c r="S414" s="0" t="n">
        <v>6</v>
      </c>
      <c r="T414" s="0" t="n">
        <v>5</v>
      </c>
      <c r="U414" s="0" t="n">
        <v>5</v>
      </c>
      <c r="V414" s="0" t="n">
        <v>5</v>
      </c>
      <c r="W414" s="0" t="n">
        <v>10</v>
      </c>
      <c r="X414" s="0" t="n">
        <v>6</v>
      </c>
      <c r="Y414" s="0" t="n">
        <v>12</v>
      </c>
      <c r="Z414" s="0" t="n">
        <v>123.59</v>
      </c>
      <c r="AA414" s="0" t="n">
        <v>1097</v>
      </c>
      <c r="AB414" s="0" t="n">
        <v>0</v>
      </c>
      <c r="AC414" s="0" t="n">
        <v>81.457</v>
      </c>
      <c r="AD414" s="0" t="n">
        <v>7</v>
      </c>
      <c r="AE414" s="0" t="n">
        <v>6.7</v>
      </c>
      <c r="AF414" s="0" t="n">
        <v>4.8</v>
      </c>
      <c r="AG414" s="0" t="n">
        <v>10.8</v>
      </c>
      <c r="AH414" s="0" t="n">
        <v>6</v>
      </c>
      <c r="AI414" s="0" t="n">
        <v>46799000</v>
      </c>
      <c r="AJ414" s="0" t="n">
        <v>3403700</v>
      </c>
      <c r="AK414" s="0" t="n">
        <v>755840</v>
      </c>
      <c r="AL414" s="0" t="n">
        <v>3697700</v>
      </c>
      <c r="AM414" s="0" t="n">
        <v>22625000</v>
      </c>
      <c r="AN414" s="0" t="n">
        <v>16317000</v>
      </c>
    </row>
    <row r="415" customFormat="false" ht="12" hidden="false" customHeight="false" outlineLevel="0" collapsed="false">
      <c r="A415" s="0" t="s">
        <v>1101</v>
      </c>
      <c r="B415" s="0" t="s">
        <v>1101</v>
      </c>
      <c r="C415" s="0" t="s">
        <v>1102</v>
      </c>
      <c r="D415" s="0" t="n">
        <v>7087100</v>
      </c>
      <c r="E415" s="0" t="n">
        <v>0</v>
      </c>
      <c r="F415" s="4" t="n">
        <f aca="false">AVERAGE(D415:E415)</f>
        <v>3543550</v>
      </c>
      <c r="G415" s="5" t="n">
        <v>0</v>
      </c>
      <c r="H415" s="5" t="n">
        <v>11974000</v>
      </c>
      <c r="I415" s="5" t="n">
        <v>14200000</v>
      </c>
      <c r="J415" s="0" t="n">
        <f aca="false">AVERAGE(G415:I415)</f>
        <v>8724666.66666667</v>
      </c>
      <c r="K415" s="0" t="n">
        <f aca="false">J415/F415</f>
        <v>2.4621260223975</v>
      </c>
      <c r="L415" s="0" t="n">
        <v>7</v>
      </c>
      <c r="M415" s="0" t="n">
        <v>6</v>
      </c>
      <c r="N415" s="0" t="n">
        <v>6</v>
      </c>
      <c r="O415" s="0" t="n">
        <v>5</v>
      </c>
      <c r="P415" s="0" t="n">
        <v>2</v>
      </c>
      <c r="Q415" s="0" t="n">
        <v>2</v>
      </c>
      <c r="R415" s="0" t="n">
        <v>2</v>
      </c>
      <c r="S415" s="0" t="n">
        <v>2</v>
      </c>
      <c r="T415" s="0" t="n">
        <v>5</v>
      </c>
      <c r="U415" s="0" t="n">
        <v>2</v>
      </c>
      <c r="V415" s="0" t="n">
        <v>2</v>
      </c>
      <c r="W415" s="0" t="n">
        <v>2</v>
      </c>
      <c r="X415" s="0" t="n">
        <v>2</v>
      </c>
      <c r="Y415" s="0" t="n">
        <v>30.5</v>
      </c>
      <c r="Z415" s="0" t="n">
        <v>20.348</v>
      </c>
      <c r="AA415" s="0" t="n">
        <v>177</v>
      </c>
      <c r="AB415" s="0" t="n">
        <v>0</v>
      </c>
      <c r="AC415" s="0" t="n">
        <v>17.171</v>
      </c>
      <c r="AD415" s="0" t="n">
        <v>25.4</v>
      </c>
      <c r="AE415" s="0" t="n">
        <v>13.6</v>
      </c>
      <c r="AF415" s="0" t="n">
        <v>13</v>
      </c>
      <c r="AG415" s="0" t="n">
        <v>13.6</v>
      </c>
      <c r="AH415" s="0" t="n">
        <v>13.6</v>
      </c>
      <c r="AI415" s="0" t="n">
        <v>53234000</v>
      </c>
      <c r="AJ415" s="0" t="n">
        <v>20984000</v>
      </c>
      <c r="AK415" s="0" t="n">
        <v>4053700</v>
      </c>
      <c r="AL415" s="0" t="n">
        <v>12575000</v>
      </c>
      <c r="AM415" s="0" t="n">
        <v>8214200</v>
      </c>
      <c r="AN415" s="0" t="n">
        <v>7406400</v>
      </c>
    </row>
    <row r="416" customFormat="false" ht="12" hidden="false" customHeight="false" outlineLevel="0" collapsed="false">
      <c r="A416" s="0" t="s">
        <v>1103</v>
      </c>
      <c r="B416" s="0" t="s">
        <v>1104</v>
      </c>
      <c r="C416" s="0" t="s">
        <v>1105</v>
      </c>
      <c r="D416" s="0" t="n">
        <v>0</v>
      </c>
      <c r="E416" s="0" t="n">
        <v>22514000</v>
      </c>
      <c r="F416" s="4" t="n">
        <f aca="false">AVERAGE(D416:E416)</f>
        <v>11257000</v>
      </c>
      <c r="G416" s="5" t="n">
        <v>0</v>
      </c>
      <c r="H416" s="5" t="n">
        <v>18531000</v>
      </c>
      <c r="I416" s="5" t="n">
        <v>64814000</v>
      </c>
      <c r="J416" s="0" t="n">
        <f aca="false">AVERAGE(G416:I416)</f>
        <v>27781666.6666667</v>
      </c>
      <c r="K416" s="0" t="n">
        <f aca="false">J416/F416</f>
        <v>2.46794587071748</v>
      </c>
      <c r="L416" s="0" t="n">
        <v>8</v>
      </c>
      <c r="M416" s="0" t="n">
        <v>7</v>
      </c>
      <c r="N416" s="0" t="n">
        <v>7</v>
      </c>
      <c r="O416" s="0" t="n">
        <v>0</v>
      </c>
      <c r="P416" s="0" t="n">
        <v>4</v>
      </c>
      <c r="Q416" s="0" t="n">
        <v>0</v>
      </c>
      <c r="R416" s="0" t="n">
        <v>3</v>
      </c>
      <c r="S416" s="0" t="n">
        <v>5</v>
      </c>
      <c r="T416" s="0" t="n">
        <v>0</v>
      </c>
      <c r="U416" s="0" t="n">
        <v>4</v>
      </c>
      <c r="V416" s="0" t="n">
        <v>0</v>
      </c>
      <c r="W416" s="0" t="n">
        <v>3</v>
      </c>
      <c r="X416" s="0" t="n">
        <v>5</v>
      </c>
      <c r="Y416" s="0" t="n">
        <v>45.1</v>
      </c>
      <c r="Z416" s="0" t="n">
        <v>17.971</v>
      </c>
      <c r="AA416" s="0" t="n">
        <v>164</v>
      </c>
      <c r="AB416" s="0" t="n">
        <v>0</v>
      </c>
      <c r="AC416" s="0" t="n">
        <v>26.424</v>
      </c>
      <c r="AD416" s="0" t="n">
        <v>0</v>
      </c>
      <c r="AE416" s="0" t="n">
        <v>33.5</v>
      </c>
      <c r="AF416" s="0" t="n">
        <v>0</v>
      </c>
      <c r="AG416" s="0" t="n">
        <v>31.1</v>
      </c>
      <c r="AH416" s="0" t="n">
        <v>35.4</v>
      </c>
      <c r="AI416" s="0" t="n">
        <v>72705000</v>
      </c>
      <c r="AJ416" s="0" t="n">
        <v>0</v>
      </c>
      <c r="AK416" s="0" t="n">
        <v>8627700</v>
      </c>
      <c r="AL416" s="0" t="n">
        <v>0</v>
      </c>
      <c r="AM416" s="0" t="n">
        <v>11058000</v>
      </c>
      <c r="AN416" s="0" t="n">
        <v>53020000</v>
      </c>
    </row>
    <row r="417" customFormat="false" ht="12" hidden="false" customHeight="false" outlineLevel="0" collapsed="false">
      <c r="A417" s="0" t="s">
        <v>1106</v>
      </c>
      <c r="B417" s="0" t="s">
        <v>1107</v>
      </c>
      <c r="C417" s="0" t="s">
        <v>1108</v>
      </c>
      <c r="D417" s="0" t="n">
        <v>32692000</v>
      </c>
      <c r="E417" s="0" t="n">
        <v>28558000</v>
      </c>
      <c r="F417" s="4" t="n">
        <f aca="false">AVERAGE(D417:E417)</f>
        <v>30625000</v>
      </c>
      <c r="G417" s="5" t="n">
        <v>44878000</v>
      </c>
      <c r="H417" s="5" t="n">
        <v>92279000</v>
      </c>
      <c r="I417" s="5" t="n">
        <v>89707000</v>
      </c>
      <c r="J417" s="0" t="n">
        <f aca="false">AVERAGE(G417:I417)</f>
        <v>75621333.3333333</v>
      </c>
      <c r="K417" s="0" t="n">
        <f aca="false">J417/F417</f>
        <v>2.46926802721088</v>
      </c>
      <c r="L417" s="0" t="n">
        <v>14</v>
      </c>
      <c r="M417" s="0" t="n">
        <v>22</v>
      </c>
      <c r="N417" s="0" t="n">
        <v>22</v>
      </c>
      <c r="O417" s="0" t="n">
        <v>6</v>
      </c>
      <c r="P417" s="0" t="n">
        <v>5</v>
      </c>
      <c r="Q417" s="0" t="n">
        <v>8</v>
      </c>
      <c r="R417" s="0" t="n">
        <v>17</v>
      </c>
      <c r="S417" s="0" t="n">
        <v>13</v>
      </c>
      <c r="T417" s="0" t="n">
        <v>6</v>
      </c>
      <c r="U417" s="0" t="n">
        <v>5</v>
      </c>
      <c r="V417" s="0" t="n">
        <v>8</v>
      </c>
      <c r="W417" s="0" t="n">
        <v>17</v>
      </c>
      <c r="X417" s="0" t="n">
        <v>13</v>
      </c>
      <c r="Y417" s="0" t="n">
        <v>29.6</v>
      </c>
      <c r="Z417" s="0" t="n">
        <v>111.82</v>
      </c>
      <c r="AA417" s="0" t="n">
        <v>983</v>
      </c>
      <c r="AB417" s="0" t="n">
        <v>0</v>
      </c>
      <c r="AC417" s="0" t="n">
        <v>72.432</v>
      </c>
      <c r="AD417" s="0" t="n">
        <v>6.2</v>
      </c>
      <c r="AE417" s="0" t="n">
        <v>7.4</v>
      </c>
      <c r="AF417" s="0" t="n">
        <v>12.4</v>
      </c>
      <c r="AG417" s="0" t="n">
        <v>24.3</v>
      </c>
      <c r="AH417" s="0" t="n">
        <v>21.3</v>
      </c>
      <c r="AI417" s="0" t="n">
        <v>273900000</v>
      </c>
      <c r="AJ417" s="0" t="n">
        <v>28497000</v>
      </c>
      <c r="AK417" s="0" t="n">
        <v>7868800</v>
      </c>
      <c r="AL417" s="0" t="n">
        <v>24868000</v>
      </c>
      <c r="AM417" s="0" t="n">
        <v>102210000</v>
      </c>
      <c r="AN417" s="0" t="n">
        <v>110460000</v>
      </c>
    </row>
    <row r="418" customFormat="false" ht="12" hidden="false" customHeight="false" outlineLevel="0" collapsed="false">
      <c r="A418" s="0" t="s">
        <v>1109</v>
      </c>
      <c r="B418" s="0" t="s">
        <v>1110</v>
      </c>
      <c r="C418" s="0" t="s">
        <v>1111</v>
      </c>
      <c r="D418" s="0" t="n">
        <v>2899900</v>
      </c>
      <c r="E418" s="0" t="n">
        <v>0</v>
      </c>
      <c r="F418" s="4" t="n">
        <f aca="false">AVERAGE(D418:E418)</f>
        <v>1449950</v>
      </c>
      <c r="G418" s="5" t="n">
        <v>3547900</v>
      </c>
      <c r="H418" s="5" t="n">
        <v>4770000</v>
      </c>
      <c r="I418" s="5" t="n">
        <v>2464500</v>
      </c>
      <c r="J418" s="0" t="n">
        <f aca="false">AVERAGE(G418:I418)</f>
        <v>3594133.33333333</v>
      </c>
      <c r="K418" s="0" t="n">
        <f aca="false">J418/F418</f>
        <v>2.47879811947538</v>
      </c>
      <c r="L418" s="0" t="n">
        <v>2</v>
      </c>
      <c r="M418" s="0" t="n">
        <v>4</v>
      </c>
      <c r="N418" s="0" t="n">
        <v>4</v>
      </c>
      <c r="O418" s="0" t="n">
        <v>2</v>
      </c>
      <c r="P418" s="0" t="n">
        <v>1</v>
      </c>
      <c r="Q418" s="0" t="n">
        <v>3</v>
      </c>
      <c r="R418" s="0" t="n">
        <v>3</v>
      </c>
      <c r="S418" s="0" t="n">
        <v>2</v>
      </c>
      <c r="T418" s="0" t="n">
        <v>2</v>
      </c>
      <c r="U418" s="0" t="n">
        <v>1</v>
      </c>
      <c r="V418" s="0" t="n">
        <v>3</v>
      </c>
      <c r="W418" s="0" t="n">
        <v>3</v>
      </c>
      <c r="X418" s="0" t="n">
        <v>2</v>
      </c>
      <c r="Y418" s="0" t="n">
        <v>14</v>
      </c>
      <c r="Z418" s="0" t="n">
        <v>65.229</v>
      </c>
      <c r="AA418" s="0" t="n">
        <v>585</v>
      </c>
      <c r="AB418" s="0" t="n">
        <v>0</v>
      </c>
      <c r="AC418" s="0" t="n">
        <v>15.972</v>
      </c>
      <c r="AD418" s="0" t="n">
        <v>7.7</v>
      </c>
      <c r="AE418" s="0" t="n">
        <v>2.1</v>
      </c>
      <c r="AF418" s="0" t="n">
        <v>9.9</v>
      </c>
      <c r="AG418" s="0" t="n">
        <v>9.7</v>
      </c>
      <c r="AH418" s="0" t="n">
        <v>7.7</v>
      </c>
      <c r="AI418" s="0" t="n">
        <v>12326000</v>
      </c>
      <c r="AJ418" s="0" t="n">
        <v>1619200</v>
      </c>
      <c r="AK418" s="0" t="n">
        <v>251200</v>
      </c>
      <c r="AL418" s="0" t="n">
        <v>3575600</v>
      </c>
      <c r="AM418" s="0" t="n">
        <v>5367800</v>
      </c>
      <c r="AN418" s="0" t="n">
        <v>1511800</v>
      </c>
    </row>
    <row r="419" customFormat="false" ht="12" hidden="false" customHeight="false" outlineLevel="0" collapsed="false">
      <c r="A419" s="0" t="s">
        <v>1112</v>
      </c>
      <c r="B419" s="0" t="s">
        <v>1113</v>
      </c>
      <c r="C419" s="0" t="s">
        <v>1114</v>
      </c>
      <c r="D419" s="0" t="n">
        <v>6546000</v>
      </c>
      <c r="E419" s="0" t="n">
        <v>0</v>
      </c>
      <c r="F419" s="4" t="n">
        <f aca="false">AVERAGE(D419:E419)</f>
        <v>3273000</v>
      </c>
      <c r="G419" s="5" t="n">
        <v>8268900</v>
      </c>
      <c r="H419" s="5" t="n">
        <v>8540300</v>
      </c>
      <c r="I419" s="5" t="n">
        <v>8230200</v>
      </c>
      <c r="J419" s="0" t="n">
        <f aca="false">AVERAGE(G419:I419)</f>
        <v>8346466.66666667</v>
      </c>
      <c r="K419" s="0" t="n">
        <f aca="false">J419/F419</f>
        <v>2.55009675119666</v>
      </c>
      <c r="L419" s="0" t="n">
        <v>10</v>
      </c>
      <c r="M419" s="0" t="n">
        <v>6</v>
      </c>
      <c r="N419" s="0" t="n">
        <v>6</v>
      </c>
      <c r="O419" s="0" t="n">
        <v>3</v>
      </c>
      <c r="P419" s="0" t="n">
        <v>3</v>
      </c>
      <c r="Q419" s="0" t="n">
        <v>2</v>
      </c>
      <c r="R419" s="0" t="n">
        <v>3</v>
      </c>
      <c r="S419" s="0" t="n">
        <v>4</v>
      </c>
      <c r="T419" s="0" t="n">
        <v>3</v>
      </c>
      <c r="U419" s="0" t="n">
        <v>3</v>
      </c>
      <c r="V419" s="0" t="n">
        <v>2</v>
      </c>
      <c r="W419" s="0" t="n">
        <v>3</v>
      </c>
      <c r="X419" s="0" t="n">
        <v>4</v>
      </c>
      <c r="Y419" s="0" t="n">
        <v>10.5</v>
      </c>
      <c r="Z419" s="0" t="n">
        <v>65.565</v>
      </c>
      <c r="AA419" s="0" t="n">
        <v>588</v>
      </c>
      <c r="AB419" s="0" t="n">
        <v>0</v>
      </c>
      <c r="AC419" s="0" t="n">
        <v>10.223</v>
      </c>
      <c r="AD419" s="0" t="n">
        <v>4.9</v>
      </c>
      <c r="AE419" s="0" t="n">
        <v>4.9</v>
      </c>
      <c r="AF419" s="0" t="n">
        <v>3.1</v>
      </c>
      <c r="AG419" s="0" t="n">
        <v>4.9</v>
      </c>
      <c r="AH419" s="0" t="n">
        <v>7.1</v>
      </c>
      <c r="AI419" s="0" t="n">
        <v>34309000</v>
      </c>
      <c r="AJ419" s="0" t="n">
        <v>7276000</v>
      </c>
      <c r="AK419" s="0" t="n">
        <v>3059300</v>
      </c>
      <c r="AL419" s="0" t="n">
        <v>3418600</v>
      </c>
      <c r="AM419" s="0" t="n">
        <v>10035000</v>
      </c>
      <c r="AN419" s="0" t="n">
        <v>10520000</v>
      </c>
    </row>
    <row r="420" customFormat="false" ht="12" hidden="false" customHeight="false" outlineLevel="0" collapsed="false">
      <c r="A420" s="0" t="s">
        <v>1115</v>
      </c>
      <c r="B420" s="0" t="s">
        <v>1116</v>
      </c>
      <c r="C420" s="0" t="s">
        <v>1117</v>
      </c>
      <c r="D420" s="0" t="n">
        <v>0</v>
      </c>
      <c r="E420" s="0" t="n">
        <v>13716000</v>
      </c>
      <c r="F420" s="4" t="n">
        <f aca="false">AVERAGE(D420:E420)</f>
        <v>6858000</v>
      </c>
      <c r="G420" s="5" t="n">
        <v>0</v>
      </c>
      <c r="H420" s="5" t="n">
        <v>25140000</v>
      </c>
      <c r="I420" s="5" t="n">
        <v>28319000</v>
      </c>
      <c r="J420" s="0" t="n">
        <f aca="false">AVERAGE(G420:I420)</f>
        <v>17819666.6666667</v>
      </c>
      <c r="K420" s="0" t="n">
        <f aca="false">J420/F420</f>
        <v>2.59837659181491</v>
      </c>
      <c r="L420" s="0" t="n">
        <v>3</v>
      </c>
      <c r="M420" s="0" t="n">
        <v>7</v>
      </c>
      <c r="N420" s="0" t="n">
        <v>7</v>
      </c>
      <c r="O420" s="0" t="n">
        <v>0</v>
      </c>
      <c r="P420" s="0" t="n">
        <v>4</v>
      </c>
      <c r="Q420" s="0" t="n">
        <v>0</v>
      </c>
      <c r="R420" s="0" t="n">
        <v>7</v>
      </c>
      <c r="S420" s="0" t="n">
        <v>5</v>
      </c>
      <c r="T420" s="0" t="n">
        <v>0</v>
      </c>
      <c r="U420" s="0" t="n">
        <v>4</v>
      </c>
      <c r="V420" s="0" t="n">
        <v>0</v>
      </c>
      <c r="W420" s="0" t="n">
        <v>7</v>
      </c>
      <c r="X420" s="0" t="n">
        <v>5</v>
      </c>
      <c r="Y420" s="0" t="n">
        <v>11.7</v>
      </c>
      <c r="Z420" s="0" t="n">
        <v>94.555</v>
      </c>
      <c r="AA420" s="0" t="n">
        <v>856</v>
      </c>
      <c r="AB420" s="0" t="n">
        <v>0</v>
      </c>
      <c r="AC420" s="0" t="n">
        <v>17.074</v>
      </c>
      <c r="AD420" s="0" t="n">
        <v>0</v>
      </c>
      <c r="AE420" s="0" t="n">
        <v>6.5</v>
      </c>
      <c r="AF420" s="0" t="n">
        <v>0</v>
      </c>
      <c r="AG420" s="0" t="n">
        <v>11.7</v>
      </c>
      <c r="AH420" s="0" t="n">
        <v>6.7</v>
      </c>
      <c r="AI420" s="0" t="n">
        <v>64783000</v>
      </c>
      <c r="AJ420" s="0" t="n">
        <v>0</v>
      </c>
      <c r="AK420" s="0" t="n">
        <v>3473000</v>
      </c>
      <c r="AL420" s="0" t="n">
        <v>0</v>
      </c>
      <c r="AM420" s="0" t="n">
        <v>32727000</v>
      </c>
      <c r="AN420" s="0" t="n">
        <v>28583000</v>
      </c>
    </row>
    <row r="421" customFormat="false" ht="12" hidden="false" customHeight="false" outlineLevel="0" collapsed="false">
      <c r="A421" s="0" t="s">
        <v>1118</v>
      </c>
      <c r="B421" s="0" t="s">
        <v>1118</v>
      </c>
      <c r="C421" s="0" t="s">
        <v>1119</v>
      </c>
      <c r="D421" s="0" t="n">
        <v>0</v>
      </c>
      <c r="E421" s="0" t="n">
        <v>2912400</v>
      </c>
      <c r="F421" s="4" t="n">
        <f aca="false">AVERAGE(D421:E421)</f>
        <v>1456200</v>
      </c>
      <c r="G421" s="5" t="n">
        <v>0</v>
      </c>
      <c r="H421" s="5" t="n">
        <v>3548500</v>
      </c>
      <c r="I421" s="5" t="n">
        <v>7814400</v>
      </c>
      <c r="J421" s="0" t="n">
        <f aca="false">AVERAGE(G421:I421)</f>
        <v>3787633.33333333</v>
      </c>
      <c r="K421" s="0" t="n">
        <f aca="false">J421/F421</f>
        <v>2.60103923453738</v>
      </c>
      <c r="L421" s="0" t="n">
        <v>2</v>
      </c>
      <c r="M421" s="0" t="n">
        <v>3</v>
      </c>
      <c r="N421" s="0" t="n">
        <v>3</v>
      </c>
      <c r="O421" s="0" t="n">
        <v>1</v>
      </c>
      <c r="P421" s="0" t="n">
        <v>2</v>
      </c>
      <c r="Q421" s="0" t="n">
        <v>2</v>
      </c>
      <c r="R421" s="0" t="n">
        <v>2</v>
      </c>
      <c r="S421" s="0" t="n">
        <v>3</v>
      </c>
      <c r="T421" s="0" t="n">
        <v>1</v>
      </c>
      <c r="U421" s="0" t="n">
        <v>2</v>
      </c>
      <c r="V421" s="0" t="n">
        <v>2</v>
      </c>
      <c r="W421" s="0" t="n">
        <v>2</v>
      </c>
      <c r="X421" s="0" t="n">
        <v>3</v>
      </c>
      <c r="Y421" s="0" t="n">
        <v>18.9</v>
      </c>
      <c r="Z421" s="0" t="n">
        <v>19.053</v>
      </c>
      <c r="AA421" s="0" t="n">
        <v>175</v>
      </c>
      <c r="AB421" s="0" t="n">
        <v>0</v>
      </c>
      <c r="AC421" s="0" t="n">
        <v>53.477</v>
      </c>
      <c r="AD421" s="0" t="n">
        <v>9.1</v>
      </c>
      <c r="AE421" s="0" t="n">
        <v>10.3</v>
      </c>
      <c r="AF421" s="0" t="n">
        <v>17.7</v>
      </c>
      <c r="AG421" s="0" t="n">
        <v>10.3</v>
      </c>
      <c r="AH421" s="0" t="n">
        <v>18.9</v>
      </c>
      <c r="AI421" s="0" t="n">
        <v>40158000</v>
      </c>
      <c r="AJ421" s="0" t="n">
        <v>792430</v>
      </c>
      <c r="AK421" s="0" t="n">
        <v>1276200</v>
      </c>
      <c r="AL421" s="0" t="n">
        <v>29439000</v>
      </c>
      <c r="AM421" s="0" t="n">
        <v>3178300</v>
      </c>
      <c r="AN421" s="0" t="n">
        <v>5471900</v>
      </c>
    </row>
    <row r="422" customFormat="false" ht="12" hidden="false" customHeight="false" outlineLevel="0" collapsed="false">
      <c r="A422" s="0" t="s">
        <v>1120</v>
      </c>
      <c r="B422" s="0" t="s">
        <v>1120</v>
      </c>
      <c r="C422" s="0" t="s">
        <v>1121</v>
      </c>
      <c r="D422" s="0" t="n">
        <v>45265000</v>
      </c>
      <c r="E422" s="0" t="n">
        <v>33591000</v>
      </c>
      <c r="F422" s="4" t="n">
        <f aca="false">AVERAGE(D422:E422)</f>
        <v>39428000</v>
      </c>
      <c r="G422" s="5" t="n">
        <v>72456000</v>
      </c>
      <c r="H422" s="5" t="n">
        <v>185780000</v>
      </c>
      <c r="I422" s="5" t="n">
        <v>50414000</v>
      </c>
      <c r="J422" s="0" t="n">
        <f aca="false">AVERAGE(G422:I422)</f>
        <v>102883333.333333</v>
      </c>
      <c r="K422" s="0" t="n">
        <f aca="false">J422/F422</f>
        <v>2.60939772073991</v>
      </c>
      <c r="L422" s="0" t="n">
        <v>3</v>
      </c>
      <c r="M422" s="0" t="n">
        <v>25</v>
      </c>
      <c r="N422" s="0" t="n">
        <v>25</v>
      </c>
      <c r="O422" s="0" t="n">
        <v>10</v>
      </c>
      <c r="P422" s="0" t="n">
        <v>9</v>
      </c>
      <c r="Q422" s="0" t="n">
        <v>13</v>
      </c>
      <c r="R422" s="0" t="n">
        <v>24</v>
      </c>
      <c r="S422" s="0" t="n">
        <v>13</v>
      </c>
      <c r="T422" s="0" t="n">
        <v>10</v>
      </c>
      <c r="U422" s="0" t="n">
        <v>9</v>
      </c>
      <c r="V422" s="0" t="n">
        <v>13</v>
      </c>
      <c r="W422" s="0" t="n">
        <v>24</v>
      </c>
      <c r="X422" s="0" t="n">
        <v>13</v>
      </c>
      <c r="Y422" s="0" t="n">
        <v>39.5</v>
      </c>
      <c r="Z422" s="0" t="n">
        <v>71.527</v>
      </c>
      <c r="AA422" s="0" t="n">
        <v>623</v>
      </c>
      <c r="AB422" s="0" t="n">
        <v>0</v>
      </c>
      <c r="AC422" s="0" t="n">
        <v>116.34</v>
      </c>
      <c r="AD422" s="0" t="n">
        <v>19.9</v>
      </c>
      <c r="AE422" s="0" t="n">
        <v>18</v>
      </c>
      <c r="AF422" s="0" t="n">
        <v>26.5</v>
      </c>
      <c r="AG422" s="0" t="n">
        <v>39.3</v>
      </c>
      <c r="AH422" s="0" t="n">
        <v>27.1</v>
      </c>
      <c r="AI422" s="0" t="n">
        <v>362930000</v>
      </c>
      <c r="AJ422" s="0" t="n">
        <v>39181000</v>
      </c>
      <c r="AK422" s="0" t="n">
        <v>8091700</v>
      </c>
      <c r="AL422" s="0" t="n">
        <v>47200000</v>
      </c>
      <c r="AM422" s="0" t="n">
        <v>222280000</v>
      </c>
      <c r="AN422" s="0" t="n">
        <v>46173000</v>
      </c>
    </row>
    <row r="423" customFormat="false" ht="12" hidden="false" customHeight="false" outlineLevel="0" collapsed="false">
      <c r="A423" s="0" t="s">
        <v>1122</v>
      </c>
      <c r="B423" s="0" t="s">
        <v>1123</v>
      </c>
      <c r="C423" s="0" t="s">
        <v>1124</v>
      </c>
      <c r="D423" s="0" t="n">
        <v>44913000</v>
      </c>
      <c r="E423" s="0" t="n">
        <v>33275000</v>
      </c>
      <c r="F423" s="4" t="n">
        <f aca="false">AVERAGE(D423:E423)</f>
        <v>39094000</v>
      </c>
      <c r="G423" s="5" t="n">
        <v>115850000</v>
      </c>
      <c r="H423" s="5" t="n">
        <v>56614000</v>
      </c>
      <c r="I423" s="5" t="n">
        <v>136000000</v>
      </c>
      <c r="J423" s="0" t="n">
        <f aca="false">AVERAGE(G423:I423)</f>
        <v>102821333.333333</v>
      </c>
      <c r="K423" s="0" t="n">
        <f aca="false">J423/F423</f>
        <v>2.63010521648676</v>
      </c>
      <c r="L423" s="0" t="n">
        <v>17</v>
      </c>
      <c r="M423" s="0" t="n">
        <v>15</v>
      </c>
      <c r="N423" s="0" t="n">
        <v>14</v>
      </c>
      <c r="O423" s="0" t="n">
        <v>11</v>
      </c>
      <c r="P423" s="0" t="n">
        <v>5</v>
      </c>
      <c r="Q423" s="0" t="n">
        <v>13</v>
      </c>
      <c r="R423" s="0" t="n">
        <v>9</v>
      </c>
      <c r="S423" s="0" t="n">
        <v>9</v>
      </c>
      <c r="T423" s="0" t="n">
        <v>10</v>
      </c>
      <c r="U423" s="0" t="n">
        <v>5</v>
      </c>
      <c r="V423" s="0" t="n">
        <v>12</v>
      </c>
      <c r="W423" s="0" t="n">
        <v>9</v>
      </c>
      <c r="X423" s="0" t="n">
        <v>9</v>
      </c>
      <c r="Y423" s="0" t="n">
        <v>39.5</v>
      </c>
      <c r="Z423" s="0" t="n">
        <v>36.498</v>
      </c>
      <c r="AA423" s="0" t="n">
        <v>332</v>
      </c>
      <c r="AB423" s="0" t="n">
        <v>0</v>
      </c>
      <c r="AC423" s="0" t="n">
        <v>159.96</v>
      </c>
      <c r="AD423" s="0" t="n">
        <v>33.1</v>
      </c>
      <c r="AE423" s="0" t="n">
        <v>16.3</v>
      </c>
      <c r="AF423" s="0" t="n">
        <v>30.4</v>
      </c>
      <c r="AG423" s="0" t="n">
        <v>20.5</v>
      </c>
      <c r="AH423" s="0" t="n">
        <v>20.5</v>
      </c>
      <c r="AI423" s="0" t="n">
        <v>754630000</v>
      </c>
      <c r="AJ423" s="0" t="n">
        <v>114500000</v>
      </c>
      <c r="AK423" s="0" t="n">
        <v>16490000</v>
      </c>
      <c r="AL423" s="0" t="n">
        <v>464240000</v>
      </c>
      <c r="AM423" s="0" t="n">
        <v>56789000</v>
      </c>
      <c r="AN423" s="0" t="n">
        <v>102610000</v>
      </c>
    </row>
    <row r="424" customFormat="false" ht="12" hidden="false" customHeight="false" outlineLevel="0" collapsed="false">
      <c r="A424" s="0" t="s">
        <v>1125</v>
      </c>
      <c r="B424" s="0" t="s">
        <v>1125</v>
      </c>
      <c r="C424" s="0" t="s">
        <v>1126</v>
      </c>
      <c r="D424" s="0" t="n">
        <v>8192300</v>
      </c>
      <c r="E424" s="0" t="n">
        <v>0</v>
      </c>
      <c r="F424" s="4" t="n">
        <f aca="false">AVERAGE(D424:E424)</f>
        <v>4096150</v>
      </c>
      <c r="G424" s="5" t="n">
        <v>10179000</v>
      </c>
      <c r="H424" s="5" t="n">
        <v>12107000</v>
      </c>
      <c r="I424" s="5" t="n">
        <v>10253000</v>
      </c>
      <c r="J424" s="0" t="n">
        <f aca="false">AVERAGE(G424:I424)</f>
        <v>10846333.3333333</v>
      </c>
      <c r="K424" s="0" t="n">
        <f aca="false">J424/F424</f>
        <v>2.64793362873267</v>
      </c>
      <c r="L424" s="0" t="n">
        <v>2</v>
      </c>
      <c r="M424" s="0" t="n">
        <v>5</v>
      </c>
      <c r="N424" s="0" t="n">
        <v>5</v>
      </c>
      <c r="O424" s="0" t="n">
        <v>4</v>
      </c>
      <c r="P424" s="0" t="n">
        <v>1</v>
      </c>
      <c r="Q424" s="0" t="n">
        <v>2</v>
      </c>
      <c r="R424" s="0" t="n">
        <v>4</v>
      </c>
      <c r="S424" s="0" t="n">
        <v>2</v>
      </c>
      <c r="T424" s="0" t="n">
        <v>4</v>
      </c>
      <c r="U424" s="0" t="n">
        <v>1</v>
      </c>
      <c r="V424" s="0" t="n">
        <v>2</v>
      </c>
      <c r="W424" s="0" t="n">
        <v>4</v>
      </c>
      <c r="X424" s="0" t="n">
        <v>2</v>
      </c>
      <c r="Y424" s="0" t="n">
        <v>8.9</v>
      </c>
      <c r="Z424" s="0" t="n">
        <v>76.293</v>
      </c>
      <c r="AA424" s="0" t="n">
        <v>687</v>
      </c>
      <c r="AB424" s="0" t="n">
        <v>0</v>
      </c>
      <c r="AC424" s="0" t="n">
        <v>18.944</v>
      </c>
      <c r="AD424" s="0" t="n">
        <v>6.8</v>
      </c>
      <c r="AE424" s="0" t="n">
        <v>1.2</v>
      </c>
      <c r="AF424" s="0" t="n">
        <v>4.2</v>
      </c>
      <c r="AG424" s="0" t="n">
        <v>6.3</v>
      </c>
      <c r="AH424" s="0" t="n">
        <v>3.1</v>
      </c>
      <c r="AI424" s="0" t="n">
        <v>40551000</v>
      </c>
      <c r="AJ424" s="0" t="n">
        <v>19110000</v>
      </c>
      <c r="AK424" s="0" t="n">
        <v>1510300</v>
      </c>
      <c r="AL424" s="0" t="n">
        <v>4773700</v>
      </c>
      <c r="AM424" s="0" t="n">
        <v>11644000</v>
      </c>
      <c r="AN424" s="0" t="n">
        <v>3513400</v>
      </c>
    </row>
    <row r="425" customFormat="false" ht="12" hidden="false" customHeight="false" outlineLevel="0" collapsed="false">
      <c r="A425" s="0" t="s">
        <v>1127</v>
      </c>
      <c r="B425" s="0" t="s">
        <v>1128</v>
      </c>
      <c r="C425" s="0" t="s">
        <v>1129</v>
      </c>
      <c r="D425" s="0" t="n">
        <v>92042000</v>
      </c>
      <c r="E425" s="0" t="n">
        <v>479760000</v>
      </c>
      <c r="F425" s="4" t="n">
        <f aca="false">AVERAGE(D425:E425)</f>
        <v>285901000</v>
      </c>
      <c r="G425" s="5" t="n">
        <v>235400000</v>
      </c>
      <c r="H425" s="5" t="n">
        <v>1356900000</v>
      </c>
      <c r="I425" s="5" t="n">
        <v>735230000</v>
      </c>
      <c r="J425" s="0" t="n">
        <f aca="false">AVERAGE(G425:I425)</f>
        <v>775843333.333333</v>
      </c>
      <c r="K425" s="0" t="n">
        <f aca="false">J425/F425</f>
        <v>2.71367827791205</v>
      </c>
      <c r="L425" s="0" t="n">
        <v>14</v>
      </c>
      <c r="M425" s="0" t="n">
        <v>17</v>
      </c>
      <c r="N425" s="0" t="n">
        <v>2</v>
      </c>
      <c r="O425" s="0" t="n">
        <v>6</v>
      </c>
      <c r="P425" s="0" t="n">
        <v>10</v>
      </c>
      <c r="Q425" s="0" t="n">
        <v>6</v>
      </c>
      <c r="R425" s="0" t="n">
        <v>16</v>
      </c>
      <c r="S425" s="0" t="n">
        <v>16</v>
      </c>
      <c r="T425" s="0" t="n">
        <v>0</v>
      </c>
      <c r="U425" s="0" t="n">
        <v>0</v>
      </c>
      <c r="V425" s="0" t="n">
        <v>0</v>
      </c>
      <c r="W425" s="0" t="n">
        <v>2</v>
      </c>
      <c r="X425" s="0" t="n">
        <v>1</v>
      </c>
      <c r="Y425" s="0" t="n">
        <v>83.3</v>
      </c>
      <c r="Z425" s="0" t="n">
        <v>13.936</v>
      </c>
      <c r="AA425" s="0" t="n">
        <v>126</v>
      </c>
      <c r="AB425" s="0" t="n">
        <v>0</v>
      </c>
      <c r="AC425" s="0" t="n">
        <v>95.05</v>
      </c>
      <c r="AD425" s="0" t="n">
        <v>45.2</v>
      </c>
      <c r="AE425" s="0" t="n">
        <v>65.1</v>
      </c>
      <c r="AF425" s="0" t="n">
        <v>45.2</v>
      </c>
      <c r="AG425" s="0" t="n">
        <v>83.3</v>
      </c>
      <c r="AH425" s="0" t="n">
        <v>83.3</v>
      </c>
      <c r="AI425" s="0" t="n">
        <v>2580200000</v>
      </c>
      <c r="AJ425" s="0" t="n">
        <v>108590000</v>
      </c>
      <c r="AK425" s="0" t="n">
        <v>157740000</v>
      </c>
      <c r="AL425" s="0" t="n">
        <v>403920000</v>
      </c>
      <c r="AM425" s="0" t="n">
        <v>1414000000</v>
      </c>
      <c r="AN425" s="0" t="n">
        <v>495960000</v>
      </c>
    </row>
    <row r="426" customFormat="false" ht="12" hidden="false" customHeight="false" outlineLevel="0" collapsed="false">
      <c r="A426" s="0" t="s">
        <v>1130</v>
      </c>
      <c r="B426" s="0" t="s">
        <v>1130</v>
      </c>
      <c r="C426" s="0" t="s">
        <v>1131</v>
      </c>
      <c r="D426" s="0" t="n">
        <v>0</v>
      </c>
      <c r="E426" s="0" t="n">
        <v>16124000</v>
      </c>
      <c r="F426" s="4" t="n">
        <f aca="false">AVERAGE(D426:E426)</f>
        <v>8062000</v>
      </c>
      <c r="G426" s="5" t="n">
        <v>12955000</v>
      </c>
      <c r="H426" s="5" t="n">
        <v>24846000</v>
      </c>
      <c r="I426" s="5" t="n">
        <v>29925000</v>
      </c>
      <c r="J426" s="0" t="n">
        <f aca="false">AVERAGE(G426:I426)</f>
        <v>22575333.3333333</v>
      </c>
      <c r="K426" s="0" t="n">
        <f aca="false">J426/F426</f>
        <v>2.80021500041346</v>
      </c>
      <c r="L426" s="0" t="n">
        <v>9</v>
      </c>
      <c r="M426" s="0" t="n">
        <v>5</v>
      </c>
      <c r="N426" s="0" t="n">
        <v>5</v>
      </c>
      <c r="O426" s="0" t="n">
        <v>1</v>
      </c>
      <c r="P426" s="0" t="n">
        <v>3</v>
      </c>
      <c r="Q426" s="0" t="n">
        <v>4</v>
      </c>
      <c r="R426" s="0" t="n">
        <v>2</v>
      </c>
      <c r="S426" s="0" t="n">
        <v>4</v>
      </c>
      <c r="T426" s="0" t="n">
        <v>1</v>
      </c>
      <c r="U426" s="0" t="n">
        <v>3</v>
      </c>
      <c r="V426" s="0" t="n">
        <v>4</v>
      </c>
      <c r="W426" s="0" t="n">
        <v>2</v>
      </c>
      <c r="X426" s="0" t="n">
        <v>4</v>
      </c>
      <c r="Y426" s="0" t="n">
        <v>35</v>
      </c>
      <c r="Z426" s="0" t="n">
        <v>21.319</v>
      </c>
      <c r="AA426" s="0" t="n">
        <v>183</v>
      </c>
      <c r="AB426" s="0" t="n">
        <v>0</v>
      </c>
      <c r="AC426" s="0" t="n">
        <v>9.7477</v>
      </c>
      <c r="AD426" s="0" t="n">
        <v>4.4</v>
      </c>
      <c r="AE426" s="0" t="n">
        <v>13.7</v>
      </c>
      <c r="AF426" s="0" t="n">
        <v>18</v>
      </c>
      <c r="AG426" s="0" t="n">
        <v>8.7</v>
      </c>
      <c r="AH426" s="0" t="n">
        <v>29.5</v>
      </c>
      <c r="AI426" s="0" t="n">
        <v>133580000</v>
      </c>
      <c r="AJ426" s="0" t="n">
        <v>7545500</v>
      </c>
      <c r="AK426" s="0" t="n">
        <v>6929100</v>
      </c>
      <c r="AL426" s="0" t="n">
        <v>81219000</v>
      </c>
      <c r="AM426" s="0" t="n">
        <v>14811000</v>
      </c>
      <c r="AN426" s="0" t="n">
        <v>23072000</v>
      </c>
    </row>
    <row r="427" customFormat="false" ht="12" hidden="false" customHeight="false" outlineLevel="0" collapsed="false">
      <c r="A427" s="0" t="s">
        <v>1132</v>
      </c>
      <c r="B427" s="0" t="s">
        <v>1132</v>
      </c>
      <c r="C427" s="0" t="s">
        <v>1133</v>
      </c>
      <c r="D427" s="0" t="n">
        <v>718460</v>
      </c>
      <c r="E427" s="0" t="n">
        <v>0</v>
      </c>
      <c r="F427" s="4" t="n">
        <f aca="false">AVERAGE(D427:E427)</f>
        <v>359230</v>
      </c>
      <c r="G427" s="5" t="n">
        <v>677820</v>
      </c>
      <c r="H427" s="5" t="n">
        <v>1119200</v>
      </c>
      <c r="I427" s="5" t="n">
        <v>1280000</v>
      </c>
      <c r="J427" s="0" t="n">
        <f aca="false">AVERAGE(G427:I427)</f>
        <v>1025673.33333333</v>
      </c>
      <c r="K427" s="0" t="n">
        <f aca="false">J427/F427</f>
        <v>2.85519954717962</v>
      </c>
      <c r="L427" s="0" t="n">
        <v>1</v>
      </c>
      <c r="M427" s="0" t="n">
        <v>3</v>
      </c>
      <c r="N427" s="0" t="n">
        <v>3</v>
      </c>
      <c r="O427" s="0" t="n">
        <v>3</v>
      </c>
      <c r="P427" s="0" t="n">
        <v>0</v>
      </c>
      <c r="Q427" s="0" t="n">
        <v>2</v>
      </c>
      <c r="R427" s="0" t="n">
        <v>2</v>
      </c>
      <c r="S427" s="0" t="n">
        <v>3</v>
      </c>
      <c r="T427" s="0" t="n">
        <v>3</v>
      </c>
      <c r="U427" s="0" t="n">
        <v>0</v>
      </c>
      <c r="V427" s="0" t="n">
        <v>2</v>
      </c>
      <c r="W427" s="0" t="n">
        <v>2</v>
      </c>
      <c r="X427" s="0" t="n">
        <v>3</v>
      </c>
      <c r="Y427" s="0" t="n">
        <v>5</v>
      </c>
      <c r="Z427" s="0" t="n">
        <v>65.335</v>
      </c>
      <c r="AA427" s="0" t="n">
        <v>578</v>
      </c>
      <c r="AB427" s="0" t="n">
        <v>0</v>
      </c>
      <c r="AC427" s="0" t="n">
        <v>20.364</v>
      </c>
      <c r="AD427" s="0" t="n">
        <v>5</v>
      </c>
      <c r="AE427" s="0" t="n">
        <v>0</v>
      </c>
      <c r="AF427" s="0" t="n">
        <v>4.8</v>
      </c>
      <c r="AG427" s="0" t="n">
        <v>4.8</v>
      </c>
      <c r="AH427" s="0" t="n">
        <v>5</v>
      </c>
      <c r="AI427" s="0" t="n">
        <v>3894100</v>
      </c>
      <c r="AJ427" s="0" t="n">
        <v>851280</v>
      </c>
      <c r="AK427" s="0" t="n">
        <v>0</v>
      </c>
      <c r="AL427" s="0" t="n">
        <v>250020</v>
      </c>
      <c r="AM427" s="0" t="n">
        <v>661040</v>
      </c>
      <c r="AN427" s="0" t="n">
        <v>2131800</v>
      </c>
    </row>
    <row r="428" customFormat="false" ht="12" hidden="false" customHeight="false" outlineLevel="0" collapsed="false">
      <c r="A428" s="0" t="s">
        <v>1134</v>
      </c>
      <c r="B428" s="0" t="s">
        <v>1135</v>
      </c>
      <c r="C428" s="0" t="s">
        <v>1136</v>
      </c>
      <c r="D428" s="0" t="n">
        <v>0</v>
      </c>
      <c r="E428" s="0" t="n">
        <v>19953000</v>
      </c>
      <c r="F428" s="4" t="n">
        <f aca="false">AVERAGE(D428:E428)</f>
        <v>9976500</v>
      </c>
      <c r="G428" s="5" t="n">
        <v>0</v>
      </c>
      <c r="H428" s="5" t="n">
        <v>46992000</v>
      </c>
      <c r="I428" s="5" t="n">
        <v>39790000</v>
      </c>
      <c r="J428" s="0" t="n">
        <f aca="false">AVERAGE(G428:I428)</f>
        <v>28927333.3333333</v>
      </c>
      <c r="K428" s="0" t="n">
        <f aca="false">J428/F428</f>
        <v>2.89954726941646</v>
      </c>
      <c r="L428" s="0" t="n">
        <v>5</v>
      </c>
      <c r="M428" s="0" t="n">
        <v>6</v>
      </c>
      <c r="N428" s="0" t="n">
        <v>6</v>
      </c>
      <c r="O428" s="0" t="n">
        <v>0</v>
      </c>
      <c r="P428" s="0" t="n">
        <v>4</v>
      </c>
      <c r="Q428" s="0" t="n">
        <v>0</v>
      </c>
      <c r="R428" s="0" t="n">
        <v>4</v>
      </c>
      <c r="S428" s="0" t="n">
        <v>6</v>
      </c>
      <c r="T428" s="0" t="n">
        <v>0</v>
      </c>
      <c r="U428" s="0" t="n">
        <v>4</v>
      </c>
      <c r="V428" s="0" t="n">
        <v>0</v>
      </c>
      <c r="W428" s="0" t="n">
        <v>4</v>
      </c>
      <c r="X428" s="0" t="n">
        <v>6</v>
      </c>
      <c r="Y428" s="0" t="n">
        <v>44.4</v>
      </c>
      <c r="Z428" s="0" t="n">
        <v>16.961</v>
      </c>
      <c r="AA428" s="0" t="n">
        <v>151</v>
      </c>
      <c r="AB428" s="0" t="n">
        <v>0</v>
      </c>
      <c r="AC428" s="0" t="n">
        <v>29.079</v>
      </c>
      <c r="AD428" s="0" t="n">
        <v>0</v>
      </c>
      <c r="AE428" s="0" t="n">
        <v>34.4</v>
      </c>
      <c r="AF428" s="0" t="n">
        <v>0</v>
      </c>
      <c r="AG428" s="0" t="n">
        <v>35.1</v>
      </c>
      <c r="AH428" s="0" t="n">
        <v>44.4</v>
      </c>
      <c r="AI428" s="0" t="n">
        <v>78455000</v>
      </c>
      <c r="AJ428" s="0" t="n">
        <v>0</v>
      </c>
      <c r="AK428" s="0" t="n">
        <v>6952800</v>
      </c>
      <c r="AL428" s="0" t="n">
        <v>0</v>
      </c>
      <c r="AM428" s="0" t="n">
        <v>39294000</v>
      </c>
      <c r="AN428" s="0" t="n">
        <v>32209000</v>
      </c>
    </row>
    <row r="429" customFormat="false" ht="12" hidden="false" customHeight="false" outlineLevel="0" collapsed="false">
      <c r="A429" s="0" t="s">
        <v>1137</v>
      </c>
      <c r="B429" s="0" t="s">
        <v>1137</v>
      </c>
      <c r="C429" s="0" t="s">
        <v>1138</v>
      </c>
      <c r="D429" s="0" t="n">
        <v>22397000</v>
      </c>
      <c r="E429" s="0" t="n">
        <v>0</v>
      </c>
      <c r="F429" s="4" t="n">
        <f aca="false">AVERAGE(D429:E429)</f>
        <v>11198500</v>
      </c>
      <c r="G429" s="5" t="n">
        <v>33133000</v>
      </c>
      <c r="H429" s="5" t="n">
        <v>31568000</v>
      </c>
      <c r="I429" s="5" t="n">
        <v>34957000</v>
      </c>
      <c r="J429" s="0" t="n">
        <f aca="false">AVERAGE(G429:I429)</f>
        <v>33219333.3333333</v>
      </c>
      <c r="K429" s="0" t="n">
        <f aca="false">J429/F429</f>
        <v>2.96640919170722</v>
      </c>
      <c r="L429" s="0" t="n">
        <v>1</v>
      </c>
      <c r="M429" s="0" t="n">
        <v>4</v>
      </c>
      <c r="N429" s="0" t="n">
        <v>4</v>
      </c>
      <c r="O429" s="0" t="n">
        <v>4</v>
      </c>
      <c r="P429" s="0" t="n">
        <v>1</v>
      </c>
      <c r="Q429" s="0" t="n">
        <v>3</v>
      </c>
      <c r="R429" s="0" t="n">
        <v>2</v>
      </c>
      <c r="S429" s="0" t="n">
        <v>2</v>
      </c>
      <c r="T429" s="0" t="n">
        <v>4</v>
      </c>
      <c r="U429" s="0" t="n">
        <v>1</v>
      </c>
      <c r="V429" s="0" t="n">
        <v>3</v>
      </c>
      <c r="W429" s="0" t="n">
        <v>2</v>
      </c>
      <c r="X429" s="0" t="n">
        <v>2</v>
      </c>
      <c r="Y429" s="0" t="n">
        <v>13.8</v>
      </c>
      <c r="Z429" s="0" t="n">
        <v>35.159</v>
      </c>
      <c r="AA429" s="0" t="n">
        <v>305</v>
      </c>
      <c r="AB429" s="0" t="n">
        <v>0</v>
      </c>
      <c r="AC429" s="0" t="n">
        <v>13.332</v>
      </c>
      <c r="AD429" s="0" t="n">
        <v>13.8</v>
      </c>
      <c r="AE429" s="0" t="n">
        <v>3</v>
      </c>
      <c r="AF429" s="0" t="n">
        <v>11.1</v>
      </c>
      <c r="AG429" s="0" t="n">
        <v>7.2</v>
      </c>
      <c r="AH429" s="0" t="n">
        <v>7.2</v>
      </c>
      <c r="AI429" s="0" t="n">
        <v>279130000</v>
      </c>
      <c r="AJ429" s="0" t="n">
        <v>53868000</v>
      </c>
      <c r="AK429" s="0" t="n">
        <v>2349600</v>
      </c>
      <c r="AL429" s="0" t="n">
        <v>171270000</v>
      </c>
      <c r="AM429" s="0" t="n">
        <v>26989000</v>
      </c>
      <c r="AN429" s="0" t="n">
        <v>24659000</v>
      </c>
    </row>
    <row r="430" customFormat="false" ht="12" hidden="false" customHeight="false" outlineLevel="0" collapsed="false">
      <c r="A430" s="0" t="s">
        <v>1139</v>
      </c>
      <c r="B430" s="0" t="s">
        <v>1139</v>
      </c>
      <c r="C430" s="0" t="s">
        <v>1140</v>
      </c>
      <c r="D430" s="0" t="n">
        <v>1071900</v>
      </c>
      <c r="E430" s="0" t="n">
        <v>0</v>
      </c>
      <c r="F430" s="4" t="n">
        <f aca="false">AVERAGE(D430:E430)</f>
        <v>535950</v>
      </c>
      <c r="G430" s="5" t="n">
        <v>0</v>
      </c>
      <c r="H430" s="5" t="n">
        <v>2381300</v>
      </c>
      <c r="I430" s="5" t="n">
        <v>2488300</v>
      </c>
      <c r="J430" s="0" t="n">
        <f aca="false">AVERAGE(G430:I430)</f>
        <v>1623200</v>
      </c>
      <c r="K430" s="0" t="n">
        <f aca="false">J430/F430</f>
        <v>3.02864073141151</v>
      </c>
      <c r="L430" s="0" t="n">
        <v>5</v>
      </c>
      <c r="M430" s="0" t="n">
        <v>4</v>
      </c>
      <c r="N430" s="0" t="n">
        <v>4</v>
      </c>
      <c r="O430" s="0" t="n">
        <v>3</v>
      </c>
      <c r="P430" s="0" t="n">
        <v>2</v>
      </c>
      <c r="Q430" s="0" t="n">
        <v>2</v>
      </c>
      <c r="R430" s="0" t="n">
        <v>2</v>
      </c>
      <c r="S430" s="0" t="n">
        <v>2</v>
      </c>
      <c r="T430" s="0" t="n">
        <v>3</v>
      </c>
      <c r="U430" s="0" t="n">
        <v>2</v>
      </c>
      <c r="V430" s="0" t="n">
        <v>2</v>
      </c>
      <c r="W430" s="0" t="n">
        <v>2</v>
      </c>
      <c r="X430" s="0" t="n">
        <v>2</v>
      </c>
      <c r="Y430" s="0" t="n">
        <v>9.1</v>
      </c>
      <c r="Z430" s="0" t="n">
        <v>75.127</v>
      </c>
      <c r="AA430" s="0" t="n">
        <v>658</v>
      </c>
      <c r="AB430" s="0" t="n">
        <v>0</v>
      </c>
      <c r="AC430" s="0" t="n">
        <v>20.372</v>
      </c>
      <c r="AD430" s="0" t="n">
        <v>6.5</v>
      </c>
      <c r="AE430" s="0" t="n">
        <v>4.9</v>
      </c>
      <c r="AF430" s="0" t="n">
        <v>4.9</v>
      </c>
      <c r="AG430" s="0" t="n">
        <v>5.3</v>
      </c>
      <c r="AH430" s="0" t="n">
        <v>5.3</v>
      </c>
      <c r="AI430" s="0" t="n">
        <v>7199800</v>
      </c>
      <c r="AJ430" s="0" t="n">
        <v>2645800</v>
      </c>
      <c r="AK430" s="0" t="n">
        <v>376350</v>
      </c>
      <c r="AL430" s="0" t="n">
        <v>584010</v>
      </c>
      <c r="AM430" s="0" t="n">
        <v>1730200</v>
      </c>
      <c r="AN430" s="0" t="n">
        <v>1863400</v>
      </c>
    </row>
    <row r="431" customFormat="false" ht="12" hidden="false" customHeight="false" outlineLevel="0" collapsed="false">
      <c r="A431" s="0" t="s">
        <v>1141</v>
      </c>
      <c r="B431" s="0" t="s">
        <v>1141</v>
      </c>
      <c r="C431" s="0" t="s">
        <v>1142</v>
      </c>
      <c r="D431" s="0" t="n">
        <v>3465900</v>
      </c>
      <c r="E431" s="0" t="n">
        <v>4892000</v>
      </c>
      <c r="F431" s="4" t="n">
        <f aca="false">AVERAGE(D431:E431)</f>
        <v>4178950</v>
      </c>
      <c r="G431" s="5" t="n">
        <v>3147600</v>
      </c>
      <c r="H431" s="5" t="n">
        <v>12498000</v>
      </c>
      <c r="I431" s="5" t="n">
        <v>22397000</v>
      </c>
      <c r="J431" s="0" t="n">
        <f aca="false">AVERAGE(G431:I431)</f>
        <v>12680866.6666667</v>
      </c>
      <c r="K431" s="0" t="n">
        <f aca="false">J431/F431</f>
        <v>3.03446240483056</v>
      </c>
      <c r="L431" s="0" t="n">
        <v>3</v>
      </c>
      <c r="M431" s="0" t="n">
        <v>9</v>
      </c>
      <c r="N431" s="0" t="n">
        <v>9</v>
      </c>
      <c r="O431" s="0" t="n">
        <v>3</v>
      </c>
      <c r="P431" s="0" t="n">
        <v>2</v>
      </c>
      <c r="Q431" s="0" t="n">
        <v>2</v>
      </c>
      <c r="R431" s="0" t="n">
        <v>7</v>
      </c>
      <c r="S431" s="0" t="n">
        <v>7</v>
      </c>
      <c r="T431" s="0" t="n">
        <v>3</v>
      </c>
      <c r="U431" s="0" t="n">
        <v>2</v>
      </c>
      <c r="V431" s="0" t="n">
        <v>2</v>
      </c>
      <c r="W431" s="0" t="n">
        <v>7</v>
      </c>
      <c r="X431" s="0" t="n">
        <v>7</v>
      </c>
      <c r="Y431" s="0" t="n">
        <v>34.5</v>
      </c>
      <c r="Z431" s="0" t="n">
        <v>45.626</v>
      </c>
      <c r="AA431" s="0" t="n">
        <v>406</v>
      </c>
      <c r="AB431" s="0" t="n">
        <v>0</v>
      </c>
      <c r="AC431" s="0" t="n">
        <v>111.02</v>
      </c>
      <c r="AD431" s="0" t="n">
        <v>11.8</v>
      </c>
      <c r="AE431" s="0" t="n">
        <v>7.9</v>
      </c>
      <c r="AF431" s="0" t="n">
        <v>8.6</v>
      </c>
      <c r="AG431" s="0" t="n">
        <v>25.4</v>
      </c>
      <c r="AH431" s="0" t="n">
        <v>28.1</v>
      </c>
      <c r="AI431" s="0" t="n">
        <v>48906000</v>
      </c>
      <c r="AJ431" s="0" t="n">
        <v>1270200</v>
      </c>
      <c r="AK431" s="0" t="n">
        <v>441530</v>
      </c>
      <c r="AL431" s="0" t="n">
        <v>832020</v>
      </c>
      <c r="AM431" s="0" t="n">
        <v>18147000</v>
      </c>
      <c r="AN431" s="0" t="n">
        <v>28215000</v>
      </c>
    </row>
    <row r="432" customFormat="false" ht="12" hidden="false" customHeight="false" outlineLevel="0" collapsed="false">
      <c r="A432" s="0" t="s">
        <v>1143</v>
      </c>
      <c r="B432" s="0" t="s">
        <v>1144</v>
      </c>
      <c r="C432" s="0" t="s">
        <v>1145</v>
      </c>
      <c r="D432" s="0" t="n">
        <v>5898600</v>
      </c>
      <c r="E432" s="0" t="n">
        <v>15100000</v>
      </c>
      <c r="F432" s="4" t="n">
        <f aca="false">AVERAGE(D432:E432)</f>
        <v>10499300</v>
      </c>
      <c r="G432" s="5" t="n">
        <v>6095000</v>
      </c>
      <c r="H432" s="5" t="n">
        <v>31271000</v>
      </c>
      <c r="I432" s="5" t="n">
        <v>62720000</v>
      </c>
      <c r="J432" s="0" t="n">
        <f aca="false">AVERAGE(G432:I432)</f>
        <v>33362000</v>
      </c>
      <c r="K432" s="0" t="n">
        <f aca="false">J432/F432</f>
        <v>3.17754516967798</v>
      </c>
      <c r="L432" s="0" t="n">
        <v>11</v>
      </c>
      <c r="M432" s="0" t="n">
        <v>12</v>
      </c>
      <c r="N432" s="0" t="n">
        <v>12</v>
      </c>
      <c r="O432" s="0" t="n">
        <v>2</v>
      </c>
      <c r="P432" s="0" t="n">
        <v>6</v>
      </c>
      <c r="Q432" s="0" t="n">
        <v>2</v>
      </c>
      <c r="R432" s="0" t="n">
        <v>7</v>
      </c>
      <c r="S432" s="0" t="n">
        <v>12</v>
      </c>
      <c r="T432" s="0" t="n">
        <v>2</v>
      </c>
      <c r="U432" s="0" t="n">
        <v>6</v>
      </c>
      <c r="V432" s="0" t="n">
        <v>2</v>
      </c>
      <c r="W432" s="0" t="n">
        <v>7</v>
      </c>
      <c r="X432" s="0" t="n">
        <v>12</v>
      </c>
      <c r="Y432" s="0" t="n">
        <v>26.1</v>
      </c>
      <c r="Z432" s="0" t="n">
        <v>73.163</v>
      </c>
      <c r="AA432" s="0" t="n">
        <v>662</v>
      </c>
      <c r="AB432" s="0" t="n">
        <v>0</v>
      </c>
      <c r="AC432" s="0" t="n">
        <v>40.035</v>
      </c>
      <c r="AD432" s="0" t="n">
        <v>4.5</v>
      </c>
      <c r="AE432" s="0" t="n">
        <v>11.8</v>
      </c>
      <c r="AF432" s="0" t="n">
        <v>4.5</v>
      </c>
      <c r="AG432" s="0" t="n">
        <v>16.8</v>
      </c>
      <c r="AH432" s="0" t="n">
        <v>26.1</v>
      </c>
      <c r="AI432" s="0" t="n">
        <v>110550000</v>
      </c>
      <c r="AJ432" s="0" t="n">
        <v>3791800</v>
      </c>
      <c r="AK432" s="0" t="n">
        <v>8153900</v>
      </c>
      <c r="AL432" s="0" t="n">
        <v>2755800</v>
      </c>
      <c r="AM432" s="0" t="n">
        <v>23297000</v>
      </c>
      <c r="AN432" s="0" t="n">
        <v>72554000</v>
      </c>
    </row>
    <row r="433" customFormat="false" ht="12" hidden="false" customHeight="false" outlineLevel="0" collapsed="false">
      <c r="A433" s="0" t="s">
        <v>1146</v>
      </c>
      <c r="B433" s="0" t="s">
        <v>1146</v>
      </c>
      <c r="C433" s="0" t="s">
        <v>1147</v>
      </c>
      <c r="D433" s="0" t="n">
        <v>34270000</v>
      </c>
      <c r="E433" s="0" t="n">
        <v>0</v>
      </c>
      <c r="F433" s="4" t="n">
        <f aca="false">AVERAGE(D433:E433)</f>
        <v>17135000</v>
      </c>
      <c r="G433" s="5" t="n">
        <v>50236000</v>
      </c>
      <c r="H433" s="5" t="n">
        <v>60235000</v>
      </c>
      <c r="I433" s="5" t="n">
        <v>58029000</v>
      </c>
      <c r="J433" s="0" t="n">
        <f aca="false">AVERAGE(G433:I433)</f>
        <v>56166666.6666667</v>
      </c>
      <c r="K433" s="0" t="n">
        <f aca="false">J433/F433</f>
        <v>3.27789125571442</v>
      </c>
      <c r="L433" s="0" t="n">
        <v>3</v>
      </c>
      <c r="M433" s="0" t="n">
        <v>26</v>
      </c>
      <c r="N433" s="0" t="n">
        <v>26</v>
      </c>
      <c r="O433" s="0" t="n">
        <v>15</v>
      </c>
      <c r="P433" s="0" t="n">
        <v>1</v>
      </c>
      <c r="Q433" s="0" t="n">
        <v>15</v>
      </c>
      <c r="R433" s="0" t="n">
        <v>16</v>
      </c>
      <c r="S433" s="0" t="n">
        <v>14</v>
      </c>
      <c r="T433" s="0" t="n">
        <v>15</v>
      </c>
      <c r="U433" s="0" t="n">
        <v>1</v>
      </c>
      <c r="V433" s="0" t="n">
        <v>15</v>
      </c>
      <c r="W433" s="0" t="n">
        <v>16</v>
      </c>
      <c r="X433" s="0" t="n">
        <v>14</v>
      </c>
      <c r="Y433" s="0" t="n">
        <v>17.8</v>
      </c>
      <c r="Z433" s="0" t="n">
        <v>199.2</v>
      </c>
      <c r="AA433" s="0" t="n">
        <v>1755</v>
      </c>
      <c r="AB433" s="0" t="n">
        <v>0</v>
      </c>
      <c r="AC433" s="0" t="n">
        <v>76.396</v>
      </c>
      <c r="AD433" s="0" t="n">
        <v>12.3</v>
      </c>
      <c r="AE433" s="0" t="n">
        <v>0.6</v>
      </c>
      <c r="AF433" s="0" t="n">
        <v>12.6</v>
      </c>
      <c r="AG433" s="0" t="n">
        <v>9.9</v>
      </c>
      <c r="AH433" s="0" t="n">
        <v>9.7</v>
      </c>
      <c r="AI433" s="0" t="n">
        <v>196440000</v>
      </c>
      <c r="AJ433" s="0" t="n">
        <v>26440000</v>
      </c>
      <c r="AK433" s="0" t="n">
        <v>40202</v>
      </c>
      <c r="AL433" s="0" t="n">
        <v>29916000</v>
      </c>
      <c r="AM433" s="0" t="n">
        <v>87689000</v>
      </c>
      <c r="AN433" s="0" t="n">
        <v>52355000</v>
      </c>
    </row>
    <row r="434" customFormat="false" ht="12" hidden="false" customHeight="false" outlineLevel="0" collapsed="false">
      <c r="A434" s="0" t="s">
        <v>1148</v>
      </c>
      <c r="B434" s="0" t="s">
        <v>1149</v>
      </c>
      <c r="C434" s="0" t="s">
        <v>1150</v>
      </c>
      <c r="D434" s="0" t="n">
        <v>564120000</v>
      </c>
      <c r="E434" s="0" t="n">
        <v>150190000</v>
      </c>
      <c r="F434" s="4" t="n">
        <f aca="false">AVERAGE(D434:E434)</f>
        <v>357155000</v>
      </c>
      <c r="G434" s="5" t="n">
        <v>1901900000</v>
      </c>
      <c r="H434" s="5" t="n">
        <v>820130000</v>
      </c>
      <c r="I434" s="5" t="n">
        <v>793560000</v>
      </c>
      <c r="J434" s="0" t="n">
        <f aca="false">AVERAGE(G434:I434)</f>
        <v>1171863333.33333</v>
      </c>
      <c r="K434" s="0" t="n">
        <f aca="false">J434/F434</f>
        <v>3.28110577573696</v>
      </c>
      <c r="L434" s="0" t="n">
        <v>11</v>
      </c>
      <c r="M434" s="0" t="n">
        <v>118</v>
      </c>
      <c r="N434" s="0" t="n">
        <v>99</v>
      </c>
      <c r="O434" s="0" t="n">
        <v>52</v>
      </c>
      <c r="P434" s="0" t="n">
        <v>18</v>
      </c>
      <c r="Q434" s="0" t="n">
        <v>109</v>
      </c>
      <c r="R434" s="0" t="n">
        <v>61</v>
      </c>
      <c r="S434" s="0" t="n">
        <v>62</v>
      </c>
      <c r="T434" s="0" t="n">
        <v>41</v>
      </c>
      <c r="U434" s="0" t="n">
        <v>11</v>
      </c>
      <c r="V434" s="0" t="n">
        <v>91</v>
      </c>
      <c r="W434" s="0" t="n">
        <v>50</v>
      </c>
      <c r="X434" s="0" t="n">
        <v>51</v>
      </c>
      <c r="Y434" s="0" t="n">
        <v>55.2</v>
      </c>
      <c r="Z434" s="0" t="n">
        <v>226.37</v>
      </c>
      <c r="AA434" s="0" t="n">
        <v>1960</v>
      </c>
      <c r="AB434" s="0" t="n">
        <v>0</v>
      </c>
      <c r="AC434" s="0" t="n">
        <v>323.31</v>
      </c>
      <c r="AD434" s="0" t="n">
        <v>33.6</v>
      </c>
      <c r="AE434" s="0" t="n">
        <v>10</v>
      </c>
      <c r="AF434" s="0" t="n">
        <v>52.2</v>
      </c>
      <c r="AG434" s="0" t="n">
        <v>35.2</v>
      </c>
      <c r="AH434" s="0" t="n">
        <v>36</v>
      </c>
      <c r="AI434" s="0" t="n">
        <v>3511400000</v>
      </c>
      <c r="AJ434" s="0" t="n">
        <v>495790000</v>
      </c>
      <c r="AK434" s="0" t="n">
        <v>42017000</v>
      </c>
      <c r="AL434" s="0" t="n">
        <v>1375000000</v>
      </c>
      <c r="AM434" s="0" t="n">
        <v>853050000</v>
      </c>
      <c r="AN434" s="0" t="n">
        <v>745510000</v>
      </c>
    </row>
    <row r="435" customFormat="false" ht="12" hidden="false" customHeight="false" outlineLevel="0" collapsed="false">
      <c r="A435" s="0" t="s">
        <v>1151</v>
      </c>
      <c r="B435" s="0" t="s">
        <v>1152</v>
      </c>
      <c r="C435" s="0" t="s">
        <v>1153</v>
      </c>
      <c r="D435" s="0" t="n">
        <v>91757000</v>
      </c>
      <c r="E435" s="0" t="n">
        <v>170280000</v>
      </c>
      <c r="F435" s="4" t="n">
        <f aca="false">AVERAGE(D435:E435)</f>
        <v>131018500</v>
      </c>
      <c r="G435" s="5" t="n">
        <v>139170000</v>
      </c>
      <c r="H435" s="5" t="n">
        <v>780910000</v>
      </c>
      <c r="I435" s="5" t="n">
        <v>370800000</v>
      </c>
      <c r="J435" s="0" t="n">
        <f aca="false">AVERAGE(G435:I435)</f>
        <v>430293333.333333</v>
      </c>
      <c r="K435" s="0" t="n">
        <f aca="false">J435/F435</f>
        <v>3.28421813204497</v>
      </c>
      <c r="L435" s="0" t="n">
        <v>20</v>
      </c>
      <c r="M435" s="0" t="n">
        <v>46</v>
      </c>
      <c r="N435" s="0" t="n">
        <v>45</v>
      </c>
      <c r="O435" s="0" t="n">
        <v>16</v>
      </c>
      <c r="P435" s="0" t="n">
        <v>18</v>
      </c>
      <c r="Q435" s="0" t="n">
        <v>22</v>
      </c>
      <c r="R435" s="0" t="n">
        <v>41</v>
      </c>
      <c r="S435" s="0" t="n">
        <v>31</v>
      </c>
      <c r="T435" s="0" t="n">
        <v>15</v>
      </c>
      <c r="U435" s="0" t="n">
        <v>17</v>
      </c>
      <c r="V435" s="0" t="n">
        <v>22</v>
      </c>
      <c r="W435" s="0" t="n">
        <v>40</v>
      </c>
      <c r="X435" s="0" t="n">
        <v>30</v>
      </c>
      <c r="Y435" s="0" t="n">
        <v>58.7</v>
      </c>
      <c r="Z435" s="0" t="n">
        <v>95.326</v>
      </c>
      <c r="AA435" s="0" t="n">
        <v>858</v>
      </c>
      <c r="AB435" s="0" t="n">
        <v>0</v>
      </c>
      <c r="AC435" s="0" t="n">
        <v>287.18</v>
      </c>
      <c r="AD435" s="0" t="n">
        <v>26.9</v>
      </c>
      <c r="AE435" s="0" t="n">
        <v>27</v>
      </c>
      <c r="AF435" s="0" t="n">
        <v>34.7</v>
      </c>
      <c r="AG435" s="0" t="n">
        <v>50.7</v>
      </c>
      <c r="AH435" s="0" t="n">
        <v>46.6</v>
      </c>
      <c r="AI435" s="0" t="n">
        <v>1637500000</v>
      </c>
      <c r="AJ435" s="0" t="n">
        <v>103500000</v>
      </c>
      <c r="AK435" s="0" t="n">
        <v>47742000</v>
      </c>
      <c r="AL435" s="0" t="n">
        <v>135790000</v>
      </c>
      <c r="AM435" s="0" t="n">
        <v>913840000</v>
      </c>
      <c r="AN435" s="0" t="n">
        <v>436650000</v>
      </c>
    </row>
    <row r="436" customFormat="false" ht="12" hidden="false" customHeight="false" outlineLevel="0" collapsed="false">
      <c r="A436" s="0" t="s">
        <v>1154</v>
      </c>
      <c r="B436" s="0" t="s">
        <v>1155</v>
      </c>
      <c r="C436" s="0" t="s">
        <v>1156</v>
      </c>
      <c r="D436" s="0" t="n">
        <v>95390000</v>
      </c>
      <c r="E436" s="0" t="n">
        <v>0</v>
      </c>
      <c r="F436" s="4" t="n">
        <f aca="false">AVERAGE(D436:E436)</f>
        <v>47695000</v>
      </c>
      <c r="G436" s="5" t="n">
        <v>163010000</v>
      </c>
      <c r="H436" s="5" t="n">
        <v>136200000</v>
      </c>
      <c r="I436" s="5" t="n">
        <v>174670000</v>
      </c>
      <c r="J436" s="0" t="n">
        <f aca="false">AVERAGE(G436:I436)</f>
        <v>157960000</v>
      </c>
      <c r="K436" s="0" t="n">
        <f aca="false">J436/F436</f>
        <v>3.3118775552993</v>
      </c>
      <c r="L436" s="0" t="n">
        <v>8</v>
      </c>
      <c r="M436" s="0" t="n">
        <v>4</v>
      </c>
      <c r="N436" s="0" t="n">
        <v>2</v>
      </c>
      <c r="O436" s="0" t="n">
        <v>3</v>
      </c>
      <c r="P436" s="0" t="n">
        <v>1</v>
      </c>
      <c r="Q436" s="0" t="n">
        <v>3</v>
      </c>
      <c r="R436" s="0" t="n">
        <v>2</v>
      </c>
      <c r="S436" s="0" t="n">
        <v>3</v>
      </c>
      <c r="T436" s="0" t="n">
        <v>2</v>
      </c>
      <c r="U436" s="0" t="n">
        <v>1</v>
      </c>
      <c r="V436" s="0" t="n">
        <v>2</v>
      </c>
      <c r="W436" s="0" t="n">
        <v>2</v>
      </c>
      <c r="X436" s="0" t="n">
        <v>2</v>
      </c>
      <c r="Y436" s="0" t="n">
        <v>17.1</v>
      </c>
      <c r="Z436" s="0" t="n">
        <v>28.13</v>
      </c>
      <c r="AA436" s="0" t="n">
        <v>245</v>
      </c>
      <c r="AB436" s="0" t="n">
        <v>0</v>
      </c>
      <c r="AC436" s="0" t="n">
        <v>12.641</v>
      </c>
      <c r="AD436" s="0" t="n">
        <v>13.9</v>
      </c>
      <c r="AE436" s="0" t="n">
        <v>4.5</v>
      </c>
      <c r="AF436" s="0" t="n">
        <v>11.4</v>
      </c>
      <c r="AG436" s="0" t="n">
        <v>8.2</v>
      </c>
      <c r="AH436" s="0" t="n">
        <v>13.9</v>
      </c>
      <c r="AI436" s="0" t="n">
        <v>377470000</v>
      </c>
      <c r="AJ436" s="0" t="n">
        <v>4723900</v>
      </c>
      <c r="AK436" s="0" t="n">
        <v>801800</v>
      </c>
      <c r="AL436" s="0" t="n">
        <v>361690000</v>
      </c>
      <c r="AM436" s="0" t="n">
        <v>2609700</v>
      </c>
      <c r="AN436" s="0" t="n">
        <v>7643000</v>
      </c>
    </row>
    <row r="437" customFormat="false" ht="12" hidden="false" customHeight="false" outlineLevel="0" collapsed="false">
      <c r="A437" s="0" t="s">
        <v>1157</v>
      </c>
      <c r="B437" s="0" t="s">
        <v>1158</v>
      </c>
      <c r="C437" s="0" t="s">
        <v>1159</v>
      </c>
      <c r="D437" s="0" t="n">
        <v>0</v>
      </c>
      <c r="E437" s="0" t="n">
        <v>23971000</v>
      </c>
      <c r="F437" s="4" t="n">
        <f aca="false">AVERAGE(D437:E437)</f>
        <v>11985500</v>
      </c>
      <c r="G437" s="5" t="n">
        <v>11864000</v>
      </c>
      <c r="H437" s="5" t="n">
        <v>38465000</v>
      </c>
      <c r="I437" s="5" t="n">
        <v>68957000</v>
      </c>
      <c r="J437" s="0" t="n">
        <f aca="false">AVERAGE(G437:I437)</f>
        <v>39762000</v>
      </c>
      <c r="K437" s="0" t="n">
        <f aca="false">J437/F437</f>
        <v>3.31750865629302</v>
      </c>
      <c r="L437" s="0" t="n">
        <v>3</v>
      </c>
      <c r="M437" s="0" t="n">
        <v>15</v>
      </c>
      <c r="N437" s="0" t="n">
        <v>15</v>
      </c>
      <c r="O437" s="0" t="n">
        <v>1</v>
      </c>
      <c r="P437" s="0" t="n">
        <v>9</v>
      </c>
      <c r="Q437" s="0" t="n">
        <v>3</v>
      </c>
      <c r="R437" s="0" t="n">
        <v>8</v>
      </c>
      <c r="S437" s="0" t="n">
        <v>11</v>
      </c>
      <c r="T437" s="0" t="n">
        <v>1</v>
      </c>
      <c r="U437" s="0" t="n">
        <v>9</v>
      </c>
      <c r="V437" s="0" t="n">
        <v>3</v>
      </c>
      <c r="W437" s="0" t="n">
        <v>8</v>
      </c>
      <c r="X437" s="0" t="n">
        <v>11</v>
      </c>
      <c r="Y437" s="0" t="n">
        <v>23.3</v>
      </c>
      <c r="Z437" s="0" t="n">
        <v>103.19</v>
      </c>
      <c r="AA437" s="0" t="n">
        <v>929</v>
      </c>
      <c r="AB437" s="0" t="n">
        <v>0</v>
      </c>
      <c r="AC437" s="0" t="n">
        <v>45.742</v>
      </c>
      <c r="AD437" s="0" t="n">
        <v>1.2</v>
      </c>
      <c r="AE437" s="0" t="n">
        <v>13</v>
      </c>
      <c r="AF437" s="0" t="n">
        <v>4.7</v>
      </c>
      <c r="AG437" s="0" t="n">
        <v>11.4</v>
      </c>
      <c r="AH437" s="0" t="n">
        <v>20</v>
      </c>
      <c r="AI437" s="0" t="n">
        <v>139300000</v>
      </c>
      <c r="AJ437" s="0" t="n">
        <v>468310</v>
      </c>
      <c r="AK437" s="0" t="n">
        <v>12731000</v>
      </c>
      <c r="AL437" s="0" t="n">
        <v>5577300</v>
      </c>
      <c r="AM437" s="0" t="n">
        <v>30508000</v>
      </c>
      <c r="AN437" s="0" t="n">
        <v>90013000</v>
      </c>
    </row>
    <row r="438" customFormat="false" ht="12" hidden="false" customHeight="false" outlineLevel="0" collapsed="false">
      <c r="A438" s="0" t="s">
        <v>1160</v>
      </c>
      <c r="B438" s="0" t="s">
        <v>1161</v>
      </c>
      <c r="C438" s="0" t="s">
        <v>1162</v>
      </c>
      <c r="D438" s="0" t="n">
        <v>73774000</v>
      </c>
      <c r="E438" s="0" t="n">
        <v>86671000</v>
      </c>
      <c r="F438" s="4" t="n">
        <f aca="false">AVERAGE(D438:E438)</f>
        <v>80222500</v>
      </c>
      <c r="G438" s="5" t="n">
        <v>40227000</v>
      </c>
      <c r="H438" s="5" t="n">
        <v>498430000</v>
      </c>
      <c r="I438" s="5" t="n">
        <v>260490000</v>
      </c>
      <c r="J438" s="0" t="n">
        <f aca="false">AVERAGE(G438:I438)</f>
        <v>266382333.333333</v>
      </c>
      <c r="K438" s="0" t="n">
        <f aca="false">J438/F438</f>
        <v>3.32054390393385</v>
      </c>
      <c r="L438" s="0" t="n">
        <v>6</v>
      </c>
      <c r="M438" s="0" t="n">
        <v>17</v>
      </c>
      <c r="N438" s="0" t="n">
        <v>17</v>
      </c>
      <c r="O438" s="0" t="n">
        <v>7</v>
      </c>
      <c r="P438" s="0" t="n">
        <v>4</v>
      </c>
      <c r="Q438" s="0" t="n">
        <v>3</v>
      </c>
      <c r="R438" s="0" t="n">
        <v>17</v>
      </c>
      <c r="S438" s="0" t="n">
        <v>12</v>
      </c>
      <c r="T438" s="0" t="n">
        <v>7</v>
      </c>
      <c r="U438" s="0" t="n">
        <v>4</v>
      </c>
      <c r="V438" s="0" t="n">
        <v>3</v>
      </c>
      <c r="W438" s="0" t="n">
        <v>17</v>
      </c>
      <c r="X438" s="0" t="n">
        <v>12</v>
      </c>
      <c r="Y438" s="0" t="n">
        <v>45.6</v>
      </c>
      <c r="Z438" s="0" t="n">
        <v>24.923</v>
      </c>
      <c r="AA438" s="0" t="n">
        <v>215</v>
      </c>
      <c r="AB438" s="0" t="n">
        <v>0</v>
      </c>
      <c r="AC438" s="0" t="n">
        <v>88.822</v>
      </c>
      <c r="AD438" s="0" t="n">
        <v>29.3</v>
      </c>
      <c r="AE438" s="0" t="n">
        <v>14.4</v>
      </c>
      <c r="AF438" s="0" t="n">
        <v>14</v>
      </c>
      <c r="AG438" s="0" t="n">
        <v>45.6</v>
      </c>
      <c r="AH438" s="0" t="n">
        <v>45.1</v>
      </c>
      <c r="AI438" s="0" t="n">
        <v>978200000</v>
      </c>
      <c r="AJ438" s="0" t="n">
        <v>54108000</v>
      </c>
      <c r="AK438" s="0" t="n">
        <v>24804000</v>
      </c>
      <c r="AL438" s="0" t="n">
        <v>50308000</v>
      </c>
      <c r="AM438" s="0" t="n">
        <v>579470000</v>
      </c>
      <c r="AN438" s="0" t="n">
        <v>269500000</v>
      </c>
    </row>
    <row r="439" customFormat="false" ht="12" hidden="false" customHeight="false" outlineLevel="0" collapsed="false">
      <c r="A439" s="0" t="s">
        <v>1163</v>
      </c>
      <c r="B439" s="0" t="s">
        <v>1164</v>
      </c>
      <c r="C439" s="0" t="s">
        <v>1165</v>
      </c>
      <c r="D439" s="0" t="n">
        <v>7757500</v>
      </c>
      <c r="E439" s="0" t="n">
        <v>0</v>
      </c>
      <c r="F439" s="4" t="n">
        <f aca="false">AVERAGE(D439:E439)</f>
        <v>3878750</v>
      </c>
      <c r="G439" s="5" t="n">
        <v>9415400</v>
      </c>
      <c r="H439" s="5" t="n">
        <v>12396000</v>
      </c>
      <c r="I439" s="5" t="n">
        <v>17336000</v>
      </c>
      <c r="J439" s="0" t="n">
        <f aca="false">AVERAGE(G439:I439)</f>
        <v>13049133.3333333</v>
      </c>
      <c r="K439" s="0" t="n">
        <f aca="false">J439/F439</f>
        <v>3.36426254162638</v>
      </c>
      <c r="L439" s="0" t="n">
        <v>3</v>
      </c>
      <c r="M439" s="0" t="n">
        <v>5</v>
      </c>
      <c r="N439" s="0" t="n">
        <v>5</v>
      </c>
      <c r="O439" s="0" t="n">
        <v>4</v>
      </c>
      <c r="P439" s="0" t="n">
        <v>0</v>
      </c>
      <c r="Q439" s="0" t="n">
        <v>3</v>
      </c>
      <c r="R439" s="0" t="n">
        <v>4</v>
      </c>
      <c r="S439" s="0" t="n">
        <v>5</v>
      </c>
      <c r="T439" s="0" t="n">
        <v>4</v>
      </c>
      <c r="U439" s="0" t="n">
        <v>0</v>
      </c>
      <c r="V439" s="0" t="n">
        <v>3</v>
      </c>
      <c r="W439" s="0" t="n">
        <v>4</v>
      </c>
      <c r="X439" s="0" t="n">
        <v>5</v>
      </c>
      <c r="Y439" s="0" t="n">
        <v>15.5</v>
      </c>
      <c r="Z439" s="0" t="n">
        <v>58.758</v>
      </c>
      <c r="AA439" s="0" t="n">
        <v>523</v>
      </c>
      <c r="AB439" s="0" t="n">
        <v>0</v>
      </c>
      <c r="AC439" s="0" t="n">
        <v>19.638</v>
      </c>
      <c r="AD439" s="0" t="n">
        <v>13.4</v>
      </c>
      <c r="AE439" s="0" t="n">
        <v>0</v>
      </c>
      <c r="AF439" s="0" t="n">
        <v>9</v>
      </c>
      <c r="AG439" s="0" t="n">
        <v>13.4</v>
      </c>
      <c r="AH439" s="0" t="n">
        <v>15.5</v>
      </c>
      <c r="AI439" s="0" t="n">
        <v>47351000</v>
      </c>
      <c r="AJ439" s="0" t="n">
        <v>6672500</v>
      </c>
      <c r="AK439" s="0" t="n">
        <v>0</v>
      </c>
      <c r="AL439" s="0" t="n">
        <v>4521600</v>
      </c>
      <c r="AM439" s="0" t="n">
        <v>11327000</v>
      </c>
      <c r="AN439" s="0" t="n">
        <v>24830000</v>
      </c>
    </row>
    <row r="440" customFormat="false" ht="12" hidden="false" customHeight="false" outlineLevel="0" collapsed="false">
      <c r="A440" s="0" t="s">
        <v>1166</v>
      </c>
      <c r="B440" s="0" t="s">
        <v>1166</v>
      </c>
      <c r="C440" s="0" t="s">
        <v>1167</v>
      </c>
      <c r="D440" s="0" t="n">
        <v>61028000</v>
      </c>
      <c r="E440" s="0" t="n">
        <v>293990000</v>
      </c>
      <c r="F440" s="4" t="n">
        <f aca="false">AVERAGE(D440:E440)</f>
        <v>177509000</v>
      </c>
      <c r="G440" s="5" t="n">
        <v>179580000</v>
      </c>
      <c r="H440" s="5" t="n">
        <v>1063700000</v>
      </c>
      <c r="I440" s="5" t="n">
        <v>567330000</v>
      </c>
      <c r="J440" s="0" t="n">
        <f aca="false">AVERAGE(G440:I440)</f>
        <v>603536666.666667</v>
      </c>
      <c r="K440" s="0" t="n">
        <f aca="false">J440/F440</f>
        <v>3.40003417667085</v>
      </c>
      <c r="L440" s="0" t="n">
        <v>11</v>
      </c>
      <c r="M440" s="0" t="n">
        <v>9</v>
      </c>
      <c r="N440" s="0" t="n">
        <v>2</v>
      </c>
      <c r="O440" s="0" t="n">
        <v>3</v>
      </c>
      <c r="P440" s="0" t="n">
        <v>7</v>
      </c>
      <c r="Q440" s="0" t="n">
        <v>6</v>
      </c>
      <c r="R440" s="0" t="n">
        <v>9</v>
      </c>
      <c r="S440" s="0" t="n">
        <v>7</v>
      </c>
      <c r="T440" s="0" t="n">
        <v>0</v>
      </c>
      <c r="U440" s="0" t="n">
        <v>1</v>
      </c>
      <c r="V440" s="0" t="n">
        <v>2</v>
      </c>
      <c r="W440" s="0" t="n">
        <v>2</v>
      </c>
      <c r="X440" s="0" t="n">
        <v>1</v>
      </c>
      <c r="Y440" s="0" t="n">
        <v>48.1</v>
      </c>
      <c r="Z440" s="0" t="n">
        <v>14.045</v>
      </c>
      <c r="AA440" s="0" t="n">
        <v>129</v>
      </c>
      <c r="AB440" s="0" t="n">
        <v>0</v>
      </c>
      <c r="AC440" s="0" t="n">
        <v>63.977</v>
      </c>
      <c r="AD440" s="0" t="n">
        <v>27.1</v>
      </c>
      <c r="AE440" s="0" t="n">
        <v>45.7</v>
      </c>
      <c r="AF440" s="0" t="n">
        <v>35.7</v>
      </c>
      <c r="AG440" s="0" t="n">
        <v>48.1</v>
      </c>
      <c r="AH440" s="0" t="n">
        <v>45.7</v>
      </c>
      <c r="AI440" s="0" t="n">
        <v>2319800000</v>
      </c>
      <c r="AJ440" s="0" t="n">
        <v>190800000</v>
      </c>
      <c r="AK440" s="0" t="n">
        <v>142960000</v>
      </c>
      <c r="AL440" s="0" t="n">
        <v>833930000</v>
      </c>
      <c r="AM440" s="0" t="n">
        <v>688890000</v>
      </c>
      <c r="AN440" s="0" t="n">
        <v>463200000</v>
      </c>
    </row>
    <row r="441" customFormat="false" ht="12" hidden="false" customHeight="false" outlineLevel="0" collapsed="false">
      <c r="A441" s="0" t="s">
        <v>1168</v>
      </c>
      <c r="B441" s="0" t="s">
        <v>1168</v>
      </c>
      <c r="C441" s="0" t="s">
        <v>1169</v>
      </c>
      <c r="D441" s="0" t="n">
        <v>10821000</v>
      </c>
      <c r="E441" s="0" t="n">
        <v>0</v>
      </c>
      <c r="F441" s="4" t="n">
        <f aca="false">AVERAGE(D441:E441)</f>
        <v>5410500</v>
      </c>
      <c r="G441" s="5" t="n">
        <v>13255000</v>
      </c>
      <c r="H441" s="5" t="n">
        <v>16246000</v>
      </c>
      <c r="I441" s="5" t="n">
        <v>26024000</v>
      </c>
      <c r="J441" s="0" t="n">
        <f aca="false">AVERAGE(G441:I441)</f>
        <v>18508333.3333333</v>
      </c>
      <c r="K441" s="0" t="n">
        <f aca="false">J441/F441</f>
        <v>3.42081754612944</v>
      </c>
      <c r="L441" s="0" t="n">
        <v>1</v>
      </c>
      <c r="M441" s="0" t="n">
        <v>6</v>
      </c>
      <c r="N441" s="0" t="n">
        <v>6</v>
      </c>
      <c r="O441" s="0" t="n">
        <v>4</v>
      </c>
      <c r="P441" s="0" t="n">
        <v>0</v>
      </c>
      <c r="Q441" s="0" t="n">
        <v>3</v>
      </c>
      <c r="R441" s="0" t="n">
        <v>4</v>
      </c>
      <c r="S441" s="0" t="n">
        <v>5</v>
      </c>
      <c r="T441" s="0" t="n">
        <v>4</v>
      </c>
      <c r="U441" s="0" t="n">
        <v>0</v>
      </c>
      <c r="V441" s="0" t="n">
        <v>3</v>
      </c>
      <c r="W441" s="0" t="n">
        <v>4</v>
      </c>
      <c r="X441" s="0" t="n">
        <v>5</v>
      </c>
      <c r="Y441" s="0" t="n">
        <v>23.1</v>
      </c>
      <c r="Z441" s="0" t="n">
        <v>42.713</v>
      </c>
      <c r="AA441" s="0" t="n">
        <v>381</v>
      </c>
      <c r="AB441" s="0" t="n">
        <v>0</v>
      </c>
      <c r="AC441" s="0" t="n">
        <v>28.234</v>
      </c>
      <c r="AD441" s="0" t="n">
        <v>12.6</v>
      </c>
      <c r="AE441" s="0" t="n">
        <v>0</v>
      </c>
      <c r="AF441" s="0" t="n">
        <v>10.8</v>
      </c>
      <c r="AG441" s="0" t="n">
        <v>13.6</v>
      </c>
      <c r="AH441" s="0" t="n">
        <v>22</v>
      </c>
      <c r="AI441" s="0" t="n">
        <v>69877000</v>
      </c>
      <c r="AJ441" s="0" t="n">
        <v>11601000</v>
      </c>
      <c r="AK441" s="0" t="n">
        <v>0</v>
      </c>
      <c r="AL441" s="0" t="n">
        <v>1180700</v>
      </c>
      <c r="AM441" s="0" t="n">
        <v>24109000</v>
      </c>
      <c r="AN441" s="0" t="n">
        <v>32987000</v>
      </c>
    </row>
    <row r="442" customFormat="false" ht="12" hidden="false" customHeight="false" outlineLevel="0" collapsed="false">
      <c r="A442" s="0" t="s">
        <v>1170</v>
      </c>
      <c r="B442" s="0" t="s">
        <v>1170</v>
      </c>
      <c r="C442" s="0" t="s">
        <v>1171</v>
      </c>
      <c r="D442" s="0" t="n">
        <v>8250600</v>
      </c>
      <c r="E442" s="0" t="n">
        <v>0</v>
      </c>
      <c r="F442" s="4" t="n">
        <f aca="false">AVERAGE(D442:E442)</f>
        <v>4125300</v>
      </c>
      <c r="G442" s="5" t="n">
        <v>12332000</v>
      </c>
      <c r="H442" s="5" t="n">
        <v>15932000</v>
      </c>
      <c r="I442" s="5" t="n">
        <v>14668000</v>
      </c>
      <c r="J442" s="0" t="n">
        <f aca="false">AVERAGE(G442:I442)</f>
        <v>14310666.6666667</v>
      </c>
      <c r="K442" s="0" t="n">
        <f aca="false">J442/F442</f>
        <v>3.46900023432639</v>
      </c>
      <c r="L442" s="0" t="n">
        <v>1</v>
      </c>
      <c r="M442" s="0" t="n">
        <v>4</v>
      </c>
      <c r="N442" s="0" t="n">
        <v>4</v>
      </c>
      <c r="O442" s="0" t="n">
        <v>3</v>
      </c>
      <c r="P442" s="0" t="n">
        <v>0</v>
      </c>
      <c r="Q442" s="0" t="n">
        <v>3</v>
      </c>
      <c r="R442" s="0" t="n">
        <v>3</v>
      </c>
      <c r="S442" s="0" t="n">
        <v>3</v>
      </c>
      <c r="T442" s="0" t="n">
        <v>3</v>
      </c>
      <c r="U442" s="0" t="n">
        <v>0</v>
      </c>
      <c r="V442" s="0" t="n">
        <v>3</v>
      </c>
      <c r="W442" s="0" t="n">
        <v>3</v>
      </c>
      <c r="X442" s="0" t="n">
        <v>3</v>
      </c>
      <c r="Y442" s="0" t="n">
        <v>15.7</v>
      </c>
      <c r="Z442" s="0" t="n">
        <v>40.401</v>
      </c>
      <c r="AA442" s="0" t="n">
        <v>351</v>
      </c>
      <c r="AB442" s="0" t="n">
        <v>0</v>
      </c>
      <c r="AC442" s="0" t="n">
        <v>13.823</v>
      </c>
      <c r="AD442" s="0" t="n">
        <v>9.7</v>
      </c>
      <c r="AE442" s="0" t="n">
        <v>0</v>
      </c>
      <c r="AF442" s="0" t="n">
        <v>9.7</v>
      </c>
      <c r="AG442" s="0" t="n">
        <v>9.7</v>
      </c>
      <c r="AH442" s="0" t="n">
        <v>12.5</v>
      </c>
      <c r="AI442" s="0" t="n">
        <v>50948000</v>
      </c>
      <c r="AJ442" s="0" t="n">
        <v>9717600</v>
      </c>
      <c r="AK442" s="0" t="n">
        <v>0</v>
      </c>
      <c r="AL442" s="0" t="n">
        <v>5286200</v>
      </c>
      <c r="AM442" s="0" t="n">
        <v>20075000</v>
      </c>
      <c r="AN442" s="0" t="n">
        <v>15869000</v>
      </c>
    </row>
    <row r="443" customFormat="false" ht="12" hidden="false" customHeight="false" outlineLevel="0" collapsed="false">
      <c r="A443" s="0" t="s">
        <v>1172</v>
      </c>
      <c r="B443" s="0" t="s">
        <v>1173</v>
      </c>
      <c r="C443" s="0" t="s">
        <v>1174</v>
      </c>
      <c r="D443" s="0" t="n">
        <v>9702600</v>
      </c>
      <c r="E443" s="0" t="n">
        <v>0</v>
      </c>
      <c r="F443" s="4" t="n">
        <f aca="false">AVERAGE(D443:E443)</f>
        <v>4851300</v>
      </c>
      <c r="G443" s="5" t="n">
        <v>9730700</v>
      </c>
      <c r="H443" s="5" t="n">
        <v>17649000</v>
      </c>
      <c r="I443" s="5" t="n">
        <v>24579000</v>
      </c>
      <c r="J443" s="0" t="n">
        <f aca="false">AVERAGE(G443:I443)</f>
        <v>17319566.6666667</v>
      </c>
      <c r="K443" s="0" t="n">
        <f aca="false">J443/F443</f>
        <v>3.57008774280433</v>
      </c>
      <c r="L443" s="0" t="n">
        <v>19</v>
      </c>
      <c r="M443" s="0" t="n">
        <v>12</v>
      </c>
      <c r="N443" s="0" t="n">
        <v>12</v>
      </c>
      <c r="O443" s="0" t="n">
        <v>4</v>
      </c>
      <c r="P443" s="0" t="n">
        <v>4</v>
      </c>
      <c r="Q443" s="0" t="n">
        <v>3</v>
      </c>
      <c r="R443" s="0" t="n">
        <v>5</v>
      </c>
      <c r="S443" s="0" t="n">
        <v>5</v>
      </c>
      <c r="T443" s="0" t="n">
        <v>4</v>
      </c>
      <c r="U443" s="0" t="n">
        <v>4</v>
      </c>
      <c r="V443" s="0" t="n">
        <v>3</v>
      </c>
      <c r="W443" s="0" t="n">
        <v>5</v>
      </c>
      <c r="X443" s="0" t="n">
        <v>5</v>
      </c>
      <c r="Y443" s="0" t="n">
        <v>17.1</v>
      </c>
      <c r="Z443" s="0" t="n">
        <v>104.1</v>
      </c>
      <c r="AA443" s="0" t="n">
        <v>932</v>
      </c>
      <c r="AB443" s="0" t="n">
        <v>0</v>
      </c>
      <c r="AC443" s="0" t="n">
        <v>37.642</v>
      </c>
      <c r="AD443" s="0" t="n">
        <v>6.7</v>
      </c>
      <c r="AE443" s="0" t="n">
        <v>6.8</v>
      </c>
      <c r="AF443" s="0" t="n">
        <v>4.2</v>
      </c>
      <c r="AG443" s="0" t="n">
        <v>6.8</v>
      </c>
      <c r="AH443" s="0" t="n">
        <v>8.6</v>
      </c>
      <c r="AI443" s="0" t="n">
        <v>64717000</v>
      </c>
      <c r="AJ443" s="0" t="n">
        <v>3460100</v>
      </c>
      <c r="AK443" s="0" t="n">
        <v>5923300</v>
      </c>
      <c r="AL443" s="0" t="n">
        <v>11135000</v>
      </c>
      <c r="AM443" s="0" t="n">
        <v>16932000</v>
      </c>
      <c r="AN443" s="0" t="n">
        <v>27267000</v>
      </c>
    </row>
    <row r="444" customFormat="false" ht="12" hidden="false" customHeight="false" outlineLevel="0" collapsed="false">
      <c r="A444" s="0" t="s">
        <v>1175</v>
      </c>
      <c r="B444" s="0" t="s">
        <v>1176</v>
      </c>
      <c r="C444" s="0" t="s">
        <v>1177</v>
      </c>
      <c r="D444" s="0" t="n">
        <v>49276000</v>
      </c>
      <c r="E444" s="0" t="n">
        <v>632480000</v>
      </c>
      <c r="F444" s="4" t="n">
        <f aca="false">AVERAGE(D444:E444)</f>
        <v>340878000</v>
      </c>
      <c r="G444" s="5" t="n">
        <v>383620000</v>
      </c>
      <c r="H444" s="5" t="n">
        <v>2155900000</v>
      </c>
      <c r="I444" s="5" t="n">
        <v>1172900000</v>
      </c>
      <c r="J444" s="0" t="n">
        <f aca="false">AVERAGE(G444:I444)</f>
        <v>1237473333.33333</v>
      </c>
      <c r="K444" s="0" t="n">
        <f aca="false">J444/F444</f>
        <v>3.63025285683832</v>
      </c>
      <c r="L444" s="0" t="n">
        <v>11</v>
      </c>
      <c r="M444" s="0" t="n">
        <v>16</v>
      </c>
      <c r="N444" s="0" t="n">
        <v>16</v>
      </c>
      <c r="O444" s="0" t="n">
        <v>2</v>
      </c>
      <c r="P444" s="0" t="n">
        <v>9</v>
      </c>
      <c r="Q444" s="0" t="n">
        <v>5</v>
      </c>
      <c r="R444" s="0" t="n">
        <v>14</v>
      </c>
      <c r="S444" s="0" t="n">
        <v>13</v>
      </c>
      <c r="T444" s="0" t="n">
        <v>2</v>
      </c>
      <c r="U444" s="0" t="n">
        <v>9</v>
      </c>
      <c r="V444" s="0" t="n">
        <v>5</v>
      </c>
      <c r="W444" s="0" t="n">
        <v>14</v>
      </c>
      <c r="X444" s="0" t="n">
        <v>13</v>
      </c>
      <c r="Y444" s="0" t="n">
        <v>42.9</v>
      </c>
      <c r="Z444" s="0" t="n">
        <v>15.029</v>
      </c>
      <c r="AA444" s="0" t="n">
        <v>133</v>
      </c>
      <c r="AB444" s="0" t="n">
        <v>0</v>
      </c>
      <c r="AC444" s="0" t="n">
        <v>61.081</v>
      </c>
      <c r="AD444" s="0" t="n">
        <v>12</v>
      </c>
      <c r="AE444" s="0" t="n">
        <v>37.6</v>
      </c>
      <c r="AF444" s="0" t="n">
        <v>22.6</v>
      </c>
      <c r="AG444" s="0" t="n">
        <v>42.1</v>
      </c>
      <c r="AH444" s="0" t="n">
        <v>42.9</v>
      </c>
      <c r="AI444" s="0" t="n">
        <v>3881300000</v>
      </c>
      <c r="AJ444" s="0" t="n">
        <v>89466000</v>
      </c>
      <c r="AK444" s="0" t="n">
        <v>221240000</v>
      </c>
      <c r="AL444" s="0" t="n">
        <v>274370000</v>
      </c>
      <c r="AM444" s="0" t="n">
        <v>2365500000</v>
      </c>
      <c r="AN444" s="0" t="n">
        <v>930760000</v>
      </c>
    </row>
    <row r="445" customFormat="false" ht="12" hidden="false" customHeight="false" outlineLevel="0" collapsed="false">
      <c r="A445" s="0" t="s">
        <v>1178</v>
      </c>
      <c r="B445" s="0" t="s">
        <v>1179</v>
      </c>
      <c r="C445" s="0" t="s">
        <v>1180</v>
      </c>
      <c r="D445" s="0" t="n">
        <v>1945000</v>
      </c>
      <c r="E445" s="0" t="n">
        <v>0</v>
      </c>
      <c r="F445" s="4" t="n">
        <f aca="false">AVERAGE(D445:E445)</f>
        <v>972500</v>
      </c>
      <c r="G445" s="5" t="n">
        <v>3239000</v>
      </c>
      <c r="H445" s="5" t="n">
        <v>3367400</v>
      </c>
      <c r="I445" s="5" t="n">
        <v>4085700</v>
      </c>
      <c r="J445" s="0" t="n">
        <f aca="false">AVERAGE(G445:I445)</f>
        <v>3564033.33333333</v>
      </c>
      <c r="K445" s="0" t="n">
        <f aca="false">J445/F445</f>
        <v>3.66481576692374</v>
      </c>
      <c r="L445" s="0" t="n">
        <v>8</v>
      </c>
      <c r="M445" s="0" t="n">
        <v>7</v>
      </c>
      <c r="N445" s="0" t="n">
        <v>7</v>
      </c>
      <c r="O445" s="0" t="n">
        <v>3</v>
      </c>
      <c r="P445" s="0" t="n">
        <v>1</v>
      </c>
      <c r="Q445" s="0" t="n">
        <v>6</v>
      </c>
      <c r="R445" s="0" t="n">
        <v>3</v>
      </c>
      <c r="S445" s="0" t="n">
        <v>3</v>
      </c>
      <c r="T445" s="0" t="n">
        <v>3</v>
      </c>
      <c r="U445" s="0" t="n">
        <v>1</v>
      </c>
      <c r="V445" s="0" t="n">
        <v>6</v>
      </c>
      <c r="W445" s="0" t="n">
        <v>3</v>
      </c>
      <c r="X445" s="0" t="n">
        <v>3</v>
      </c>
      <c r="Y445" s="0" t="n">
        <v>4.5</v>
      </c>
      <c r="Z445" s="0" t="n">
        <v>220.66</v>
      </c>
      <c r="AA445" s="0" t="n">
        <v>1992</v>
      </c>
      <c r="AB445" s="0" t="n">
        <v>0</v>
      </c>
      <c r="AC445" s="0" t="n">
        <v>17.806</v>
      </c>
      <c r="AD445" s="0" t="n">
        <v>2.2</v>
      </c>
      <c r="AE445" s="0" t="n">
        <v>0.7</v>
      </c>
      <c r="AF445" s="0" t="n">
        <v>3.8</v>
      </c>
      <c r="AG445" s="0" t="n">
        <v>2.1</v>
      </c>
      <c r="AH445" s="0" t="n">
        <v>2.2</v>
      </c>
      <c r="AI445" s="0" t="n">
        <v>10380000</v>
      </c>
      <c r="AJ445" s="0" t="n">
        <v>821740</v>
      </c>
      <c r="AK445" s="0" t="n">
        <v>464710</v>
      </c>
      <c r="AL445" s="0" t="n">
        <v>5123100</v>
      </c>
      <c r="AM445" s="0" t="n">
        <v>1872400</v>
      </c>
      <c r="AN445" s="0" t="n">
        <v>2098200</v>
      </c>
    </row>
    <row r="446" customFormat="false" ht="12" hidden="false" customHeight="false" outlineLevel="0" collapsed="false">
      <c r="A446" s="0" t="s">
        <v>1181</v>
      </c>
      <c r="B446" s="0" t="s">
        <v>1181</v>
      </c>
      <c r="C446" s="0" t="s">
        <v>1182</v>
      </c>
      <c r="D446" s="0" t="n">
        <v>7647000</v>
      </c>
      <c r="E446" s="0" t="n">
        <v>4453600</v>
      </c>
      <c r="F446" s="4" t="n">
        <f aca="false">AVERAGE(D446:E446)</f>
        <v>6050300</v>
      </c>
      <c r="G446" s="5" t="n">
        <v>7740800</v>
      </c>
      <c r="H446" s="5" t="n">
        <v>15236000</v>
      </c>
      <c r="I446" s="5" t="n">
        <v>44007000</v>
      </c>
      <c r="J446" s="0" t="n">
        <f aca="false">AVERAGE(G446:I446)</f>
        <v>22327933.3333333</v>
      </c>
      <c r="K446" s="0" t="n">
        <f aca="false">J446/F446</f>
        <v>3.69038449884028</v>
      </c>
      <c r="L446" s="0" t="n">
        <v>3</v>
      </c>
      <c r="M446" s="0" t="n">
        <v>11</v>
      </c>
      <c r="N446" s="0" t="n">
        <v>11</v>
      </c>
      <c r="O446" s="0" t="n">
        <v>4</v>
      </c>
      <c r="P446" s="0" t="n">
        <v>2</v>
      </c>
      <c r="Q446" s="0" t="n">
        <v>6</v>
      </c>
      <c r="R446" s="0" t="n">
        <v>8</v>
      </c>
      <c r="S446" s="0" t="n">
        <v>10</v>
      </c>
      <c r="T446" s="0" t="n">
        <v>4</v>
      </c>
      <c r="U446" s="0" t="n">
        <v>2</v>
      </c>
      <c r="V446" s="0" t="n">
        <v>6</v>
      </c>
      <c r="W446" s="0" t="n">
        <v>8</v>
      </c>
      <c r="X446" s="0" t="n">
        <v>10</v>
      </c>
      <c r="Y446" s="0" t="n">
        <v>31.4</v>
      </c>
      <c r="Z446" s="0" t="n">
        <v>44.172</v>
      </c>
      <c r="AA446" s="0" t="n">
        <v>389</v>
      </c>
      <c r="AB446" s="0" t="n">
        <v>0</v>
      </c>
      <c r="AC446" s="0" t="n">
        <v>59.781</v>
      </c>
      <c r="AD446" s="0" t="n">
        <v>14.7</v>
      </c>
      <c r="AE446" s="0" t="n">
        <v>6.9</v>
      </c>
      <c r="AF446" s="0" t="n">
        <v>18</v>
      </c>
      <c r="AG446" s="0" t="n">
        <v>26</v>
      </c>
      <c r="AH446" s="0" t="n">
        <v>29.3</v>
      </c>
      <c r="AI446" s="0" t="n">
        <v>92926000</v>
      </c>
      <c r="AJ446" s="0" t="n">
        <v>4720600</v>
      </c>
      <c r="AK446" s="0" t="n">
        <v>1555600</v>
      </c>
      <c r="AL446" s="0" t="n">
        <v>16996000</v>
      </c>
      <c r="AM446" s="0" t="n">
        <v>20624000</v>
      </c>
      <c r="AN446" s="0" t="n">
        <v>49030000</v>
      </c>
    </row>
    <row r="447" customFormat="false" ht="12" hidden="false" customHeight="false" outlineLevel="0" collapsed="false">
      <c r="A447" s="0" t="s">
        <v>1183</v>
      </c>
      <c r="B447" s="0" t="s">
        <v>1183</v>
      </c>
      <c r="C447" s="0" t="s">
        <v>1184</v>
      </c>
      <c r="D447" s="0" t="n">
        <v>22830000</v>
      </c>
      <c r="E447" s="0" t="n">
        <v>0</v>
      </c>
      <c r="F447" s="4" t="n">
        <f aca="false">AVERAGE(D447:E447)</f>
        <v>11415000</v>
      </c>
      <c r="G447" s="5" t="n">
        <v>18802000</v>
      </c>
      <c r="H447" s="5" t="n">
        <v>53049000</v>
      </c>
      <c r="I447" s="5" t="n">
        <v>58525000</v>
      </c>
      <c r="J447" s="0" t="n">
        <f aca="false">AVERAGE(G447:I447)</f>
        <v>43458666.6666667</v>
      </c>
      <c r="K447" s="0" t="n">
        <f aca="false">J447/F447</f>
        <v>3.80715432909914</v>
      </c>
      <c r="L447" s="0" t="n">
        <v>5</v>
      </c>
      <c r="M447" s="0" t="n">
        <v>7</v>
      </c>
      <c r="N447" s="0" t="n">
        <v>5</v>
      </c>
      <c r="O447" s="0" t="n">
        <v>4</v>
      </c>
      <c r="P447" s="0" t="n">
        <v>0</v>
      </c>
      <c r="Q447" s="0" t="n">
        <v>3</v>
      </c>
      <c r="R447" s="0" t="n">
        <v>7</v>
      </c>
      <c r="S447" s="0" t="n">
        <v>6</v>
      </c>
      <c r="T447" s="0" t="n">
        <v>3</v>
      </c>
      <c r="U447" s="0" t="n">
        <v>0</v>
      </c>
      <c r="V447" s="0" t="n">
        <v>2</v>
      </c>
      <c r="W447" s="0" t="n">
        <v>5</v>
      </c>
      <c r="X447" s="0" t="n">
        <v>4</v>
      </c>
      <c r="Y447" s="0" t="n">
        <v>18.8</v>
      </c>
      <c r="Z447" s="0" t="n">
        <v>42.732</v>
      </c>
      <c r="AA447" s="0" t="n">
        <v>368</v>
      </c>
      <c r="AB447" s="0" t="n">
        <v>0</v>
      </c>
      <c r="AC447" s="0" t="n">
        <v>34.822</v>
      </c>
      <c r="AD447" s="0" t="n">
        <v>15.2</v>
      </c>
      <c r="AE447" s="0" t="n">
        <v>0</v>
      </c>
      <c r="AF447" s="0" t="n">
        <v>9</v>
      </c>
      <c r="AG447" s="0" t="n">
        <v>18.8</v>
      </c>
      <c r="AH447" s="0" t="n">
        <v>15.8</v>
      </c>
      <c r="AI447" s="0" t="n">
        <v>174950000</v>
      </c>
      <c r="AJ447" s="0" t="n">
        <v>15404000</v>
      </c>
      <c r="AK447" s="0" t="n">
        <v>0</v>
      </c>
      <c r="AL447" s="0" t="n">
        <v>4578500</v>
      </c>
      <c r="AM447" s="0" t="n">
        <v>74867000</v>
      </c>
      <c r="AN447" s="0" t="n">
        <v>80103000</v>
      </c>
    </row>
    <row r="448" customFormat="false" ht="12" hidden="false" customHeight="false" outlineLevel="0" collapsed="false">
      <c r="A448" s="0" t="s">
        <v>1185</v>
      </c>
      <c r="B448" s="0" t="s">
        <v>1186</v>
      </c>
      <c r="C448" s="0" t="s">
        <v>1187</v>
      </c>
      <c r="D448" s="0" t="n">
        <v>11351000</v>
      </c>
      <c r="E448" s="0" t="n">
        <v>0</v>
      </c>
      <c r="F448" s="4" t="n">
        <f aca="false">AVERAGE(D448:E448)</f>
        <v>5675500</v>
      </c>
      <c r="G448" s="5" t="n">
        <v>24062000</v>
      </c>
      <c r="H448" s="5" t="n">
        <v>16729000</v>
      </c>
      <c r="I448" s="5" t="n">
        <v>27948000</v>
      </c>
      <c r="J448" s="0" t="n">
        <f aca="false">AVERAGE(G448:I448)</f>
        <v>22913000</v>
      </c>
      <c r="K448" s="0" t="n">
        <f aca="false">J448/F448</f>
        <v>4.03717734120342</v>
      </c>
      <c r="L448" s="0" t="n">
        <v>7</v>
      </c>
      <c r="M448" s="0" t="n">
        <v>5</v>
      </c>
      <c r="N448" s="0" t="n">
        <v>5</v>
      </c>
      <c r="O448" s="0" t="n">
        <v>3</v>
      </c>
      <c r="P448" s="0" t="n">
        <v>1</v>
      </c>
      <c r="Q448" s="0" t="n">
        <v>3</v>
      </c>
      <c r="R448" s="0" t="n">
        <v>3</v>
      </c>
      <c r="S448" s="0" t="n">
        <v>3</v>
      </c>
      <c r="T448" s="0" t="n">
        <v>3</v>
      </c>
      <c r="U448" s="0" t="n">
        <v>1</v>
      </c>
      <c r="V448" s="0" t="n">
        <v>3</v>
      </c>
      <c r="W448" s="0" t="n">
        <v>3</v>
      </c>
      <c r="X448" s="0" t="n">
        <v>3</v>
      </c>
      <c r="Y448" s="0" t="n">
        <v>23</v>
      </c>
      <c r="Z448" s="0" t="n">
        <v>25.564</v>
      </c>
      <c r="AA448" s="0" t="n">
        <v>222</v>
      </c>
      <c r="AB448" s="0" t="n">
        <v>0</v>
      </c>
      <c r="AC448" s="0" t="n">
        <v>13.621</v>
      </c>
      <c r="AD448" s="0" t="n">
        <v>13.5</v>
      </c>
      <c r="AE448" s="0" t="n">
        <v>5.9</v>
      </c>
      <c r="AF448" s="0" t="n">
        <v>15.3</v>
      </c>
      <c r="AG448" s="0" t="n">
        <v>15.3</v>
      </c>
      <c r="AH448" s="0" t="n">
        <v>15.3</v>
      </c>
      <c r="AI448" s="0" t="n">
        <v>161160000</v>
      </c>
      <c r="AJ448" s="0" t="n">
        <v>16232000</v>
      </c>
      <c r="AK448" s="0" t="n">
        <v>1502500</v>
      </c>
      <c r="AL448" s="0" t="n">
        <v>108290000</v>
      </c>
      <c r="AM448" s="0" t="n">
        <v>12995000</v>
      </c>
      <c r="AN448" s="0" t="n">
        <v>22149000</v>
      </c>
    </row>
    <row r="449" customFormat="false" ht="12" hidden="false" customHeight="false" outlineLevel="0" collapsed="false">
      <c r="A449" s="0" t="s">
        <v>1188</v>
      </c>
      <c r="B449" s="0" t="s">
        <v>1188</v>
      </c>
      <c r="C449" s="0" t="s">
        <v>1189</v>
      </c>
      <c r="D449" s="0" t="n">
        <v>4679800</v>
      </c>
      <c r="E449" s="0" t="n">
        <v>0</v>
      </c>
      <c r="F449" s="4" t="n">
        <f aca="false">AVERAGE(D449:E449)</f>
        <v>2339900</v>
      </c>
      <c r="G449" s="5" t="n">
        <v>18826000</v>
      </c>
      <c r="H449" s="5" t="n">
        <v>2599100</v>
      </c>
      <c r="I449" s="5" t="n">
        <v>6966100</v>
      </c>
      <c r="J449" s="0" t="n">
        <f aca="false">AVERAGE(G449:I449)</f>
        <v>9463733.33333333</v>
      </c>
      <c r="K449" s="0" t="n">
        <f aca="false">J449/F449</f>
        <v>4.04450332635298</v>
      </c>
      <c r="L449" s="0" t="n">
        <v>2</v>
      </c>
      <c r="M449" s="0" t="n">
        <v>8</v>
      </c>
      <c r="N449" s="0" t="n">
        <v>8</v>
      </c>
      <c r="O449" s="0" t="n">
        <v>4</v>
      </c>
      <c r="P449" s="0" t="n">
        <v>0</v>
      </c>
      <c r="Q449" s="0" t="n">
        <v>7</v>
      </c>
      <c r="R449" s="0" t="n">
        <v>2</v>
      </c>
      <c r="S449" s="0" t="n">
        <v>4</v>
      </c>
      <c r="T449" s="0" t="n">
        <v>4</v>
      </c>
      <c r="U449" s="0" t="n">
        <v>0</v>
      </c>
      <c r="V449" s="0" t="n">
        <v>7</v>
      </c>
      <c r="W449" s="0" t="n">
        <v>2</v>
      </c>
      <c r="X449" s="0" t="n">
        <v>4</v>
      </c>
      <c r="Y449" s="0" t="n">
        <v>38.1</v>
      </c>
      <c r="Z449" s="0" t="n">
        <v>32.191</v>
      </c>
      <c r="AA449" s="0" t="n">
        <v>299</v>
      </c>
      <c r="AB449" s="0" t="n">
        <v>0</v>
      </c>
      <c r="AC449" s="0" t="n">
        <v>33.543</v>
      </c>
      <c r="AD449" s="0" t="n">
        <v>16.7</v>
      </c>
      <c r="AE449" s="0" t="n">
        <v>0</v>
      </c>
      <c r="AF449" s="0" t="n">
        <v>34.8</v>
      </c>
      <c r="AG449" s="0" t="n">
        <v>9.4</v>
      </c>
      <c r="AH449" s="0" t="n">
        <v>16.1</v>
      </c>
      <c r="AI449" s="0" t="n">
        <v>101020000</v>
      </c>
      <c r="AJ449" s="0" t="n">
        <v>8305900</v>
      </c>
      <c r="AK449" s="0" t="n">
        <v>0</v>
      </c>
      <c r="AL449" s="0" t="n">
        <v>86516000</v>
      </c>
      <c r="AM449" s="0" t="n">
        <v>1371000</v>
      </c>
      <c r="AN449" s="0" t="n">
        <v>4821800</v>
      </c>
    </row>
    <row r="450" customFormat="false" ht="12" hidden="false" customHeight="false" outlineLevel="0" collapsed="false">
      <c r="A450" s="0" t="s">
        <v>1190</v>
      </c>
      <c r="B450" s="0" t="s">
        <v>1191</v>
      </c>
      <c r="C450" s="0" t="s">
        <v>1192</v>
      </c>
      <c r="D450" s="0" t="n">
        <v>1504400</v>
      </c>
      <c r="E450" s="0" t="n">
        <v>0</v>
      </c>
      <c r="F450" s="4" t="n">
        <f aca="false">AVERAGE(D450:E450)</f>
        <v>752200</v>
      </c>
      <c r="G450" s="5" t="n">
        <v>1722100</v>
      </c>
      <c r="H450" s="5" t="n">
        <v>3714600</v>
      </c>
      <c r="I450" s="5" t="n">
        <v>4043000</v>
      </c>
      <c r="J450" s="0" t="n">
        <f aca="false">AVERAGE(G450:I450)</f>
        <v>3159900</v>
      </c>
      <c r="K450" s="0" t="n">
        <f aca="false">J450/F450</f>
        <v>4.20087742621643</v>
      </c>
      <c r="L450" s="0" t="n">
        <v>8</v>
      </c>
      <c r="M450" s="0" t="n">
        <v>6</v>
      </c>
      <c r="N450" s="0" t="n">
        <v>6</v>
      </c>
      <c r="O450" s="0" t="n">
        <v>4</v>
      </c>
      <c r="P450" s="0" t="n">
        <v>0</v>
      </c>
      <c r="Q450" s="0" t="n">
        <v>2</v>
      </c>
      <c r="R450" s="0" t="n">
        <v>3</v>
      </c>
      <c r="S450" s="0" t="n">
        <v>6</v>
      </c>
      <c r="T450" s="0" t="n">
        <v>4</v>
      </c>
      <c r="U450" s="0" t="n">
        <v>0</v>
      </c>
      <c r="V450" s="0" t="n">
        <v>2</v>
      </c>
      <c r="W450" s="0" t="n">
        <v>3</v>
      </c>
      <c r="X450" s="0" t="n">
        <v>6</v>
      </c>
      <c r="Y450" s="0" t="n">
        <v>8.8</v>
      </c>
      <c r="Z450" s="0" t="n">
        <v>102.41</v>
      </c>
      <c r="AA450" s="0" t="n">
        <v>896</v>
      </c>
      <c r="AB450" s="0" t="n">
        <v>0</v>
      </c>
      <c r="AC450" s="0" t="n">
        <v>23.119</v>
      </c>
      <c r="AD450" s="0" t="n">
        <v>4.4</v>
      </c>
      <c r="AE450" s="0" t="n">
        <v>0</v>
      </c>
      <c r="AF450" s="0" t="n">
        <v>2.1</v>
      </c>
      <c r="AG450" s="0" t="n">
        <v>3.5</v>
      </c>
      <c r="AH450" s="0" t="n">
        <v>8.8</v>
      </c>
      <c r="AI450" s="0" t="n">
        <v>11454000</v>
      </c>
      <c r="AJ450" s="0" t="n">
        <v>2908300</v>
      </c>
      <c r="AK450" s="0" t="n">
        <v>0</v>
      </c>
      <c r="AL450" s="0" t="n">
        <v>421610</v>
      </c>
      <c r="AM450" s="0" t="n">
        <v>1891200</v>
      </c>
      <c r="AN450" s="0" t="n">
        <v>6232700</v>
      </c>
    </row>
    <row r="451" customFormat="false" ht="12" hidden="false" customHeight="false" outlineLevel="0" collapsed="false">
      <c r="A451" s="0" t="s">
        <v>1193</v>
      </c>
      <c r="B451" s="0" t="s">
        <v>1193</v>
      </c>
      <c r="C451" s="0" t="s">
        <v>1194</v>
      </c>
      <c r="D451" s="0" t="n">
        <v>0</v>
      </c>
      <c r="E451" s="0" t="n">
        <v>10176000</v>
      </c>
      <c r="F451" s="4" t="n">
        <f aca="false">AVERAGE(D451:E451)</f>
        <v>5088000</v>
      </c>
      <c r="G451" s="5" t="n">
        <v>8884500</v>
      </c>
      <c r="H451" s="5" t="n">
        <v>12221000</v>
      </c>
      <c r="I451" s="5" t="n">
        <v>44191000</v>
      </c>
      <c r="J451" s="0" t="n">
        <f aca="false">AVERAGE(G451:I451)</f>
        <v>21765500</v>
      </c>
      <c r="K451" s="0" t="n">
        <f aca="false">J451/F451</f>
        <v>4.2778105345912</v>
      </c>
      <c r="L451" s="0" t="n">
        <v>5</v>
      </c>
      <c r="M451" s="0" t="n">
        <v>5</v>
      </c>
      <c r="N451" s="0" t="n">
        <v>2</v>
      </c>
      <c r="O451" s="0" t="n">
        <v>0</v>
      </c>
      <c r="P451" s="0" t="n">
        <v>2</v>
      </c>
      <c r="Q451" s="0" t="n">
        <v>2</v>
      </c>
      <c r="R451" s="0" t="n">
        <v>2</v>
      </c>
      <c r="S451" s="0" t="n">
        <v>5</v>
      </c>
      <c r="T451" s="0" t="n">
        <v>0</v>
      </c>
      <c r="U451" s="0" t="n">
        <v>0</v>
      </c>
      <c r="V451" s="0" t="n">
        <v>0</v>
      </c>
      <c r="W451" s="0" t="n">
        <v>0</v>
      </c>
      <c r="X451" s="0" t="n">
        <v>2</v>
      </c>
      <c r="Y451" s="0" t="n">
        <v>17.2</v>
      </c>
      <c r="Z451" s="0" t="n">
        <v>42.471</v>
      </c>
      <c r="AA451" s="0" t="n">
        <v>373</v>
      </c>
      <c r="AB451" s="0" t="n">
        <v>0</v>
      </c>
      <c r="AC451" s="0" t="n">
        <v>27.033</v>
      </c>
      <c r="AD451" s="0" t="n">
        <v>0</v>
      </c>
      <c r="AE451" s="0" t="n">
        <v>7.8</v>
      </c>
      <c r="AF451" s="0" t="n">
        <v>8.8</v>
      </c>
      <c r="AG451" s="0" t="n">
        <v>6.4</v>
      </c>
      <c r="AH451" s="0" t="n">
        <v>17.2</v>
      </c>
      <c r="AI451" s="0" t="n">
        <v>75370000</v>
      </c>
      <c r="AJ451" s="0" t="n">
        <v>0</v>
      </c>
      <c r="AK451" s="0" t="n">
        <v>2236200</v>
      </c>
      <c r="AL451" s="0" t="n">
        <v>2648800</v>
      </c>
      <c r="AM451" s="0" t="n">
        <v>17041000</v>
      </c>
      <c r="AN451" s="0" t="n">
        <v>53444000</v>
      </c>
    </row>
    <row r="452" customFormat="false" ht="12" hidden="false" customHeight="false" outlineLevel="0" collapsed="false">
      <c r="A452" s="0" t="s">
        <v>1195</v>
      </c>
      <c r="B452" s="0" t="s">
        <v>1196</v>
      </c>
      <c r="C452" s="0" t="s">
        <v>1197</v>
      </c>
      <c r="D452" s="0" t="n">
        <v>26137000</v>
      </c>
      <c r="E452" s="0" t="n">
        <v>0</v>
      </c>
      <c r="F452" s="4" t="n">
        <f aca="false">AVERAGE(D452:E452)</f>
        <v>13068500</v>
      </c>
      <c r="G452" s="5" t="n">
        <v>54407000</v>
      </c>
      <c r="H452" s="5" t="n">
        <v>39449000</v>
      </c>
      <c r="I452" s="5" t="n">
        <v>74195000</v>
      </c>
      <c r="J452" s="0" t="n">
        <f aca="false">AVERAGE(G452:I452)</f>
        <v>56017000</v>
      </c>
      <c r="K452" s="0" t="n">
        <f aca="false">J452/F452</f>
        <v>4.28641389600949</v>
      </c>
      <c r="L452" s="0" t="n">
        <v>5</v>
      </c>
      <c r="M452" s="0" t="n">
        <v>10</v>
      </c>
      <c r="N452" s="0" t="n">
        <v>8</v>
      </c>
      <c r="O452" s="0" t="n">
        <v>5</v>
      </c>
      <c r="P452" s="0" t="n">
        <v>4</v>
      </c>
      <c r="Q452" s="0" t="n">
        <v>10</v>
      </c>
      <c r="R452" s="0" t="n">
        <v>4</v>
      </c>
      <c r="S452" s="0" t="n">
        <v>6</v>
      </c>
      <c r="T452" s="0" t="n">
        <v>3</v>
      </c>
      <c r="U452" s="0" t="n">
        <v>2</v>
      </c>
      <c r="V452" s="0" t="n">
        <v>8</v>
      </c>
      <c r="W452" s="0" t="n">
        <v>4</v>
      </c>
      <c r="X452" s="0" t="n">
        <v>4</v>
      </c>
      <c r="Y452" s="0" t="n">
        <v>36.5</v>
      </c>
      <c r="Z452" s="0" t="n">
        <v>29.189</v>
      </c>
      <c r="AA452" s="0" t="n">
        <v>255</v>
      </c>
      <c r="AB452" s="0" t="n">
        <v>0</v>
      </c>
      <c r="AC452" s="0" t="n">
        <v>24.893</v>
      </c>
      <c r="AD452" s="0" t="n">
        <v>22.7</v>
      </c>
      <c r="AE452" s="0" t="n">
        <v>16.1</v>
      </c>
      <c r="AF452" s="0" t="n">
        <v>36.5</v>
      </c>
      <c r="AG452" s="0" t="n">
        <v>19.2</v>
      </c>
      <c r="AH452" s="0" t="n">
        <v>25.1</v>
      </c>
      <c r="AI452" s="0" t="n">
        <v>458500000</v>
      </c>
      <c r="AJ452" s="0" t="n">
        <v>47350000</v>
      </c>
      <c r="AK452" s="0" t="n">
        <v>12481000</v>
      </c>
      <c r="AL452" s="0" t="n">
        <v>294510000</v>
      </c>
      <c r="AM452" s="0" t="n">
        <v>39634000</v>
      </c>
      <c r="AN452" s="0" t="n">
        <v>64528000</v>
      </c>
    </row>
    <row r="453" customFormat="false" ht="12" hidden="false" customHeight="false" outlineLevel="0" collapsed="false">
      <c r="A453" s="0" t="s">
        <v>1198</v>
      </c>
      <c r="B453" s="0" t="s">
        <v>1199</v>
      </c>
      <c r="C453" s="0" t="s">
        <v>1200</v>
      </c>
      <c r="D453" s="0" t="n">
        <v>27065000</v>
      </c>
      <c r="E453" s="0" t="n">
        <v>0</v>
      </c>
      <c r="F453" s="4" t="n">
        <f aca="false">AVERAGE(D453:E453)</f>
        <v>13532500</v>
      </c>
      <c r="G453" s="5" t="n">
        <v>83957000</v>
      </c>
      <c r="H453" s="5" t="n">
        <v>44089000</v>
      </c>
      <c r="I453" s="5" t="n">
        <v>46260000</v>
      </c>
      <c r="J453" s="0" t="n">
        <f aca="false">AVERAGE(G453:I453)</f>
        <v>58102000</v>
      </c>
      <c r="K453" s="0" t="n">
        <f aca="false">J453/F453</f>
        <v>4.29351561056715</v>
      </c>
      <c r="L453" s="0" t="n">
        <v>12</v>
      </c>
      <c r="M453" s="0" t="n">
        <v>41</v>
      </c>
      <c r="N453" s="0" t="n">
        <v>24</v>
      </c>
      <c r="O453" s="0" t="n">
        <v>14</v>
      </c>
      <c r="P453" s="0" t="n">
        <v>5</v>
      </c>
      <c r="Q453" s="0" t="n">
        <v>32</v>
      </c>
      <c r="R453" s="0" t="n">
        <v>17</v>
      </c>
      <c r="S453" s="0" t="n">
        <v>23</v>
      </c>
      <c r="T453" s="0" t="n">
        <v>5</v>
      </c>
      <c r="U453" s="0" t="n">
        <v>0</v>
      </c>
      <c r="V453" s="0" t="n">
        <v>16</v>
      </c>
      <c r="W453" s="0" t="n">
        <v>8</v>
      </c>
      <c r="X453" s="0" t="n">
        <v>14</v>
      </c>
      <c r="Y453" s="0" t="n">
        <v>23.5</v>
      </c>
      <c r="Z453" s="0" t="n">
        <v>228.99</v>
      </c>
      <c r="AA453" s="0" t="n">
        <v>1976</v>
      </c>
      <c r="AB453" s="0" t="n">
        <v>0</v>
      </c>
      <c r="AC453" s="0" t="n">
        <v>117.97</v>
      </c>
      <c r="AD453" s="0" t="n">
        <v>8.4</v>
      </c>
      <c r="AE453" s="0" t="n">
        <v>2.6</v>
      </c>
      <c r="AF453" s="0" t="n">
        <v>18.4</v>
      </c>
      <c r="AG453" s="0" t="n">
        <v>10.7</v>
      </c>
      <c r="AH453" s="0" t="n">
        <v>13.2</v>
      </c>
      <c r="AI453" s="0" t="n">
        <v>174800000</v>
      </c>
      <c r="AJ453" s="0" t="n">
        <v>19429000</v>
      </c>
      <c r="AK453" s="0" t="n">
        <v>904350</v>
      </c>
      <c r="AL453" s="0" t="n">
        <v>59567000</v>
      </c>
      <c r="AM453" s="0" t="n">
        <v>39828000</v>
      </c>
      <c r="AN453" s="0" t="n">
        <v>55067000</v>
      </c>
    </row>
    <row r="454" customFormat="false" ht="12" hidden="false" customHeight="false" outlineLevel="0" collapsed="false">
      <c r="A454" s="0" t="s">
        <v>1201</v>
      </c>
      <c r="B454" s="0" t="s">
        <v>1202</v>
      </c>
      <c r="C454" s="0" t="s">
        <v>1203</v>
      </c>
      <c r="D454" s="0" t="n">
        <v>2052900</v>
      </c>
      <c r="E454" s="0" t="n">
        <v>5367100</v>
      </c>
      <c r="F454" s="4" t="n">
        <f aca="false">AVERAGE(D454:E454)</f>
        <v>3710000</v>
      </c>
      <c r="G454" s="5" t="n">
        <v>3114100</v>
      </c>
      <c r="H454" s="5" t="n">
        <v>5663000</v>
      </c>
      <c r="I454" s="5" t="n">
        <v>39100000</v>
      </c>
      <c r="J454" s="0" t="n">
        <f aca="false">AVERAGE(G454:I454)</f>
        <v>15959033.3333333</v>
      </c>
      <c r="K454" s="0" t="n">
        <f aca="false">J454/F454</f>
        <v>4.30162623539982</v>
      </c>
      <c r="L454" s="0" t="n">
        <v>9</v>
      </c>
      <c r="M454" s="0" t="n">
        <v>10</v>
      </c>
      <c r="N454" s="0" t="n">
        <v>10</v>
      </c>
      <c r="O454" s="0" t="n">
        <v>2</v>
      </c>
      <c r="P454" s="0" t="n">
        <v>3</v>
      </c>
      <c r="Q454" s="0" t="n">
        <v>4</v>
      </c>
      <c r="R454" s="0" t="n">
        <v>4</v>
      </c>
      <c r="S454" s="0" t="n">
        <v>9</v>
      </c>
      <c r="T454" s="0" t="n">
        <v>2</v>
      </c>
      <c r="U454" s="0" t="n">
        <v>3</v>
      </c>
      <c r="V454" s="0" t="n">
        <v>4</v>
      </c>
      <c r="W454" s="0" t="n">
        <v>4</v>
      </c>
      <c r="X454" s="0" t="n">
        <v>9</v>
      </c>
      <c r="Y454" s="0" t="n">
        <v>12.9</v>
      </c>
      <c r="Z454" s="0" t="n">
        <v>125.03</v>
      </c>
      <c r="AA454" s="0" t="n">
        <v>1078</v>
      </c>
      <c r="AB454" s="0" t="n">
        <v>0</v>
      </c>
      <c r="AC454" s="0" t="n">
        <v>67.423</v>
      </c>
      <c r="AD454" s="0" t="n">
        <v>2.8</v>
      </c>
      <c r="AE454" s="0" t="n">
        <v>5</v>
      </c>
      <c r="AF454" s="0" t="n">
        <v>4.9</v>
      </c>
      <c r="AG454" s="0" t="n">
        <v>3.4</v>
      </c>
      <c r="AH454" s="0" t="n">
        <v>12.2</v>
      </c>
      <c r="AI454" s="0" t="n">
        <v>59205000</v>
      </c>
      <c r="AJ454" s="0" t="n">
        <v>2253800</v>
      </c>
      <c r="AK454" s="0" t="n">
        <v>1136000</v>
      </c>
      <c r="AL454" s="0" t="n">
        <v>4238400</v>
      </c>
      <c r="AM454" s="0" t="n">
        <v>11217000</v>
      </c>
      <c r="AN454" s="0" t="n">
        <v>40360000</v>
      </c>
    </row>
    <row r="455" customFormat="false" ht="12" hidden="false" customHeight="false" outlineLevel="0" collapsed="false">
      <c r="A455" s="0" t="s">
        <v>1204</v>
      </c>
      <c r="B455" s="0" t="s">
        <v>1205</v>
      </c>
      <c r="C455" s="0" t="s">
        <v>1206</v>
      </c>
      <c r="D455" s="0" t="n">
        <v>0</v>
      </c>
      <c r="E455" s="0" t="n">
        <v>19118000</v>
      </c>
      <c r="F455" s="4" t="n">
        <f aca="false">AVERAGE(D455:E455)</f>
        <v>9559000</v>
      </c>
      <c r="G455" s="5" t="n">
        <v>22614000</v>
      </c>
      <c r="H455" s="5" t="n">
        <v>77156000</v>
      </c>
      <c r="I455" s="5" t="n">
        <v>23596000</v>
      </c>
      <c r="J455" s="0" t="n">
        <f aca="false">AVERAGE(G455:I455)</f>
        <v>41122000</v>
      </c>
      <c r="K455" s="0" t="n">
        <f aca="false">J455/F455</f>
        <v>4.30191442619521</v>
      </c>
      <c r="L455" s="0" t="n">
        <v>7</v>
      </c>
      <c r="M455" s="0" t="n">
        <v>9</v>
      </c>
      <c r="N455" s="0" t="n">
        <v>9</v>
      </c>
      <c r="O455" s="0" t="n">
        <v>1</v>
      </c>
      <c r="P455" s="0" t="n">
        <v>2</v>
      </c>
      <c r="Q455" s="0" t="n">
        <v>6</v>
      </c>
      <c r="R455" s="0" t="n">
        <v>6</v>
      </c>
      <c r="S455" s="0" t="n">
        <v>4</v>
      </c>
      <c r="T455" s="0" t="n">
        <v>1</v>
      </c>
      <c r="U455" s="0" t="n">
        <v>2</v>
      </c>
      <c r="V455" s="0" t="n">
        <v>6</v>
      </c>
      <c r="W455" s="0" t="n">
        <v>6</v>
      </c>
      <c r="X455" s="0" t="n">
        <v>4</v>
      </c>
      <c r="Y455" s="0" t="n">
        <v>32.8</v>
      </c>
      <c r="Z455" s="0" t="n">
        <v>39.735</v>
      </c>
      <c r="AA455" s="0" t="n">
        <v>372</v>
      </c>
      <c r="AB455" s="0" t="n">
        <v>0</v>
      </c>
      <c r="AC455" s="0" t="n">
        <v>23.04</v>
      </c>
      <c r="AD455" s="0" t="n">
        <v>2.4</v>
      </c>
      <c r="AE455" s="0" t="n">
        <v>5.4</v>
      </c>
      <c r="AF455" s="0" t="n">
        <v>24.5</v>
      </c>
      <c r="AG455" s="0" t="n">
        <v>22.8</v>
      </c>
      <c r="AH455" s="0" t="n">
        <v>11.6</v>
      </c>
      <c r="AI455" s="0" t="n">
        <v>216540000</v>
      </c>
      <c r="AJ455" s="0" t="n">
        <v>2652600</v>
      </c>
      <c r="AK455" s="0" t="n">
        <v>4070400</v>
      </c>
      <c r="AL455" s="0" t="n">
        <v>103790000</v>
      </c>
      <c r="AM455" s="0" t="n">
        <v>95443000</v>
      </c>
      <c r="AN455" s="0" t="n">
        <v>10579000</v>
      </c>
    </row>
    <row r="456" customFormat="false" ht="12" hidden="false" customHeight="false" outlineLevel="0" collapsed="false">
      <c r="A456" s="0" t="s">
        <v>1207</v>
      </c>
      <c r="B456" s="0" t="s">
        <v>1207</v>
      </c>
      <c r="C456" s="0" t="s">
        <v>1208</v>
      </c>
      <c r="D456" s="0" t="n">
        <v>921520</v>
      </c>
      <c r="E456" s="0" t="n">
        <v>0</v>
      </c>
      <c r="F456" s="4" t="n">
        <f aca="false">AVERAGE(D456:E456)</f>
        <v>460760</v>
      </c>
      <c r="G456" s="5" t="n">
        <v>1372100</v>
      </c>
      <c r="H456" s="5" t="n">
        <v>0</v>
      </c>
      <c r="I456" s="5" t="n">
        <v>4636100</v>
      </c>
      <c r="J456" s="0" t="n">
        <f aca="false">AVERAGE(G456:I456)</f>
        <v>2002733.33333333</v>
      </c>
      <c r="K456" s="0" t="n">
        <f aca="false">J456/F456</f>
        <v>4.34658679862257</v>
      </c>
      <c r="L456" s="0" t="n">
        <v>8</v>
      </c>
      <c r="M456" s="0" t="n">
        <v>2</v>
      </c>
      <c r="N456" s="0" t="n">
        <v>2</v>
      </c>
      <c r="O456" s="0" t="n">
        <v>2</v>
      </c>
      <c r="P456" s="0" t="n">
        <v>1</v>
      </c>
      <c r="Q456" s="0" t="n">
        <v>2</v>
      </c>
      <c r="R456" s="0" t="n">
        <v>1</v>
      </c>
      <c r="S456" s="0" t="n">
        <v>2</v>
      </c>
      <c r="T456" s="0" t="n">
        <v>2</v>
      </c>
      <c r="U456" s="0" t="n">
        <v>1</v>
      </c>
      <c r="V456" s="0" t="n">
        <v>2</v>
      </c>
      <c r="W456" s="0" t="n">
        <v>1</v>
      </c>
      <c r="X456" s="0" t="n">
        <v>2</v>
      </c>
      <c r="Y456" s="0" t="n">
        <v>4.4</v>
      </c>
      <c r="Z456" s="0" t="n">
        <v>48.255</v>
      </c>
      <c r="AA456" s="0" t="n">
        <v>433</v>
      </c>
      <c r="AB456" s="0" t="n">
        <v>0</v>
      </c>
      <c r="AC456" s="0" t="n">
        <v>5.4752</v>
      </c>
      <c r="AD456" s="0" t="n">
        <v>4.4</v>
      </c>
      <c r="AE456" s="0" t="n">
        <v>2.1</v>
      </c>
      <c r="AF456" s="0" t="n">
        <v>4.4</v>
      </c>
      <c r="AG456" s="0" t="n">
        <v>2.1</v>
      </c>
      <c r="AH456" s="0" t="n">
        <v>4.4</v>
      </c>
      <c r="AI456" s="0" t="n">
        <v>9243900</v>
      </c>
      <c r="AJ456" s="0" t="n">
        <v>971890</v>
      </c>
      <c r="AK456" s="0" t="n">
        <v>265830</v>
      </c>
      <c r="AL456" s="0" t="n">
        <v>756830</v>
      </c>
      <c r="AM456" s="0" t="n">
        <v>1999700</v>
      </c>
      <c r="AN456" s="0" t="n">
        <v>5249700</v>
      </c>
    </row>
    <row r="457" customFormat="false" ht="12" hidden="false" customHeight="false" outlineLevel="0" collapsed="false">
      <c r="A457" s="0" t="s">
        <v>1209</v>
      </c>
      <c r="B457" s="0" t="s">
        <v>1210</v>
      </c>
      <c r="C457" s="0" t="s">
        <v>1211</v>
      </c>
      <c r="D457" s="0" t="n">
        <v>4824300</v>
      </c>
      <c r="E457" s="0" t="n">
        <v>0</v>
      </c>
      <c r="F457" s="4" t="n">
        <f aca="false">AVERAGE(D457:E457)</f>
        <v>2412150</v>
      </c>
      <c r="G457" s="5" t="n">
        <v>9906900</v>
      </c>
      <c r="H457" s="5" t="n">
        <v>10829000</v>
      </c>
      <c r="I457" s="5" t="n">
        <v>10969000</v>
      </c>
      <c r="J457" s="0" t="n">
        <f aca="false">AVERAGE(G457:I457)</f>
        <v>10568300</v>
      </c>
      <c r="K457" s="0" t="n">
        <f aca="false">J457/F457</f>
        <v>4.38127811288684</v>
      </c>
      <c r="L457" s="0" t="n">
        <v>4</v>
      </c>
      <c r="M457" s="0" t="n">
        <v>3</v>
      </c>
      <c r="N457" s="0" t="n">
        <v>3</v>
      </c>
      <c r="O457" s="0" t="n">
        <v>2</v>
      </c>
      <c r="P457" s="0" t="n">
        <v>1</v>
      </c>
      <c r="Q457" s="0" t="n">
        <v>3</v>
      </c>
      <c r="R457" s="0" t="n">
        <v>2</v>
      </c>
      <c r="S457" s="0" t="n">
        <v>2</v>
      </c>
      <c r="T457" s="0" t="n">
        <v>2</v>
      </c>
      <c r="U457" s="0" t="n">
        <v>1</v>
      </c>
      <c r="V457" s="0" t="n">
        <v>3</v>
      </c>
      <c r="W457" s="0" t="n">
        <v>2</v>
      </c>
      <c r="X457" s="0" t="n">
        <v>2</v>
      </c>
      <c r="Y457" s="0" t="n">
        <v>21.6</v>
      </c>
      <c r="Z457" s="0" t="n">
        <v>17.887</v>
      </c>
      <c r="AA457" s="0" t="n">
        <v>153</v>
      </c>
      <c r="AB457" s="0" t="n">
        <v>0</v>
      </c>
      <c r="AC457" s="0" t="n">
        <v>6.2013</v>
      </c>
      <c r="AD457" s="0" t="n">
        <v>15.7</v>
      </c>
      <c r="AE457" s="0" t="n">
        <v>7.2</v>
      </c>
      <c r="AF457" s="0" t="n">
        <v>21.6</v>
      </c>
      <c r="AG457" s="0" t="n">
        <v>15.7</v>
      </c>
      <c r="AH457" s="0" t="n">
        <v>15.7</v>
      </c>
      <c r="AI457" s="0" t="n">
        <v>74938000</v>
      </c>
      <c r="AJ457" s="0" t="n">
        <v>7321000</v>
      </c>
      <c r="AK457" s="0" t="n">
        <v>471170</v>
      </c>
      <c r="AL457" s="0" t="n">
        <v>51141000</v>
      </c>
      <c r="AM457" s="0" t="n">
        <v>8095700</v>
      </c>
      <c r="AN457" s="0" t="n">
        <v>7909300</v>
      </c>
    </row>
    <row r="458" customFormat="false" ht="12" hidden="false" customHeight="false" outlineLevel="0" collapsed="false">
      <c r="A458" s="0" t="s">
        <v>1212</v>
      </c>
      <c r="B458" s="0" t="s">
        <v>1213</v>
      </c>
      <c r="C458" s="0" t="s">
        <v>1214</v>
      </c>
      <c r="D458" s="0" t="n">
        <v>2689800</v>
      </c>
      <c r="E458" s="0" t="n">
        <v>48265000</v>
      </c>
      <c r="F458" s="4" t="n">
        <f aca="false">AVERAGE(D458:E458)</f>
        <v>25477400</v>
      </c>
      <c r="G458" s="5" t="n">
        <v>79076000</v>
      </c>
      <c r="H458" s="5" t="n">
        <v>204950000</v>
      </c>
      <c r="I458" s="5" t="n">
        <v>60503000</v>
      </c>
      <c r="J458" s="0" t="n">
        <f aca="false">AVERAGE(G458:I458)</f>
        <v>114843000</v>
      </c>
      <c r="K458" s="0" t="n">
        <f aca="false">J458/F458</f>
        <v>4.50764206708691</v>
      </c>
      <c r="L458" s="0" t="n">
        <v>7</v>
      </c>
      <c r="M458" s="0" t="n">
        <v>22</v>
      </c>
      <c r="N458" s="0" t="n">
        <v>22</v>
      </c>
      <c r="O458" s="0" t="n">
        <v>3</v>
      </c>
      <c r="P458" s="0" t="n">
        <v>7</v>
      </c>
      <c r="Q458" s="0" t="n">
        <v>12</v>
      </c>
      <c r="R458" s="0" t="n">
        <v>21</v>
      </c>
      <c r="S458" s="0" t="n">
        <v>9</v>
      </c>
      <c r="T458" s="0" t="n">
        <v>3</v>
      </c>
      <c r="U458" s="0" t="n">
        <v>7</v>
      </c>
      <c r="V458" s="0" t="n">
        <v>12</v>
      </c>
      <c r="W458" s="0" t="n">
        <v>21</v>
      </c>
      <c r="X458" s="0" t="n">
        <v>9</v>
      </c>
      <c r="Y458" s="0" t="n">
        <v>23.7</v>
      </c>
      <c r="Z458" s="0" t="n">
        <v>105.53</v>
      </c>
      <c r="AA458" s="0" t="n">
        <v>911</v>
      </c>
      <c r="AB458" s="0" t="n">
        <v>0</v>
      </c>
      <c r="AC458" s="0" t="n">
        <v>88.686</v>
      </c>
      <c r="AD458" s="0" t="n">
        <v>5.4</v>
      </c>
      <c r="AE458" s="0" t="n">
        <v>9.5</v>
      </c>
      <c r="AF458" s="0" t="n">
        <v>12.4</v>
      </c>
      <c r="AG458" s="0" t="n">
        <v>22.5</v>
      </c>
      <c r="AH458" s="0" t="n">
        <v>10</v>
      </c>
      <c r="AI458" s="0" t="n">
        <v>368570000</v>
      </c>
      <c r="AJ458" s="0" t="n">
        <v>2076800</v>
      </c>
      <c r="AK458" s="0" t="n">
        <v>10925000</v>
      </c>
      <c r="AL458" s="0" t="n">
        <v>43924000</v>
      </c>
      <c r="AM458" s="0" t="n">
        <v>245310000</v>
      </c>
      <c r="AN458" s="0" t="n">
        <v>66339000</v>
      </c>
    </row>
    <row r="459" customFormat="false" ht="12" hidden="false" customHeight="false" outlineLevel="0" collapsed="false">
      <c r="A459" s="0" t="s">
        <v>1215</v>
      </c>
      <c r="B459" s="0" t="s">
        <v>1216</v>
      </c>
      <c r="C459" s="0" t="s">
        <v>1217</v>
      </c>
      <c r="D459" s="0" t="n">
        <v>18607000</v>
      </c>
      <c r="E459" s="0" t="n">
        <v>0</v>
      </c>
      <c r="F459" s="4" t="n">
        <f aca="false">AVERAGE(D459:E459)</f>
        <v>9303500</v>
      </c>
      <c r="G459" s="5" t="n">
        <v>65963000</v>
      </c>
      <c r="H459" s="5" t="n">
        <v>14010000</v>
      </c>
      <c r="I459" s="5" t="n">
        <v>46024000</v>
      </c>
      <c r="J459" s="0" t="n">
        <f aca="false">AVERAGE(G459:I459)</f>
        <v>41999000</v>
      </c>
      <c r="K459" s="0" t="n">
        <f aca="false">J459/F459</f>
        <v>4.51432256677594</v>
      </c>
      <c r="L459" s="0" t="n">
        <v>5</v>
      </c>
      <c r="M459" s="0" t="n">
        <v>11</v>
      </c>
      <c r="N459" s="0" t="n">
        <v>11</v>
      </c>
      <c r="O459" s="0" t="n">
        <v>3</v>
      </c>
      <c r="P459" s="0" t="n">
        <v>2</v>
      </c>
      <c r="Q459" s="0" t="n">
        <v>9</v>
      </c>
      <c r="R459" s="0" t="n">
        <v>3</v>
      </c>
      <c r="S459" s="0" t="n">
        <v>6</v>
      </c>
      <c r="T459" s="0" t="n">
        <v>3</v>
      </c>
      <c r="U459" s="0" t="n">
        <v>2</v>
      </c>
      <c r="V459" s="0" t="n">
        <v>9</v>
      </c>
      <c r="W459" s="0" t="n">
        <v>3</v>
      </c>
      <c r="X459" s="0" t="n">
        <v>6</v>
      </c>
      <c r="Y459" s="0" t="n">
        <v>55.9</v>
      </c>
      <c r="Z459" s="0" t="n">
        <v>28.832</v>
      </c>
      <c r="AA459" s="0" t="n">
        <v>254</v>
      </c>
      <c r="AB459" s="0" t="n">
        <v>0</v>
      </c>
      <c r="AC459" s="0" t="n">
        <v>36.827</v>
      </c>
      <c r="AD459" s="0" t="n">
        <v>16.1</v>
      </c>
      <c r="AE459" s="0" t="n">
        <v>9.1</v>
      </c>
      <c r="AF459" s="0" t="n">
        <v>48.4</v>
      </c>
      <c r="AG459" s="0" t="n">
        <v>13.4</v>
      </c>
      <c r="AH459" s="0" t="n">
        <v>27.6</v>
      </c>
      <c r="AI459" s="0" t="n">
        <v>381660000</v>
      </c>
      <c r="AJ459" s="0" t="n">
        <v>20232000</v>
      </c>
      <c r="AK459" s="0" t="n">
        <v>2045200</v>
      </c>
      <c r="AL459" s="0" t="n">
        <v>312390000</v>
      </c>
      <c r="AM459" s="0" t="n">
        <v>13975000</v>
      </c>
      <c r="AN459" s="0" t="n">
        <v>33021000</v>
      </c>
    </row>
    <row r="460" customFormat="false" ht="12" hidden="false" customHeight="false" outlineLevel="0" collapsed="false">
      <c r="A460" s="0" t="s">
        <v>1218</v>
      </c>
      <c r="B460" s="0" t="s">
        <v>1219</v>
      </c>
      <c r="C460" s="0" t="s">
        <v>1220</v>
      </c>
      <c r="D460" s="0" t="n">
        <v>3707900</v>
      </c>
      <c r="E460" s="0" t="n">
        <v>0</v>
      </c>
      <c r="F460" s="4" t="n">
        <f aca="false">AVERAGE(D460:E460)</f>
        <v>1853950</v>
      </c>
      <c r="G460" s="5" t="n">
        <v>2751700</v>
      </c>
      <c r="H460" s="5" t="n">
        <v>3339900</v>
      </c>
      <c r="I460" s="5" t="n">
        <v>19576000</v>
      </c>
      <c r="J460" s="0" t="n">
        <f aca="false">AVERAGE(G460:I460)</f>
        <v>8555866.66666667</v>
      </c>
      <c r="K460" s="0" t="n">
        <f aca="false">J460/F460</f>
        <v>4.61493927380278</v>
      </c>
      <c r="L460" s="0" t="n">
        <v>5</v>
      </c>
      <c r="M460" s="0" t="n">
        <v>5</v>
      </c>
      <c r="N460" s="0" t="n">
        <v>5</v>
      </c>
      <c r="O460" s="0" t="n">
        <v>4</v>
      </c>
      <c r="P460" s="0" t="n">
        <v>0</v>
      </c>
      <c r="Q460" s="0" t="n">
        <v>2</v>
      </c>
      <c r="R460" s="0" t="n">
        <v>1</v>
      </c>
      <c r="S460" s="0" t="n">
        <v>5</v>
      </c>
      <c r="T460" s="0" t="n">
        <v>4</v>
      </c>
      <c r="U460" s="0" t="n">
        <v>0</v>
      </c>
      <c r="V460" s="0" t="n">
        <v>2</v>
      </c>
      <c r="W460" s="0" t="n">
        <v>1</v>
      </c>
      <c r="X460" s="0" t="n">
        <v>5</v>
      </c>
      <c r="Y460" s="0" t="n">
        <v>13.1</v>
      </c>
      <c r="Z460" s="0" t="n">
        <v>62.766</v>
      </c>
      <c r="AA460" s="0" t="n">
        <v>558</v>
      </c>
      <c r="AB460" s="0" t="n">
        <v>0</v>
      </c>
      <c r="AC460" s="0" t="n">
        <v>21.25</v>
      </c>
      <c r="AD460" s="0" t="n">
        <v>10.6</v>
      </c>
      <c r="AE460" s="0" t="n">
        <v>0</v>
      </c>
      <c r="AF460" s="0" t="n">
        <v>5.7</v>
      </c>
      <c r="AG460" s="0" t="n">
        <v>2.7</v>
      </c>
      <c r="AH460" s="0" t="n">
        <v>13.1</v>
      </c>
      <c r="AI460" s="0" t="n">
        <v>31448000</v>
      </c>
      <c r="AJ460" s="0" t="n">
        <v>7275000</v>
      </c>
      <c r="AK460" s="0" t="n">
        <v>0</v>
      </c>
      <c r="AL460" s="0" t="n">
        <v>285400</v>
      </c>
      <c r="AM460" s="0" t="n">
        <v>325850</v>
      </c>
      <c r="AN460" s="0" t="n">
        <v>23562000</v>
      </c>
    </row>
    <row r="461" customFormat="false" ht="12" hidden="false" customHeight="false" outlineLevel="0" collapsed="false">
      <c r="A461" s="0" t="s">
        <v>1221</v>
      </c>
      <c r="B461" s="0" t="s">
        <v>1221</v>
      </c>
      <c r="C461" s="0" t="s">
        <v>1222</v>
      </c>
      <c r="D461" s="0" t="n">
        <v>12456000</v>
      </c>
      <c r="E461" s="0" t="n">
        <v>16092000</v>
      </c>
      <c r="F461" s="4" t="n">
        <f aca="false">AVERAGE(D461:E461)</f>
        <v>14274000</v>
      </c>
      <c r="G461" s="5" t="n">
        <v>27011000</v>
      </c>
      <c r="H461" s="5" t="n">
        <v>140480000</v>
      </c>
      <c r="I461" s="5" t="n">
        <v>31184000</v>
      </c>
      <c r="J461" s="0" t="n">
        <f aca="false">AVERAGE(G461:I461)</f>
        <v>66225000</v>
      </c>
      <c r="K461" s="0" t="n">
        <f aca="false">J461/F461</f>
        <v>4.6395544346364</v>
      </c>
      <c r="L461" s="0" t="n">
        <v>1</v>
      </c>
      <c r="M461" s="0" t="n">
        <v>11</v>
      </c>
      <c r="N461" s="0" t="n">
        <v>11</v>
      </c>
      <c r="O461" s="0" t="n">
        <v>2</v>
      </c>
      <c r="P461" s="0" t="n">
        <v>2</v>
      </c>
      <c r="Q461" s="0" t="n">
        <v>5</v>
      </c>
      <c r="R461" s="0" t="n">
        <v>11</v>
      </c>
      <c r="S461" s="0" t="n">
        <v>5</v>
      </c>
      <c r="T461" s="0" t="n">
        <v>2</v>
      </c>
      <c r="U461" s="0" t="n">
        <v>2</v>
      </c>
      <c r="V461" s="0" t="n">
        <v>5</v>
      </c>
      <c r="W461" s="0" t="n">
        <v>11</v>
      </c>
      <c r="X461" s="0" t="n">
        <v>5</v>
      </c>
      <c r="Y461" s="0" t="n">
        <v>23.9</v>
      </c>
      <c r="Z461" s="0" t="n">
        <v>63.988</v>
      </c>
      <c r="AA461" s="0" t="n">
        <v>548</v>
      </c>
      <c r="AB461" s="0" t="n">
        <v>0</v>
      </c>
      <c r="AC461" s="0" t="n">
        <v>66.629</v>
      </c>
      <c r="AD461" s="0" t="n">
        <v>4.7</v>
      </c>
      <c r="AE461" s="0" t="n">
        <v>4.6</v>
      </c>
      <c r="AF461" s="0" t="n">
        <v>13.7</v>
      </c>
      <c r="AG461" s="0" t="n">
        <v>23.9</v>
      </c>
      <c r="AH461" s="0" t="n">
        <v>14.8</v>
      </c>
      <c r="AI461" s="0" t="n">
        <v>218860000</v>
      </c>
      <c r="AJ461" s="0" t="n">
        <v>10405000</v>
      </c>
      <c r="AK461" s="0" t="n">
        <v>5457500</v>
      </c>
      <c r="AL461" s="0" t="n">
        <v>22278000</v>
      </c>
      <c r="AM461" s="0" t="n">
        <v>163580000</v>
      </c>
      <c r="AN461" s="0" t="n">
        <v>17141000</v>
      </c>
    </row>
    <row r="462" customFormat="false" ht="12" hidden="false" customHeight="false" outlineLevel="0" collapsed="false">
      <c r="A462" s="0" t="s">
        <v>1223</v>
      </c>
      <c r="B462" s="0" t="s">
        <v>1223</v>
      </c>
      <c r="C462" s="0" t="s">
        <v>1224</v>
      </c>
      <c r="D462" s="0" t="n">
        <v>17439000</v>
      </c>
      <c r="E462" s="0" t="n">
        <v>0</v>
      </c>
      <c r="F462" s="4" t="n">
        <f aca="false">AVERAGE(D462:E462)</f>
        <v>8719500</v>
      </c>
      <c r="G462" s="5" t="n">
        <v>63217000</v>
      </c>
      <c r="H462" s="5" t="n">
        <v>62119000</v>
      </c>
      <c r="I462" s="5" t="n">
        <v>0</v>
      </c>
      <c r="J462" s="0" t="n">
        <f aca="false">AVERAGE(G462:I462)</f>
        <v>41778666.6666667</v>
      </c>
      <c r="K462" s="0" t="n">
        <f aca="false">J462/F462</f>
        <v>4.791406235067</v>
      </c>
      <c r="L462" s="0" t="n">
        <v>1</v>
      </c>
      <c r="M462" s="0" t="n">
        <v>9</v>
      </c>
      <c r="N462" s="0" t="n">
        <v>9</v>
      </c>
      <c r="O462" s="0" t="n">
        <v>2</v>
      </c>
      <c r="P462" s="0" t="n">
        <v>0</v>
      </c>
      <c r="Q462" s="0" t="n">
        <v>7</v>
      </c>
      <c r="R462" s="0" t="n">
        <v>8</v>
      </c>
      <c r="S462" s="0" t="n">
        <v>1</v>
      </c>
      <c r="T462" s="0" t="n">
        <v>2</v>
      </c>
      <c r="U462" s="0" t="n">
        <v>0</v>
      </c>
      <c r="V462" s="0" t="n">
        <v>7</v>
      </c>
      <c r="W462" s="0" t="n">
        <v>8</v>
      </c>
      <c r="X462" s="0" t="n">
        <v>1</v>
      </c>
      <c r="Y462" s="0" t="n">
        <v>31.5</v>
      </c>
      <c r="Z462" s="0" t="n">
        <v>35.076</v>
      </c>
      <c r="AA462" s="0" t="n">
        <v>317</v>
      </c>
      <c r="AB462" s="0" t="n">
        <v>0</v>
      </c>
      <c r="AC462" s="0" t="n">
        <v>41.75</v>
      </c>
      <c r="AD462" s="0" t="n">
        <v>7.9</v>
      </c>
      <c r="AE462" s="0" t="n">
        <v>0</v>
      </c>
      <c r="AF462" s="0" t="n">
        <v>23</v>
      </c>
      <c r="AG462" s="0" t="n">
        <v>29.3</v>
      </c>
      <c r="AH462" s="0" t="n">
        <v>2.8</v>
      </c>
      <c r="AI462" s="0" t="n">
        <v>373760000</v>
      </c>
      <c r="AJ462" s="0" t="n">
        <v>12408000</v>
      </c>
      <c r="AK462" s="0" t="n">
        <v>0</v>
      </c>
      <c r="AL462" s="0" t="n">
        <v>278630000</v>
      </c>
      <c r="AM462" s="0" t="n">
        <v>74252000</v>
      </c>
      <c r="AN462" s="0" t="n">
        <v>8465600</v>
      </c>
    </row>
    <row r="463" customFormat="false" ht="12" hidden="false" customHeight="false" outlineLevel="0" collapsed="false">
      <c r="A463" s="0" t="s">
        <v>1225</v>
      </c>
      <c r="B463" s="0" t="s">
        <v>1226</v>
      </c>
      <c r="C463" s="0" t="s">
        <v>1227</v>
      </c>
      <c r="D463" s="0" t="n">
        <v>1653500</v>
      </c>
      <c r="E463" s="0" t="n">
        <v>0</v>
      </c>
      <c r="F463" s="4" t="n">
        <f aca="false">AVERAGE(D463:E463)</f>
        <v>826750</v>
      </c>
      <c r="G463" s="5" t="n">
        <v>0</v>
      </c>
      <c r="H463" s="5" t="n">
        <v>5143600</v>
      </c>
      <c r="I463" s="5" t="n">
        <v>6754700</v>
      </c>
      <c r="J463" s="0" t="n">
        <f aca="false">AVERAGE(G463:I463)</f>
        <v>3966100</v>
      </c>
      <c r="K463" s="0" t="n">
        <f aca="false">J463/F463</f>
        <v>4.79721802237678</v>
      </c>
      <c r="L463" s="0" t="n">
        <v>3</v>
      </c>
      <c r="M463" s="0" t="n">
        <v>6</v>
      </c>
      <c r="N463" s="0" t="n">
        <v>6</v>
      </c>
      <c r="O463" s="0" t="n">
        <v>2</v>
      </c>
      <c r="P463" s="0" t="n">
        <v>1</v>
      </c>
      <c r="Q463" s="0" t="n">
        <v>0</v>
      </c>
      <c r="R463" s="0" t="n">
        <v>5</v>
      </c>
      <c r="S463" s="0" t="n">
        <v>5</v>
      </c>
      <c r="T463" s="0" t="n">
        <v>2</v>
      </c>
      <c r="U463" s="0" t="n">
        <v>1</v>
      </c>
      <c r="V463" s="0" t="n">
        <v>0</v>
      </c>
      <c r="W463" s="0" t="n">
        <v>5</v>
      </c>
      <c r="X463" s="0" t="n">
        <v>5</v>
      </c>
      <c r="Y463" s="0" t="n">
        <v>7.6</v>
      </c>
      <c r="Z463" s="0" t="n">
        <v>123.09</v>
      </c>
      <c r="AA463" s="0" t="n">
        <v>1071</v>
      </c>
      <c r="AB463" s="0" t="n">
        <v>0</v>
      </c>
      <c r="AC463" s="0" t="n">
        <v>18.109</v>
      </c>
      <c r="AD463" s="0" t="n">
        <v>2.8</v>
      </c>
      <c r="AE463" s="0" t="n">
        <v>1.7</v>
      </c>
      <c r="AF463" s="0" t="n">
        <v>0</v>
      </c>
      <c r="AG463" s="0" t="n">
        <v>6.4</v>
      </c>
      <c r="AH463" s="0" t="n">
        <v>6.6</v>
      </c>
      <c r="AI463" s="0" t="n">
        <v>14931000</v>
      </c>
      <c r="AJ463" s="0" t="n">
        <v>1489300</v>
      </c>
      <c r="AK463" s="0" t="n">
        <v>250580</v>
      </c>
      <c r="AL463" s="0" t="n">
        <v>0</v>
      </c>
      <c r="AM463" s="0" t="n">
        <v>4836800</v>
      </c>
      <c r="AN463" s="0" t="n">
        <v>8354700</v>
      </c>
    </row>
    <row r="464" customFormat="false" ht="12" hidden="false" customHeight="false" outlineLevel="0" collapsed="false">
      <c r="A464" s="0" t="s">
        <v>1228</v>
      </c>
      <c r="B464" s="0" t="s">
        <v>1229</v>
      </c>
      <c r="C464" s="0" t="s">
        <v>1230</v>
      </c>
      <c r="D464" s="0" t="n">
        <v>6808600</v>
      </c>
      <c r="E464" s="0" t="n">
        <v>6518700</v>
      </c>
      <c r="F464" s="4" t="n">
        <f aca="false">AVERAGE(D464:E464)</f>
        <v>6663650</v>
      </c>
      <c r="G464" s="5" t="n">
        <v>9937600</v>
      </c>
      <c r="H464" s="5" t="n">
        <v>36145000</v>
      </c>
      <c r="I464" s="5" t="n">
        <v>51762000</v>
      </c>
      <c r="J464" s="0" t="n">
        <f aca="false">AVERAGE(G464:I464)</f>
        <v>32614866.6666667</v>
      </c>
      <c r="K464" s="0" t="n">
        <f aca="false">J464/F464</f>
        <v>4.89444473624315</v>
      </c>
      <c r="L464" s="0" t="n">
        <v>8</v>
      </c>
      <c r="M464" s="0" t="n">
        <v>15</v>
      </c>
      <c r="N464" s="0" t="n">
        <v>13</v>
      </c>
      <c r="O464" s="0" t="n">
        <v>3</v>
      </c>
      <c r="P464" s="0" t="n">
        <v>4</v>
      </c>
      <c r="Q464" s="0" t="n">
        <v>6</v>
      </c>
      <c r="R464" s="0" t="n">
        <v>10</v>
      </c>
      <c r="S464" s="0" t="n">
        <v>13</v>
      </c>
      <c r="T464" s="0" t="n">
        <v>3</v>
      </c>
      <c r="U464" s="0" t="n">
        <v>4</v>
      </c>
      <c r="V464" s="0" t="n">
        <v>4</v>
      </c>
      <c r="W464" s="0" t="n">
        <v>8</v>
      </c>
      <c r="X464" s="0" t="n">
        <v>12</v>
      </c>
      <c r="Y464" s="0" t="n">
        <v>20.5</v>
      </c>
      <c r="Z464" s="0" t="n">
        <v>102.71</v>
      </c>
      <c r="AA464" s="0" t="n">
        <v>887</v>
      </c>
      <c r="AB464" s="0" t="n">
        <v>0</v>
      </c>
      <c r="AC464" s="0" t="n">
        <v>87.532</v>
      </c>
      <c r="AD464" s="0" t="n">
        <v>3.8</v>
      </c>
      <c r="AE464" s="0" t="n">
        <v>6.8</v>
      </c>
      <c r="AF464" s="0" t="n">
        <v>8.2</v>
      </c>
      <c r="AG464" s="0" t="n">
        <v>13.6</v>
      </c>
      <c r="AH464" s="0" t="n">
        <v>17.2</v>
      </c>
      <c r="AI464" s="0" t="n">
        <v>114100000</v>
      </c>
      <c r="AJ464" s="0" t="n">
        <v>4727400</v>
      </c>
      <c r="AK464" s="0" t="n">
        <v>1314500</v>
      </c>
      <c r="AL464" s="0" t="n">
        <v>4892600</v>
      </c>
      <c r="AM464" s="0" t="n">
        <v>45847000</v>
      </c>
      <c r="AN464" s="0" t="n">
        <v>57317000</v>
      </c>
    </row>
    <row r="465" customFormat="false" ht="12" hidden="false" customHeight="false" outlineLevel="0" collapsed="false">
      <c r="A465" s="0" t="s">
        <v>1231</v>
      </c>
      <c r="B465" s="0" t="s">
        <v>1231</v>
      </c>
      <c r="C465" s="0" t="s">
        <v>1232</v>
      </c>
      <c r="D465" s="0" t="n">
        <v>13005000</v>
      </c>
      <c r="E465" s="0" t="n">
        <v>0</v>
      </c>
      <c r="F465" s="4" t="n">
        <f aca="false">AVERAGE(D465:E465)</f>
        <v>6502500</v>
      </c>
      <c r="G465" s="5" t="n">
        <v>54389000</v>
      </c>
      <c r="H465" s="5" t="n">
        <v>33047000</v>
      </c>
      <c r="I465" s="5" t="n">
        <v>11283000</v>
      </c>
      <c r="J465" s="0" t="n">
        <f aca="false">AVERAGE(G465:I465)</f>
        <v>32906333.3333333</v>
      </c>
      <c r="K465" s="0" t="n">
        <f aca="false">J465/F465</f>
        <v>5.06056644880174</v>
      </c>
      <c r="L465" s="0" t="n">
        <v>2</v>
      </c>
      <c r="M465" s="0" t="n">
        <v>6</v>
      </c>
      <c r="N465" s="0" t="n">
        <v>6</v>
      </c>
      <c r="O465" s="0" t="n">
        <v>2</v>
      </c>
      <c r="P465" s="0" t="n">
        <v>1</v>
      </c>
      <c r="Q465" s="0" t="n">
        <v>5</v>
      </c>
      <c r="R465" s="0" t="n">
        <v>4</v>
      </c>
      <c r="S465" s="0" t="n">
        <v>2</v>
      </c>
      <c r="T465" s="0" t="n">
        <v>2</v>
      </c>
      <c r="U465" s="0" t="n">
        <v>1</v>
      </c>
      <c r="V465" s="0" t="n">
        <v>5</v>
      </c>
      <c r="W465" s="0" t="n">
        <v>4</v>
      </c>
      <c r="X465" s="0" t="n">
        <v>2</v>
      </c>
      <c r="Y465" s="0" t="n">
        <v>13.9</v>
      </c>
      <c r="Z465" s="0" t="n">
        <v>37.556</v>
      </c>
      <c r="AA465" s="0" t="n">
        <v>310</v>
      </c>
      <c r="AB465" s="0" t="n">
        <v>0</v>
      </c>
      <c r="AC465" s="0" t="n">
        <v>26.059</v>
      </c>
      <c r="AD465" s="0" t="n">
        <v>5.8</v>
      </c>
      <c r="AE465" s="0" t="n">
        <v>2.9</v>
      </c>
      <c r="AF465" s="0" t="n">
        <v>13.9</v>
      </c>
      <c r="AG465" s="0" t="n">
        <v>10.6</v>
      </c>
      <c r="AH465" s="0" t="n">
        <v>7.7</v>
      </c>
      <c r="AI465" s="0" t="n">
        <v>93085000</v>
      </c>
      <c r="AJ465" s="0" t="n">
        <v>8323700</v>
      </c>
      <c r="AK465" s="0" t="n">
        <v>455990</v>
      </c>
      <c r="AL465" s="0" t="n">
        <v>37910000</v>
      </c>
      <c r="AM465" s="0" t="n">
        <v>37602000</v>
      </c>
      <c r="AN465" s="0" t="n">
        <v>8793300</v>
      </c>
    </row>
    <row r="466" customFormat="false" ht="12" hidden="false" customHeight="false" outlineLevel="0" collapsed="false">
      <c r="A466" s="0" t="s">
        <v>1233</v>
      </c>
      <c r="B466" s="0" t="s">
        <v>1234</v>
      </c>
      <c r="C466" s="0" t="s">
        <v>1235</v>
      </c>
      <c r="D466" s="0" t="n">
        <v>8007700</v>
      </c>
      <c r="E466" s="0" t="n">
        <v>0</v>
      </c>
      <c r="F466" s="4" t="n">
        <f aca="false">AVERAGE(D466:E466)</f>
        <v>4003850</v>
      </c>
      <c r="G466" s="5" t="n">
        <v>30139000</v>
      </c>
      <c r="H466" s="5" t="n">
        <v>11066000</v>
      </c>
      <c r="I466" s="5" t="n">
        <v>20273000</v>
      </c>
      <c r="J466" s="0" t="n">
        <f aca="false">AVERAGE(G466:I466)</f>
        <v>20492666.6666667</v>
      </c>
      <c r="K466" s="0" t="n">
        <f aca="false">J466/F466</f>
        <v>5.11824036031986</v>
      </c>
      <c r="L466" s="0" t="n">
        <v>6</v>
      </c>
      <c r="M466" s="0" t="n">
        <v>10</v>
      </c>
      <c r="N466" s="0" t="n">
        <v>10</v>
      </c>
      <c r="O466" s="0" t="n">
        <v>3</v>
      </c>
      <c r="P466" s="0" t="n">
        <v>2</v>
      </c>
      <c r="Q466" s="0" t="n">
        <v>7</v>
      </c>
      <c r="R466" s="0" t="n">
        <v>6</v>
      </c>
      <c r="S466" s="0" t="n">
        <v>6</v>
      </c>
      <c r="T466" s="0" t="n">
        <v>3</v>
      </c>
      <c r="U466" s="0" t="n">
        <v>2</v>
      </c>
      <c r="V466" s="0" t="n">
        <v>7</v>
      </c>
      <c r="W466" s="0" t="n">
        <v>6</v>
      </c>
      <c r="X466" s="0" t="n">
        <v>6</v>
      </c>
      <c r="Y466" s="0" t="n">
        <v>30.9</v>
      </c>
      <c r="Z466" s="0" t="n">
        <v>42.809</v>
      </c>
      <c r="AA466" s="0" t="n">
        <v>376</v>
      </c>
      <c r="AB466" s="0" t="n">
        <v>0</v>
      </c>
      <c r="AC466" s="0" t="n">
        <v>25.941</v>
      </c>
      <c r="AD466" s="0" t="n">
        <v>6.6</v>
      </c>
      <c r="AE466" s="0" t="n">
        <v>4.8</v>
      </c>
      <c r="AF466" s="0" t="n">
        <v>21</v>
      </c>
      <c r="AG466" s="0" t="n">
        <v>18.6</v>
      </c>
      <c r="AH466" s="0" t="n">
        <v>18.6</v>
      </c>
      <c r="AI466" s="0" t="n">
        <v>196420000</v>
      </c>
      <c r="AJ466" s="0" t="n">
        <v>10419000</v>
      </c>
      <c r="AK466" s="0" t="n">
        <v>1678800</v>
      </c>
      <c r="AL466" s="0" t="n">
        <v>155150000</v>
      </c>
      <c r="AM466" s="0" t="n">
        <v>9035900</v>
      </c>
      <c r="AN466" s="0" t="n">
        <v>20137000</v>
      </c>
    </row>
    <row r="467" customFormat="false" ht="12" hidden="false" customHeight="false" outlineLevel="0" collapsed="false">
      <c r="A467" s="0" t="s">
        <v>1236</v>
      </c>
      <c r="B467" s="0" t="s">
        <v>1237</v>
      </c>
      <c r="C467" s="0" t="s">
        <v>1238</v>
      </c>
      <c r="D467" s="0" t="n">
        <v>60213000</v>
      </c>
      <c r="E467" s="0" t="n">
        <v>328510000</v>
      </c>
      <c r="F467" s="4" t="n">
        <f aca="false">AVERAGE(D467:E467)</f>
        <v>194361500</v>
      </c>
      <c r="G467" s="5" t="n">
        <v>262130000</v>
      </c>
      <c r="H467" s="5" t="n">
        <v>2002600000</v>
      </c>
      <c r="I467" s="5" t="n">
        <v>812700000</v>
      </c>
      <c r="J467" s="0" t="n">
        <f aca="false">AVERAGE(G467:I467)</f>
        <v>1025810000</v>
      </c>
      <c r="K467" s="0" t="n">
        <f aca="false">J467/F467</f>
        <v>5.27784566387891</v>
      </c>
      <c r="L467" s="0" t="n">
        <v>4</v>
      </c>
      <c r="M467" s="0" t="n">
        <v>16</v>
      </c>
      <c r="N467" s="0" t="n">
        <v>16</v>
      </c>
      <c r="O467" s="0" t="n">
        <v>4</v>
      </c>
      <c r="P467" s="0" t="n">
        <v>9</v>
      </c>
      <c r="Q467" s="0" t="n">
        <v>11</v>
      </c>
      <c r="R467" s="0" t="n">
        <v>16</v>
      </c>
      <c r="S467" s="0" t="n">
        <v>12</v>
      </c>
      <c r="T467" s="0" t="n">
        <v>4</v>
      </c>
      <c r="U467" s="0" t="n">
        <v>9</v>
      </c>
      <c r="V467" s="0" t="n">
        <v>11</v>
      </c>
      <c r="W467" s="0" t="n">
        <v>16</v>
      </c>
      <c r="X467" s="0" t="n">
        <v>12</v>
      </c>
      <c r="Y467" s="0" t="n">
        <v>71.8</v>
      </c>
      <c r="Z467" s="0" t="n">
        <v>11.367</v>
      </c>
      <c r="AA467" s="0" t="n">
        <v>103</v>
      </c>
      <c r="AB467" s="0" t="n">
        <v>0</v>
      </c>
      <c r="AC467" s="0" t="n">
        <v>90.537</v>
      </c>
      <c r="AD467" s="0" t="n">
        <v>48.5</v>
      </c>
      <c r="AE467" s="0" t="n">
        <v>57.3</v>
      </c>
      <c r="AF467" s="0" t="n">
        <v>64.1</v>
      </c>
      <c r="AG467" s="0" t="n">
        <v>71.8</v>
      </c>
      <c r="AH467" s="0" t="n">
        <v>68</v>
      </c>
      <c r="AI467" s="0" t="n">
        <v>3218900000</v>
      </c>
      <c r="AJ467" s="0" t="n">
        <v>68523000</v>
      </c>
      <c r="AK467" s="0" t="n">
        <v>92922000</v>
      </c>
      <c r="AL467" s="0" t="n">
        <v>227360000</v>
      </c>
      <c r="AM467" s="0" t="n">
        <v>2236000000</v>
      </c>
      <c r="AN467" s="0" t="n">
        <v>594090000</v>
      </c>
    </row>
    <row r="468" customFormat="false" ht="12" hidden="false" customHeight="false" outlineLevel="0" collapsed="false">
      <c r="A468" s="0" t="s">
        <v>1239</v>
      </c>
      <c r="B468" s="0" t="s">
        <v>1239</v>
      </c>
      <c r="C468" s="0" t="s">
        <v>1240</v>
      </c>
      <c r="D468" s="0" t="n">
        <v>4045700</v>
      </c>
      <c r="E468" s="0" t="n">
        <v>0</v>
      </c>
      <c r="F468" s="4" t="n">
        <f aca="false">AVERAGE(D468:E468)</f>
        <v>2022850</v>
      </c>
      <c r="G468" s="5" t="n">
        <v>8232100</v>
      </c>
      <c r="H468" s="5" t="n">
        <v>10626000</v>
      </c>
      <c r="I468" s="5" t="n">
        <v>13596000</v>
      </c>
      <c r="J468" s="0" t="n">
        <f aca="false">AVERAGE(G468:I468)</f>
        <v>10818033.3333333</v>
      </c>
      <c r="K468" s="0" t="n">
        <f aca="false">J468/F468</f>
        <v>5.34791671816167</v>
      </c>
      <c r="L468" s="0" t="n">
        <v>3</v>
      </c>
      <c r="M468" s="0" t="n">
        <v>3</v>
      </c>
      <c r="N468" s="0" t="n">
        <v>3</v>
      </c>
      <c r="O468" s="0" t="n">
        <v>2</v>
      </c>
      <c r="P468" s="0" t="n">
        <v>1</v>
      </c>
      <c r="Q468" s="0" t="n">
        <v>2</v>
      </c>
      <c r="R468" s="0" t="n">
        <v>2</v>
      </c>
      <c r="S468" s="0" t="n">
        <v>3</v>
      </c>
      <c r="T468" s="0" t="n">
        <v>2</v>
      </c>
      <c r="U468" s="0" t="n">
        <v>1</v>
      </c>
      <c r="V468" s="0" t="n">
        <v>2</v>
      </c>
      <c r="W468" s="0" t="n">
        <v>2</v>
      </c>
      <c r="X468" s="0" t="n">
        <v>3</v>
      </c>
      <c r="Y468" s="0" t="n">
        <v>11.9</v>
      </c>
      <c r="Z468" s="0" t="n">
        <v>30.367</v>
      </c>
      <c r="AA468" s="0" t="n">
        <v>260</v>
      </c>
      <c r="AB468" s="0" t="n">
        <v>0</v>
      </c>
      <c r="AC468" s="0" t="n">
        <v>4.6878</v>
      </c>
      <c r="AD468" s="0" t="n">
        <v>6.2</v>
      </c>
      <c r="AE468" s="0" t="n">
        <v>3.1</v>
      </c>
      <c r="AF468" s="0" t="n">
        <v>6.2</v>
      </c>
      <c r="AG468" s="0" t="n">
        <v>6.2</v>
      </c>
      <c r="AH468" s="0" t="n">
        <v>11.9</v>
      </c>
      <c r="AI468" s="0" t="n">
        <v>63092000</v>
      </c>
      <c r="AJ468" s="0" t="n">
        <v>7971200</v>
      </c>
      <c r="AK468" s="0" t="n">
        <v>941270</v>
      </c>
      <c r="AL468" s="0" t="n">
        <v>36420000</v>
      </c>
      <c r="AM468" s="0" t="n">
        <v>7914800</v>
      </c>
      <c r="AN468" s="0" t="n">
        <v>9844200</v>
      </c>
    </row>
    <row r="469" customFormat="false" ht="12" hidden="false" customHeight="false" outlineLevel="0" collapsed="false">
      <c r="A469" s="0" t="s">
        <v>1241</v>
      </c>
      <c r="B469" s="0" t="s">
        <v>1242</v>
      </c>
      <c r="C469" s="0" t="s">
        <v>1243</v>
      </c>
      <c r="D469" s="0" t="n">
        <v>1062200</v>
      </c>
      <c r="E469" s="0" t="n">
        <v>0</v>
      </c>
      <c r="F469" s="4" t="n">
        <f aca="false">AVERAGE(D469:E469)</f>
        <v>531100</v>
      </c>
      <c r="G469" s="5" t="n">
        <v>0</v>
      </c>
      <c r="H469" s="5" t="n">
        <v>4899800</v>
      </c>
      <c r="I469" s="5" t="n">
        <v>3958000</v>
      </c>
      <c r="J469" s="0" t="n">
        <f aca="false">AVERAGE(G469:I469)</f>
        <v>2952600</v>
      </c>
      <c r="K469" s="0" t="n">
        <f aca="false">J469/F469</f>
        <v>5.55940500847298</v>
      </c>
      <c r="L469" s="0" t="n">
        <v>7</v>
      </c>
      <c r="M469" s="0" t="n">
        <v>5</v>
      </c>
      <c r="N469" s="0" t="n">
        <v>3</v>
      </c>
      <c r="O469" s="0" t="n">
        <v>3</v>
      </c>
      <c r="P469" s="0" t="n">
        <v>2</v>
      </c>
      <c r="Q469" s="0" t="n">
        <v>1</v>
      </c>
      <c r="R469" s="0" t="n">
        <v>4</v>
      </c>
      <c r="S469" s="0" t="n">
        <v>4</v>
      </c>
      <c r="T469" s="0" t="n">
        <v>2</v>
      </c>
      <c r="U469" s="0" t="n">
        <v>1</v>
      </c>
      <c r="V469" s="0" t="n">
        <v>1</v>
      </c>
      <c r="W469" s="0" t="n">
        <v>3</v>
      </c>
      <c r="X469" s="0" t="n">
        <v>3</v>
      </c>
      <c r="Y469" s="0" t="n">
        <v>10.5</v>
      </c>
      <c r="Z469" s="0" t="n">
        <v>101.19</v>
      </c>
      <c r="AA469" s="0" t="n">
        <v>916</v>
      </c>
      <c r="AB469" s="0" t="n">
        <v>0</v>
      </c>
      <c r="AC469" s="0" t="n">
        <v>10.675</v>
      </c>
      <c r="AD469" s="0" t="n">
        <v>6.4</v>
      </c>
      <c r="AE469" s="0" t="n">
        <v>4.1</v>
      </c>
      <c r="AF469" s="0" t="n">
        <v>3.3</v>
      </c>
      <c r="AG469" s="0" t="n">
        <v>9.6</v>
      </c>
      <c r="AH469" s="0" t="n">
        <v>7.5</v>
      </c>
      <c r="AI469" s="0" t="n">
        <v>11138000</v>
      </c>
      <c r="AJ469" s="0" t="n">
        <v>268710</v>
      </c>
      <c r="AK469" s="0" t="n">
        <v>250870</v>
      </c>
      <c r="AL469" s="0" t="n">
        <v>95499</v>
      </c>
      <c r="AM469" s="0" t="n">
        <v>5091300</v>
      </c>
      <c r="AN469" s="0" t="n">
        <v>5431800</v>
      </c>
    </row>
    <row r="470" customFormat="false" ht="12" hidden="false" customHeight="false" outlineLevel="0" collapsed="false">
      <c r="A470" s="0" t="s">
        <v>1244</v>
      </c>
      <c r="B470" s="0" t="s">
        <v>1245</v>
      </c>
      <c r="C470" s="0" t="s">
        <v>1246</v>
      </c>
      <c r="D470" s="0" t="n">
        <v>0</v>
      </c>
      <c r="E470" s="0" t="n">
        <v>2059700</v>
      </c>
      <c r="F470" s="4" t="n">
        <f aca="false">AVERAGE(D470:E470)</f>
        <v>1029850</v>
      </c>
      <c r="G470" s="5" t="n">
        <v>0</v>
      </c>
      <c r="H470" s="5" t="n">
        <v>5980500</v>
      </c>
      <c r="I470" s="5" t="n">
        <v>11620000</v>
      </c>
      <c r="J470" s="0" t="n">
        <f aca="false">AVERAGE(G470:I470)</f>
        <v>5866833.33333333</v>
      </c>
      <c r="K470" s="0" t="n">
        <f aca="false">J470/F470</f>
        <v>5.6967843213413</v>
      </c>
      <c r="L470" s="0" t="n">
        <v>3</v>
      </c>
      <c r="M470" s="0" t="n">
        <v>3</v>
      </c>
      <c r="N470" s="0" t="n">
        <v>3</v>
      </c>
      <c r="O470" s="0" t="n">
        <v>1</v>
      </c>
      <c r="P470" s="0" t="n">
        <v>2</v>
      </c>
      <c r="Q470" s="0" t="n">
        <v>1</v>
      </c>
      <c r="R470" s="0" t="n">
        <v>2</v>
      </c>
      <c r="S470" s="0" t="n">
        <v>3</v>
      </c>
      <c r="T470" s="0" t="n">
        <v>1</v>
      </c>
      <c r="U470" s="0" t="n">
        <v>2</v>
      </c>
      <c r="V470" s="0" t="n">
        <v>1</v>
      </c>
      <c r="W470" s="0" t="n">
        <v>2</v>
      </c>
      <c r="X470" s="0" t="n">
        <v>3</v>
      </c>
      <c r="Y470" s="0" t="n">
        <v>5.2</v>
      </c>
      <c r="Z470" s="0" t="n">
        <v>107.47</v>
      </c>
      <c r="AA470" s="0" t="n">
        <v>1010</v>
      </c>
      <c r="AB470" s="0" t="n">
        <v>0</v>
      </c>
      <c r="AC470" s="0" t="n">
        <v>10.445</v>
      </c>
      <c r="AD470" s="0" t="n">
        <v>1.9</v>
      </c>
      <c r="AE470" s="0" t="n">
        <v>3</v>
      </c>
      <c r="AF470" s="0" t="n">
        <v>1.1</v>
      </c>
      <c r="AG470" s="0" t="n">
        <v>3</v>
      </c>
      <c r="AH470" s="0" t="n">
        <v>5.2</v>
      </c>
      <c r="AI470" s="0" t="n">
        <v>21634000</v>
      </c>
      <c r="AJ470" s="0" t="n">
        <v>166490</v>
      </c>
      <c r="AK470" s="0" t="n">
        <v>644240</v>
      </c>
      <c r="AL470" s="0" t="n">
        <v>1515500</v>
      </c>
      <c r="AM470" s="0" t="n">
        <v>6599000</v>
      </c>
      <c r="AN470" s="0" t="n">
        <v>12709000</v>
      </c>
    </row>
    <row r="471" customFormat="false" ht="12" hidden="false" customHeight="false" outlineLevel="0" collapsed="false">
      <c r="A471" s="0" t="s">
        <v>1247</v>
      </c>
      <c r="B471" s="0" t="s">
        <v>1248</v>
      </c>
      <c r="C471" s="0" t="s">
        <v>1249</v>
      </c>
      <c r="D471" s="0" t="n">
        <v>6843200</v>
      </c>
      <c r="E471" s="0" t="n">
        <v>0</v>
      </c>
      <c r="F471" s="4" t="n">
        <f aca="false">AVERAGE(D471:E471)</f>
        <v>3421600</v>
      </c>
      <c r="G471" s="5" t="n">
        <v>10995000</v>
      </c>
      <c r="H471" s="5" t="n">
        <v>19066000</v>
      </c>
      <c r="I471" s="5" t="n">
        <v>29217000</v>
      </c>
      <c r="J471" s="0" t="n">
        <f aca="false">AVERAGE(G471:I471)</f>
        <v>19759333.3333333</v>
      </c>
      <c r="K471" s="0" t="n">
        <f aca="false">J471/F471</f>
        <v>5.77488114722157</v>
      </c>
      <c r="L471" s="0" t="n">
        <v>11</v>
      </c>
      <c r="M471" s="0" t="n">
        <v>9</v>
      </c>
      <c r="N471" s="0" t="n">
        <v>9</v>
      </c>
      <c r="O471" s="0" t="n">
        <v>4</v>
      </c>
      <c r="P471" s="0" t="n">
        <v>1</v>
      </c>
      <c r="Q471" s="0" t="n">
        <v>5</v>
      </c>
      <c r="R471" s="0" t="n">
        <v>5</v>
      </c>
      <c r="S471" s="0" t="n">
        <v>9</v>
      </c>
      <c r="T471" s="0" t="n">
        <v>4</v>
      </c>
      <c r="U471" s="0" t="n">
        <v>1</v>
      </c>
      <c r="V471" s="0" t="n">
        <v>5</v>
      </c>
      <c r="W471" s="0" t="n">
        <v>5</v>
      </c>
      <c r="X471" s="0" t="n">
        <v>9</v>
      </c>
      <c r="Y471" s="0" t="n">
        <v>30.5</v>
      </c>
      <c r="Z471" s="0" t="n">
        <v>44.669</v>
      </c>
      <c r="AA471" s="0" t="n">
        <v>400</v>
      </c>
      <c r="AB471" s="0" t="n">
        <v>0</v>
      </c>
      <c r="AC471" s="0" t="n">
        <v>58.364</v>
      </c>
      <c r="AD471" s="0" t="n">
        <v>16.5</v>
      </c>
      <c r="AE471" s="0" t="n">
        <v>4.2</v>
      </c>
      <c r="AF471" s="0" t="n">
        <v>18.8</v>
      </c>
      <c r="AG471" s="0" t="n">
        <v>21.5</v>
      </c>
      <c r="AH471" s="0" t="n">
        <v>30.5</v>
      </c>
      <c r="AI471" s="0" t="n">
        <v>66960000</v>
      </c>
      <c r="AJ471" s="0" t="n">
        <v>5409700</v>
      </c>
      <c r="AK471" s="0" t="n">
        <v>1231500</v>
      </c>
      <c r="AL471" s="0" t="n">
        <v>7887400</v>
      </c>
      <c r="AM471" s="0" t="n">
        <v>17179000</v>
      </c>
      <c r="AN471" s="0" t="n">
        <v>35252000</v>
      </c>
    </row>
    <row r="472" customFormat="false" ht="12" hidden="false" customHeight="false" outlineLevel="0" collapsed="false">
      <c r="A472" s="0" t="s">
        <v>1250</v>
      </c>
      <c r="B472" s="0" t="s">
        <v>1251</v>
      </c>
      <c r="C472" s="0" t="s">
        <v>1252</v>
      </c>
      <c r="D472" s="0" t="n">
        <v>0</v>
      </c>
      <c r="E472" s="0" t="n">
        <v>18914000</v>
      </c>
      <c r="F472" s="4" t="n">
        <f aca="false">AVERAGE(D472:E472)</f>
        <v>9457000</v>
      </c>
      <c r="G472" s="5" t="n">
        <v>41569000</v>
      </c>
      <c r="H472" s="5" t="n">
        <v>54652000</v>
      </c>
      <c r="I472" s="5" t="n">
        <v>70387000</v>
      </c>
      <c r="J472" s="0" t="n">
        <f aca="false">AVERAGE(G472:I472)</f>
        <v>55536000</v>
      </c>
      <c r="K472" s="0" t="n">
        <f aca="false">J472/F472</f>
        <v>5.87247541503648</v>
      </c>
      <c r="L472" s="0" t="n">
        <v>3</v>
      </c>
      <c r="M472" s="0" t="n">
        <v>16</v>
      </c>
      <c r="N472" s="0" t="n">
        <v>16</v>
      </c>
      <c r="O472" s="0" t="n">
        <v>1</v>
      </c>
      <c r="P472" s="0" t="n">
        <v>3</v>
      </c>
      <c r="Q472" s="0" t="n">
        <v>7</v>
      </c>
      <c r="R472" s="0" t="n">
        <v>10</v>
      </c>
      <c r="S472" s="0" t="n">
        <v>12</v>
      </c>
      <c r="T472" s="0" t="n">
        <v>1</v>
      </c>
      <c r="U472" s="0" t="n">
        <v>3</v>
      </c>
      <c r="V472" s="0" t="n">
        <v>7</v>
      </c>
      <c r="W472" s="0" t="n">
        <v>10</v>
      </c>
      <c r="X472" s="0" t="n">
        <v>12</v>
      </c>
      <c r="Y472" s="0" t="n">
        <v>48.2</v>
      </c>
      <c r="Z472" s="0" t="n">
        <v>47.49</v>
      </c>
      <c r="AA472" s="0" t="n">
        <v>413</v>
      </c>
      <c r="AB472" s="0" t="n">
        <v>0</v>
      </c>
      <c r="AC472" s="0" t="n">
        <v>41.177</v>
      </c>
      <c r="AD472" s="0" t="n">
        <v>2.9</v>
      </c>
      <c r="AE472" s="0" t="n">
        <v>10.7</v>
      </c>
      <c r="AF472" s="0" t="n">
        <v>24.5</v>
      </c>
      <c r="AG472" s="0" t="n">
        <v>25.7</v>
      </c>
      <c r="AH472" s="0" t="n">
        <v>36.8</v>
      </c>
      <c r="AI472" s="0" t="n">
        <v>177700000</v>
      </c>
      <c r="AJ472" s="0" t="n">
        <v>8720000</v>
      </c>
      <c r="AK472" s="0" t="n">
        <v>4895100</v>
      </c>
      <c r="AL472" s="0" t="n">
        <v>29368000</v>
      </c>
      <c r="AM472" s="0" t="n">
        <v>55834000</v>
      </c>
      <c r="AN472" s="0" t="n">
        <v>78881000</v>
      </c>
    </row>
    <row r="473" customFormat="false" ht="12" hidden="false" customHeight="false" outlineLevel="0" collapsed="false">
      <c r="A473" s="0" t="s">
        <v>1253</v>
      </c>
      <c r="B473" s="0" t="s">
        <v>1254</v>
      </c>
      <c r="C473" s="0" t="s">
        <v>1255</v>
      </c>
      <c r="D473" s="0" t="n">
        <v>0</v>
      </c>
      <c r="E473" s="0" t="n">
        <v>4045300</v>
      </c>
      <c r="F473" s="4" t="n">
        <f aca="false">AVERAGE(D473:E473)</f>
        <v>2022650</v>
      </c>
      <c r="G473" s="5" t="n">
        <v>19057000</v>
      </c>
      <c r="H473" s="5" t="n">
        <v>20346000</v>
      </c>
      <c r="I473" s="5" t="n">
        <v>0</v>
      </c>
      <c r="J473" s="0" t="n">
        <f aca="false">AVERAGE(G473:I473)</f>
        <v>13134333.3333333</v>
      </c>
      <c r="K473" s="0" t="n">
        <f aca="false">J473/F473</f>
        <v>6.49362634827248</v>
      </c>
      <c r="L473" s="0" t="n">
        <v>7</v>
      </c>
      <c r="M473" s="0" t="n">
        <v>7</v>
      </c>
      <c r="N473" s="0" t="n">
        <v>7</v>
      </c>
      <c r="O473" s="0" t="n">
        <v>0</v>
      </c>
      <c r="P473" s="0" t="n">
        <v>2</v>
      </c>
      <c r="Q473" s="0" t="n">
        <v>7</v>
      </c>
      <c r="R473" s="0" t="n">
        <v>6</v>
      </c>
      <c r="S473" s="0" t="n">
        <v>1</v>
      </c>
      <c r="T473" s="0" t="n">
        <v>0</v>
      </c>
      <c r="U473" s="0" t="n">
        <v>2</v>
      </c>
      <c r="V473" s="0" t="n">
        <v>7</v>
      </c>
      <c r="W473" s="0" t="n">
        <v>6</v>
      </c>
      <c r="X473" s="0" t="n">
        <v>1</v>
      </c>
      <c r="Y473" s="0" t="n">
        <v>31.5</v>
      </c>
      <c r="Z473" s="0" t="n">
        <v>39.846</v>
      </c>
      <c r="AA473" s="0" t="n">
        <v>352</v>
      </c>
      <c r="AB473" s="0" t="n">
        <v>0</v>
      </c>
      <c r="AC473" s="0" t="n">
        <v>56.29</v>
      </c>
      <c r="AD473" s="0" t="n">
        <v>0</v>
      </c>
      <c r="AE473" s="0" t="n">
        <v>6.2</v>
      </c>
      <c r="AF473" s="0" t="n">
        <v>31.5</v>
      </c>
      <c r="AG473" s="0" t="n">
        <v>26.4</v>
      </c>
      <c r="AH473" s="0" t="n">
        <v>5.7</v>
      </c>
      <c r="AI473" s="0" t="n">
        <v>98530000</v>
      </c>
      <c r="AJ473" s="0" t="n">
        <v>0</v>
      </c>
      <c r="AK473" s="0" t="n">
        <v>788610</v>
      </c>
      <c r="AL473" s="0" t="n">
        <v>70311000</v>
      </c>
      <c r="AM473" s="0" t="n">
        <v>27431000</v>
      </c>
      <c r="AN473" s="0" t="n">
        <v>0</v>
      </c>
    </row>
    <row r="474" customFormat="false" ht="12" hidden="false" customHeight="false" outlineLevel="0" collapsed="false">
      <c r="A474" s="0" t="s">
        <v>1256</v>
      </c>
      <c r="B474" s="0" t="s">
        <v>1256</v>
      </c>
      <c r="C474" s="0" t="s">
        <v>1257</v>
      </c>
      <c r="D474" s="0" t="n">
        <v>11371000</v>
      </c>
      <c r="E474" s="0" t="n">
        <v>16821000</v>
      </c>
      <c r="F474" s="4" t="n">
        <f aca="false">AVERAGE(D474:E474)</f>
        <v>14096000</v>
      </c>
      <c r="G474" s="5" t="n">
        <v>50839000</v>
      </c>
      <c r="H474" s="5" t="n">
        <v>198410000</v>
      </c>
      <c r="I474" s="5" t="n">
        <v>43730000</v>
      </c>
      <c r="J474" s="0" t="n">
        <f aca="false">AVERAGE(G474:I474)</f>
        <v>97659666.6666667</v>
      </c>
      <c r="K474" s="0" t="n">
        <f aca="false">J474/F474</f>
        <v>6.92818293605751</v>
      </c>
      <c r="L474" s="0" t="n">
        <v>2</v>
      </c>
      <c r="M474" s="0" t="n">
        <v>18</v>
      </c>
      <c r="N474" s="0" t="n">
        <v>18</v>
      </c>
      <c r="O474" s="0" t="n">
        <v>3</v>
      </c>
      <c r="P474" s="0" t="n">
        <v>4</v>
      </c>
      <c r="Q474" s="0" t="n">
        <v>9</v>
      </c>
      <c r="R474" s="0" t="n">
        <v>18</v>
      </c>
      <c r="S474" s="0" t="n">
        <v>10</v>
      </c>
      <c r="T474" s="0" t="n">
        <v>3</v>
      </c>
      <c r="U474" s="0" t="n">
        <v>4</v>
      </c>
      <c r="V474" s="0" t="n">
        <v>9</v>
      </c>
      <c r="W474" s="0" t="n">
        <v>18</v>
      </c>
      <c r="X474" s="0" t="n">
        <v>10</v>
      </c>
      <c r="Y474" s="0" t="n">
        <v>37</v>
      </c>
      <c r="Z474" s="0" t="n">
        <v>91.369</v>
      </c>
      <c r="AA474" s="0" t="n">
        <v>803</v>
      </c>
      <c r="AB474" s="0" t="n">
        <v>0</v>
      </c>
      <c r="AC474" s="0" t="n">
        <v>84.268</v>
      </c>
      <c r="AD474" s="0" t="n">
        <v>4.1</v>
      </c>
      <c r="AE474" s="0" t="n">
        <v>6.5</v>
      </c>
      <c r="AF474" s="0" t="n">
        <v>14.7</v>
      </c>
      <c r="AG474" s="0" t="n">
        <v>37</v>
      </c>
      <c r="AH474" s="0" t="n">
        <v>19.2</v>
      </c>
      <c r="AI474" s="0" t="n">
        <v>324920000</v>
      </c>
      <c r="AJ474" s="0" t="n">
        <v>6727100</v>
      </c>
      <c r="AK474" s="0" t="n">
        <v>3732200</v>
      </c>
      <c r="AL474" s="0" t="n">
        <v>34053000</v>
      </c>
      <c r="AM474" s="0" t="n">
        <v>234150000</v>
      </c>
      <c r="AN474" s="0" t="n">
        <v>46256000</v>
      </c>
    </row>
    <row r="475" customFormat="false" ht="12" hidden="false" customHeight="false" outlineLevel="0" collapsed="false">
      <c r="A475" s="0" t="s">
        <v>1258</v>
      </c>
      <c r="B475" s="0" t="s">
        <v>1258</v>
      </c>
      <c r="C475" s="0" t="s">
        <v>1259</v>
      </c>
      <c r="D475" s="0" t="n">
        <v>3926300</v>
      </c>
      <c r="E475" s="0" t="n">
        <v>0</v>
      </c>
      <c r="F475" s="4" t="n">
        <f aca="false">AVERAGE(D475:E475)</f>
        <v>1963150</v>
      </c>
      <c r="G475" s="5" t="n">
        <v>3371100</v>
      </c>
      <c r="H475" s="5" t="n">
        <v>12505000</v>
      </c>
      <c r="I475" s="5" t="n">
        <v>26424000</v>
      </c>
      <c r="J475" s="0" t="n">
        <f aca="false">AVERAGE(G475:I475)</f>
        <v>14100033.3333333</v>
      </c>
      <c r="K475" s="0" t="n">
        <f aca="false">J475/F475</f>
        <v>7.18235149292379</v>
      </c>
      <c r="L475" s="0" t="n">
        <v>1</v>
      </c>
      <c r="M475" s="0" t="n">
        <v>9</v>
      </c>
      <c r="N475" s="0" t="n">
        <v>9</v>
      </c>
      <c r="O475" s="0" t="n">
        <v>4</v>
      </c>
      <c r="P475" s="0" t="n">
        <v>0</v>
      </c>
      <c r="Q475" s="0" t="n">
        <v>5</v>
      </c>
      <c r="R475" s="0" t="n">
        <v>4</v>
      </c>
      <c r="S475" s="0" t="n">
        <v>3</v>
      </c>
      <c r="T475" s="0" t="n">
        <v>4</v>
      </c>
      <c r="U475" s="0" t="n">
        <v>0</v>
      </c>
      <c r="V475" s="0" t="n">
        <v>5</v>
      </c>
      <c r="W475" s="0" t="n">
        <v>4</v>
      </c>
      <c r="X475" s="0" t="n">
        <v>3</v>
      </c>
      <c r="Y475" s="0" t="n">
        <v>22.4</v>
      </c>
      <c r="Z475" s="0" t="n">
        <v>63.691</v>
      </c>
      <c r="AA475" s="0" t="n">
        <v>575</v>
      </c>
      <c r="AB475" s="0" t="n">
        <v>0</v>
      </c>
      <c r="AC475" s="0" t="n">
        <v>26.022</v>
      </c>
      <c r="AD475" s="0" t="n">
        <v>11.8</v>
      </c>
      <c r="AE475" s="0" t="n">
        <v>0</v>
      </c>
      <c r="AF475" s="0" t="n">
        <v>13.4</v>
      </c>
      <c r="AG475" s="0" t="n">
        <v>12.3</v>
      </c>
      <c r="AH475" s="0" t="n">
        <v>6.1</v>
      </c>
      <c r="AI475" s="0" t="n">
        <v>45155000</v>
      </c>
      <c r="AJ475" s="0" t="n">
        <v>7043800</v>
      </c>
      <c r="AK475" s="0" t="n">
        <v>0</v>
      </c>
      <c r="AL475" s="0" t="n">
        <v>6393600</v>
      </c>
      <c r="AM475" s="0" t="n">
        <v>10681000</v>
      </c>
      <c r="AN475" s="0" t="n">
        <v>21036000</v>
      </c>
    </row>
    <row r="476" customFormat="false" ht="12" hidden="false" customHeight="false" outlineLevel="0" collapsed="false">
      <c r="A476" s="0" t="s">
        <v>1260</v>
      </c>
      <c r="B476" s="0" t="s">
        <v>1261</v>
      </c>
      <c r="C476" s="0" t="s">
        <v>1262</v>
      </c>
      <c r="D476" s="0" t="n">
        <v>3774600</v>
      </c>
      <c r="E476" s="0" t="n">
        <v>0</v>
      </c>
      <c r="F476" s="4" t="n">
        <f aca="false">AVERAGE(D476:E476)</f>
        <v>1887300</v>
      </c>
      <c r="G476" s="5" t="n">
        <v>7488200</v>
      </c>
      <c r="H476" s="5" t="n">
        <v>20240000</v>
      </c>
      <c r="I476" s="5" t="n">
        <v>14172000</v>
      </c>
      <c r="J476" s="0" t="n">
        <f aca="false">AVERAGE(G476:I476)</f>
        <v>13966733.3333333</v>
      </c>
      <c r="K476" s="0" t="n">
        <f aca="false">J476/F476</f>
        <v>7.40037796499408</v>
      </c>
      <c r="L476" s="0" t="n">
        <v>9</v>
      </c>
      <c r="M476" s="0" t="n">
        <v>8</v>
      </c>
      <c r="N476" s="0" t="n">
        <v>8</v>
      </c>
      <c r="O476" s="0" t="n">
        <v>2</v>
      </c>
      <c r="P476" s="0" t="n">
        <v>3</v>
      </c>
      <c r="Q476" s="0" t="n">
        <v>4</v>
      </c>
      <c r="R476" s="0" t="n">
        <v>6</v>
      </c>
      <c r="S476" s="0" t="n">
        <v>5</v>
      </c>
      <c r="T476" s="0" t="n">
        <v>2</v>
      </c>
      <c r="U476" s="0" t="n">
        <v>3</v>
      </c>
      <c r="V476" s="0" t="n">
        <v>4</v>
      </c>
      <c r="W476" s="0" t="n">
        <v>6</v>
      </c>
      <c r="X476" s="0" t="n">
        <v>5</v>
      </c>
      <c r="Y476" s="0" t="n">
        <v>18.3</v>
      </c>
      <c r="Z476" s="0" t="n">
        <v>57.483</v>
      </c>
      <c r="AA476" s="0" t="n">
        <v>524</v>
      </c>
      <c r="AB476" s="0" t="n">
        <v>0</v>
      </c>
      <c r="AC476" s="0" t="n">
        <v>23.763</v>
      </c>
      <c r="AD476" s="0" t="n">
        <v>2.7</v>
      </c>
      <c r="AE476" s="0" t="n">
        <v>9.2</v>
      </c>
      <c r="AF476" s="0" t="n">
        <v>6.3</v>
      </c>
      <c r="AG476" s="0" t="n">
        <v>11.8</v>
      </c>
      <c r="AH476" s="0" t="n">
        <v>9</v>
      </c>
      <c r="AI476" s="0" t="n">
        <v>44988000</v>
      </c>
      <c r="AJ476" s="0" t="n">
        <v>912380</v>
      </c>
      <c r="AK476" s="0" t="n">
        <v>675770</v>
      </c>
      <c r="AL476" s="0" t="n">
        <v>7169700</v>
      </c>
      <c r="AM476" s="0" t="n">
        <v>21495000</v>
      </c>
      <c r="AN476" s="0" t="n">
        <v>14736000</v>
      </c>
    </row>
    <row r="477" customFormat="false" ht="12" hidden="false" customHeight="false" outlineLevel="0" collapsed="false">
      <c r="A477" s="0" t="s">
        <v>1263</v>
      </c>
      <c r="B477" s="0" t="s">
        <v>1264</v>
      </c>
      <c r="C477" s="0" t="s">
        <v>1265</v>
      </c>
      <c r="D477" s="0" t="n">
        <v>6530200</v>
      </c>
      <c r="E477" s="0" t="n">
        <v>11282000</v>
      </c>
      <c r="F477" s="4" t="n">
        <f aca="false">AVERAGE(D477:E477)</f>
        <v>8906100</v>
      </c>
      <c r="G477" s="5" t="n">
        <v>31242000</v>
      </c>
      <c r="H477" s="5" t="n">
        <v>136410000</v>
      </c>
      <c r="I477" s="5" t="n">
        <v>42683000</v>
      </c>
      <c r="J477" s="0" t="n">
        <f aca="false">AVERAGE(G477:I477)</f>
        <v>70111666.6666667</v>
      </c>
      <c r="K477" s="0" t="n">
        <f aca="false">J477/F477</f>
        <v>7.87231972094033</v>
      </c>
      <c r="L477" s="0" t="n">
        <v>4</v>
      </c>
      <c r="M477" s="0" t="n">
        <v>18</v>
      </c>
      <c r="N477" s="0" t="n">
        <v>18</v>
      </c>
      <c r="O477" s="0" t="n">
        <v>2</v>
      </c>
      <c r="P477" s="0" t="n">
        <v>3</v>
      </c>
      <c r="Q477" s="0" t="n">
        <v>8</v>
      </c>
      <c r="R477" s="0" t="n">
        <v>16</v>
      </c>
      <c r="S477" s="0" t="n">
        <v>7</v>
      </c>
      <c r="T477" s="0" t="n">
        <v>2</v>
      </c>
      <c r="U477" s="0" t="n">
        <v>3</v>
      </c>
      <c r="V477" s="0" t="n">
        <v>8</v>
      </c>
      <c r="W477" s="0" t="n">
        <v>16</v>
      </c>
      <c r="X477" s="0" t="n">
        <v>7</v>
      </c>
      <c r="Y477" s="0" t="n">
        <v>38.7</v>
      </c>
      <c r="Z477" s="0" t="n">
        <v>52.22</v>
      </c>
      <c r="AA477" s="0" t="n">
        <v>445</v>
      </c>
      <c r="AB477" s="0" t="n">
        <v>0</v>
      </c>
      <c r="AC477" s="0" t="n">
        <v>54.783</v>
      </c>
      <c r="AD477" s="0" t="n">
        <v>6.7</v>
      </c>
      <c r="AE477" s="0" t="n">
        <v>5.8</v>
      </c>
      <c r="AF477" s="0" t="n">
        <v>18.2</v>
      </c>
      <c r="AG477" s="0" t="n">
        <v>36.9</v>
      </c>
      <c r="AH477" s="0" t="n">
        <v>19.3</v>
      </c>
      <c r="AI477" s="0" t="n">
        <v>220530000</v>
      </c>
      <c r="AJ477" s="0" t="n">
        <v>5218100</v>
      </c>
      <c r="AK477" s="0" t="n">
        <v>3823200</v>
      </c>
      <c r="AL477" s="0" t="n">
        <v>31541000</v>
      </c>
      <c r="AM477" s="0" t="n">
        <v>147440000</v>
      </c>
      <c r="AN477" s="0" t="n">
        <v>32501000</v>
      </c>
    </row>
    <row r="478" customFormat="false" ht="12" hidden="false" customHeight="false" outlineLevel="0" collapsed="false">
      <c r="A478" s="0" t="s">
        <v>1266</v>
      </c>
      <c r="B478" s="0" t="s">
        <v>1267</v>
      </c>
      <c r="C478" s="0" t="s">
        <v>1268</v>
      </c>
      <c r="D478" s="0" t="n">
        <v>26027000</v>
      </c>
      <c r="E478" s="0" t="n">
        <v>26510000</v>
      </c>
      <c r="F478" s="4" t="n">
        <f aca="false">AVERAGE(D478:E478)</f>
        <v>26268500</v>
      </c>
      <c r="G478" s="5" t="n">
        <v>126670000</v>
      </c>
      <c r="H478" s="5" t="n">
        <v>501570000</v>
      </c>
      <c r="I478" s="5" t="n">
        <v>101930000</v>
      </c>
      <c r="J478" s="0" t="n">
        <f aca="false">AVERAGE(G478:I478)</f>
        <v>243390000</v>
      </c>
      <c r="K478" s="0" t="n">
        <f aca="false">J478/F478</f>
        <v>9.26547004967927</v>
      </c>
      <c r="L478" s="0" t="n">
        <v>7</v>
      </c>
      <c r="M478" s="0" t="n">
        <v>52</v>
      </c>
      <c r="N478" s="0" t="n">
        <v>52</v>
      </c>
      <c r="O478" s="0" t="n">
        <v>9</v>
      </c>
      <c r="P478" s="0" t="n">
        <v>5</v>
      </c>
      <c r="Q478" s="0" t="n">
        <v>27</v>
      </c>
      <c r="R478" s="0" t="n">
        <v>49</v>
      </c>
      <c r="S478" s="0" t="n">
        <v>21</v>
      </c>
      <c r="T478" s="0" t="n">
        <v>9</v>
      </c>
      <c r="U478" s="0" t="n">
        <v>5</v>
      </c>
      <c r="V478" s="0" t="n">
        <v>27</v>
      </c>
      <c r="W478" s="0" t="n">
        <v>49</v>
      </c>
      <c r="X478" s="0" t="n">
        <v>21</v>
      </c>
      <c r="Y478" s="0" t="n">
        <v>40.6</v>
      </c>
      <c r="Z478" s="0" t="n">
        <v>161.93</v>
      </c>
      <c r="AA478" s="0" t="n">
        <v>1344</v>
      </c>
      <c r="AB478" s="0" t="n">
        <v>0</v>
      </c>
      <c r="AC478" s="0" t="n">
        <v>221.13</v>
      </c>
      <c r="AD478" s="0" t="n">
        <v>8</v>
      </c>
      <c r="AE478" s="0" t="n">
        <v>4.3</v>
      </c>
      <c r="AF478" s="0" t="n">
        <v>24</v>
      </c>
      <c r="AG478" s="0" t="n">
        <v>39.7</v>
      </c>
      <c r="AH478" s="0" t="n">
        <v>16.8</v>
      </c>
      <c r="AI478" s="0" t="n">
        <v>838590000</v>
      </c>
      <c r="AJ478" s="0" t="n">
        <v>19772000</v>
      </c>
      <c r="AK478" s="0" t="n">
        <v>8333500</v>
      </c>
      <c r="AL478" s="0" t="n">
        <v>75198000</v>
      </c>
      <c r="AM478" s="0" t="n">
        <v>648550000</v>
      </c>
      <c r="AN478" s="0" t="n">
        <v>86732000</v>
      </c>
    </row>
    <row r="479" customFormat="false" ht="12" hidden="false" customHeight="false" outlineLevel="0" collapsed="false">
      <c r="A479" s="0" t="s">
        <v>1269</v>
      </c>
      <c r="B479" s="0" t="s">
        <v>1269</v>
      </c>
      <c r="C479" s="0" t="s">
        <v>1270</v>
      </c>
      <c r="D479" s="0" t="n">
        <v>0</v>
      </c>
      <c r="E479" s="0" t="n">
        <v>22763000</v>
      </c>
      <c r="F479" s="4" t="n">
        <f aca="false">AVERAGE(D479:E479)</f>
        <v>11381500</v>
      </c>
      <c r="G479" s="5" t="n">
        <v>163030000</v>
      </c>
      <c r="H479" s="5" t="n">
        <v>61807000</v>
      </c>
      <c r="I479" s="5" t="n">
        <v>125390000</v>
      </c>
      <c r="J479" s="0" t="n">
        <f aca="false">AVERAGE(G479:I479)</f>
        <v>116742333.333333</v>
      </c>
      <c r="K479" s="0" t="n">
        <f aca="false">J479/F479</f>
        <v>10.2572010133404</v>
      </c>
      <c r="L479" s="0" t="n">
        <v>3</v>
      </c>
      <c r="M479" s="0" t="n">
        <v>12</v>
      </c>
      <c r="N479" s="0" t="n">
        <v>6</v>
      </c>
      <c r="O479" s="0" t="n">
        <v>1</v>
      </c>
      <c r="P479" s="0" t="n">
        <v>3</v>
      </c>
      <c r="Q479" s="0" t="n">
        <v>11</v>
      </c>
      <c r="R479" s="0" t="n">
        <v>6</v>
      </c>
      <c r="S479" s="0" t="n">
        <v>9</v>
      </c>
      <c r="T479" s="0" t="n">
        <v>1</v>
      </c>
      <c r="U479" s="0" t="n">
        <v>3</v>
      </c>
      <c r="V479" s="0" t="n">
        <v>6</v>
      </c>
      <c r="W479" s="0" t="n">
        <v>5</v>
      </c>
      <c r="X479" s="0" t="n">
        <v>5</v>
      </c>
      <c r="Y479" s="0" t="n">
        <v>31.8</v>
      </c>
      <c r="Z479" s="0" t="n">
        <v>37.526</v>
      </c>
      <c r="AA479" s="0" t="n">
        <v>330</v>
      </c>
      <c r="AB479" s="0" t="n">
        <v>0</v>
      </c>
      <c r="AC479" s="0" t="n">
        <v>131</v>
      </c>
      <c r="AD479" s="0" t="n">
        <v>3.3</v>
      </c>
      <c r="AE479" s="0" t="n">
        <v>13</v>
      </c>
      <c r="AF479" s="0" t="n">
        <v>31.8</v>
      </c>
      <c r="AG479" s="0" t="n">
        <v>23.9</v>
      </c>
      <c r="AH479" s="0" t="n">
        <v>29.1</v>
      </c>
      <c r="AI479" s="0" t="n">
        <v>965790000</v>
      </c>
      <c r="AJ479" s="0" t="n">
        <v>9793900</v>
      </c>
      <c r="AK479" s="0" t="n">
        <v>5701100</v>
      </c>
      <c r="AL479" s="0" t="n">
        <v>758130000</v>
      </c>
      <c r="AM479" s="0" t="n">
        <v>68449000</v>
      </c>
      <c r="AN479" s="0" t="n">
        <v>123720000</v>
      </c>
    </row>
    <row r="480" customFormat="false" ht="12" hidden="false" customHeight="false" outlineLevel="0" collapsed="false">
      <c r="A480" s="0" t="s">
        <v>1271</v>
      </c>
      <c r="B480" s="0" t="s">
        <v>1272</v>
      </c>
      <c r="C480" s="0" t="s">
        <v>1273</v>
      </c>
      <c r="D480" s="0" t="n">
        <v>13731000</v>
      </c>
      <c r="E480" s="0" t="n">
        <v>0</v>
      </c>
      <c r="F480" s="4" t="n">
        <f aca="false">AVERAGE(D480:E480)</f>
        <v>6865500</v>
      </c>
      <c r="G480" s="5" t="n">
        <v>67437000</v>
      </c>
      <c r="H480" s="5" t="n">
        <v>165620000</v>
      </c>
      <c r="I480" s="5" t="n">
        <v>78593000</v>
      </c>
      <c r="J480" s="0" t="n">
        <f aca="false">AVERAGE(G480:I480)</f>
        <v>103883333.333333</v>
      </c>
      <c r="K480" s="0" t="n">
        <f aca="false">J480/F480</f>
        <v>15.1312116136237</v>
      </c>
      <c r="L480" s="0" t="n">
        <v>6</v>
      </c>
      <c r="M480" s="0" t="n">
        <v>16</v>
      </c>
      <c r="N480" s="0" t="n">
        <v>16</v>
      </c>
      <c r="O480" s="0" t="n">
        <v>4</v>
      </c>
      <c r="P480" s="0" t="n">
        <v>1</v>
      </c>
      <c r="Q480" s="0" t="n">
        <v>8</v>
      </c>
      <c r="R480" s="0" t="n">
        <v>14</v>
      </c>
      <c r="S480" s="0" t="n">
        <v>7</v>
      </c>
      <c r="T480" s="0" t="n">
        <v>4</v>
      </c>
      <c r="U480" s="0" t="n">
        <v>1</v>
      </c>
      <c r="V480" s="0" t="n">
        <v>8</v>
      </c>
      <c r="W480" s="0" t="n">
        <v>14</v>
      </c>
      <c r="X480" s="0" t="n">
        <v>7</v>
      </c>
      <c r="Y480" s="0" t="n">
        <v>45.2</v>
      </c>
      <c r="Z480" s="0" t="n">
        <v>29.597</v>
      </c>
      <c r="AA480" s="0" t="n">
        <v>263</v>
      </c>
      <c r="AB480" s="0" t="n">
        <v>0</v>
      </c>
      <c r="AC480" s="0" t="n">
        <v>35.748</v>
      </c>
      <c r="AD480" s="0" t="n">
        <v>14.8</v>
      </c>
      <c r="AE480" s="0" t="n">
        <v>3.8</v>
      </c>
      <c r="AF480" s="0" t="n">
        <v>28.9</v>
      </c>
      <c r="AG480" s="0" t="n">
        <v>44.1</v>
      </c>
      <c r="AH480" s="0" t="n">
        <v>22.4</v>
      </c>
      <c r="AI480" s="0" t="n">
        <v>487510000</v>
      </c>
      <c r="AJ480" s="0" t="n">
        <v>18615000</v>
      </c>
      <c r="AK480" s="0" t="n">
        <v>1388100</v>
      </c>
      <c r="AL480" s="0" t="n">
        <v>239270000</v>
      </c>
      <c r="AM480" s="0" t="n">
        <v>185010000</v>
      </c>
      <c r="AN480" s="0" t="n">
        <v>43227000</v>
      </c>
    </row>
    <row r="481" customFormat="false" ht="12" hidden="false" customHeight="false" outlineLevel="0" collapsed="false">
      <c r="A481" s="0" t="s">
        <v>1274</v>
      </c>
      <c r="B481" s="0" t="s">
        <v>1274</v>
      </c>
      <c r="C481" s="0" t="s">
        <v>1275</v>
      </c>
      <c r="D481" s="0" t="n">
        <v>14615000</v>
      </c>
      <c r="E481" s="0" t="n">
        <v>0</v>
      </c>
      <c r="F481" s="4" t="n">
        <f aca="false">AVERAGE(D481:E481)</f>
        <v>7307500</v>
      </c>
      <c r="G481" s="5" t="n">
        <v>77913000</v>
      </c>
      <c r="H481" s="5" t="n">
        <v>259030000</v>
      </c>
      <c r="I481" s="5" t="n">
        <v>59069000</v>
      </c>
      <c r="J481" s="0" t="n">
        <f aca="false">AVERAGE(G481:I481)</f>
        <v>132004000</v>
      </c>
      <c r="K481" s="0" t="n">
        <f aca="false">J481/F481</f>
        <v>18.0641806363325</v>
      </c>
      <c r="L481" s="0" t="n">
        <v>2</v>
      </c>
      <c r="M481" s="0" t="n">
        <v>10</v>
      </c>
      <c r="N481" s="0" t="n">
        <v>10</v>
      </c>
      <c r="O481" s="0" t="n">
        <v>2</v>
      </c>
      <c r="P481" s="0" t="n">
        <v>0</v>
      </c>
      <c r="Q481" s="0" t="n">
        <v>5</v>
      </c>
      <c r="R481" s="0" t="n">
        <v>10</v>
      </c>
      <c r="S481" s="0" t="n">
        <v>5</v>
      </c>
      <c r="T481" s="0" t="n">
        <v>2</v>
      </c>
      <c r="U481" s="0" t="n">
        <v>0</v>
      </c>
      <c r="V481" s="0" t="n">
        <v>5</v>
      </c>
      <c r="W481" s="0" t="n">
        <v>10</v>
      </c>
      <c r="X481" s="0" t="n">
        <v>5</v>
      </c>
      <c r="Y481" s="0" t="n">
        <v>38</v>
      </c>
      <c r="Z481" s="0" t="n">
        <v>32.85</v>
      </c>
      <c r="AA481" s="0" t="n">
        <v>295</v>
      </c>
      <c r="AB481" s="0" t="n">
        <v>0</v>
      </c>
      <c r="AC481" s="0" t="n">
        <v>87.387</v>
      </c>
      <c r="AD481" s="0" t="n">
        <v>7.1</v>
      </c>
      <c r="AE481" s="0" t="n">
        <v>0</v>
      </c>
      <c r="AF481" s="0" t="n">
        <v>24.4</v>
      </c>
      <c r="AG481" s="0" t="n">
        <v>38</v>
      </c>
      <c r="AH481" s="0" t="n">
        <v>22</v>
      </c>
      <c r="AI481" s="0" t="n">
        <v>437760000</v>
      </c>
      <c r="AJ481" s="0" t="n">
        <v>10548000</v>
      </c>
      <c r="AK481" s="0" t="n">
        <v>0</v>
      </c>
      <c r="AL481" s="0" t="n">
        <v>88079000</v>
      </c>
      <c r="AM481" s="0" t="n">
        <v>287950000</v>
      </c>
      <c r="AN481" s="0" t="n">
        <v>51178000</v>
      </c>
    </row>
    <row r="482" customFormat="false" ht="12" hidden="false" customHeight="false" outlineLevel="0" collapsed="false">
      <c r="A482" s="0" t="s">
        <v>1276</v>
      </c>
      <c r="B482" s="0" t="s">
        <v>1276</v>
      </c>
      <c r="C482" s="0" t="s">
        <v>1277</v>
      </c>
      <c r="D482" s="0" t="n">
        <v>3718200</v>
      </c>
      <c r="E482" s="0" t="n">
        <v>0</v>
      </c>
      <c r="F482" s="4" t="n">
        <f aca="false">AVERAGE(D482:E482)</f>
        <v>1859100</v>
      </c>
      <c r="G482" s="5" t="n">
        <v>56598000</v>
      </c>
      <c r="H482" s="5" t="n">
        <v>47073000</v>
      </c>
      <c r="I482" s="5" t="n">
        <v>6642900</v>
      </c>
      <c r="J482" s="0" t="n">
        <f aca="false">AVERAGE(G482:I482)</f>
        <v>36771300</v>
      </c>
      <c r="K482" s="0" t="n">
        <f aca="false">J482/F482</f>
        <v>19.779086654833</v>
      </c>
      <c r="L482" s="0" t="n">
        <v>3</v>
      </c>
      <c r="M482" s="0" t="n">
        <v>15</v>
      </c>
      <c r="N482" s="0" t="n">
        <v>15</v>
      </c>
      <c r="O482" s="0" t="n">
        <v>3</v>
      </c>
      <c r="P482" s="0" t="n">
        <v>0</v>
      </c>
      <c r="Q482" s="0" t="n">
        <v>13</v>
      </c>
      <c r="R482" s="0" t="n">
        <v>12</v>
      </c>
      <c r="S482" s="0" t="n">
        <v>3</v>
      </c>
      <c r="T482" s="0" t="n">
        <v>3</v>
      </c>
      <c r="U482" s="0" t="n">
        <v>0</v>
      </c>
      <c r="V482" s="0" t="n">
        <v>13</v>
      </c>
      <c r="W482" s="0" t="n">
        <v>12</v>
      </c>
      <c r="X482" s="0" t="n">
        <v>3</v>
      </c>
      <c r="Y482" s="0" t="n">
        <v>51</v>
      </c>
      <c r="Z482" s="0" t="n">
        <v>21.882</v>
      </c>
      <c r="AA482" s="0" t="n">
        <v>192</v>
      </c>
      <c r="AB482" s="0" t="n">
        <v>0</v>
      </c>
      <c r="AC482" s="0" t="n">
        <v>48.083</v>
      </c>
      <c r="AD482" s="0" t="n">
        <v>14.6</v>
      </c>
      <c r="AE482" s="0" t="n">
        <v>0</v>
      </c>
      <c r="AF482" s="0" t="n">
        <v>46.9</v>
      </c>
      <c r="AG482" s="0" t="n">
        <v>42.2</v>
      </c>
      <c r="AH482" s="0" t="n">
        <v>26</v>
      </c>
      <c r="AI482" s="0" t="n">
        <v>295170000</v>
      </c>
      <c r="AJ482" s="0" t="n">
        <v>4464500</v>
      </c>
      <c r="AK482" s="0" t="n">
        <v>0</v>
      </c>
      <c r="AL482" s="0" t="n">
        <v>234530000</v>
      </c>
      <c r="AM482" s="0" t="n">
        <v>52245000</v>
      </c>
      <c r="AN482" s="0" t="n">
        <v>3925000</v>
      </c>
    </row>
    <row r="483" customFormat="false" ht="12" hidden="false" customHeight="false" outlineLevel="0" collapsed="false">
      <c r="A483" s="0" t="s">
        <v>1278</v>
      </c>
      <c r="B483" s="0" t="s">
        <v>1279</v>
      </c>
      <c r="C483" s="0" t="s">
        <v>1280</v>
      </c>
      <c r="D483" s="0" t="n">
        <v>0</v>
      </c>
      <c r="E483" s="0" t="n">
        <v>5754000</v>
      </c>
      <c r="F483" s="4" t="n">
        <f aca="false">AVERAGE(D483:E483)</f>
        <v>2877000</v>
      </c>
      <c r="G483" s="5" t="n">
        <v>4568600000</v>
      </c>
      <c r="H483" s="5" t="n">
        <v>3834900000</v>
      </c>
      <c r="I483" s="5" t="n">
        <v>7323800000</v>
      </c>
      <c r="J483" s="0" t="n">
        <f aca="false">AVERAGE(G483:I483)</f>
        <v>5242433333.33333</v>
      </c>
      <c r="K483" s="0" t="n">
        <f aca="false">J483/F483</f>
        <v>1822.1874637933</v>
      </c>
      <c r="L483" s="0" t="n">
        <v>2</v>
      </c>
      <c r="M483" s="0" t="n">
        <v>130</v>
      </c>
      <c r="N483" s="0" t="n">
        <v>10</v>
      </c>
      <c r="O483" s="0" t="n">
        <v>1</v>
      </c>
      <c r="P483" s="0" t="n">
        <v>2</v>
      </c>
      <c r="Q483" s="0" t="n">
        <v>101</v>
      </c>
      <c r="R483" s="0" t="n">
        <v>98</v>
      </c>
      <c r="S483" s="0" t="n">
        <v>114</v>
      </c>
      <c r="T483" s="0" t="n">
        <v>0</v>
      </c>
      <c r="U483" s="0" t="n">
        <v>0</v>
      </c>
      <c r="V483" s="0" t="n">
        <v>5</v>
      </c>
      <c r="W483" s="0" t="n">
        <v>6</v>
      </c>
      <c r="X483" s="0" t="n">
        <v>10</v>
      </c>
      <c r="Y483" s="0" t="n">
        <v>51.8</v>
      </c>
      <c r="Z483" s="0" t="n">
        <v>266.23</v>
      </c>
      <c r="AA483" s="0" t="n">
        <v>2419</v>
      </c>
      <c r="AB483" s="0" t="n">
        <v>0</v>
      </c>
      <c r="AC483" s="0" t="n">
        <v>323.31</v>
      </c>
      <c r="AD483" s="0" t="n">
        <v>0.7</v>
      </c>
      <c r="AE483" s="0" t="n">
        <v>1.2</v>
      </c>
      <c r="AF483" s="0" t="n">
        <v>42.1</v>
      </c>
      <c r="AG483" s="0" t="n">
        <v>44.6</v>
      </c>
      <c r="AH483" s="0" t="n">
        <v>49.4</v>
      </c>
      <c r="AI483" s="0" t="n">
        <v>16816000000</v>
      </c>
      <c r="AJ483" s="0" t="n">
        <v>791780</v>
      </c>
      <c r="AK483" s="0" t="n">
        <v>2304900</v>
      </c>
      <c r="AL483" s="0" t="n">
        <v>3831900000</v>
      </c>
      <c r="AM483" s="0" t="n">
        <v>4493200000</v>
      </c>
      <c r="AN483" s="0" t="n">
        <v>8487500000</v>
      </c>
    </row>
    <row r="484" customFormat="false" ht="12" hidden="false" customHeight="false" outlineLevel="0" collapsed="false">
      <c r="A484" s="0" t="s">
        <v>1281</v>
      </c>
      <c r="B484" s="0" t="s">
        <v>1281</v>
      </c>
      <c r="C484" s="0" t="s">
        <v>1282</v>
      </c>
      <c r="D484" s="0" t="n">
        <v>0</v>
      </c>
      <c r="E484" s="0" t="n">
        <v>0</v>
      </c>
      <c r="F484" s="4" t="n">
        <v>1</v>
      </c>
      <c r="G484" s="5" t="n">
        <v>0</v>
      </c>
      <c r="H484" s="5" t="n">
        <v>657190</v>
      </c>
      <c r="I484" s="5" t="n">
        <v>463220</v>
      </c>
      <c r="J484" s="0" t="n">
        <f aca="false">AVERAGE(G484:I484)</f>
        <v>373470</v>
      </c>
      <c r="K484" s="0" t="n">
        <f aca="false">J484/F484</f>
        <v>373470</v>
      </c>
      <c r="L484" s="0" t="n">
        <v>3</v>
      </c>
      <c r="M484" s="0" t="n">
        <v>2</v>
      </c>
      <c r="N484" s="0" t="n">
        <v>2</v>
      </c>
      <c r="O484" s="0" t="n">
        <v>0</v>
      </c>
      <c r="P484" s="0" t="n">
        <v>1</v>
      </c>
      <c r="Q484" s="0" t="n">
        <v>0</v>
      </c>
      <c r="R484" s="0" t="n">
        <v>2</v>
      </c>
      <c r="S484" s="0" t="n">
        <v>2</v>
      </c>
      <c r="T484" s="0" t="n">
        <v>0</v>
      </c>
      <c r="U484" s="0" t="n">
        <v>1</v>
      </c>
      <c r="V484" s="0" t="n">
        <v>0</v>
      </c>
      <c r="W484" s="0" t="n">
        <v>2</v>
      </c>
      <c r="X484" s="0" t="n">
        <v>2</v>
      </c>
      <c r="Y484" s="0" t="n">
        <v>3.3</v>
      </c>
      <c r="Z484" s="0" t="n">
        <v>79.488</v>
      </c>
      <c r="AA484" s="0" t="n">
        <v>754</v>
      </c>
      <c r="AB484" s="0" t="n">
        <v>0</v>
      </c>
      <c r="AC484" s="0" t="n">
        <v>15.729</v>
      </c>
      <c r="AD484" s="0" t="n">
        <v>0</v>
      </c>
      <c r="AE484" s="0" t="n">
        <v>1.6</v>
      </c>
      <c r="AF484" s="0" t="n">
        <v>0</v>
      </c>
      <c r="AG484" s="0" t="n">
        <v>3.3</v>
      </c>
      <c r="AH484" s="0" t="n">
        <v>3.3</v>
      </c>
      <c r="AI484" s="0" t="n">
        <v>1307700</v>
      </c>
      <c r="AJ484" s="0" t="n">
        <v>0</v>
      </c>
      <c r="AK484" s="0" t="n">
        <v>87297</v>
      </c>
      <c r="AL484" s="0" t="n">
        <v>0</v>
      </c>
      <c r="AM484" s="0" t="n">
        <v>638740</v>
      </c>
      <c r="AN484" s="0" t="n">
        <v>581630</v>
      </c>
    </row>
    <row r="485" customFormat="false" ht="12" hidden="false" customHeight="false" outlineLevel="0" collapsed="false">
      <c r="A485" s="0" t="s">
        <v>1283</v>
      </c>
      <c r="B485" s="0" t="s">
        <v>1283</v>
      </c>
      <c r="C485" s="0" t="s">
        <v>1284</v>
      </c>
      <c r="D485" s="0" t="n">
        <v>0</v>
      </c>
      <c r="E485" s="0" t="n">
        <v>0</v>
      </c>
      <c r="F485" s="4" t="n">
        <v>1</v>
      </c>
      <c r="G485" s="5" t="n">
        <v>0</v>
      </c>
      <c r="H485" s="5" t="n">
        <v>876100</v>
      </c>
      <c r="I485" s="5" t="n">
        <v>597050</v>
      </c>
      <c r="J485" s="0" t="n">
        <f aca="false">AVERAGE(G485:I485)</f>
        <v>491050</v>
      </c>
      <c r="K485" s="0" t="n">
        <f aca="false">J485/F485</f>
        <v>491050</v>
      </c>
      <c r="L485" s="0" t="n">
        <v>3</v>
      </c>
      <c r="M485" s="0" t="n">
        <v>2</v>
      </c>
      <c r="N485" s="0" t="n">
        <v>2</v>
      </c>
      <c r="O485" s="0" t="n">
        <v>0</v>
      </c>
      <c r="P485" s="0" t="n">
        <v>0</v>
      </c>
      <c r="Q485" s="0" t="n">
        <v>0</v>
      </c>
      <c r="R485" s="0" t="n">
        <v>2</v>
      </c>
      <c r="S485" s="0" t="n">
        <v>2</v>
      </c>
      <c r="T485" s="0" t="n">
        <v>0</v>
      </c>
      <c r="U485" s="0" t="n">
        <v>0</v>
      </c>
      <c r="V485" s="0" t="n">
        <v>0</v>
      </c>
      <c r="W485" s="0" t="n">
        <v>2</v>
      </c>
      <c r="X485" s="0" t="n">
        <v>2</v>
      </c>
      <c r="Y485" s="0" t="n">
        <v>5.3</v>
      </c>
      <c r="Z485" s="0" t="n">
        <v>79.532</v>
      </c>
      <c r="AA485" s="0" t="n">
        <v>712</v>
      </c>
      <c r="AB485" s="0" t="n">
        <v>0</v>
      </c>
      <c r="AC485" s="0" t="n">
        <v>7.6413</v>
      </c>
      <c r="AD485" s="0" t="n">
        <v>0</v>
      </c>
      <c r="AE485" s="0" t="n">
        <v>0</v>
      </c>
      <c r="AF485" s="0" t="n">
        <v>0</v>
      </c>
      <c r="AG485" s="0" t="n">
        <v>5.3</v>
      </c>
      <c r="AH485" s="0" t="n">
        <v>5.3</v>
      </c>
      <c r="AI485" s="0" t="n">
        <v>1601700</v>
      </c>
      <c r="AJ485" s="0" t="n">
        <v>0</v>
      </c>
      <c r="AK485" s="0" t="n">
        <v>0</v>
      </c>
      <c r="AL485" s="0" t="n">
        <v>0</v>
      </c>
      <c r="AM485" s="0" t="n">
        <v>953400</v>
      </c>
      <c r="AN485" s="0" t="n">
        <v>648250</v>
      </c>
    </row>
    <row r="486" customFormat="false" ht="12" hidden="false" customHeight="false" outlineLevel="0" collapsed="false">
      <c r="A486" s="0" t="s">
        <v>1285</v>
      </c>
      <c r="B486" s="0" t="s">
        <v>1285</v>
      </c>
      <c r="C486" s="0" t="s">
        <v>1286</v>
      </c>
      <c r="D486" s="0" t="n">
        <v>0</v>
      </c>
      <c r="E486" s="0" t="n">
        <v>0</v>
      </c>
      <c r="F486" s="4" t="n">
        <v>1</v>
      </c>
      <c r="G486" s="5" t="n">
        <v>1063200</v>
      </c>
      <c r="H486" s="5" t="n">
        <v>706160</v>
      </c>
      <c r="I486" s="5" t="n">
        <v>0</v>
      </c>
      <c r="J486" s="0" t="n">
        <f aca="false">AVERAGE(G486:I486)</f>
        <v>589786.666666667</v>
      </c>
      <c r="K486" s="0" t="n">
        <f aca="false">J486/F486</f>
        <v>589786.666666667</v>
      </c>
      <c r="L486" s="0" t="n">
        <v>3</v>
      </c>
      <c r="M486" s="0" t="n">
        <v>2</v>
      </c>
      <c r="N486" s="0" t="n">
        <v>2</v>
      </c>
      <c r="O486" s="0" t="n">
        <v>1</v>
      </c>
      <c r="P486" s="0" t="n">
        <v>0</v>
      </c>
      <c r="Q486" s="0" t="n">
        <v>2</v>
      </c>
      <c r="R486" s="0" t="n">
        <v>2</v>
      </c>
      <c r="S486" s="0" t="n">
        <v>0</v>
      </c>
      <c r="T486" s="0" t="n">
        <v>1</v>
      </c>
      <c r="U486" s="0" t="n">
        <v>0</v>
      </c>
      <c r="V486" s="0" t="n">
        <v>2</v>
      </c>
      <c r="W486" s="0" t="n">
        <v>2</v>
      </c>
      <c r="X486" s="0" t="n">
        <v>0</v>
      </c>
      <c r="Y486" s="0" t="n">
        <v>1.6</v>
      </c>
      <c r="Z486" s="0" t="n">
        <v>175.55</v>
      </c>
      <c r="AA486" s="0" t="n">
        <v>1544</v>
      </c>
      <c r="AB486" s="0" t="n">
        <v>0</v>
      </c>
      <c r="AC486" s="0" t="n">
        <v>6.0122</v>
      </c>
      <c r="AD486" s="0" t="n">
        <v>1</v>
      </c>
      <c r="AE486" s="0" t="n">
        <v>0</v>
      </c>
      <c r="AF486" s="0" t="n">
        <v>1.6</v>
      </c>
      <c r="AG486" s="0" t="n">
        <v>1.6</v>
      </c>
      <c r="AH486" s="0" t="n">
        <v>0</v>
      </c>
      <c r="AI486" s="0" t="n">
        <v>1568600</v>
      </c>
      <c r="AJ486" s="0" t="n">
        <v>115240</v>
      </c>
      <c r="AK486" s="0" t="n">
        <v>0</v>
      </c>
      <c r="AL486" s="0" t="n">
        <v>628410</v>
      </c>
      <c r="AM486" s="0" t="n">
        <v>824970</v>
      </c>
      <c r="AN486" s="0" t="n">
        <v>0</v>
      </c>
    </row>
    <row r="487" customFormat="false" ht="12" hidden="false" customHeight="false" outlineLevel="0" collapsed="false">
      <c r="A487" s="0" t="s">
        <v>1287</v>
      </c>
      <c r="B487" s="0" t="s">
        <v>1287</v>
      </c>
      <c r="C487" s="0" t="s">
        <v>1288</v>
      </c>
      <c r="D487" s="0" t="n">
        <v>0</v>
      </c>
      <c r="E487" s="0" t="n">
        <v>0</v>
      </c>
      <c r="F487" s="4" t="n">
        <v>1</v>
      </c>
      <c r="G487" s="5" t="n">
        <v>0</v>
      </c>
      <c r="H487" s="5" t="n">
        <v>899120</v>
      </c>
      <c r="I487" s="5" t="n">
        <v>871120</v>
      </c>
      <c r="J487" s="0" t="n">
        <f aca="false">AVERAGE(G487:I487)</f>
        <v>590080</v>
      </c>
      <c r="K487" s="0" t="n">
        <f aca="false">J487/F487</f>
        <v>590080</v>
      </c>
      <c r="L487" s="0" t="n">
        <v>3</v>
      </c>
      <c r="M487" s="0" t="n">
        <v>5</v>
      </c>
      <c r="N487" s="0" t="n">
        <v>5</v>
      </c>
      <c r="O487" s="0" t="n">
        <v>2</v>
      </c>
      <c r="P487" s="0" t="n">
        <v>2</v>
      </c>
      <c r="Q487" s="0" t="n">
        <v>1</v>
      </c>
      <c r="R487" s="0" t="n">
        <v>2</v>
      </c>
      <c r="S487" s="0" t="n">
        <v>2</v>
      </c>
      <c r="T487" s="0" t="n">
        <v>2</v>
      </c>
      <c r="U487" s="0" t="n">
        <v>2</v>
      </c>
      <c r="V487" s="0" t="n">
        <v>1</v>
      </c>
      <c r="W487" s="0" t="n">
        <v>2</v>
      </c>
      <c r="X487" s="0" t="n">
        <v>2</v>
      </c>
      <c r="Y487" s="0" t="n">
        <v>10.5</v>
      </c>
      <c r="Z487" s="0" t="n">
        <v>81.11</v>
      </c>
      <c r="AA487" s="0" t="n">
        <v>702</v>
      </c>
      <c r="AB487" s="0" t="n">
        <v>0</v>
      </c>
      <c r="AC487" s="0" t="n">
        <v>11.878</v>
      </c>
      <c r="AD487" s="0" t="n">
        <v>4.4</v>
      </c>
      <c r="AE487" s="0" t="n">
        <v>3.4</v>
      </c>
      <c r="AF487" s="0" t="n">
        <v>3.3</v>
      </c>
      <c r="AG487" s="0" t="n">
        <v>6</v>
      </c>
      <c r="AH487" s="0" t="n">
        <v>6</v>
      </c>
      <c r="AI487" s="0" t="n">
        <v>6568600</v>
      </c>
      <c r="AJ487" s="0" t="n">
        <v>3513400</v>
      </c>
      <c r="AK487" s="0" t="n">
        <v>1048400</v>
      </c>
      <c r="AL487" s="0" t="n">
        <v>77401</v>
      </c>
      <c r="AM487" s="0" t="n">
        <v>964960</v>
      </c>
      <c r="AN487" s="0" t="n">
        <v>964380</v>
      </c>
    </row>
    <row r="488" customFormat="false" ht="12" hidden="false" customHeight="false" outlineLevel="0" collapsed="false">
      <c r="A488" s="0" t="s">
        <v>1289</v>
      </c>
      <c r="B488" s="0" t="s">
        <v>1289</v>
      </c>
      <c r="C488" s="0" t="s">
        <v>1290</v>
      </c>
      <c r="D488" s="0" t="n">
        <v>0</v>
      </c>
      <c r="E488" s="0" t="n">
        <v>0</v>
      </c>
      <c r="F488" s="4" t="n">
        <v>1</v>
      </c>
      <c r="G488" s="5" t="n">
        <v>0</v>
      </c>
      <c r="H488" s="5" t="n">
        <v>1069100</v>
      </c>
      <c r="I488" s="5" t="n">
        <v>1050500</v>
      </c>
      <c r="J488" s="0" t="n">
        <f aca="false">AVERAGE(G488:I488)</f>
        <v>706533.333333333</v>
      </c>
      <c r="K488" s="0" t="n">
        <f aca="false">J488/F488</f>
        <v>706533.333333333</v>
      </c>
      <c r="L488" s="0" t="n">
        <v>3</v>
      </c>
      <c r="M488" s="0" t="n">
        <v>3</v>
      </c>
      <c r="N488" s="0" t="n">
        <v>3</v>
      </c>
      <c r="O488" s="0" t="n">
        <v>0</v>
      </c>
      <c r="P488" s="0" t="n">
        <v>0</v>
      </c>
      <c r="Q488" s="0" t="n">
        <v>0</v>
      </c>
      <c r="R488" s="0" t="n">
        <v>3</v>
      </c>
      <c r="S488" s="0" t="n">
        <v>3</v>
      </c>
      <c r="T488" s="0" t="n">
        <v>0</v>
      </c>
      <c r="U488" s="0" t="n">
        <v>0</v>
      </c>
      <c r="V488" s="0" t="n">
        <v>0</v>
      </c>
      <c r="W488" s="0" t="n">
        <v>3</v>
      </c>
      <c r="X488" s="0" t="n">
        <v>3</v>
      </c>
      <c r="Y488" s="0" t="n">
        <v>5.4</v>
      </c>
      <c r="Z488" s="0" t="n">
        <v>93.354</v>
      </c>
      <c r="AA488" s="0" t="n">
        <v>835</v>
      </c>
      <c r="AB488" s="0" t="n">
        <v>0</v>
      </c>
      <c r="AC488" s="0" t="n">
        <v>10.649</v>
      </c>
      <c r="AD488" s="0" t="n">
        <v>0</v>
      </c>
      <c r="AE488" s="0" t="n">
        <v>0</v>
      </c>
      <c r="AF488" s="0" t="n">
        <v>0</v>
      </c>
      <c r="AG488" s="0" t="n">
        <v>5.4</v>
      </c>
      <c r="AH488" s="0" t="n">
        <v>5.4</v>
      </c>
      <c r="AI488" s="0" t="n">
        <v>2312700</v>
      </c>
      <c r="AJ488" s="0" t="n">
        <v>0</v>
      </c>
      <c r="AK488" s="0" t="n">
        <v>0</v>
      </c>
      <c r="AL488" s="0" t="n">
        <v>0</v>
      </c>
      <c r="AM488" s="0" t="n">
        <v>1051900</v>
      </c>
      <c r="AN488" s="0" t="n">
        <v>1260800</v>
      </c>
    </row>
    <row r="489" customFormat="false" ht="12" hidden="false" customHeight="false" outlineLevel="0" collapsed="false">
      <c r="A489" s="0" t="s">
        <v>1291</v>
      </c>
      <c r="B489" s="0" t="s">
        <v>1292</v>
      </c>
      <c r="C489" s="0" t="s">
        <v>1293</v>
      </c>
      <c r="D489" s="0" t="n">
        <v>0</v>
      </c>
      <c r="E489" s="0" t="n">
        <v>0</v>
      </c>
      <c r="F489" s="4" t="n">
        <v>1</v>
      </c>
      <c r="G489" s="5" t="n">
        <v>0</v>
      </c>
      <c r="H489" s="5" t="n">
        <v>1217700</v>
      </c>
      <c r="I489" s="5" t="n">
        <v>934180</v>
      </c>
      <c r="J489" s="0" t="n">
        <f aca="false">AVERAGE(G489:I489)</f>
        <v>717293.333333333</v>
      </c>
      <c r="K489" s="0" t="n">
        <f aca="false">J489/F489</f>
        <v>717293.333333333</v>
      </c>
      <c r="L489" s="0" t="n">
        <v>2</v>
      </c>
      <c r="M489" s="0" t="n">
        <v>3</v>
      </c>
      <c r="N489" s="0" t="n">
        <v>3</v>
      </c>
      <c r="O489" s="0" t="n">
        <v>0</v>
      </c>
      <c r="P489" s="0" t="n">
        <v>0</v>
      </c>
      <c r="Q489" s="0" t="n">
        <v>0</v>
      </c>
      <c r="R489" s="0" t="n">
        <v>2</v>
      </c>
      <c r="S489" s="0" t="n">
        <v>2</v>
      </c>
      <c r="T489" s="0" t="n">
        <v>0</v>
      </c>
      <c r="U489" s="0" t="n">
        <v>0</v>
      </c>
      <c r="V489" s="0" t="n">
        <v>0</v>
      </c>
      <c r="W489" s="0" t="n">
        <v>2</v>
      </c>
      <c r="X489" s="0" t="n">
        <v>2</v>
      </c>
      <c r="Y489" s="0" t="n">
        <v>7.6</v>
      </c>
      <c r="Z489" s="0" t="n">
        <v>68.075</v>
      </c>
      <c r="AA489" s="0" t="n">
        <v>602</v>
      </c>
      <c r="AB489" s="0" t="n">
        <v>0</v>
      </c>
      <c r="AC489" s="0" t="n">
        <v>4.1169</v>
      </c>
      <c r="AD489" s="0" t="n">
        <v>0</v>
      </c>
      <c r="AE489" s="0" t="n">
        <v>0</v>
      </c>
      <c r="AF489" s="0" t="n">
        <v>0</v>
      </c>
      <c r="AG489" s="0" t="n">
        <v>3.8</v>
      </c>
      <c r="AH489" s="0" t="n">
        <v>6.5</v>
      </c>
      <c r="AI489" s="0" t="n">
        <v>2345700</v>
      </c>
      <c r="AJ489" s="0" t="n">
        <v>0</v>
      </c>
      <c r="AK489" s="0" t="n">
        <v>0</v>
      </c>
      <c r="AL489" s="0" t="n">
        <v>0</v>
      </c>
      <c r="AM489" s="0" t="n">
        <v>1155300</v>
      </c>
      <c r="AN489" s="0" t="n">
        <v>1190400</v>
      </c>
    </row>
    <row r="490" customFormat="false" ht="12" hidden="false" customHeight="false" outlineLevel="0" collapsed="false">
      <c r="A490" s="0" t="s">
        <v>1294</v>
      </c>
      <c r="B490" s="0" t="s">
        <v>1294</v>
      </c>
      <c r="C490" s="0" t="s">
        <v>1295</v>
      </c>
      <c r="D490" s="0" t="n">
        <v>0</v>
      </c>
      <c r="E490" s="0" t="n">
        <v>0</v>
      </c>
      <c r="F490" s="4" t="n">
        <v>1</v>
      </c>
      <c r="G490" s="5" t="n">
        <v>0</v>
      </c>
      <c r="H490" s="5" t="n">
        <v>843830</v>
      </c>
      <c r="I490" s="5" t="n">
        <v>1628200</v>
      </c>
      <c r="J490" s="0" t="n">
        <f aca="false">AVERAGE(G490:I490)</f>
        <v>824010</v>
      </c>
      <c r="K490" s="0" t="n">
        <f aca="false">J490/F490</f>
        <v>824010</v>
      </c>
      <c r="L490" s="0" t="n">
        <v>5</v>
      </c>
      <c r="M490" s="0" t="n">
        <v>1</v>
      </c>
      <c r="N490" s="0" t="n">
        <v>1</v>
      </c>
      <c r="O490" s="0" t="n">
        <v>1</v>
      </c>
      <c r="P490" s="0" t="n">
        <v>0</v>
      </c>
      <c r="Q490" s="0" t="n">
        <v>1</v>
      </c>
      <c r="R490" s="0" t="n">
        <v>1</v>
      </c>
      <c r="S490" s="0" t="n">
        <v>1</v>
      </c>
      <c r="T490" s="0" t="n">
        <v>1</v>
      </c>
      <c r="U490" s="0" t="n">
        <v>0</v>
      </c>
      <c r="V490" s="0" t="n">
        <v>1</v>
      </c>
      <c r="W490" s="0" t="n">
        <v>1</v>
      </c>
      <c r="X490" s="0" t="n">
        <v>1</v>
      </c>
      <c r="Y490" s="0" t="n">
        <v>4.2</v>
      </c>
      <c r="Z490" s="0" t="n">
        <v>40.565</v>
      </c>
      <c r="AA490" s="0" t="n">
        <v>353</v>
      </c>
      <c r="AB490" s="0" t="n">
        <v>0</v>
      </c>
      <c r="AC490" s="0" t="n">
        <v>14.377</v>
      </c>
      <c r="AD490" s="0" t="n">
        <v>4.2</v>
      </c>
      <c r="AE490" s="0" t="n">
        <v>0</v>
      </c>
      <c r="AF490" s="0" t="n">
        <v>4.2</v>
      </c>
      <c r="AG490" s="0" t="n">
        <v>4.2</v>
      </c>
      <c r="AH490" s="0" t="n">
        <v>4.2</v>
      </c>
      <c r="AI490" s="0" t="n">
        <v>3995300</v>
      </c>
      <c r="AJ490" s="0" t="n">
        <v>0</v>
      </c>
      <c r="AK490" s="0" t="n">
        <v>0</v>
      </c>
      <c r="AL490" s="0" t="n">
        <v>1290800</v>
      </c>
      <c r="AM490" s="0" t="n">
        <v>947390</v>
      </c>
      <c r="AN490" s="0" t="n">
        <v>1757200</v>
      </c>
    </row>
    <row r="491" customFormat="false" ht="12" hidden="false" customHeight="false" outlineLevel="0" collapsed="false">
      <c r="A491" s="0" t="s">
        <v>1296</v>
      </c>
      <c r="B491" s="0" t="s">
        <v>1296</v>
      </c>
      <c r="C491" s="0" t="s">
        <v>1297</v>
      </c>
      <c r="D491" s="0" t="n">
        <v>0</v>
      </c>
      <c r="E491" s="0" t="n">
        <v>0</v>
      </c>
      <c r="F491" s="4" t="n">
        <v>1</v>
      </c>
      <c r="G491" s="5" t="n">
        <v>1147400</v>
      </c>
      <c r="H491" s="5" t="n">
        <v>0</v>
      </c>
      <c r="I491" s="5" t="n">
        <v>1899700</v>
      </c>
      <c r="J491" s="0" t="n">
        <f aca="false">AVERAGE(G491:I491)</f>
        <v>1015700</v>
      </c>
      <c r="K491" s="0" t="n">
        <f aca="false">J491/F491</f>
        <v>1015700</v>
      </c>
      <c r="L491" s="0" t="n">
        <v>9</v>
      </c>
      <c r="M491" s="0" t="n">
        <v>2</v>
      </c>
      <c r="N491" s="0" t="n">
        <v>2</v>
      </c>
      <c r="O491" s="0" t="n">
        <v>1</v>
      </c>
      <c r="P491" s="0" t="n">
        <v>0</v>
      </c>
      <c r="Q491" s="0" t="n">
        <v>2</v>
      </c>
      <c r="R491" s="0" t="n">
        <v>0</v>
      </c>
      <c r="S491" s="0" t="n">
        <v>2</v>
      </c>
      <c r="T491" s="0" t="n">
        <v>1</v>
      </c>
      <c r="U491" s="0" t="n">
        <v>0</v>
      </c>
      <c r="V491" s="0" t="n">
        <v>2</v>
      </c>
      <c r="W491" s="0" t="n">
        <v>0</v>
      </c>
      <c r="X491" s="0" t="n">
        <v>2</v>
      </c>
      <c r="Y491" s="0" t="n">
        <v>7.3</v>
      </c>
      <c r="Z491" s="0" t="n">
        <v>47.682</v>
      </c>
      <c r="AA491" s="0" t="n">
        <v>426</v>
      </c>
      <c r="AB491" s="0" t="n">
        <v>0</v>
      </c>
      <c r="AC491" s="0" t="n">
        <v>6.3886</v>
      </c>
      <c r="AD491" s="0" t="n">
        <v>4</v>
      </c>
      <c r="AE491" s="0" t="n">
        <v>0</v>
      </c>
      <c r="AF491" s="0" t="n">
        <v>7.3</v>
      </c>
      <c r="AG491" s="0" t="n">
        <v>0</v>
      </c>
      <c r="AH491" s="0" t="n">
        <v>7.3</v>
      </c>
      <c r="AI491" s="0" t="n">
        <v>2907100</v>
      </c>
      <c r="AJ491" s="0" t="n">
        <v>188110</v>
      </c>
      <c r="AK491" s="0" t="n">
        <v>0</v>
      </c>
      <c r="AL491" s="0" t="n">
        <v>846750</v>
      </c>
      <c r="AM491" s="0" t="n">
        <v>0</v>
      </c>
      <c r="AN491" s="0" t="n">
        <v>1872300</v>
      </c>
    </row>
    <row r="492" customFormat="false" ht="12" hidden="false" customHeight="false" outlineLevel="0" collapsed="false">
      <c r="A492" s="0" t="s">
        <v>1298</v>
      </c>
      <c r="B492" s="0" t="s">
        <v>1298</v>
      </c>
      <c r="C492" s="0" t="s">
        <v>1299</v>
      </c>
      <c r="D492" s="0" t="n">
        <v>0</v>
      </c>
      <c r="E492" s="0" t="n">
        <v>0</v>
      </c>
      <c r="F492" s="4" t="n">
        <v>1</v>
      </c>
      <c r="G492" s="5" t="n">
        <v>0</v>
      </c>
      <c r="H492" s="5" t="n">
        <v>1755400</v>
      </c>
      <c r="I492" s="5" t="n">
        <v>1682600</v>
      </c>
      <c r="J492" s="0" t="n">
        <f aca="false">AVERAGE(G492:I492)</f>
        <v>1146000</v>
      </c>
      <c r="K492" s="0" t="n">
        <f aca="false">J492/F492</f>
        <v>1146000</v>
      </c>
      <c r="L492" s="0" t="n">
        <v>5</v>
      </c>
      <c r="M492" s="0" t="n">
        <v>1</v>
      </c>
      <c r="N492" s="0" t="n">
        <v>1</v>
      </c>
      <c r="O492" s="0" t="n">
        <v>0</v>
      </c>
      <c r="P492" s="0" t="n">
        <v>0</v>
      </c>
      <c r="Q492" s="0" t="n">
        <v>0</v>
      </c>
      <c r="R492" s="0" t="n">
        <v>1</v>
      </c>
      <c r="S492" s="0" t="n">
        <v>1</v>
      </c>
      <c r="T492" s="0" t="n">
        <v>0</v>
      </c>
      <c r="U492" s="0" t="n">
        <v>0</v>
      </c>
      <c r="V492" s="0" t="n">
        <v>0</v>
      </c>
      <c r="W492" s="0" t="n">
        <v>1</v>
      </c>
      <c r="X492" s="0" t="n">
        <v>1</v>
      </c>
      <c r="Y492" s="0" t="n">
        <v>7.6</v>
      </c>
      <c r="Z492" s="0" t="n">
        <v>19.701</v>
      </c>
      <c r="AA492" s="0" t="n">
        <v>170</v>
      </c>
      <c r="AB492" s="0" t="n">
        <v>0</v>
      </c>
      <c r="AC492" s="0" t="n">
        <v>3.9473</v>
      </c>
      <c r="AD492" s="0" t="n">
        <v>0</v>
      </c>
      <c r="AE492" s="0" t="n">
        <v>0</v>
      </c>
      <c r="AF492" s="0" t="n">
        <v>0</v>
      </c>
      <c r="AG492" s="0" t="n">
        <v>7.6</v>
      </c>
      <c r="AH492" s="0" t="n">
        <v>7.6</v>
      </c>
      <c r="AI492" s="0" t="n">
        <v>3746400</v>
      </c>
      <c r="AJ492" s="0" t="n">
        <v>0</v>
      </c>
      <c r="AK492" s="0" t="n">
        <v>0</v>
      </c>
      <c r="AL492" s="0" t="n">
        <v>0</v>
      </c>
      <c r="AM492" s="0" t="n">
        <v>1893600</v>
      </c>
      <c r="AN492" s="0" t="n">
        <v>1852800</v>
      </c>
    </row>
    <row r="493" customFormat="false" ht="12" hidden="false" customHeight="false" outlineLevel="0" collapsed="false">
      <c r="A493" s="0" t="s">
        <v>1300</v>
      </c>
      <c r="B493" s="0" t="s">
        <v>1300</v>
      </c>
      <c r="C493" s="0" t="s">
        <v>1301</v>
      </c>
      <c r="D493" s="0" t="n">
        <v>0</v>
      </c>
      <c r="E493" s="0" t="n">
        <v>0</v>
      </c>
      <c r="F493" s="4" t="n">
        <v>1</v>
      </c>
      <c r="G493" s="5" t="n">
        <v>0</v>
      </c>
      <c r="H493" s="5" t="n">
        <v>1462200</v>
      </c>
      <c r="I493" s="5" t="n">
        <v>2107800</v>
      </c>
      <c r="J493" s="0" t="n">
        <f aca="false">AVERAGE(G493:I493)</f>
        <v>1190000</v>
      </c>
      <c r="K493" s="0" t="n">
        <f aca="false">J493/F493</f>
        <v>1190000</v>
      </c>
      <c r="L493" s="0" t="n">
        <v>7</v>
      </c>
      <c r="M493" s="0" t="n">
        <v>3</v>
      </c>
      <c r="N493" s="0" t="n">
        <v>3</v>
      </c>
      <c r="O493" s="0" t="n">
        <v>0</v>
      </c>
      <c r="P493" s="0" t="n">
        <v>2</v>
      </c>
      <c r="Q493" s="0" t="n">
        <v>0</v>
      </c>
      <c r="R493" s="0" t="n">
        <v>2</v>
      </c>
      <c r="S493" s="0" t="n">
        <v>2</v>
      </c>
      <c r="T493" s="0" t="n">
        <v>0</v>
      </c>
      <c r="U493" s="0" t="n">
        <v>2</v>
      </c>
      <c r="V493" s="0" t="n">
        <v>0</v>
      </c>
      <c r="W493" s="0" t="n">
        <v>2</v>
      </c>
      <c r="X493" s="0" t="n">
        <v>2</v>
      </c>
      <c r="Y493" s="0" t="n">
        <v>6.4</v>
      </c>
      <c r="Z493" s="0" t="n">
        <v>91.622</v>
      </c>
      <c r="AA493" s="0" t="n">
        <v>834</v>
      </c>
      <c r="AB493" s="0" t="n">
        <v>0</v>
      </c>
      <c r="AC493" s="0" t="n">
        <v>10.87</v>
      </c>
      <c r="AD493" s="0" t="n">
        <v>0</v>
      </c>
      <c r="AE493" s="0" t="n">
        <v>4.4</v>
      </c>
      <c r="AF493" s="0" t="n">
        <v>0</v>
      </c>
      <c r="AG493" s="0" t="n">
        <v>4.2</v>
      </c>
      <c r="AH493" s="0" t="n">
        <v>4.2</v>
      </c>
      <c r="AI493" s="0" t="n">
        <v>6290800</v>
      </c>
      <c r="AJ493" s="0" t="n">
        <v>0</v>
      </c>
      <c r="AK493" s="0" t="n">
        <v>2390800</v>
      </c>
      <c r="AL493" s="0" t="n">
        <v>0</v>
      </c>
      <c r="AM493" s="0" t="n">
        <v>1589000</v>
      </c>
      <c r="AN493" s="0" t="n">
        <v>2311000</v>
      </c>
    </row>
    <row r="494" customFormat="false" ht="12" hidden="false" customHeight="false" outlineLevel="0" collapsed="false">
      <c r="A494" s="0" t="s">
        <v>1302</v>
      </c>
      <c r="B494" s="0" t="s">
        <v>1303</v>
      </c>
      <c r="C494" s="0" t="s">
        <v>1304</v>
      </c>
      <c r="D494" s="0" t="n">
        <v>0</v>
      </c>
      <c r="E494" s="0" t="n">
        <v>0</v>
      </c>
      <c r="F494" s="4" t="n">
        <v>1</v>
      </c>
      <c r="G494" s="5" t="n">
        <v>0</v>
      </c>
      <c r="H494" s="5" t="n">
        <v>1710400</v>
      </c>
      <c r="I494" s="5" t="n">
        <v>1876900</v>
      </c>
      <c r="J494" s="0" t="n">
        <f aca="false">AVERAGE(G494:I494)</f>
        <v>1195766.66666667</v>
      </c>
      <c r="K494" s="0" t="n">
        <f aca="false">J494/F494</f>
        <v>1195766.66666667</v>
      </c>
      <c r="L494" s="0" t="n">
        <v>8</v>
      </c>
      <c r="M494" s="0" t="n">
        <v>4</v>
      </c>
      <c r="N494" s="0" t="n">
        <v>4</v>
      </c>
      <c r="O494" s="0" t="n">
        <v>1</v>
      </c>
      <c r="P494" s="0" t="n">
        <v>2</v>
      </c>
      <c r="Q494" s="0" t="n">
        <v>0</v>
      </c>
      <c r="R494" s="0" t="n">
        <v>2</v>
      </c>
      <c r="S494" s="0" t="n">
        <v>3</v>
      </c>
      <c r="T494" s="0" t="n">
        <v>1</v>
      </c>
      <c r="U494" s="0" t="n">
        <v>2</v>
      </c>
      <c r="V494" s="0" t="n">
        <v>0</v>
      </c>
      <c r="W494" s="0" t="n">
        <v>2</v>
      </c>
      <c r="X494" s="0" t="n">
        <v>3</v>
      </c>
      <c r="Y494" s="0" t="n">
        <v>7.7</v>
      </c>
      <c r="Z494" s="0" t="n">
        <v>52.344</v>
      </c>
      <c r="AA494" s="0" t="n">
        <v>483</v>
      </c>
      <c r="AB494" s="0" t="n">
        <v>0</v>
      </c>
      <c r="AC494" s="0" t="n">
        <v>16.018</v>
      </c>
      <c r="AD494" s="0" t="n">
        <v>2.9</v>
      </c>
      <c r="AE494" s="0" t="n">
        <v>5</v>
      </c>
      <c r="AF494" s="0" t="n">
        <v>0</v>
      </c>
      <c r="AG494" s="0" t="n">
        <v>5.4</v>
      </c>
      <c r="AH494" s="0" t="n">
        <v>5.6</v>
      </c>
      <c r="AI494" s="0" t="n">
        <v>5524700</v>
      </c>
      <c r="AJ494" s="0" t="n">
        <v>347780</v>
      </c>
      <c r="AK494" s="0" t="n">
        <v>1258500</v>
      </c>
      <c r="AL494" s="0" t="n">
        <v>0</v>
      </c>
      <c r="AM494" s="0" t="n">
        <v>1617500</v>
      </c>
      <c r="AN494" s="0" t="n">
        <v>2300900</v>
      </c>
    </row>
    <row r="495" customFormat="false" ht="12" hidden="false" customHeight="false" outlineLevel="0" collapsed="false">
      <c r="A495" s="0" t="s">
        <v>1305</v>
      </c>
      <c r="B495" s="0" t="s">
        <v>1305</v>
      </c>
      <c r="C495" s="0" t="s">
        <v>1306</v>
      </c>
      <c r="D495" s="0" t="n">
        <v>0</v>
      </c>
      <c r="E495" s="0" t="n">
        <v>0</v>
      </c>
      <c r="F495" s="4" t="n">
        <v>1</v>
      </c>
      <c r="G495" s="5" t="n">
        <v>0</v>
      </c>
      <c r="H495" s="5" t="n">
        <v>1649000</v>
      </c>
      <c r="I495" s="5" t="n">
        <v>2128200</v>
      </c>
      <c r="J495" s="0" t="n">
        <f aca="false">AVERAGE(G495:I495)</f>
        <v>1259066.66666667</v>
      </c>
      <c r="K495" s="0" t="n">
        <f aca="false">J495/F495</f>
        <v>1259066.66666667</v>
      </c>
      <c r="L495" s="0" t="n">
        <v>8</v>
      </c>
      <c r="M495" s="0" t="n">
        <v>2</v>
      </c>
      <c r="N495" s="0" t="n">
        <v>2</v>
      </c>
      <c r="O495" s="0" t="n">
        <v>0</v>
      </c>
      <c r="P495" s="0" t="n">
        <v>1</v>
      </c>
      <c r="Q495" s="0" t="n">
        <v>0</v>
      </c>
      <c r="R495" s="0" t="n">
        <v>2</v>
      </c>
      <c r="S495" s="0" t="n">
        <v>2</v>
      </c>
      <c r="T495" s="0" t="n">
        <v>0</v>
      </c>
      <c r="U495" s="0" t="n">
        <v>1</v>
      </c>
      <c r="V495" s="0" t="n">
        <v>0</v>
      </c>
      <c r="W495" s="0" t="n">
        <v>2</v>
      </c>
      <c r="X495" s="0" t="n">
        <v>2</v>
      </c>
      <c r="Y495" s="0" t="n">
        <v>5.1</v>
      </c>
      <c r="Z495" s="0" t="n">
        <v>66.021</v>
      </c>
      <c r="AA495" s="0" t="n">
        <v>592</v>
      </c>
      <c r="AB495" s="0" t="n">
        <v>0</v>
      </c>
      <c r="AC495" s="0" t="n">
        <v>10.947</v>
      </c>
      <c r="AD495" s="0" t="n">
        <v>0</v>
      </c>
      <c r="AE495" s="0" t="n">
        <v>2.7</v>
      </c>
      <c r="AF495" s="0" t="n">
        <v>0</v>
      </c>
      <c r="AG495" s="0" t="n">
        <v>5.1</v>
      </c>
      <c r="AH495" s="0" t="n">
        <v>5.1</v>
      </c>
      <c r="AI495" s="0" t="n">
        <v>4361800</v>
      </c>
      <c r="AJ495" s="0" t="n">
        <v>0</v>
      </c>
      <c r="AK495" s="0" t="n">
        <v>237730</v>
      </c>
      <c r="AL495" s="0" t="n">
        <v>0</v>
      </c>
      <c r="AM495" s="0" t="n">
        <v>1775000</v>
      </c>
      <c r="AN495" s="0" t="n">
        <v>2349000</v>
      </c>
    </row>
    <row r="496" customFormat="false" ht="12" hidden="false" customHeight="false" outlineLevel="0" collapsed="false">
      <c r="A496" s="0" t="s">
        <v>1307</v>
      </c>
      <c r="B496" s="0" t="s">
        <v>1307</v>
      </c>
      <c r="C496" s="0" t="s">
        <v>1308</v>
      </c>
      <c r="D496" s="0" t="n">
        <v>0</v>
      </c>
      <c r="E496" s="0" t="n">
        <v>0</v>
      </c>
      <c r="F496" s="4" t="n">
        <v>1</v>
      </c>
      <c r="G496" s="5" t="n">
        <v>0</v>
      </c>
      <c r="H496" s="5" t="n">
        <v>1741600</v>
      </c>
      <c r="I496" s="5" t="n">
        <v>2116400</v>
      </c>
      <c r="J496" s="0" t="n">
        <f aca="false">AVERAGE(G496:I496)</f>
        <v>1286000</v>
      </c>
      <c r="K496" s="0" t="n">
        <f aca="false">J496/F496</f>
        <v>1286000</v>
      </c>
      <c r="L496" s="0" t="n">
        <v>2</v>
      </c>
      <c r="M496" s="0" t="n">
        <v>2</v>
      </c>
      <c r="N496" s="0" t="n">
        <v>2</v>
      </c>
      <c r="O496" s="0" t="n">
        <v>0</v>
      </c>
      <c r="P496" s="0" t="n">
        <v>1</v>
      </c>
      <c r="Q496" s="0" t="n">
        <v>1</v>
      </c>
      <c r="R496" s="0" t="n">
        <v>2</v>
      </c>
      <c r="S496" s="0" t="n">
        <v>2</v>
      </c>
      <c r="T496" s="0" t="n">
        <v>0</v>
      </c>
      <c r="U496" s="0" t="n">
        <v>1</v>
      </c>
      <c r="V496" s="0" t="n">
        <v>1</v>
      </c>
      <c r="W496" s="0" t="n">
        <v>2</v>
      </c>
      <c r="X496" s="0" t="n">
        <v>2</v>
      </c>
      <c r="Y496" s="0" t="n">
        <v>8.6</v>
      </c>
      <c r="Z496" s="0" t="n">
        <v>17.384</v>
      </c>
      <c r="AA496" s="0" t="n">
        <v>162</v>
      </c>
      <c r="AB496" s="0" t="n">
        <v>0.00077882</v>
      </c>
      <c r="AC496" s="0" t="n">
        <v>2.7329</v>
      </c>
      <c r="AD496" s="0" t="n">
        <v>0</v>
      </c>
      <c r="AE496" s="0" t="n">
        <v>6.2</v>
      </c>
      <c r="AF496" s="0" t="n">
        <v>6.2</v>
      </c>
      <c r="AG496" s="0" t="n">
        <v>8.6</v>
      </c>
      <c r="AH496" s="0" t="n">
        <v>8.6</v>
      </c>
      <c r="AI496" s="0" t="n">
        <v>4940900</v>
      </c>
      <c r="AJ496" s="0" t="n">
        <v>0</v>
      </c>
      <c r="AK496" s="0" t="n">
        <v>512110</v>
      </c>
      <c r="AL496" s="0" t="n">
        <v>1430400</v>
      </c>
      <c r="AM496" s="0" t="n">
        <v>1476400</v>
      </c>
      <c r="AN496" s="0" t="n">
        <v>1522000</v>
      </c>
    </row>
    <row r="497" customFormat="false" ht="12" hidden="false" customHeight="false" outlineLevel="0" collapsed="false">
      <c r="A497" s="0" t="s">
        <v>1309</v>
      </c>
      <c r="B497" s="0" t="s">
        <v>1309</v>
      </c>
      <c r="C497" s="0" t="s">
        <v>1310</v>
      </c>
      <c r="D497" s="0" t="n">
        <v>0</v>
      </c>
      <c r="E497" s="0" t="n">
        <v>0</v>
      </c>
      <c r="F497" s="4" t="n">
        <v>1</v>
      </c>
      <c r="G497" s="5" t="n">
        <v>1205500</v>
      </c>
      <c r="H497" s="5" t="n">
        <v>0</v>
      </c>
      <c r="I497" s="5" t="n">
        <v>2654600</v>
      </c>
      <c r="J497" s="0" t="n">
        <f aca="false">AVERAGE(G497:I497)</f>
        <v>1286700</v>
      </c>
      <c r="K497" s="0" t="n">
        <f aca="false">J497/F497</f>
        <v>1286700</v>
      </c>
      <c r="L497" s="0" t="n">
        <v>8</v>
      </c>
      <c r="M497" s="0" t="n">
        <v>2</v>
      </c>
      <c r="N497" s="0" t="n">
        <v>2</v>
      </c>
      <c r="O497" s="0" t="n">
        <v>0</v>
      </c>
      <c r="P497" s="0" t="n">
        <v>0</v>
      </c>
      <c r="Q497" s="0" t="n">
        <v>1</v>
      </c>
      <c r="R497" s="0" t="n">
        <v>2</v>
      </c>
      <c r="S497" s="0" t="n">
        <v>1</v>
      </c>
      <c r="T497" s="0" t="n">
        <v>0</v>
      </c>
      <c r="U497" s="0" t="n">
        <v>0</v>
      </c>
      <c r="V497" s="0" t="n">
        <v>1</v>
      </c>
      <c r="W497" s="0" t="n">
        <v>2</v>
      </c>
      <c r="X497" s="0" t="n">
        <v>1</v>
      </c>
      <c r="Y497" s="0" t="n">
        <v>4.8</v>
      </c>
      <c r="Z497" s="0" t="n">
        <v>55.807</v>
      </c>
      <c r="AA497" s="0" t="n">
        <v>482</v>
      </c>
      <c r="AB497" s="0" t="n">
        <v>0</v>
      </c>
      <c r="AC497" s="0" t="n">
        <v>3.525</v>
      </c>
      <c r="AD497" s="0" t="n">
        <v>0</v>
      </c>
      <c r="AE497" s="0" t="n">
        <v>0</v>
      </c>
      <c r="AF497" s="0" t="n">
        <v>1.9</v>
      </c>
      <c r="AG497" s="0" t="n">
        <v>4.8</v>
      </c>
      <c r="AH497" s="0" t="n">
        <v>1.9</v>
      </c>
      <c r="AI497" s="0" t="n">
        <v>6689000</v>
      </c>
      <c r="AJ497" s="0" t="n">
        <v>0</v>
      </c>
      <c r="AK497" s="0" t="n">
        <v>0</v>
      </c>
      <c r="AL497" s="0" t="n">
        <v>731660</v>
      </c>
      <c r="AM497" s="0" t="n">
        <v>2984700</v>
      </c>
      <c r="AN497" s="0" t="n">
        <v>2972600</v>
      </c>
    </row>
    <row r="498" customFormat="false" ht="12" hidden="false" customHeight="false" outlineLevel="0" collapsed="false">
      <c r="A498" s="0" t="s">
        <v>1311</v>
      </c>
      <c r="B498" s="0" t="s">
        <v>1312</v>
      </c>
      <c r="C498" s="0" t="s">
        <v>1313</v>
      </c>
      <c r="D498" s="0" t="n">
        <v>0</v>
      </c>
      <c r="E498" s="0" t="n">
        <v>0</v>
      </c>
      <c r="F498" s="4" t="n">
        <v>1</v>
      </c>
      <c r="G498" s="5" t="n">
        <v>0</v>
      </c>
      <c r="H498" s="5" t="n">
        <v>2676600</v>
      </c>
      <c r="I498" s="5" t="n">
        <v>2636500</v>
      </c>
      <c r="J498" s="0" t="n">
        <f aca="false">AVERAGE(G498:I498)</f>
        <v>1771033.33333333</v>
      </c>
      <c r="K498" s="0" t="n">
        <f aca="false">J498/F498</f>
        <v>1771033.33333333</v>
      </c>
      <c r="L498" s="0" t="n">
        <v>3</v>
      </c>
      <c r="M498" s="0" t="n">
        <v>3</v>
      </c>
      <c r="N498" s="0" t="n">
        <v>3</v>
      </c>
      <c r="O498" s="0" t="n">
        <v>1</v>
      </c>
      <c r="P498" s="0" t="n">
        <v>2</v>
      </c>
      <c r="Q498" s="0" t="n">
        <v>1</v>
      </c>
      <c r="R498" s="0" t="n">
        <v>2</v>
      </c>
      <c r="S498" s="0" t="n">
        <v>2</v>
      </c>
      <c r="T498" s="0" t="n">
        <v>1</v>
      </c>
      <c r="U498" s="0" t="n">
        <v>2</v>
      </c>
      <c r="V498" s="0" t="n">
        <v>1</v>
      </c>
      <c r="W498" s="0" t="n">
        <v>2</v>
      </c>
      <c r="X498" s="0" t="n">
        <v>2</v>
      </c>
      <c r="Y498" s="0" t="n">
        <v>3.8</v>
      </c>
      <c r="Z498" s="0" t="n">
        <v>112.87</v>
      </c>
      <c r="AA498" s="0" t="n">
        <v>1004</v>
      </c>
      <c r="AB498" s="0" t="n">
        <v>0</v>
      </c>
      <c r="AC498" s="0" t="n">
        <v>12.007</v>
      </c>
      <c r="AD498" s="0" t="n">
        <v>1.2</v>
      </c>
      <c r="AE498" s="0" t="n">
        <v>2.6</v>
      </c>
      <c r="AF498" s="0" t="n">
        <v>1.4</v>
      </c>
      <c r="AG498" s="0" t="n">
        <v>2.6</v>
      </c>
      <c r="AH498" s="0" t="n">
        <v>2.6</v>
      </c>
      <c r="AI498" s="0" t="n">
        <v>7187700</v>
      </c>
      <c r="AJ498" s="0" t="n">
        <v>501060</v>
      </c>
      <c r="AK498" s="0" t="n">
        <v>288630</v>
      </c>
      <c r="AL498" s="0" t="n">
        <v>606180</v>
      </c>
      <c r="AM498" s="0" t="n">
        <v>2846000</v>
      </c>
      <c r="AN498" s="0" t="n">
        <v>2945800</v>
      </c>
    </row>
    <row r="499" customFormat="false" ht="12" hidden="false" customHeight="false" outlineLevel="0" collapsed="false">
      <c r="A499" s="0" t="s">
        <v>1314</v>
      </c>
      <c r="B499" s="0" t="s">
        <v>1315</v>
      </c>
      <c r="C499" s="0" t="s">
        <v>1316</v>
      </c>
      <c r="D499" s="0" t="n">
        <v>0</v>
      </c>
      <c r="E499" s="0" t="n">
        <v>0</v>
      </c>
      <c r="F499" s="4" t="n">
        <v>1</v>
      </c>
      <c r="G499" s="5" t="n">
        <v>2213100</v>
      </c>
      <c r="H499" s="5" t="n">
        <v>0</v>
      </c>
      <c r="I499" s="5" t="n">
        <v>3178900</v>
      </c>
      <c r="J499" s="0" t="n">
        <f aca="false">AVERAGE(G499:I499)</f>
        <v>1797333.33333333</v>
      </c>
      <c r="K499" s="0" t="n">
        <f aca="false">J499/F499</f>
        <v>1797333.33333333</v>
      </c>
      <c r="L499" s="0" t="n">
        <v>9</v>
      </c>
      <c r="M499" s="0" t="n">
        <v>5</v>
      </c>
      <c r="N499" s="0" t="n">
        <v>5</v>
      </c>
      <c r="O499" s="0" t="n">
        <v>0</v>
      </c>
      <c r="P499" s="0" t="n">
        <v>0</v>
      </c>
      <c r="Q499" s="0" t="n">
        <v>4</v>
      </c>
      <c r="R499" s="0" t="n">
        <v>1</v>
      </c>
      <c r="S499" s="0" t="n">
        <v>4</v>
      </c>
      <c r="T499" s="0" t="n">
        <v>0</v>
      </c>
      <c r="U499" s="0" t="n">
        <v>0</v>
      </c>
      <c r="V499" s="0" t="n">
        <v>4</v>
      </c>
      <c r="W499" s="0" t="n">
        <v>1</v>
      </c>
      <c r="X499" s="0" t="n">
        <v>4</v>
      </c>
      <c r="Y499" s="0" t="n">
        <v>3.2</v>
      </c>
      <c r="Z499" s="0" t="n">
        <v>191.09</v>
      </c>
      <c r="AA499" s="0" t="n">
        <v>1744</v>
      </c>
      <c r="AB499" s="0" t="n">
        <v>0</v>
      </c>
      <c r="AC499" s="0" t="n">
        <v>11.025</v>
      </c>
      <c r="AD499" s="0" t="n">
        <v>0</v>
      </c>
      <c r="AE499" s="0" t="n">
        <v>0</v>
      </c>
      <c r="AF499" s="0" t="n">
        <v>2.4</v>
      </c>
      <c r="AG499" s="0" t="n">
        <v>0.6</v>
      </c>
      <c r="AH499" s="0" t="n">
        <v>2.8</v>
      </c>
      <c r="AI499" s="0" t="n">
        <v>9021300</v>
      </c>
      <c r="AJ499" s="0" t="n">
        <v>0</v>
      </c>
      <c r="AK499" s="0" t="n">
        <v>0</v>
      </c>
      <c r="AL499" s="0" t="n">
        <v>4539500</v>
      </c>
      <c r="AM499" s="0" t="n">
        <v>733100</v>
      </c>
      <c r="AN499" s="0" t="n">
        <v>3748700</v>
      </c>
    </row>
    <row r="500" customFormat="false" ht="12" hidden="false" customHeight="false" outlineLevel="0" collapsed="false">
      <c r="A500" s="0" t="s">
        <v>1317</v>
      </c>
      <c r="B500" s="0" t="s">
        <v>1317</v>
      </c>
      <c r="C500" s="0" t="s">
        <v>1318</v>
      </c>
      <c r="D500" s="0" t="n">
        <v>0</v>
      </c>
      <c r="E500" s="0" t="n">
        <v>0</v>
      </c>
      <c r="F500" s="4" t="n">
        <v>1</v>
      </c>
      <c r="G500" s="5" t="n">
        <v>0</v>
      </c>
      <c r="H500" s="5" t="n">
        <v>3218600</v>
      </c>
      <c r="I500" s="5" t="n">
        <v>2462300</v>
      </c>
      <c r="J500" s="0" t="n">
        <f aca="false">AVERAGE(G500:I500)</f>
        <v>1893633.33333333</v>
      </c>
      <c r="K500" s="0" t="n">
        <f aca="false">J500/F500</f>
        <v>1893633.33333333</v>
      </c>
      <c r="L500" s="0" t="n">
        <v>3</v>
      </c>
      <c r="M500" s="0" t="n">
        <v>2</v>
      </c>
      <c r="N500" s="0" t="n">
        <v>2</v>
      </c>
      <c r="O500" s="0" t="n">
        <v>0</v>
      </c>
      <c r="P500" s="0" t="n">
        <v>0</v>
      </c>
      <c r="Q500" s="0" t="n">
        <v>1</v>
      </c>
      <c r="R500" s="0" t="n">
        <v>2</v>
      </c>
      <c r="S500" s="0" t="n">
        <v>2</v>
      </c>
      <c r="T500" s="0" t="n">
        <v>0</v>
      </c>
      <c r="U500" s="0" t="n">
        <v>0</v>
      </c>
      <c r="V500" s="0" t="n">
        <v>1</v>
      </c>
      <c r="W500" s="0" t="n">
        <v>2</v>
      </c>
      <c r="X500" s="0" t="n">
        <v>2</v>
      </c>
      <c r="Y500" s="0" t="n">
        <v>4.3</v>
      </c>
      <c r="Z500" s="0" t="n">
        <v>91.677</v>
      </c>
      <c r="AA500" s="0" t="n">
        <v>817</v>
      </c>
      <c r="AB500" s="0" t="n">
        <v>0</v>
      </c>
      <c r="AC500" s="0" t="n">
        <v>6.0076</v>
      </c>
      <c r="AD500" s="0" t="n">
        <v>0</v>
      </c>
      <c r="AE500" s="0" t="n">
        <v>0</v>
      </c>
      <c r="AF500" s="0" t="n">
        <v>1.6</v>
      </c>
      <c r="AG500" s="0" t="n">
        <v>4.3</v>
      </c>
      <c r="AH500" s="0" t="n">
        <v>4.3</v>
      </c>
      <c r="AI500" s="0" t="n">
        <v>6637500</v>
      </c>
      <c r="AJ500" s="0" t="n">
        <v>0</v>
      </c>
      <c r="AK500" s="0" t="n">
        <v>0</v>
      </c>
      <c r="AL500" s="0" t="n">
        <v>455720</v>
      </c>
      <c r="AM500" s="0" t="n">
        <v>3468600</v>
      </c>
      <c r="AN500" s="0" t="n">
        <v>2713200</v>
      </c>
    </row>
    <row r="501" customFormat="false" ht="12" hidden="false" customHeight="false" outlineLevel="0" collapsed="false">
      <c r="A501" s="0" t="s">
        <v>1319</v>
      </c>
      <c r="B501" s="0" t="s">
        <v>1319</v>
      </c>
      <c r="C501" s="0" t="s">
        <v>1320</v>
      </c>
      <c r="D501" s="0" t="n">
        <v>0</v>
      </c>
      <c r="E501" s="0" t="n">
        <v>0</v>
      </c>
      <c r="F501" s="4" t="n">
        <v>1</v>
      </c>
      <c r="G501" s="5" t="n">
        <v>0</v>
      </c>
      <c r="H501" s="5" t="n">
        <v>3099400</v>
      </c>
      <c r="I501" s="5" t="n">
        <v>2610100</v>
      </c>
      <c r="J501" s="0" t="n">
        <f aca="false">AVERAGE(G501:I501)</f>
        <v>1903166.66666667</v>
      </c>
      <c r="K501" s="0" t="n">
        <f aca="false">J501/F501</f>
        <v>1903166.66666667</v>
      </c>
      <c r="L501" s="0" t="n">
        <v>2</v>
      </c>
      <c r="M501" s="0" t="n">
        <v>5</v>
      </c>
      <c r="N501" s="0" t="n">
        <v>5</v>
      </c>
      <c r="O501" s="0" t="n">
        <v>1</v>
      </c>
      <c r="P501" s="0" t="n">
        <v>2</v>
      </c>
      <c r="Q501" s="0" t="n">
        <v>1</v>
      </c>
      <c r="R501" s="0" t="n">
        <v>4</v>
      </c>
      <c r="S501" s="0" t="n">
        <v>3</v>
      </c>
      <c r="T501" s="0" t="n">
        <v>1</v>
      </c>
      <c r="U501" s="0" t="n">
        <v>2</v>
      </c>
      <c r="V501" s="0" t="n">
        <v>1</v>
      </c>
      <c r="W501" s="0" t="n">
        <v>4</v>
      </c>
      <c r="X501" s="0" t="n">
        <v>3</v>
      </c>
      <c r="Y501" s="0" t="n">
        <v>7.7</v>
      </c>
      <c r="Z501" s="0" t="n">
        <v>106.25</v>
      </c>
      <c r="AA501" s="0" t="n">
        <v>953</v>
      </c>
      <c r="AB501" s="0" t="n">
        <v>0</v>
      </c>
      <c r="AC501" s="0" t="n">
        <v>11.119</v>
      </c>
      <c r="AD501" s="0" t="n">
        <v>2.4</v>
      </c>
      <c r="AE501" s="0" t="n">
        <v>2</v>
      </c>
      <c r="AF501" s="0" t="n">
        <v>2.4</v>
      </c>
      <c r="AG501" s="0" t="n">
        <v>6.6</v>
      </c>
      <c r="AH501" s="0" t="n">
        <v>5.7</v>
      </c>
      <c r="AI501" s="0" t="n">
        <v>8607200</v>
      </c>
      <c r="AJ501" s="0" t="n">
        <v>786190</v>
      </c>
      <c r="AK501" s="0" t="n">
        <v>1250200</v>
      </c>
      <c r="AL501" s="0" t="n">
        <v>381310</v>
      </c>
      <c r="AM501" s="0" t="n">
        <v>4392100</v>
      </c>
      <c r="AN501" s="0" t="n">
        <v>1797400</v>
      </c>
    </row>
    <row r="502" customFormat="false" ht="12" hidden="false" customHeight="false" outlineLevel="0" collapsed="false">
      <c r="A502" s="0" t="s">
        <v>1321</v>
      </c>
      <c r="B502" s="0" t="s">
        <v>1321</v>
      </c>
      <c r="C502" s="0" t="s">
        <v>1322</v>
      </c>
      <c r="D502" s="0" t="n">
        <v>0</v>
      </c>
      <c r="E502" s="0" t="n">
        <v>0</v>
      </c>
      <c r="F502" s="4" t="n">
        <v>1</v>
      </c>
      <c r="G502" s="5" t="n">
        <v>0</v>
      </c>
      <c r="H502" s="5" t="n">
        <v>1898200</v>
      </c>
      <c r="I502" s="5" t="n">
        <v>3905200</v>
      </c>
      <c r="J502" s="0" t="n">
        <f aca="false">AVERAGE(G502:I502)</f>
        <v>1934466.66666667</v>
      </c>
      <c r="K502" s="0" t="n">
        <f aca="false">J502/F502</f>
        <v>1934466.66666667</v>
      </c>
      <c r="L502" s="0" t="n">
        <v>4</v>
      </c>
      <c r="M502" s="0" t="n">
        <v>2</v>
      </c>
      <c r="N502" s="0" t="n">
        <v>2</v>
      </c>
      <c r="O502" s="0" t="n">
        <v>0</v>
      </c>
      <c r="P502" s="0" t="n">
        <v>0</v>
      </c>
      <c r="Q502" s="0" t="n">
        <v>1</v>
      </c>
      <c r="R502" s="0" t="n">
        <v>2</v>
      </c>
      <c r="S502" s="0" t="n">
        <v>2</v>
      </c>
      <c r="T502" s="0" t="n">
        <v>0</v>
      </c>
      <c r="U502" s="0" t="n">
        <v>0</v>
      </c>
      <c r="V502" s="0" t="n">
        <v>1</v>
      </c>
      <c r="W502" s="0" t="n">
        <v>2</v>
      </c>
      <c r="X502" s="0" t="n">
        <v>2</v>
      </c>
      <c r="Y502" s="0" t="n">
        <v>4.5</v>
      </c>
      <c r="Z502" s="0" t="n">
        <v>72.953</v>
      </c>
      <c r="AA502" s="0" t="n">
        <v>640</v>
      </c>
      <c r="AB502" s="0" t="n">
        <v>0</v>
      </c>
      <c r="AC502" s="0" t="n">
        <v>4.2624</v>
      </c>
      <c r="AD502" s="0" t="n">
        <v>0</v>
      </c>
      <c r="AE502" s="0" t="n">
        <v>0</v>
      </c>
      <c r="AF502" s="0" t="n">
        <v>3</v>
      </c>
      <c r="AG502" s="0" t="n">
        <v>4.5</v>
      </c>
      <c r="AH502" s="0" t="n">
        <v>4.5</v>
      </c>
      <c r="AI502" s="0" t="n">
        <v>7037300</v>
      </c>
      <c r="AJ502" s="0" t="n">
        <v>0</v>
      </c>
      <c r="AK502" s="0" t="n">
        <v>0</v>
      </c>
      <c r="AL502" s="0" t="n">
        <v>680660</v>
      </c>
      <c r="AM502" s="0" t="n">
        <v>1940600</v>
      </c>
      <c r="AN502" s="0" t="n">
        <v>4416100</v>
      </c>
    </row>
    <row r="503" customFormat="false" ht="12" hidden="false" customHeight="false" outlineLevel="0" collapsed="false">
      <c r="A503" s="0" t="s">
        <v>1323</v>
      </c>
      <c r="B503" s="0" t="s">
        <v>1324</v>
      </c>
      <c r="C503" s="0" t="s">
        <v>1325</v>
      </c>
      <c r="D503" s="0" t="n">
        <v>0</v>
      </c>
      <c r="E503" s="0" t="n">
        <v>0</v>
      </c>
      <c r="F503" s="4" t="n">
        <v>1</v>
      </c>
      <c r="G503" s="5" t="n">
        <v>1511400</v>
      </c>
      <c r="H503" s="5" t="n">
        <v>2365100</v>
      </c>
      <c r="I503" s="5" t="n">
        <v>2963800</v>
      </c>
      <c r="J503" s="0" t="n">
        <f aca="false">AVERAGE(G503:I503)</f>
        <v>2280100</v>
      </c>
      <c r="K503" s="0" t="n">
        <f aca="false">J503/F503</f>
        <v>2280100</v>
      </c>
      <c r="L503" s="0" t="n">
        <v>8</v>
      </c>
      <c r="M503" s="0" t="n">
        <v>4</v>
      </c>
      <c r="N503" s="0" t="n">
        <v>4</v>
      </c>
      <c r="O503" s="0" t="n">
        <v>2</v>
      </c>
      <c r="P503" s="0" t="n">
        <v>1</v>
      </c>
      <c r="Q503" s="0" t="n">
        <v>2</v>
      </c>
      <c r="R503" s="0" t="n">
        <v>2</v>
      </c>
      <c r="S503" s="0" t="n">
        <v>3</v>
      </c>
      <c r="T503" s="0" t="n">
        <v>2</v>
      </c>
      <c r="U503" s="0" t="n">
        <v>1</v>
      </c>
      <c r="V503" s="0" t="n">
        <v>2</v>
      </c>
      <c r="W503" s="0" t="n">
        <v>2</v>
      </c>
      <c r="X503" s="0" t="n">
        <v>3</v>
      </c>
      <c r="Y503" s="0" t="n">
        <v>2.1</v>
      </c>
      <c r="Z503" s="0" t="n">
        <v>236.25</v>
      </c>
      <c r="AA503" s="0" t="n">
        <v>2162</v>
      </c>
      <c r="AB503" s="0" t="n">
        <v>0</v>
      </c>
      <c r="AC503" s="0" t="n">
        <v>15.784</v>
      </c>
      <c r="AD503" s="0" t="n">
        <v>1.2</v>
      </c>
      <c r="AE503" s="0" t="n">
        <v>0.5</v>
      </c>
      <c r="AF503" s="0" t="n">
        <v>0.9</v>
      </c>
      <c r="AG503" s="0" t="n">
        <v>0.9</v>
      </c>
      <c r="AH503" s="0" t="n">
        <v>1.4</v>
      </c>
      <c r="AI503" s="0" t="n">
        <v>8854800</v>
      </c>
      <c r="AJ503" s="0" t="n">
        <v>1994900</v>
      </c>
      <c r="AK503" s="0" t="n">
        <v>31776</v>
      </c>
      <c r="AL503" s="0" t="n">
        <v>872800</v>
      </c>
      <c r="AM503" s="0" t="n">
        <v>2271200</v>
      </c>
      <c r="AN503" s="0" t="n">
        <v>3684100</v>
      </c>
    </row>
    <row r="504" customFormat="false" ht="12" hidden="false" customHeight="false" outlineLevel="0" collapsed="false">
      <c r="A504" s="0" t="s">
        <v>1326</v>
      </c>
      <c r="B504" s="0" t="s">
        <v>1326</v>
      </c>
      <c r="C504" s="0" t="s">
        <v>1327</v>
      </c>
      <c r="D504" s="0" t="n">
        <v>0</v>
      </c>
      <c r="E504" s="0" t="n">
        <v>0</v>
      </c>
      <c r="F504" s="4" t="n">
        <v>1</v>
      </c>
      <c r="G504" s="5" t="n">
        <v>0</v>
      </c>
      <c r="H504" s="5" t="n">
        <v>3721100</v>
      </c>
      <c r="I504" s="5" t="n">
        <v>3216200</v>
      </c>
      <c r="J504" s="0" t="n">
        <f aca="false">AVERAGE(G504:I504)</f>
        <v>2312433.33333333</v>
      </c>
      <c r="K504" s="0" t="n">
        <f aca="false">J504/F504</f>
        <v>2312433.33333333</v>
      </c>
      <c r="L504" s="0" t="n">
        <v>2</v>
      </c>
      <c r="M504" s="0" t="n">
        <v>4</v>
      </c>
      <c r="N504" s="0" t="n">
        <v>4</v>
      </c>
      <c r="O504" s="0" t="n">
        <v>0</v>
      </c>
      <c r="P504" s="0" t="n">
        <v>0</v>
      </c>
      <c r="Q504" s="0" t="n">
        <v>0</v>
      </c>
      <c r="R504" s="0" t="n">
        <v>4</v>
      </c>
      <c r="S504" s="0" t="n">
        <v>2</v>
      </c>
      <c r="T504" s="0" t="n">
        <v>0</v>
      </c>
      <c r="U504" s="0" t="n">
        <v>0</v>
      </c>
      <c r="V504" s="0" t="n">
        <v>0</v>
      </c>
      <c r="W504" s="0" t="n">
        <v>4</v>
      </c>
      <c r="X504" s="0" t="n">
        <v>2</v>
      </c>
      <c r="Y504" s="0" t="n">
        <v>11.6</v>
      </c>
      <c r="Z504" s="0" t="n">
        <v>72.322</v>
      </c>
      <c r="AA504" s="0" t="n">
        <v>639</v>
      </c>
      <c r="AB504" s="0" t="n">
        <v>0</v>
      </c>
      <c r="AC504" s="0" t="n">
        <v>6.0104</v>
      </c>
      <c r="AD504" s="0" t="n">
        <v>0</v>
      </c>
      <c r="AE504" s="0" t="n">
        <v>0</v>
      </c>
      <c r="AF504" s="0" t="n">
        <v>0</v>
      </c>
      <c r="AG504" s="0" t="n">
        <v>11.6</v>
      </c>
      <c r="AH504" s="0" t="n">
        <v>7.4</v>
      </c>
      <c r="AI504" s="0" t="n">
        <v>7515500</v>
      </c>
      <c r="AJ504" s="0" t="n">
        <v>0</v>
      </c>
      <c r="AK504" s="0" t="n">
        <v>0</v>
      </c>
      <c r="AL504" s="0" t="n">
        <v>0</v>
      </c>
      <c r="AM504" s="0" t="n">
        <v>5528800</v>
      </c>
      <c r="AN504" s="0" t="n">
        <v>1986700</v>
      </c>
    </row>
    <row r="505" customFormat="false" ht="12" hidden="false" customHeight="false" outlineLevel="0" collapsed="false">
      <c r="A505" s="0" t="s">
        <v>1328</v>
      </c>
      <c r="B505" s="0" t="s">
        <v>1329</v>
      </c>
      <c r="C505" s="0" t="s">
        <v>1330</v>
      </c>
      <c r="D505" s="0" t="n">
        <v>0</v>
      </c>
      <c r="E505" s="0" t="n">
        <v>0</v>
      </c>
      <c r="F505" s="4" t="n">
        <v>1</v>
      </c>
      <c r="G505" s="5" t="n">
        <v>0</v>
      </c>
      <c r="H505" s="5" t="n">
        <v>3323200</v>
      </c>
      <c r="I505" s="5" t="n">
        <v>3640100</v>
      </c>
      <c r="J505" s="0" t="n">
        <f aca="false">AVERAGE(G505:I505)</f>
        <v>2321100</v>
      </c>
      <c r="K505" s="0" t="n">
        <f aca="false">J505/F505</f>
        <v>2321100</v>
      </c>
      <c r="L505" s="0" t="n">
        <v>8</v>
      </c>
      <c r="M505" s="0" t="n">
        <v>5</v>
      </c>
      <c r="N505" s="0" t="n">
        <v>5</v>
      </c>
      <c r="O505" s="0" t="n">
        <v>0</v>
      </c>
      <c r="P505" s="0" t="n">
        <v>2</v>
      </c>
      <c r="Q505" s="0" t="n">
        <v>0</v>
      </c>
      <c r="R505" s="0" t="n">
        <v>4</v>
      </c>
      <c r="S505" s="0" t="n">
        <v>3</v>
      </c>
      <c r="T505" s="0" t="n">
        <v>0</v>
      </c>
      <c r="U505" s="0" t="n">
        <v>2</v>
      </c>
      <c r="V505" s="0" t="n">
        <v>0</v>
      </c>
      <c r="W505" s="0" t="n">
        <v>4</v>
      </c>
      <c r="X505" s="0" t="n">
        <v>3</v>
      </c>
      <c r="Y505" s="0" t="n">
        <v>9.2</v>
      </c>
      <c r="Z505" s="0" t="n">
        <v>87.729</v>
      </c>
      <c r="AA505" s="0" t="n">
        <v>775</v>
      </c>
      <c r="AB505" s="0" t="n">
        <v>0</v>
      </c>
      <c r="AC505" s="0" t="n">
        <v>11.464</v>
      </c>
      <c r="AD505" s="0" t="n">
        <v>0</v>
      </c>
      <c r="AE505" s="0" t="n">
        <v>3.6</v>
      </c>
      <c r="AF505" s="0" t="n">
        <v>0</v>
      </c>
      <c r="AG505" s="0" t="n">
        <v>8.9</v>
      </c>
      <c r="AH505" s="0" t="n">
        <v>7.9</v>
      </c>
      <c r="AI505" s="0" t="n">
        <v>8039900</v>
      </c>
      <c r="AJ505" s="0" t="n">
        <v>0</v>
      </c>
      <c r="AK505" s="0" t="n">
        <v>248060</v>
      </c>
      <c r="AL505" s="0" t="n">
        <v>0</v>
      </c>
      <c r="AM505" s="0" t="n">
        <v>4731100</v>
      </c>
      <c r="AN505" s="0" t="n">
        <v>3060700</v>
      </c>
    </row>
    <row r="506" customFormat="false" ht="12" hidden="false" customHeight="false" outlineLevel="0" collapsed="false">
      <c r="A506" s="0" t="s">
        <v>1331</v>
      </c>
      <c r="B506" s="0" t="s">
        <v>1331</v>
      </c>
      <c r="C506" s="0" t="s">
        <v>1332</v>
      </c>
      <c r="D506" s="0" t="n">
        <v>0</v>
      </c>
      <c r="E506" s="0" t="n">
        <v>0</v>
      </c>
      <c r="F506" s="4" t="n">
        <v>1</v>
      </c>
      <c r="G506" s="5" t="n">
        <v>3862800</v>
      </c>
      <c r="H506" s="5" t="n">
        <v>0</v>
      </c>
      <c r="I506" s="5" t="n">
        <v>3322000</v>
      </c>
      <c r="J506" s="0" t="n">
        <f aca="false">AVERAGE(G506:I506)</f>
        <v>2394933.33333333</v>
      </c>
      <c r="K506" s="0" t="n">
        <f aca="false">J506/F506</f>
        <v>2394933.33333333</v>
      </c>
      <c r="L506" s="0" t="n">
        <v>3</v>
      </c>
      <c r="M506" s="0" t="n">
        <v>2</v>
      </c>
      <c r="N506" s="0" t="n">
        <v>2</v>
      </c>
      <c r="O506" s="0" t="n">
        <v>0</v>
      </c>
      <c r="P506" s="0" t="n">
        <v>1</v>
      </c>
      <c r="Q506" s="0" t="n">
        <v>2</v>
      </c>
      <c r="R506" s="0" t="n">
        <v>1</v>
      </c>
      <c r="S506" s="0" t="n">
        <v>2</v>
      </c>
      <c r="T506" s="0" t="n">
        <v>0</v>
      </c>
      <c r="U506" s="0" t="n">
        <v>1</v>
      </c>
      <c r="V506" s="0" t="n">
        <v>2</v>
      </c>
      <c r="W506" s="0" t="n">
        <v>1</v>
      </c>
      <c r="X506" s="0" t="n">
        <v>2</v>
      </c>
      <c r="Y506" s="0" t="n">
        <v>9.5</v>
      </c>
      <c r="Z506" s="0" t="n">
        <v>26.522</v>
      </c>
      <c r="AA506" s="0" t="n">
        <v>241</v>
      </c>
      <c r="AB506" s="0" t="n">
        <v>0</v>
      </c>
      <c r="AC506" s="0" t="n">
        <v>4.8472</v>
      </c>
      <c r="AD506" s="0" t="n">
        <v>0</v>
      </c>
      <c r="AE506" s="0" t="n">
        <v>4.1</v>
      </c>
      <c r="AF506" s="0" t="n">
        <v>9.5</v>
      </c>
      <c r="AG506" s="0" t="n">
        <v>4.1</v>
      </c>
      <c r="AH506" s="0" t="n">
        <v>9.5</v>
      </c>
      <c r="AI506" s="0" t="n">
        <v>21710000</v>
      </c>
      <c r="AJ506" s="0" t="n">
        <v>0</v>
      </c>
      <c r="AK506" s="0" t="n">
        <v>64792</v>
      </c>
      <c r="AL506" s="0" t="n">
        <v>17432000</v>
      </c>
      <c r="AM506" s="0" t="n">
        <v>382670</v>
      </c>
      <c r="AN506" s="0" t="n">
        <v>3831000</v>
      </c>
    </row>
    <row r="507" customFormat="false" ht="12" hidden="false" customHeight="false" outlineLevel="0" collapsed="false">
      <c r="A507" s="0" t="s">
        <v>1333</v>
      </c>
      <c r="B507" s="0" t="s">
        <v>1333</v>
      </c>
      <c r="C507" s="0" t="s">
        <v>1334</v>
      </c>
      <c r="D507" s="0" t="n">
        <v>0</v>
      </c>
      <c r="E507" s="0" t="n">
        <v>0</v>
      </c>
      <c r="F507" s="4" t="n">
        <v>1</v>
      </c>
      <c r="G507" s="5" t="n">
        <v>2419900</v>
      </c>
      <c r="H507" s="5" t="n">
        <v>0</v>
      </c>
      <c r="I507" s="5" t="n">
        <v>4786700</v>
      </c>
      <c r="J507" s="0" t="n">
        <f aca="false">AVERAGE(G507:I507)</f>
        <v>2402200</v>
      </c>
      <c r="K507" s="0" t="n">
        <f aca="false">J507/F507</f>
        <v>2402200</v>
      </c>
      <c r="L507" s="0" t="n">
        <v>4</v>
      </c>
      <c r="M507" s="0" t="n">
        <v>3</v>
      </c>
      <c r="N507" s="0" t="n">
        <v>3</v>
      </c>
      <c r="O507" s="0" t="n">
        <v>0</v>
      </c>
      <c r="P507" s="0" t="n">
        <v>1</v>
      </c>
      <c r="Q507" s="0" t="n">
        <v>1</v>
      </c>
      <c r="R507" s="0" t="n">
        <v>3</v>
      </c>
      <c r="S507" s="0" t="n">
        <v>1</v>
      </c>
      <c r="T507" s="0" t="n">
        <v>0</v>
      </c>
      <c r="U507" s="0" t="n">
        <v>1</v>
      </c>
      <c r="V507" s="0" t="n">
        <v>1</v>
      </c>
      <c r="W507" s="0" t="n">
        <v>3</v>
      </c>
      <c r="X507" s="0" t="n">
        <v>1</v>
      </c>
      <c r="Y507" s="0" t="n">
        <v>19.5</v>
      </c>
      <c r="Z507" s="0" t="n">
        <v>16.94</v>
      </c>
      <c r="AA507" s="0" t="n">
        <v>149</v>
      </c>
      <c r="AB507" s="0" t="n">
        <v>0</v>
      </c>
      <c r="AC507" s="0" t="n">
        <v>9.3103</v>
      </c>
      <c r="AD507" s="0" t="n">
        <v>0</v>
      </c>
      <c r="AE507" s="0" t="n">
        <v>11.4</v>
      </c>
      <c r="AF507" s="0" t="n">
        <v>11.4</v>
      </c>
      <c r="AG507" s="0" t="n">
        <v>19.5</v>
      </c>
      <c r="AH507" s="0" t="n">
        <v>11.4</v>
      </c>
      <c r="AI507" s="0" t="n">
        <v>40086000</v>
      </c>
      <c r="AJ507" s="0" t="n">
        <v>0</v>
      </c>
      <c r="AK507" s="0" t="n">
        <v>388590</v>
      </c>
      <c r="AL507" s="0" t="n">
        <v>12927000</v>
      </c>
      <c r="AM507" s="0" t="n">
        <v>23977000</v>
      </c>
      <c r="AN507" s="0" t="n">
        <v>2793100</v>
      </c>
    </row>
    <row r="508" customFormat="false" ht="12" hidden="false" customHeight="false" outlineLevel="0" collapsed="false">
      <c r="A508" s="0" t="s">
        <v>1335</v>
      </c>
      <c r="B508" s="0" t="s">
        <v>1335</v>
      </c>
      <c r="C508" s="0" t="s">
        <v>1336</v>
      </c>
      <c r="D508" s="0" t="n">
        <v>0</v>
      </c>
      <c r="E508" s="0" t="n">
        <v>0</v>
      </c>
      <c r="F508" s="4" t="n">
        <v>1</v>
      </c>
      <c r="G508" s="5" t="n">
        <v>0</v>
      </c>
      <c r="H508" s="5" t="n">
        <v>1862900</v>
      </c>
      <c r="I508" s="5" t="n">
        <v>6015000</v>
      </c>
      <c r="J508" s="0" t="n">
        <f aca="false">AVERAGE(G508:I508)</f>
        <v>2625966.66666667</v>
      </c>
      <c r="K508" s="0" t="n">
        <f aca="false">J508/F508</f>
        <v>2625966.66666667</v>
      </c>
      <c r="L508" s="0" t="n">
        <v>8</v>
      </c>
      <c r="M508" s="0" t="n">
        <v>3</v>
      </c>
      <c r="N508" s="0" t="n">
        <v>3</v>
      </c>
      <c r="O508" s="0" t="n">
        <v>0</v>
      </c>
      <c r="P508" s="0" t="n">
        <v>0</v>
      </c>
      <c r="Q508" s="0" t="n">
        <v>0</v>
      </c>
      <c r="R508" s="0" t="n">
        <v>2</v>
      </c>
      <c r="S508" s="0" t="n">
        <v>3</v>
      </c>
      <c r="T508" s="0" t="n">
        <v>0</v>
      </c>
      <c r="U508" s="0" t="n">
        <v>0</v>
      </c>
      <c r="V508" s="0" t="n">
        <v>0</v>
      </c>
      <c r="W508" s="0" t="n">
        <v>2</v>
      </c>
      <c r="X508" s="0" t="n">
        <v>3</v>
      </c>
      <c r="Y508" s="0" t="n">
        <v>9.5</v>
      </c>
      <c r="Z508" s="0" t="n">
        <v>53.669</v>
      </c>
      <c r="AA508" s="0" t="n">
        <v>476</v>
      </c>
      <c r="AB508" s="0" t="n">
        <v>0</v>
      </c>
      <c r="AC508" s="0" t="n">
        <v>5.7641</v>
      </c>
      <c r="AD508" s="0" t="n">
        <v>0</v>
      </c>
      <c r="AE508" s="0" t="n">
        <v>0</v>
      </c>
      <c r="AF508" s="0" t="n">
        <v>0</v>
      </c>
      <c r="AG508" s="0" t="n">
        <v>6.7</v>
      </c>
      <c r="AH508" s="0" t="n">
        <v>9.5</v>
      </c>
      <c r="AI508" s="0" t="n">
        <v>8650000</v>
      </c>
      <c r="AJ508" s="0" t="n">
        <v>0</v>
      </c>
      <c r="AK508" s="0" t="n">
        <v>0</v>
      </c>
      <c r="AL508" s="0" t="n">
        <v>0</v>
      </c>
      <c r="AM508" s="0" t="n">
        <v>1825700</v>
      </c>
      <c r="AN508" s="0" t="n">
        <v>6824300</v>
      </c>
    </row>
    <row r="509" customFormat="false" ht="12" hidden="false" customHeight="false" outlineLevel="0" collapsed="false">
      <c r="A509" s="0" t="s">
        <v>1337</v>
      </c>
      <c r="B509" s="0" t="s">
        <v>1337</v>
      </c>
      <c r="C509" s="0" t="s">
        <v>1338</v>
      </c>
      <c r="D509" s="0" t="n">
        <v>0</v>
      </c>
      <c r="E509" s="0" t="n">
        <v>0</v>
      </c>
      <c r="F509" s="4" t="n">
        <v>1</v>
      </c>
      <c r="G509" s="5" t="n">
        <v>0</v>
      </c>
      <c r="H509" s="5" t="n">
        <v>4185800</v>
      </c>
      <c r="I509" s="5" t="n">
        <v>3709500</v>
      </c>
      <c r="J509" s="0" t="n">
        <f aca="false">AVERAGE(G509:I509)</f>
        <v>2631766.66666667</v>
      </c>
      <c r="K509" s="0" t="n">
        <f aca="false">J509/F509</f>
        <v>2631766.66666667</v>
      </c>
      <c r="L509" s="0" t="n">
        <v>3</v>
      </c>
      <c r="M509" s="0" t="n">
        <v>5</v>
      </c>
      <c r="N509" s="0" t="n">
        <v>5</v>
      </c>
      <c r="O509" s="0" t="n">
        <v>1</v>
      </c>
      <c r="P509" s="0" t="n">
        <v>2</v>
      </c>
      <c r="Q509" s="0" t="n">
        <v>1</v>
      </c>
      <c r="R509" s="0" t="n">
        <v>3</v>
      </c>
      <c r="S509" s="0" t="n">
        <v>3</v>
      </c>
      <c r="T509" s="0" t="n">
        <v>1</v>
      </c>
      <c r="U509" s="0" t="n">
        <v>2</v>
      </c>
      <c r="V509" s="0" t="n">
        <v>1</v>
      </c>
      <c r="W509" s="0" t="n">
        <v>3</v>
      </c>
      <c r="X509" s="0" t="n">
        <v>3</v>
      </c>
      <c r="Y509" s="0" t="n">
        <v>8.2</v>
      </c>
      <c r="Z509" s="0" t="n">
        <v>65.038</v>
      </c>
      <c r="AA509" s="0" t="n">
        <v>563</v>
      </c>
      <c r="AB509" s="0" t="n">
        <v>0</v>
      </c>
      <c r="AC509" s="0" t="n">
        <v>7.7164</v>
      </c>
      <c r="AD509" s="0" t="n">
        <v>1.4</v>
      </c>
      <c r="AE509" s="0" t="n">
        <v>4.1</v>
      </c>
      <c r="AF509" s="0" t="n">
        <v>1.4</v>
      </c>
      <c r="AG509" s="0" t="n">
        <v>5.5</v>
      </c>
      <c r="AH509" s="0" t="n">
        <v>5.3</v>
      </c>
      <c r="AI509" s="0" t="n">
        <v>9866700</v>
      </c>
      <c r="AJ509" s="0" t="n">
        <v>181830</v>
      </c>
      <c r="AK509" s="0" t="n">
        <v>983190</v>
      </c>
      <c r="AL509" s="0" t="n">
        <v>106560</v>
      </c>
      <c r="AM509" s="0" t="n">
        <v>4677900</v>
      </c>
      <c r="AN509" s="0" t="n">
        <v>3917200</v>
      </c>
    </row>
    <row r="510" customFormat="false" ht="12" hidden="false" customHeight="false" outlineLevel="0" collapsed="false">
      <c r="A510" s="0" t="s">
        <v>1339</v>
      </c>
      <c r="B510" s="0" t="s">
        <v>1339</v>
      </c>
      <c r="C510" s="0" t="s">
        <v>1340</v>
      </c>
      <c r="D510" s="0" t="n">
        <v>0</v>
      </c>
      <c r="E510" s="0" t="n">
        <v>0</v>
      </c>
      <c r="F510" s="4" t="n">
        <v>1</v>
      </c>
      <c r="G510" s="5" t="n">
        <v>0</v>
      </c>
      <c r="H510" s="5" t="n">
        <v>2901300</v>
      </c>
      <c r="I510" s="5" t="n">
        <v>5031300</v>
      </c>
      <c r="J510" s="0" t="n">
        <f aca="false">AVERAGE(G510:I510)</f>
        <v>2644200</v>
      </c>
      <c r="K510" s="0" t="n">
        <f aca="false">J510/F510</f>
        <v>2644200</v>
      </c>
      <c r="L510" s="0" t="n">
        <v>7</v>
      </c>
      <c r="M510" s="0" t="n">
        <v>2</v>
      </c>
      <c r="N510" s="0" t="n">
        <v>2</v>
      </c>
      <c r="O510" s="0" t="n">
        <v>2</v>
      </c>
      <c r="P510" s="0" t="n">
        <v>1</v>
      </c>
      <c r="Q510" s="0" t="n">
        <v>0</v>
      </c>
      <c r="R510" s="0" t="n">
        <v>2</v>
      </c>
      <c r="S510" s="0" t="n">
        <v>2</v>
      </c>
      <c r="T510" s="0" t="n">
        <v>2</v>
      </c>
      <c r="U510" s="0" t="n">
        <v>1</v>
      </c>
      <c r="V510" s="0" t="n">
        <v>0</v>
      </c>
      <c r="W510" s="0" t="n">
        <v>2</v>
      </c>
      <c r="X510" s="0" t="n">
        <v>2</v>
      </c>
      <c r="Y510" s="0" t="n">
        <v>10.9</v>
      </c>
      <c r="Z510" s="0" t="n">
        <v>14.245</v>
      </c>
      <c r="AA510" s="0" t="n">
        <v>129</v>
      </c>
      <c r="AB510" s="0" t="n">
        <v>0.00077519</v>
      </c>
      <c r="AC510" s="0" t="n">
        <v>2.7025</v>
      </c>
      <c r="AD510" s="0" t="n">
        <v>10.9</v>
      </c>
      <c r="AE510" s="0" t="n">
        <v>10.9</v>
      </c>
      <c r="AF510" s="0" t="n">
        <v>0</v>
      </c>
      <c r="AG510" s="0" t="n">
        <v>10.9</v>
      </c>
      <c r="AH510" s="0" t="n">
        <v>10.9</v>
      </c>
      <c r="AI510" s="0" t="n">
        <v>9869500</v>
      </c>
      <c r="AJ510" s="0" t="n">
        <v>848930</v>
      </c>
      <c r="AK510" s="0" t="n">
        <v>342560</v>
      </c>
      <c r="AL510" s="0" t="n">
        <v>0</v>
      </c>
      <c r="AM510" s="0" t="n">
        <v>3074500</v>
      </c>
      <c r="AN510" s="0" t="n">
        <v>5603500</v>
      </c>
    </row>
    <row r="511" customFormat="false" ht="12" hidden="false" customHeight="false" outlineLevel="0" collapsed="false">
      <c r="A511" s="0" t="s">
        <v>1341</v>
      </c>
      <c r="B511" s="0" t="s">
        <v>1342</v>
      </c>
      <c r="C511" s="0" t="s">
        <v>1343</v>
      </c>
      <c r="D511" s="0" t="n">
        <v>0</v>
      </c>
      <c r="E511" s="0" t="n">
        <v>0</v>
      </c>
      <c r="F511" s="4" t="n">
        <v>1</v>
      </c>
      <c r="G511" s="5" t="n">
        <v>1395600</v>
      </c>
      <c r="H511" s="5" t="n">
        <v>3833100</v>
      </c>
      <c r="I511" s="5" t="n">
        <v>2717500</v>
      </c>
      <c r="J511" s="0" t="n">
        <f aca="false">AVERAGE(G511:I511)</f>
        <v>2648733.33333333</v>
      </c>
      <c r="K511" s="0" t="n">
        <f aca="false">J511/F511</f>
        <v>2648733.33333333</v>
      </c>
      <c r="L511" s="0" t="n">
        <v>12</v>
      </c>
      <c r="M511" s="0" t="n">
        <v>5</v>
      </c>
      <c r="N511" s="0" t="n">
        <v>5</v>
      </c>
      <c r="O511" s="0" t="n">
        <v>2</v>
      </c>
      <c r="P511" s="0" t="n">
        <v>0</v>
      </c>
      <c r="Q511" s="0" t="n">
        <v>3</v>
      </c>
      <c r="R511" s="0" t="n">
        <v>3</v>
      </c>
      <c r="S511" s="0" t="n">
        <v>2</v>
      </c>
      <c r="T511" s="0" t="n">
        <v>2</v>
      </c>
      <c r="U511" s="0" t="n">
        <v>0</v>
      </c>
      <c r="V511" s="0" t="n">
        <v>3</v>
      </c>
      <c r="W511" s="0" t="n">
        <v>3</v>
      </c>
      <c r="X511" s="0" t="n">
        <v>2</v>
      </c>
      <c r="Y511" s="0" t="n">
        <v>20.5</v>
      </c>
      <c r="Z511" s="0" t="n">
        <v>27.815</v>
      </c>
      <c r="AA511" s="0" t="n">
        <v>239</v>
      </c>
      <c r="AB511" s="0" t="n">
        <v>0</v>
      </c>
      <c r="AC511" s="0" t="n">
        <v>17.118</v>
      </c>
      <c r="AD511" s="0" t="n">
        <v>10.9</v>
      </c>
      <c r="AE511" s="0" t="n">
        <v>0</v>
      </c>
      <c r="AF511" s="0" t="n">
        <v>13.8</v>
      </c>
      <c r="AG511" s="0" t="n">
        <v>9.2</v>
      </c>
      <c r="AH511" s="0" t="n">
        <v>5.9</v>
      </c>
      <c r="AI511" s="0" t="n">
        <v>15923000</v>
      </c>
      <c r="AJ511" s="0" t="n">
        <v>2210400</v>
      </c>
      <c r="AK511" s="0" t="n">
        <v>0</v>
      </c>
      <c r="AL511" s="0" t="n">
        <v>8031200</v>
      </c>
      <c r="AM511" s="0" t="n">
        <v>5100400</v>
      </c>
      <c r="AN511" s="0" t="n">
        <v>581410</v>
      </c>
    </row>
    <row r="512" customFormat="false" ht="12" hidden="false" customHeight="false" outlineLevel="0" collapsed="false">
      <c r="A512" s="0" t="s">
        <v>1344</v>
      </c>
      <c r="B512" s="0" t="s">
        <v>1345</v>
      </c>
      <c r="C512" s="0" t="s">
        <v>1346</v>
      </c>
      <c r="D512" s="0" t="n">
        <v>0</v>
      </c>
      <c r="E512" s="0" t="n">
        <v>0</v>
      </c>
      <c r="F512" s="4" t="n">
        <v>1</v>
      </c>
      <c r="G512" s="5" t="n">
        <v>4303700</v>
      </c>
      <c r="H512" s="5" t="n">
        <v>3915800</v>
      </c>
      <c r="I512" s="5" t="n">
        <v>0</v>
      </c>
      <c r="J512" s="0" t="n">
        <f aca="false">AVERAGE(G512:I512)</f>
        <v>2739833.33333333</v>
      </c>
      <c r="K512" s="0" t="n">
        <f aca="false">J512/F512</f>
        <v>2739833.33333333</v>
      </c>
      <c r="L512" s="0" t="n">
        <v>6</v>
      </c>
      <c r="M512" s="0" t="n">
        <v>4</v>
      </c>
      <c r="N512" s="0" t="n">
        <v>4</v>
      </c>
      <c r="O512" s="0" t="n">
        <v>1</v>
      </c>
      <c r="P512" s="0" t="n">
        <v>0</v>
      </c>
      <c r="Q512" s="0" t="n">
        <v>3</v>
      </c>
      <c r="R512" s="0" t="n">
        <v>3</v>
      </c>
      <c r="S512" s="0" t="n">
        <v>0</v>
      </c>
      <c r="T512" s="0" t="n">
        <v>1</v>
      </c>
      <c r="U512" s="0" t="n">
        <v>0</v>
      </c>
      <c r="V512" s="0" t="n">
        <v>3</v>
      </c>
      <c r="W512" s="0" t="n">
        <v>3</v>
      </c>
      <c r="X512" s="0" t="n">
        <v>0</v>
      </c>
      <c r="Y512" s="0" t="n">
        <v>2.3</v>
      </c>
      <c r="Z512" s="0" t="n">
        <v>211.81</v>
      </c>
      <c r="AA512" s="0" t="n">
        <v>1934</v>
      </c>
      <c r="AB512" s="0" t="n">
        <v>0</v>
      </c>
      <c r="AC512" s="0" t="n">
        <v>6.5335</v>
      </c>
      <c r="AD512" s="0" t="n">
        <v>0.5</v>
      </c>
      <c r="AE512" s="0" t="n">
        <v>0</v>
      </c>
      <c r="AF512" s="0" t="n">
        <v>1.7</v>
      </c>
      <c r="AG512" s="0" t="n">
        <v>1.4</v>
      </c>
      <c r="AH512" s="0" t="n">
        <v>0</v>
      </c>
      <c r="AI512" s="0" t="n">
        <v>7394200</v>
      </c>
      <c r="AJ512" s="0" t="n">
        <v>706110</v>
      </c>
      <c r="AK512" s="0" t="n">
        <v>0</v>
      </c>
      <c r="AL512" s="0" t="n">
        <v>3007800</v>
      </c>
      <c r="AM512" s="0" t="n">
        <v>3680300</v>
      </c>
      <c r="AN512" s="0" t="n">
        <v>0</v>
      </c>
    </row>
    <row r="513" customFormat="false" ht="12" hidden="false" customHeight="false" outlineLevel="0" collapsed="false">
      <c r="A513" s="0" t="s">
        <v>1347</v>
      </c>
      <c r="B513" s="0" t="s">
        <v>1347</v>
      </c>
      <c r="C513" s="0" t="s">
        <v>1348</v>
      </c>
      <c r="D513" s="0" t="n">
        <v>0</v>
      </c>
      <c r="E513" s="0" t="n">
        <v>0</v>
      </c>
      <c r="F513" s="4" t="n">
        <v>1</v>
      </c>
      <c r="G513" s="5" t="n">
        <v>2412400</v>
      </c>
      <c r="H513" s="5" t="n">
        <v>0</v>
      </c>
      <c r="I513" s="5" t="n">
        <v>5994800</v>
      </c>
      <c r="J513" s="0" t="n">
        <f aca="false">AVERAGE(G513:I513)</f>
        <v>2802400</v>
      </c>
      <c r="K513" s="0" t="n">
        <f aca="false">J513/F513</f>
        <v>2802400</v>
      </c>
      <c r="L513" s="0" t="n">
        <v>2</v>
      </c>
      <c r="M513" s="0" t="n">
        <v>3</v>
      </c>
      <c r="N513" s="0" t="n">
        <v>3</v>
      </c>
      <c r="O513" s="0" t="n">
        <v>0</v>
      </c>
      <c r="P513" s="0" t="n">
        <v>1</v>
      </c>
      <c r="Q513" s="0" t="n">
        <v>2</v>
      </c>
      <c r="R513" s="0" t="n">
        <v>1</v>
      </c>
      <c r="S513" s="0" t="n">
        <v>3</v>
      </c>
      <c r="T513" s="0" t="n">
        <v>0</v>
      </c>
      <c r="U513" s="0" t="n">
        <v>1</v>
      </c>
      <c r="V513" s="0" t="n">
        <v>2</v>
      </c>
      <c r="W513" s="0" t="n">
        <v>1</v>
      </c>
      <c r="X513" s="0" t="n">
        <v>3</v>
      </c>
      <c r="Y513" s="0" t="n">
        <v>9.9</v>
      </c>
      <c r="Z513" s="0" t="n">
        <v>49.486</v>
      </c>
      <c r="AA513" s="0" t="n">
        <v>453</v>
      </c>
      <c r="AB513" s="0" t="n">
        <v>0</v>
      </c>
      <c r="AC513" s="0" t="n">
        <v>6.2695</v>
      </c>
      <c r="AD513" s="0" t="n">
        <v>0</v>
      </c>
      <c r="AE513" s="0" t="n">
        <v>2.6</v>
      </c>
      <c r="AF513" s="0" t="n">
        <v>6.4</v>
      </c>
      <c r="AG513" s="0" t="n">
        <v>3.8</v>
      </c>
      <c r="AH513" s="0" t="n">
        <v>9.9</v>
      </c>
      <c r="AI513" s="0" t="n">
        <v>16805000</v>
      </c>
      <c r="AJ513" s="0" t="n">
        <v>0</v>
      </c>
      <c r="AK513" s="0" t="n">
        <v>653800</v>
      </c>
      <c r="AL513" s="0" t="n">
        <v>7603200</v>
      </c>
      <c r="AM513" s="0" t="n">
        <v>1109400</v>
      </c>
      <c r="AN513" s="0" t="n">
        <v>7438700</v>
      </c>
    </row>
    <row r="514" customFormat="false" ht="12" hidden="false" customHeight="false" outlineLevel="0" collapsed="false">
      <c r="A514" s="0" t="s">
        <v>1349</v>
      </c>
      <c r="B514" s="0" t="s">
        <v>1349</v>
      </c>
      <c r="C514" s="0" t="s">
        <v>1350</v>
      </c>
      <c r="D514" s="0" t="n">
        <v>0</v>
      </c>
      <c r="E514" s="0" t="n">
        <v>0</v>
      </c>
      <c r="F514" s="4" t="n">
        <v>1</v>
      </c>
      <c r="G514" s="5" t="n">
        <v>4388400</v>
      </c>
      <c r="H514" s="5" t="n">
        <v>4091100</v>
      </c>
      <c r="I514" s="5" t="n">
        <v>0</v>
      </c>
      <c r="J514" s="0" t="n">
        <f aca="false">AVERAGE(G514:I514)</f>
        <v>2826500</v>
      </c>
      <c r="K514" s="0" t="n">
        <f aca="false">J514/F514</f>
        <v>2826500</v>
      </c>
      <c r="L514" s="0" t="n">
        <v>3</v>
      </c>
      <c r="M514" s="0" t="n">
        <v>2</v>
      </c>
      <c r="N514" s="0" t="n">
        <v>2</v>
      </c>
      <c r="O514" s="0" t="n">
        <v>1</v>
      </c>
      <c r="P514" s="0" t="n">
        <v>0</v>
      </c>
      <c r="Q514" s="0" t="n">
        <v>2</v>
      </c>
      <c r="R514" s="0" t="n">
        <v>2</v>
      </c>
      <c r="S514" s="0" t="n">
        <v>1</v>
      </c>
      <c r="T514" s="0" t="n">
        <v>1</v>
      </c>
      <c r="U514" s="0" t="n">
        <v>0</v>
      </c>
      <c r="V514" s="0" t="n">
        <v>2</v>
      </c>
      <c r="W514" s="0" t="n">
        <v>2</v>
      </c>
      <c r="X514" s="0" t="n">
        <v>1</v>
      </c>
      <c r="Y514" s="0" t="n">
        <v>14.7</v>
      </c>
      <c r="Z514" s="0" t="n">
        <v>24.786</v>
      </c>
      <c r="AA514" s="0" t="n">
        <v>218</v>
      </c>
      <c r="AB514" s="0" t="n">
        <v>0</v>
      </c>
      <c r="AC514" s="0" t="n">
        <v>4.1885</v>
      </c>
      <c r="AD514" s="0" t="n">
        <v>4.6</v>
      </c>
      <c r="AE514" s="0" t="n">
        <v>0</v>
      </c>
      <c r="AF514" s="0" t="n">
        <v>14.7</v>
      </c>
      <c r="AG514" s="0" t="n">
        <v>14.7</v>
      </c>
      <c r="AH514" s="0" t="n">
        <v>4.6</v>
      </c>
      <c r="AI514" s="0" t="n">
        <v>28990000</v>
      </c>
      <c r="AJ514" s="0" t="n">
        <v>1486600</v>
      </c>
      <c r="AK514" s="0" t="n">
        <v>0</v>
      </c>
      <c r="AL514" s="0" t="n">
        <v>19520000</v>
      </c>
      <c r="AM514" s="0" t="n">
        <v>4512800</v>
      </c>
      <c r="AN514" s="0" t="n">
        <v>3470900</v>
      </c>
    </row>
    <row r="515" customFormat="false" ht="12" hidden="false" customHeight="false" outlineLevel="0" collapsed="false">
      <c r="A515" s="0" t="s">
        <v>1351</v>
      </c>
      <c r="B515" s="0" t="s">
        <v>1351</v>
      </c>
      <c r="C515" s="0" t="s">
        <v>1352</v>
      </c>
      <c r="D515" s="0" t="n">
        <v>0</v>
      </c>
      <c r="E515" s="0" t="n">
        <v>0</v>
      </c>
      <c r="F515" s="4" t="n">
        <v>1</v>
      </c>
      <c r="G515" s="5" t="n">
        <v>0</v>
      </c>
      <c r="H515" s="5" t="n">
        <v>4233400</v>
      </c>
      <c r="I515" s="5" t="n">
        <v>4598400</v>
      </c>
      <c r="J515" s="0" t="n">
        <f aca="false">AVERAGE(G515:I515)</f>
        <v>2943933.33333333</v>
      </c>
      <c r="K515" s="0" t="n">
        <f aca="false">J515/F515</f>
        <v>2943933.33333333</v>
      </c>
      <c r="L515" s="0" t="n">
        <v>6</v>
      </c>
      <c r="M515" s="0" t="n">
        <v>3</v>
      </c>
      <c r="N515" s="0" t="n">
        <v>3</v>
      </c>
      <c r="O515" s="0" t="n">
        <v>1</v>
      </c>
      <c r="P515" s="0" t="n">
        <v>0</v>
      </c>
      <c r="Q515" s="0" t="n">
        <v>0</v>
      </c>
      <c r="R515" s="0" t="n">
        <v>3</v>
      </c>
      <c r="S515" s="0" t="n">
        <v>2</v>
      </c>
      <c r="T515" s="0" t="n">
        <v>1</v>
      </c>
      <c r="U515" s="0" t="n">
        <v>0</v>
      </c>
      <c r="V515" s="0" t="n">
        <v>0</v>
      </c>
      <c r="W515" s="0" t="n">
        <v>3</v>
      </c>
      <c r="X515" s="0" t="n">
        <v>2</v>
      </c>
      <c r="Y515" s="0" t="n">
        <v>11</v>
      </c>
      <c r="Z515" s="0" t="n">
        <v>51.55</v>
      </c>
      <c r="AA515" s="0" t="n">
        <v>474</v>
      </c>
      <c r="AB515" s="0" t="n">
        <v>0</v>
      </c>
      <c r="AC515" s="0" t="n">
        <v>7.8215</v>
      </c>
      <c r="AD515" s="0" t="n">
        <v>2.5</v>
      </c>
      <c r="AE515" s="0" t="n">
        <v>0</v>
      </c>
      <c r="AF515" s="0" t="n">
        <v>0</v>
      </c>
      <c r="AG515" s="0" t="n">
        <v>11</v>
      </c>
      <c r="AH515" s="0" t="n">
        <v>7.2</v>
      </c>
      <c r="AI515" s="0" t="n">
        <v>10390000</v>
      </c>
      <c r="AJ515" s="0" t="n">
        <v>828010</v>
      </c>
      <c r="AK515" s="0" t="n">
        <v>0</v>
      </c>
      <c r="AL515" s="0" t="n">
        <v>0</v>
      </c>
      <c r="AM515" s="0" t="n">
        <v>7263300</v>
      </c>
      <c r="AN515" s="0" t="n">
        <v>2298700</v>
      </c>
    </row>
    <row r="516" customFormat="false" ht="12" hidden="false" customHeight="false" outlineLevel="0" collapsed="false">
      <c r="A516" s="0" t="s">
        <v>1353</v>
      </c>
      <c r="B516" s="0" t="s">
        <v>1354</v>
      </c>
      <c r="C516" s="0" t="s">
        <v>1355</v>
      </c>
      <c r="D516" s="0" t="n">
        <v>0</v>
      </c>
      <c r="E516" s="0" t="n">
        <v>0</v>
      </c>
      <c r="F516" s="4" t="n">
        <v>1</v>
      </c>
      <c r="G516" s="5" t="n">
        <v>0</v>
      </c>
      <c r="H516" s="5" t="n">
        <v>4803900</v>
      </c>
      <c r="I516" s="5" t="n">
        <v>4357400</v>
      </c>
      <c r="J516" s="0" t="n">
        <f aca="false">AVERAGE(G516:I516)</f>
        <v>3053766.66666667</v>
      </c>
      <c r="K516" s="0" t="n">
        <f aca="false">J516/F516</f>
        <v>3053766.66666667</v>
      </c>
      <c r="L516" s="0" t="n">
        <v>7</v>
      </c>
      <c r="M516" s="0" t="n">
        <v>5</v>
      </c>
      <c r="N516" s="0" t="n">
        <v>4</v>
      </c>
      <c r="O516" s="0" t="n">
        <v>0</v>
      </c>
      <c r="P516" s="0" t="n">
        <v>1</v>
      </c>
      <c r="Q516" s="0" t="n">
        <v>0</v>
      </c>
      <c r="R516" s="0" t="n">
        <v>5</v>
      </c>
      <c r="S516" s="0" t="n">
        <v>3</v>
      </c>
      <c r="T516" s="0" t="n">
        <v>0</v>
      </c>
      <c r="U516" s="0" t="n">
        <v>1</v>
      </c>
      <c r="V516" s="0" t="n">
        <v>0</v>
      </c>
      <c r="W516" s="0" t="n">
        <v>4</v>
      </c>
      <c r="X516" s="0" t="n">
        <v>3</v>
      </c>
      <c r="Y516" s="0" t="n">
        <v>4.7</v>
      </c>
      <c r="Z516" s="0" t="n">
        <v>112.32</v>
      </c>
      <c r="AA516" s="0" t="n">
        <v>981</v>
      </c>
      <c r="AB516" s="0" t="n">
        <v>0</v>
      </c>
      <c r="AC516" s="0" t="n">
        <v>12.997</v>
      </c>
      <c r="AD516" s="0" t="n">
        <v>0</v>
      </c>
      <c r="AE516" s="0" t="n">
        <v>1.4</v>
      </c>
      <c r="AF516" s="0" t="n">
        <v>0</v>
      </c>
      <c r="AG516" s="0" t="n">
        <v>4.7</v>
      </c>
      <c r="AH516" s="0" t="n">
        <v>3.7</v>
      </c>
      <c r="AI516" s="0" t="n">
        <v>10210000</v>
      </c>
      <c r="AJ516" s="0" t="n">
        <v>0</v>
      </c>
      <c r="AK516" s="0" t="n">
        <v>250410</v>
      </c>
      <c r="AL516" s="0" t="n">
        <v>0</v>
      </c>
      <c r="AM516" s="0" t="n">
        <v>5965200</v>
      </c>
      <c r="AN516" s="0" t="n">
        <v>3994200</v>
      </c>
    </row>
    <row r="517" customFormat="false" ht="12" hidden="false" customHeight="false" outlineLevel="0" collapsed="false">
      <c r="A517" s="0" t="s">
        <v>1356</v>
      </c>
      <c r="B517" s="0" t="s">
        <v>1357</v>
      </c>
      <c r="C517" s="0" t="s">
        <v>1358</v>
      </c>
      <c r="D517" s="0" t="n">
        <v>0</v>
      </c>
      <c r="E517" s="0" t="n">
        <v>0</v>
      </c>
      <c r="F517" s="4" t="n">
        <v>1</v>
      </c>
      <c r="G517" s="5" t="n">
        <v>2554700</v>
      </c>
      <c r="H517" s="5" t="n">
        <v>6914400</v>
      </c>
      <c r="I517" s="5" t="n">
        <v>0</v>
      </c>
      <c r="J517" s="0" t="n">
        <f aca="false">AVERAGE(G517:I517)</f>
        <v>3156366.66666667</v>
      </c>
      <c r="K517" s="0" t="n">
        <f aca="false">J517/F517</f>
        <v>3156366.66666667</v>
      </c>
      <c r="L517" s="0" t="n">
        <v>9</v>
      </c>
      <c r="M517" s="0" t="n">
        <v>4</v>
      </c>
      <c r="N517" s="0" t="n">
        <v>4</v>
      </c>
      <c r="O517" s="0" t="n">
        <v>1</v>
      </c>
      <c r="P517" s="0" t="n">
        <v>0</v>
      </c>
      <c r="Q517" s="0" t="n">
        <v>2</v>
      </c>
      <c r="R517" s="0" t="n">
        <v>4</v>
      </c>
      <c r="S517" s="0" t="n">
        <v>1</v>
      </c>
      <c r="T517" s="0" t="n">
        <v>1</v>
      </c>
      <c r="U517" s="0" t="n">
        <v>0</v>
      </c>
      <c r="V517" s="0" t="n">
        <v>2</v>
      </c>
      <c r="W517" s="0" t="n">
        <v>4</v>
      </c>
      <c r="X517" s="0" t="n">
        <v>1</v>
      </c>
      <c r="Y517" s="0" t="n">
        <v>4.2</v>
      </c>
      <c r="Z517" s="0" t="n">
        <v>112.71</v>
      </c>
      <c r="AA517" s="0" t="n">
        <v>1011</v>
      </c>
      <c r="AB517" s="0" t="n">
        <v>0</v>
      </c>
      <c r="AC517" s="0" t="n">
        <v>6.3012</v>
      </c>
      <c r="AD517" s="0" t="n">
        <v>0.8</v>
      </c>
      <c r="AE517" s="0" t="n">
        <v>0</v>
      </c>
      <c r="AF517" s="0" t="n">
        <v>2.2</v>
      </c>
      <c r="AG517" s="0" t="n">
        <v>4.2</v>
      </c>
      <c r="AH517" s="0" t="n">
        <v>0.8</v>
      </c>
      <c r="AI517" s="0" t="n">
        <v>11818000</v>
      </c>
      <c r="AJ517" s="0" t="n">
        <v>872580</v>
      </c>
      <c r="AK517" s="0" t="n">
        <v>0</v>
      </c>
      <c r="AL517" s="0" t="n">
        <v>1068300</v>
      </c>
      <c r="AM517" s="0" t="n">
        <v>8355300</v>
      </c>
      <c r="AN517" s="0" t="n">
        <v>1521700</v>
      </c>
    </row>
    <row r="518" customFormat="false" ht="12" hidden="false" customHeight="false" outlineLevel="0" collapsed="false">
      <c r="A518" s="0" t="s">
        <v>1359</v>
      </c>
      <c r="B518" s="0" t="s">
        <v>1359</v>
      </c>
      <c r="C518" s="0" t="s">
        <v>1360</v>
      </c>
      <c r="D518" s="0" t="n">
        <v>0</v>
      </c>
      <c r="E518" s="0" t="n">
        <v>0</v>
      </c>
      <c r="F518" s="4" t="n">
        <v>1</v>
      </c>
      <c r="G518" s="5" t="n">
        <v>0</v>
      </c>
      <c r="H518" s="5" t="n">
        <v>2980500</v>
      </c>
      <c r="I518" s="5" t="n">
        <v>6754400</v>
      </c>
      <c r="J518" s="0" t="n">
        <f aca="false">AVERAGE(G518:I518)</f>
        <v>3244966.66666667</v>
      </c>
      <c r="K518" s="0" t="n">
        <f aca="false">J518/F518</f>
        <v>3244966.66666667</v>
      </c>
      <c r="L518" s="0" t="n">
        <v>2</v>
      </c>
      <c r="M518" s="0" t="n">
        <v>3</v>
      </c>
      <c r="N518" s="0" t="n">
        <v>3</v>
      </c>
      <c r="O518" s="0" t="n">
        <v>0</v>
      </c>
      <c r="P518" s="0" t="n">
        <v>1</v>
      </c>
      <c r="Q518" s="0" t="n">
        <v>0</v>
      </c>
      <c r="R518" s="0" t="n">
        <v>3</v>
      </c>
      <c r="S518" s="0" t="n">
        <v>2</v>
      </c>
      <c r="T518" s="0" t="n">
        <v>0</v>
      </c>
      <c r="U518" s="0" t="n">
        <v>1</v>
      </c>
      <c r="V518" s="0" t="n">
        <v>0</v>
      </c>
      <c r="W518" s="0" t="n">
        <v>3</v>
      </c>
      <c r="X518" s="0" t="n">
        <v>2</v>
      </c>
      <c r="Y518" s="0" t="n">
        <v>7.2</v>
      </c>
      <c r="Z518" s="0" t="n">
        <v>54.616</v>
      </c>
      <c r="AA518" s="0" t="n">
        <v>502</v>
      </c>
      <c r="AB518" s="0" t="n">
        <v>0</v>
      </c>
      <c r="AC518" s="0" t="n">
        <v>10.163</v>
      </c>
      <c r="AD518" s="0" t="n">
        <v>0</v>
      </c>
      <c r="AE518" s="0" t="n">
        <v>2.2</v>
      </c>
      <c r="AF518" s="0" t="n">
        <v>0</v>
      </c>
      <c r="AG518" s="0" t="n">
        <v>7.2</v>
      </c>
      <c r="AH518" s="0" t="n">
        <v>4.8</v>
      </c>
      <c r="AI518" s="0" t="n">
        <v>10654000</v>
      </c>
      <c r="AJ518" s="0" t="n">
        <v>0</v>
      </c>
      <c r="AK518" s="0" t="n">
        <v>0</v>
      </c>
      <c r="AL518" s="0" t="n">
        <v>0</v>
      </c>
      <c r="AM518" s="0" t="n">
        <v>3597600</v>
      </c>
      <c r="AN518" s="0" t="n">
        <v>7056500</v>
      </c>
    </row>
    <row r="519" customFormat="false" ht="12" hidden="false" customHeight="false" outlineLevel="0" collapsed="false">
      <c r="A519" s="0" t="s">
        <v>1361</v>
      </c>
      <c r="B519" s="0" t="s">
        <v>1362</v>
      </c>
      <c r="C519" s="0" t="s">
        <v>1363</v>
      </c>
      <c r="D519" s="0" t="n">
        <v>0</v>
      </c>
      <c r="E519" s="0" t="n">
        <v>0</v>
      </c>
      <c r="F519" s="4" t="n">
        <v>1</v>
      </c>
      <c r="G519" s="5" t="n">
        <v>0</v>
      </c>
      <c r="H519" s="5" t="n">
        <v>4663200</v>
      </c>
      <c r="I519" s="5" t="n">
        <v>5535600</v>
      </c>
      <c r="J519" s="0" t="n">
        <f aca="false">AVERAGE(G519:I519)</f>
        <v>3399600</v>
      </c>
      <c r="K519" s="0" t="n">
        <f aca="false">J519/F519</f>
        <v>3399600</v>
      </c>
      <c r="L519" s="0" t="n">
        <v>7</v>
      </c>
      <c r="M519" s="0" t="n">
        <v>5</v>
      </c>
      <c r="N519" s="0" t="n">
        <v>5</v>
      </c>
      <c r="O519" s="0" t="n">
        <v>1</v>
      </c>
      <c r="P519" s="0" t="n">
        <v>1</v>
      </c>
      <c r="Q519" s="0" t="n">
        <v>1</v>
      </c>
      <c r="R519" s="0" t="n">
        <v>4</v>
      </c>
      <c r="S519" s="0" t="n">
        <v>3</v>
      </c>
      <c r="T519" s="0" t="n">
        <v>1</v>
      </c>
      <c r="U519" s="0" t="n">
        <v>1</v>
      </c>
      <c r="V519" s="0" t="n">
        <v>1</v>
      </c>
      <c r="W519" s="0" t="n">
        <v>4</v>
      </c>
      <c r="X519" s="0" t="n">
        <v>3</v>
      </c>
      <c r="Y519" s="0" t="n">
        <v>5.6</v>
      </c>
      <c r="Z519" s="0" t="n">
        <v>126.82</v>
      </c>
      <c r="AA519" s="0" t="n">
        <v>1107</v>
      </c>
      <c r="AB519" s="0" t="n">
        <v>0</v>
      </c>
      <c r="AC519" s="0" t="n">
        <v>19.353</v>
      </c>
      <c r="AD519" s="0" t="n">
        <v>1</v>
      </c>
      <c r="AE519" s="0" t="n">
        <v>1</v>
      </c>
      <c r="AF519" s="0" t="n">
        <v>1.5</v>
      </c>
      <c r="AG519" s="0" t="n">
        <v>5.1</v>
      </c>
      <c r="AH519" s="0" t="n">
        <v>3.5</v>
      </c>
      <c r="AI519" s="0" t="n">
        <v>11641000</v>
      </c>
      <c r="AJ519" s="0" t="n">
        <v>372280</v>
      </c>
      <c r="AK519" s="0" t="n">
        <v>160520</v>
      </c>
      <c r="AL519" s="0" t="n">
        <v>54817</v>
      </c>
      <c r="AM519" s="0" t="n">
        <v>7963300</v>
      </c>
      <c r="AN519" s="0" t="n">
        <v>3089800</v>
      </c>
    </row>
    <row r="520" customFormat="false" ht="12" hidden="false" customHeight="false" outlineLevel="0" collapsed="false">
      <c r="A520" s="0" t="s">
        <v>1364</v>
      </c>
      <c r="B520" s="0" t="s">
        <v>1364</v>
      </c>
      <c r="C520" s="0" t="s">
        <v>1365</v>
      </c>
      <c r="D520" s="0" t="n">
        <v>0</v>
      </c>
      <c r="E520" s="0" t="n">
        <v>0</v>
      </c>
      <c r="F520" s="4" t="n">
        <v>1</v>
      </c>
      <c r="G520" s="5" t="n">
        <v>4098600</v>
      </c>
      <c r="H520" s="5" t="n">
        <v>7027600</v>
      </c>
      <c r="I520" s="5" t="n">
        <v>0</v>
      </c>
      <c r="J520" s="0" t="n">
        <f aca="false">AVERAGE(G520:I520)</f>
        <v>3708733.33333333</v>
      </c>
      <c r="K520" s="0" t="n">
        <f aca="false">J520/F520</f>
        <v>3708733.33333333</v>
      </c>
      <c r="L520" s="0" t="n">
        <v>1</v>
      </c>
      <c r="M520" s="0" t="n">
        <v>5</v>
      </c>
      <c r="N520" s="0" t="n">
        <v>5</v>
      </c>
      <c r="O520" s="0" t="n">
        <v>0</v>
      </c>
      <c r="P520" s="0" t="n">
        <v>0</v>
      </c>
      <c r="Q520" s="0" t="n">
        <v>3</v>
      </c>
      <c r="R520" s="0" t="n">
        <v>4</v>
      </c>
      <c r="S520" s="0" t="n">
        <v>0</v>
      </c>
      <c r="T520" s="0" t="n">
        <v>0</v>
      </c>
      <c r="U520" s="0" t="n">
        <v>0</v>
      </c>
      <c r="V520" s="0" t="n">
        <v>3</v>
      </c>
      <c r="W520" s="0" t="n">
        <v>4</v>
      </c>
      <c r="X520" s="0" t="n">
        <v>0</v>
      </c>
      <c r="Y520" s="0" t="n">
        <v>8.2</v>
      </c>
      <c r="Z520" s="0" t="n">
        <v>89.413</v>
      </c>
      <c r="AA520" s="0" t="n">
        <v>776</v>
      </c>
      <c r="AB520" s="0" t="n">
        <v>0</v>
      </c>
      <c r="AC520" s="0" t="n">
        <v>11.537</v>
      </c>
      <c r="AD520" s="0" t="n">
        <v>0</v>
      </c>
      <c r="AE520" s="0" t="n">
        <v>0</v>
      </c>
      <c r="AF520" s="0" t="n">
        <v>5</v>
      </c>
      <c r="AG520" s="0" t="n">
        <v>6.4</v>
      </c>
      <c r="AH520" s="0" t="n">
        <v>0</v>
      </c>
      <c r="AI520" s="0" t="n">
        <v>9904200</v>
      </c>
      <c r="AJ520" s="0" t="n">
        <v>0</v>
      </c>
      <c r="AK520" s="0" t="n">
        <v>0</v>
      </c>
      <c r="AL520" s="0" t="n">
        <v>2884800</v>
      </c>
      <c r="AM520" s="0" t="n">
        <v>7019400</v>
      </c>
      <c r="AN520" s="0" t="n">
        <v>0</v>
      </c>
    </row>
    <row r="521" customFormat="false" ht="12" hidden="false" customHeight="false" outlineLevel="0" collapsed="false">
      <c r="A521" s="0" t="s">
        <v>1366</v>
      </c>
      <c r="B521" s="0" t="s">
        <v>1367</v>
      </c>
      <c r="C521" s="0" t="s">
        <v>1368</v>
      </c>
      <c r="D521" s="0" t="n">
        <v>0</v>
      </c>
      <c r="E521" s="0" t="n">
        <v>0</v>
      </c>
      <c r="F521" s="4" t="n">
        <v>1</v>
      </c>
      <c r="G521" s="5" t="n">
        <v>0</v>
      </c>
      <c r="H521" s="5" t="n">
        <v>5564200</v>
      </c>
      <c r="I521" s="5" t="n">
        <v>5937400</v>
      </c>
      <c r="J521" s="0" t="n">
        <f aca="false">AVERAGE(G521:I521)</f>
        <v>3833866.66666667</v>
      </c>
      <c r="K521" s="0" t="n">
        <f aca="false">J521/F521</f>
        <v>3833866.66666667</v>
      </c>
      <c r="L521" s="0" t="n">
        <v>17</v>
      </c>
      <c r="M521" s="0" t="n">
        <v>5</v>
      </c>
      <c r="N521" s="0" t="n">
        <v>5</v>
      </c>
      <c r="O521" s="0" t="n">
        <v>0</v>
      </c>
      <c r="P521" s="0" t="n">
        <v>1</v>
      </c>
      <c r="Q521" s="0" t="n">
        <v>0</v>
      </c>
      <c r="R521" s="0" t="n">
        <v>2</v>
      </c>
      <c r="S521" s="0" t="n">
        <v>4</v>
      </c>
      <c r="T521" s="0" t="n">
        <v>0</v>
      </c>
      <c r="U521" s="0" t="n">
        <v>1</v>
      </c>
      <c r="V521" s="0" t="n">
        <v>0</v>
      </c>
      <c r="W521" s="0" t="n">
        <v>2</v>
      </c>
      <c r="X521" s="0" t="n">
        <v>4</v>
      </c>
      <c r="Y521" s="0" t="n">
        <v>7.4</v>
      </c>
      <c r="Z521" s="0" t="n">
        <v>135.17</v>
      </c>
      <c r="AA521" s="0" t="n">
        <v>1252</v>
      </c>
      <c r="AB521" s="0" t="n">
        <v>0</v>
      </c>
      <c r="AC521" s="0" t="n">
        <v>9.0442</v>
      </c>
      <c r="AD521" s="0" t="n">
        <v>0</v>
      </c>
      <c r="AE521" s="0" t="n">
        <v>1.4</v>
      </c>
      <c r="AF521" s="0" t="n">
        <v>0</v>
      </c>
      <c r="AG521" s="0" t="n">
        <v>3</v>
      </c>
      <c r="AH521" s="0" t="n">
        <v>6</v>
      </c>
      <c r="AI521" s="0" t="n">
        <v>13595000</v>
      </c>
      <c r="AJ521" s="0" t="n">
        <v>0</v>
      </c>
      <c r="AK521" s="0" t="n">
        <v>978490</v>
      </c>
      <c r="AL521" s="0" t="n">
        <v>0</v>
      </c>
      <c r="AM521" s="0" t="n">
        <v>3131600</v>
      </c>
      <c r="AN521" s="0" t="n">
        <v>9485000</v>
      </c>
    </row>
    <row r="522" customFormat="false" ht="12" hidden="false" customHeight="false" outlineLevel="0" collapsed="false">
      <c r="A522" s="0" t="s">
        <v>1369</v>
      </c>
      <c r="B522" s="0" t="s">
        <v>1370</v>
      </c>
      <c r="C522" s="0" t="s">
        <v>1371</v>
      </c>
      <c r="D522" s="0" t="n">
        <v>0</v>
      </c>
      <c r="E522" s="0" t="n">
        <v>0</v>
      </c>
      <c r="F522" s="4" t="n">
        <v>1</v>
      </c>
      <c r="G522" s="5" t="n">
        <v>5373800</v>
      </c>
      <c r="H522" s="5" t="n">
        <v>0</v>
      </c>
      <c r="I522" s="5" t="n">
        <v>6150200</v>
      </c>
      <c r="J522" s="0" t="n">
        <f aca="false">AVERAGE(G522:I522)</f>
        <v>3841333.33333333</v>
      </c>
      <c r="K522" s="0" t="n">
        <f aca="false">J522/F522</f>
        <v>3841333.33333333</v>
      </c>
      <c r="L522" s="0" t="n">
        <v>7</v>
      </c>
      <c r="M522" s="0" t="n">
        <v>4</v>
      </c>
      <c r="N522" s="0" t="n">
        <v>4</v>
      </c>
      <c r="O522" s="0" t="n">
        <v>1</v>
      </c>
      <c r="P522" s="0" t="n">
        <v>0</v>
      </c>
      <c r="Q522" s="0" t="n">
        <v>3</v>
      </c>
      <c r="R522" s="0" t="n">
        <v>2</v>
      </c>
      <c r="S522" s="0" t="n">
        <v>2</v>
      </c>
      <c r="T522" s="0" t="n">
        <v>1</v>
      </c>
      <c r="U522" s="0" t="n">
        <v>0</v>
      </c>
      <c r="V522" s="0" t="n">
        <v>3</v>
      </c>
      <c r="W522" s="0" t="n">
        <v>2</v>
      </c>
      <c r="X522" s="0" t="n">
        <v>2</v>
      </c>
      <c r="Y522" s="0" t="n">
        <v>11.7</v>
      </c>
      <c r="Z522" s="0" t="n">
        <v>40.176</v>
      </c>
      <c r="AA522" s="0" t="n">
        <v>367</v>
      </c>
      <c r="AB522" s="0" t="n">
        <v>0</v>
      </c>
      <c r="AC522" s="0" t="n">
        <v>8.0926</v>
      </c>
      <c r="AD522" s="0" t="n">
        <v>3.5</v>
      </c>
      <c r="AE522" s="0" t="n">
        <v>0</v>
      </c>
      <c r="AF522" s="0" t="n">
        <v>9</v>
      </c>
      <c r="AG522" s="0" t="n">
        <v>5.4</v>
      </c>
      <c r="AH522" s="0" t="n">
        <v>5.4</v>
      </c>
      <c r="AI522" s="0" t="n">
        <v>41617000</v>
      </c>
      <c r="AJ522" s="0" t="n">
        <v>538000</v>
      </c>
      <c r="AK522" s="0" t="n">
        <v>0</v>
      </c>
      <c r="AL522" s="0" t="n">
        <v>28063000</v>
      </c>
      <c r="AM522" s="0" t="n">
        <v>7096300</v>
      </c>
      <c r="AN522" s="0" t="n">
        <v>5920200</v>
      </c>
    </row>
    <row r="523" customFormat="false" ht="12" hidden="false" customHeight="false" outlineLevel="0" collapsed="false">
      <c r="A523" s="0" t="s">
        <v>1372</v>
      </c>
      <c r="B523" s="0" t="s">
        <v>1372</v>
      </c>
      <c r="C523" s="0" t="s">
        <v>1373</v>
      </c>
      <c r="D523" s="0" t="n">
        <v>0</v>
      </c>
      <c r="E523" s="0" t="n">
        <v>0</v>
      </c>
      <c r="F523" s="4" t="n">
        <v>1</v>
      </c>
      <c r="G523" s="5" t="n">
        <v>0</v>
      </c>
      <c r="H523" s="5" t="n">
        <v>4938300</v>
      </c>
      <c r="I523" s="5" t="n">
        <v>6842900</v>
      </c>
      <c r="J523" s="0" t="n">
        <f aca="false">AVERAGE(G523:I523)</f>
        <v>3927066.66666667</v>
      </c>
      <c r="K523" s="0" t="n">
        <f aca="false">J523/F523</f>
        <v>3927066.66666667</v>
      </c>
      <c r="L523" s="0" t="n">
        <v>1</v>
      </c>
      <c r="M523" s="0" t="n">
        <v>2</v>
      </c>
      <c r="N523" s="0" t="n">
        <v>2</v>
      </c>
      <c r="O523" s="0" t="n">
        <v>0</v>
      </c>
      <c r="P523" s="0" t="n">
        <v>1</v>
      </c>
      <c r="Q523" s="0" t="n">
        <v>1</v>
      </c>
      <c r="R523" s="0" t="n">
        <v>2</v>
      </c>
      <c r="S523" s="0" t="n">
        <v>2</v>
      </c>
      <c r="T523" s="0" t="n">
        <v>0</v>
      </c>
      <c r="U523" s="0" t="n">
        <v>1</v>
      </c>
      <c r="V523" s="0" t="n">
        <v>1</v>
      </c>
      <c r="W523" s="0" t="n">
        <v>2</v>
      </c>
      <c r="X523" s="0" t="n">
        <v>2</v>
      </c>
      <c r="Y523" s="0" t="n">
        <v>3.6</v>
      </c>
      <c r="Z523" s="0" t="n">
        <v>82.687</v>
      </c>
      <c r="AA523" s="0" t="n">
        <v>746</v>
      </c>
      <c r="AB523" s="0" t="n">
        <v>0</v>
      </c>
      <c r="AC523" s="0" t="n">
        <v>50.543</v>
      </c>
      <c r="AD523" s="0" t="n">
        <v>0</v>
      </c>
      <c r="AE523" s="0" t="n">
        <v>1.9</v>
      </c>
      <c r="AF523" s="0" t="n">
        <v>1.9</v>
      </c>
      <c r="AG523" s="0" t="n">
        <v>3.6</v>
      </c>
      <c r="AH523" s="0" t="n">
        <v>3.6</v>
      </c>
      <c r="AI523" s="0" t="n">
        <v>13950000</v>
      </c>
      <c r="AJ523" s="0" t="n">
        <v>0</v>
      </c>
      <c r="AK523" s="0" t="n">
        <v>452840</v>
      </c>
      <c r="AL523" s="0" t="n">
        <v>630570</v>
      </c>
      <c r="AM523" s="0" t="n">
        <v>5407900</v>
      </c>
      <c r="AN523" s="0" t="n">
        <v>7458400</v>
      </c>
    </row>
    <row r="524" customFormat="false" ht="12" hidden="false" customHeight="false" outlineLevel="0" collapsed="false">
      <c r="A524" s="0" t="s">
        <v>1374</v>
      </c>
      <c r="B524" s="0" t="s">
        <v>1375</v>
      </c>
      <c r="C524" s="0" t="s">
        <v>1376</v>
      </c>
      <c r="D524" s="0" t="n">
        <v>0</v>
      </c>
      <c r="E524" s="0" t="n">
        <v>0</v>
      </c>
      <c r="F524" s="4" t="n">
        <v>1</v>
      </c>
      <c r="G524" s="5" t="n">
        <v>0</v>
      </c>
      <c r="H524" s="5" t="n">
        <v>5926800</v>
      </c>
      <c r="I524" s="5" t="n">
        <v>6200600</v>
      </c>
      <c r="J524" s="0" t="n">
        <f aca="false">AVERAGE(G524:I524)</f>
        <v>4042466.66666667</v>
      </c>
      <c r="K524" s="0" t="n">
        <f aca="false">J524/F524</f>
        <v>4042466.66666667</v>
      </c>
      <c r="L524" s="0" t="n">
        <v>2</v>
      </c>
      <c r="M524" s="0" t="n">
        <v>9</v>
      </c>
      <c r="N524" s="0" t="n">
        <v>9</v>
      </c>
      <c r="O524" s="0" t="n">
        <v>0</v>
      </c>
      <c r="P524" s="0" t="n">
        <v>6</v>
      </c>
      <c r="Q524" s="0" t="n">
        <v>1</v>
      </c>
      <c r="R524" s="0" t="n">
        <v>4</v>
      </c>
      <c r="S524" s="0" t="n">
        <v>4</v>
      </c>
      <c r="T524" s="0" t="n">
        <v>0</v>
      </c>
      <c r="U524" s="0" t="n">
        <v>6</v>
      </c>
      <c r="V524" s="0" t="n">
        <v>1</v>
      </c>
      <c r="W524" s="0" t="n">
        <v>4</v>
      </c>
      <c r="X524" s="0" t="n">
        <v>4</v>
      </c>
      <c r="Y524" s="0" t="n">
        <v>16</v>
      </c>
      <c r="Z524" s="0" t="n">
        <v>101.96</v>
      </c>
      <c r="AA524" s="0" t="n">
        <v>929</v>
      </c>
      <c r="AB524" s="0" t="n">
        <v>0</v>
      </c>
      <c r="AC524" s="0" t="n">
        <v>28.225</v>
      </c>
      <c r="AD524" s="0" t="n">
        <v>0</v>
      </c>
      <c r="AE524" s="0" t="n">
        <v>8.8</v>
      </c>
      <c r="AF524" s="0" t="n">
        <v>1.4</v>
      </c>
      <c r="AG524" s="0" t="n">
        <v>8.6</v>
      </c>
      <c r="AH524" s="0" t="n">
        <v>7.2</v>
      </c>
      <c r="AI524" s="0" t="n">
        <v>23387000</v>
      </c>
      <c r="AJ524" s="0" t="n">
        <v>0</v>
      </c>
      <c r="AK524" s="0" t="n">
        <v>8692100</v>
      </c>
      <c r="AL524" s="0" t="n">
        <v>1463200</v>
      </c>
      <c r="AM524" s="0" t="n">
        <v>6039900</v>
      </c>
      <c r="AN524" s="0" t="n">
        <v>7192200</v>
      </c>
    </row>
    <row r="525" customFormat="false" ht="12" hidden="false" customHeight="false" outlineLevel="0" collapsed="false">
      <c r="A525" s="0" t="s">
        <v>1377</v>
      </c>
      <c r="B525" s="0" t="s">
        <v>1378</v>
      </c>
      <c r="C525" s="0" t="s">
        <v>1379</v>
      </c>
      <c r="D525" s="0" t="n">
        <v>0</v>
      </c>
      <c r="E525" s="0" t="n">
        <v>0</v>
      </c>
      <c r="F525" s="4" t="n">
        <v>1</v>
      </c>
      <c r="G525" s="5" t="n">
        <v>0</v>
      </c>
      <c r="H525" s="5" t="n">
        <v>7034000</v>
      </c>
      <c r="I525" s="5" t="n">
        <v>5615400</v>
      </c>
      <c r="J525" s="0" t="n">
        <f aca="false">AVERAGE(G525:I525)</f>
        <v>4216466.66666667</v>
      </c>
      <c r="K525" s="0" t="n">
        <f aca="false">J525/F525</f>
        <v>4216466.66666667</v>
      </c>
      <c r="L525" s="0" t="n">
        <v>6</v>
      </c>
      <c r="M525" s="0" t="n">
        <v>5</v>
      </c>
      <c r="N525" s="0" t="n">
        <v>5</v>
      </c>
      <c r="O525" s="0" t="n">
        <v>0</v>
      </c>
      <c r="P525" s="0" t="n">
        <v>1</v>
      </c>
      <c r="Q525" s="0" t="n">
        <v>2</v>
      </c>
      <c r="R525" s="0" t="n">
        <v>4</v>
      </c>
      <c r="S525" s="0" t="n">
        <v>3</v>
      </c>
      <c r="T525" s="0" t="n">
        <v>0</v>
      </c>
      <c r="U525" s="0" t="n">
        <v>1</v>
      </c>
      <c r="V525" s="0" t="n">
        <v>2</v>
      </c>
      <c r="W525" s="0" t="n">
        <v>4</v>
      </c>
      <c r="X525" s="0" t="n">
        <v>3</v>
      </c>
      <c r="Y525" s="0" t="n">
        <v>15.7</v>
      </c>
      <c r="Z525" s="0" t="n">
        <v>41.024</v>
      </c>
      <c r="AA525" s="0" t="n">
        <v>362</v>
      </c>
      <c r="AB525" s="0" t="n">
        <v>0</v>
      </c>
      <c r="AC525" s="0" t="n">
        <v>9.154</v>
      </c>
      <c r="AD525" s="0" t="n">
        <v>0</v>
      </c>
      <c r="AE525" s="0" t="n">
        <v>3.6</v>
      </c>
      <c r="AF525" s="0" t="n">
        <v>5</v>
      </c>
      <c r="AG525" s="0" t="n">
        <v>13</v>
      </c>
      <c r="AH525" s="0" t="n">
        <v>10.5</v>
      </c>
      <c r="AI525" s="0" t="n">
        <v>20048000</v>
      </c>
      <c r="AJ525" s="0" t="n">
        <v>0</v>
      </c>
      <c r="AK525" s="0" t="n">
        <v>358690</v>
      </c>
      <c r="AL525" s="0" t="n">
        <v>5912700</v>
      </c>
      <c r="AM525" s="0" t="n">
        <v>7268300</v>
      </c>
      <c r="AN525" s="0" t="n">
        <v>6508300</v>
      </c>
    </row>
    <row r="526" customFormat="false" ht="12" hidden="false" customHeight="false" outlineLevel="0" collapsed="false">
      <c r="A526" s="0" t="s">
        <v>1380</v>
      </c>
      <c r="B526" s="0" t="s">
        <v>1380</v>
      </c>
      <c r="C526" s="0" t="s">
        <v>1381</v>
      </c>
      <c r="D526" s="0" t="n">
        <v>0</v>
      </c>
      <c r="E526" s="0" t="n">
        <v>0</v>
      </c>
      <c r="F526" s="4" t="n">
        <v>1</v>
      </c>
      <c r="G526" s="5" t="n">
        <v>0</v>
      </c>
      <c r="H526" s="5" t="n">
        <v>6565900</v>
      </c>
      <c r="I526" s="5" t="n">
        <v>6689800</v>
      </c>
      <c r="J526" s="0" t="n">
        <f aca="false">AVERAGE(G526:I526)</f>
        <v>4418566.66666667</v>
      </c>
      <c r="K526" s="0" t="n">
        <f aca="false">J526/F526</f>
        <v>4418566.66666667</v>
      </c>
      <c r="L526" s="0" t="n">
        <v>10</v>
      </c>
      <c r="M526" s="0" t="n">
        <v>2</v>
      </c>
      <c r="N526" s="0" t="n">
        <v>2</v>
      </c>
      <c r="O526" s="0" t="n">
        <v>1</v>
      </c>
      <c r="P526" s="0" t="n">
        <v>0</v>
      </c>
      <c r="Q526" s="0" t="n">
        <v>0</v>
      </c>
      <c r="R526" s="0" t="n">
        <v>2</v>
      </c>
      <c r="S526" s="0" t="n">
        <v>2</v>
      </c>
      <c r="T526" s="0" t="n">
        <v>1</v>
      </c>
      <c r="U526" s="0" t="n">
        <v>0</v>
      </c>
      <c r="V526" s="0" t="n">
        <v>0</v>
      </c>
      <c r="W526" s="0" t="n">
        <v>2</v>
      </c>
      <c r="X526" s="0" t="n">
        <v>2</v>
      </c>
      <c r="Y526" s="0" t="n">
        <v>9.1</v>
      </c>
      <c r="Z526" s="0" t="n">
        <v>36.567</v>
      </c>
      <c r="AA526" s="0" t="n">
        <v>318</v>
      </c>
      <c r="AB526" s="0" t="n">
        <v>0</v>
      </c>
      <c r="AC526" s="0" t="n">
        <v>5.5496</v>
      </c>
      <c r="AD526" s="0" t="n">
        <v>4.4</v>
      </c>
      <c r="AE526" s="0" t="n">
        <v>0</v>
      </c>
      <c r="AF526" s="0" t="n">
        <v>0</v>
      </c>
      <c r="AG526" s="0" t="n">
        <v>9.1</v>
      </c>
      <c r="AH526" s="0" t="n">
        <v>9.1</v>
      </c>
      <c r="AI526" s="0" t="n">
        <v>15732000</v>
      </c>
      <c r="AJ526" s="0" t="n">
        <v>1270900</v>
      </c>
      <c r="AK526" s="0" t="n">
        <v>0</v>
      </c>
      <c r="AL526" s="0" t="n">
        <v>0</v>
      </c>
      <c r="AM526" s="0" t="n">
        <v>6681700</v>
      </c>
      <c r="AN526" s="0" t="n">
        <v>7779500</v>
      </c>
    </row>
    <row r="527" customFormat="false" ht="12" hidden="false" customHeight="false" outlineLevel="0" collapsed="false">
      <c r="A527" s="0" t="s">
        <v>1382</v>
      </c>
      <c r="B527" s="0" t="s">
        <v>1382</v>
      </c>
      <c r="C527" s="0" t="s">
        <v>1383</v>
      </c>
      <c r="D527" s="0" t="n">
        <v>0</v>
      </c>
      <c r="E527" s="0" t="n">
        <v>0</v>
      </c>
      <c r="F527" s="4" t="n">
        <v>1</v>
      </c>
      <c r="G527" s="5" t="n">
        <v>0</v>
      </c>
      <c r="H527" s="5" t="n">
        <v>5698900</v>
      </c>
      <c r="I527" s="5" t="n">
        <v>8501800</v>
      </c>
      <c r="J527" s="0" t="n">
        <f aca="false">AVERAGE(G527:I527)</f>
        <v>4733566.66666667</v>
      </c>
      <c r="K527" s="0" t="n">
        <f aca="false">J527/F527</f>
        <v>4733566.66666667</v>
      </c>
      <c r="L527" s="0" t="n">
        <v>4</v>
      </c>
      <c r="M527" s="0" t="n">
        <v>4</v>
      </c>
      <c r="N527" s="0" t="n">
        <v>4</v>
      </c>
      <c r="O527" s="0" t="n">
        <v>0</v>
      </c>
      <c r="P527" s="0" t="n">
        <v>0</v>
      </c>
      <c r="Q527" s="0" t="n">
        <v>0</v>
      </c>
      <c r="R527" s="0" t="n">
        <v>3</v>
      </c>
      <c r="S527" s="0" t="n">
        <v>4</v>
      </c>
      <c r="T527" s="0" t="n">
        <v>0</v>
      </c>
      <c r="U527" s="0" t="n">
        <v>0</v>
      </c>
      <c r="V527" s="0" t="n">
        <v>0</v>
      </c>
      <c r="W527" s="0" t="n">
        <v>3</v>
      </c>
      <c r="X527" s="0" t="n">
        <v>4</v>
      </c>
      <c r="Y527" s="0" t="n">
        <v>9.6</v>
      </c>
      <c r="Z527" s="0" t="n">
        <v>78.099</v>
      </c>
      <c r="AA527" s="0" t="n">
        <v>699</v>
      </c>
      <c r="AB527" s="0" t="n">
        <v>0</v>
      </c>
      <c r="AC527" s="0" t="n">
        <v>9.8032</v>
      </c>
      <c r="AD527" s="0" t="n">
        <v>0</v>
      </c>
      <c r="AE527" s="0" t="n">
        <v>0</v>
      </c>
      <c r="AF527" s="0" t="n">
        <v>0</v>
      </c>
      <c r="AG527" s="0" t="n">
        <v>7.9</v>
      </c>
      <c r="AH527" s="0" t="n">
        <v>9.6</v>
      </c>
      <c r="AI527" s="0" t="n">
        <v>15599000</v>
      </c>
      <c r="AJ527" s="0" t="n">
        <v>0</v>
      </c>
      <c r="AK527" s="0" t="n">
        <v>0</v>
      </c>
      <c r="AL527" s="0" t="n">
        <v>0</v>
      </c>
      <c r="AM527" s="0" t="n">
        <v>3035000</v>
      </c>
      <c r="AN527" s="0" t="n">
        <v>12564000</v>
      </c>
    </row>
    <row r="528" customFormat="false" ht="12" hidden="false" customHeight="false" outlineLevel="0" collapsed="false">
      <c r="A528" s="0" t="s">
        <v>1384</v>
      </c>
      <c r="B528" s="0" t="s">
        <v>1385</v>
      </c>
      <c r="C528" s="0" t="s">
        <v>1386</v>
      </c>
      <c r="D528" s="0" t="n">
        <v>0</v>
      </c>
      <c r="E528" s="0" t="n">
        <v>0</v>
      </c>
      <c r="F528" s="4" t="n">
        <v>1</v>
      </c>
      <c r="G528" s="5" t="n">
        <v>0</v>
      </c>
      <c r="H528" s="5" t="n">
        <v>8919500</v>
      </c>
      <c r="I528" s="5" t="n">
        <v>6075200</v>
      </c>
      <c r="J528" s="0" t="n">
        <f aca="false">AVERAGE(G528:I528)</f>
        <v>4998233.33333333</v>
      </c>
      <c r="K528" s="0" t="n">
        <f aca="false">J528/F528</f>
        <v>4998233.33333333</v>
      </c>
      <c r="L528" s="0" t="n">
        <v>6</v>
      </c>
      <c r="M528" s="0" t="n">
        <v>4</v>
      </c>
      <c r="N528" s="0" t="n">
        <v>4</v>
      </c>
      <c r="O528" s="0" t="n">
        <v>3</v>
      </c>
      <c r="P528" s="0" t="n">
        <v>1</v>
      </c>
      <c r="Q528" s="0" t="n">
        <v>4</v>
      </c>
      <c r="R528" s="0" t="n">
        <v>2</v>
      </c>
      <c r="S528" s="0" t="n">
        <v>3</v>
      </c>
      <c r="T528" s="0" t="n">
        <v>3</v>
      </c>
      <c r="U528" s="0" t="n">
        <v>1</v>
      </c>
      <c r="V528" s="0" t="n">
        <v>4</v>
      </c>
      <c r="W528" s="0" t="n">
        <v>2</v>
      </c>
      <c r="X528" s="0" t="n">
        <v>3</v>
      </c>
      <c r="Y528" s="0" t="n">
        <v>18.2</v>
      </c>
      <c r="Z528" s="0" t="n">
        <v>24.693</v>
      </c>
      <c r="AA528" s="0" t="n">
        <v>225</v>
      </c>
      <c r="AB528" s="0" t="n">
        <v>0</v>
      </c>
      <c r="AC528" s="0" t="n">
        <v>38.006</v>
      </c>
      <c r="AD528" s="0" t="n">
        <v>12.4</v>
      </c>
      <c r="AE528" s="0" t="n">
        <v>5.8</v>
      </c>
      <c r="AF528" s="0" t="n">
        <v>18.2</v>
      </c>
      <c r="AG528" s="0" t="n">
        <v>12.4</v>
      </c>
      <c r="AH528" s="0" t="n">
        <v>15.6</v>
      </c>
      <c r="AI528" s="0" t="n">
        <v>57686000</v>
      </c>
      <c r="AJ528" s="0" t="n">
        <v>2148200</v>
      </c>
      <c r="AK528" s="0" t="n">
        <v>1552100</v>
      </c>
      <c r="AL528" s="0" t="n">
        <v>42003000</v>
      </c>
      <c r="AM528" s="0" t="n">
        <v>7687100</v>
      </c>
      <c r="AN528" s="0" t="n">
        <v>4295900</v>
      </c>
    </row>
    <row r="529" customFormat="false" ht="12" hidden="false" customHeight="false" outlineLevel="0" collapsed="false">
      <c r="A529" s="0" t="s">
        <v>1387</v>
      </c>
      <c r="B529" s="0" t="s">
        <v>1387</v>
      </c>
      <c r="C529" s="0" t="s">
        <v>1388</v>
      </c>
      <c r="D529" s="0" t="n">
        <v>0</v>
      </c>
      <c r="E529" s="0" t="n">
        <v>0</v>
      </c>
      <c r="F529" s="4" t="n">
        <v>1</v>
      </c>
      <c r="G529" s="5" t="n">
        <v>0</v>
      </c>
      <c r="H529" s="5" t="n">
        <v>8184600</v>
      </c>
      <c r="I529" s="5" t="n">
        <v>6898600</v>
      </c>
      <c r="J529" s="0" t="n">
        <f aca="false">AVERAGE(G529:I529)</f>
        <v>5027733.33333333</v>
      </c>
      <c r="K529" s="0" t="n">
        <f aca="false">J529/F529</f>
        <v>5027733.33333333</v>
      </c>
      <c r="L529" s="0" t="n">
        <v>2</v>
      </c>
      <c r="M529" s="0" t="n">
        <v>3</v>
      </c>
      <c r="N529" s="0" t="n">
        <v>3</v>
      </c>
      <c r="O529" s="0" t="n">
        <v>1</v>
      </c>
      <c r="P529" s="0" t="n">
        <v>1</v>
      </c>
      <c r="Q529" s="0" t="n">
        <v>2</v>
      </c>
      <c r="R529" s="0" t="n">
        <v>2</v>
      </c>
      <c r="S529" s="0" t="n">
        <v>2</v>
      </c>
      <c r="T529" s="0" t="n">
        <v>1</v>
      </c>
      <c r="U529" s="0" t="n">
        <v>1</v>
      </c>
      <c r="V529" s="0" t="n">
        <v>2</v>
      </c>
      <c r="W529" s="0" t="n">
        <v>2</v>
      </c>
      <c r="X529" s="0" t="n">
        <v>2</v>
      </c>
      <c r="Y529" s="0" t="n">
        <v>24.3</v>
      </c>
      <c r="Z529" s="0" t="n">
        <v>17.139</v>
      </c>
      <c r="AA529" s="0" t="n">
        <v>152</v>
      </c>
      <c r="AB529" s="0" t="n">
        <v>0</v>
      </c>
      <c r="AC529" s="0" t="n">
        <v>41.295</v>
      </c>
      <c r="AD529" s="0" t="n">
        <v>7.9</v>
      </c>
      <c r="AE529" s="0" t="n">
        <v>7.9</v>
      </c>
      <c r="AF529" s="0" t="n">
        <v>13.2</v>
      </c>
      <c r="AG529" s="0" t="n">
        <v>19.1</v>
      </c>
      <c r="AH529" s="0" t="n">
        <v>19.1</v>
      </c>
      <c r="AI529" s="0" t="n">
        <v>74079000</v>
      </c>
      <c r="AJ529" s="0" t="n">
        <v>16127000</v>
      </c>
      <c r="AK529" s="0" t="n">
        <v>4703100</v>
      </c>
      <c r="AL529" s="0" t="n">
        <v>36824000</v>
      </c>
      <c r="AM529" s="0" t="n">
        <v>8765400</v>
      </c>
      <c r="AN529" s="0" t="n">
        <v>7659300</v>
      </c>
    </row>
    <row r="530" customFormat="false" ht="12" hidden="false" customHeight="false" outlineLevel="0" collapsed="false">
      <c r="A530" s="0" t="s">
        <v>1389</v>
      </c>
      <c r="B530" s="0" t="s">
        <v>1390</v>
      </c>
      <c r="C530" s="0" t="s">
        <v>1391</v>
      </c>
      <c r="D530" s="0" t="n">
        <v>0</v>
      </c>
      <c r="E530" s="0" t="n">
        <v>0</v>
      </c>
      <c r="F530" s="4" t="n">
        <v>1</v>
      </c>
      <c r="G530" s="5" t="n">
        <v>3573700</v>
      </c>
      <c r="H530" s="5" t="n">
        <v>7078400</v>
      </c>
      <c r="I530" s="5" t="n">
        <v>4581200</v>
      </c>
      <c r="J530" s="0" t="n">
        <f aca="false">AVERAGE(G530:I530)</f>
        <v>5077766.66666667</v>
      </c>
      <c r="K530" s="0" t="n">
        <f aca="false">J530/F530</f>
        <v>5077766.66666667</v>
      </c>
      <c r="L530" s="0" t="n">
        <v>3</v>
      </c>
      <c r="M530" s="0" t="n">
        <v>9</v>
      </c>
      <c r="N530" s="0" t="n">
        <v>9</v>
      </c>
      <c r="O530" s="0" t="n">
        <v>1</v>
      </c>
      <c r="P530" s="0" t="n">
        <v>0</v>
      </c>
      <c r="Q530" s="0" t="n">
        <v>3</v>
      </c>
      <c r="R530" s="0" t="n">
        <v>6</v>
      </c>
      <c r="S530" s="0" t="n">
        <v>3</v>
      </c>
      <c r="T530" s="0" t="n">
        <v>1</v>
      </c>
      <c r="U530" s="0" t="n">
        <v>0</v>
      </c>
      <c r="V530" s="0" t="n">
        <v>3</v>
      </c>
      <c r="W530" s="0" t="n">
        <v>6</v>
      </c>
      <c r="X530" s="0" t="n">
        <v>3</v>
      </c>
      <c r="Y530" s="0" t="n">
        <v>12.1</v>
      </c>
      <c r="Z530" s="0" t="n">
        <v>105.21</v>
      </c>
      <c r="AA530" s="0" t="n">
        <v>928</v>
      </c>
      <c r="AB530" s="0" t="n">
        <v>0</v>
      </c>
      <c r="AC530" s="0" t="n">
        <v>14.786</v>
      </c>
      <c r="AD530" s="0" t="n">
        <v>1.4</v>
      </c>
      <c r="AE530" s="0" t="n">
        <v>0</v>
      </c>
      <c r="AF530" s="0" t="n">
        <v>4.2</v>
      </c>
      <c r="AG530" s="0" t="n">
        <v>7.8</v>
      </c>
      <c r="AH530" s="0" t="n">
        <v>4.5</v>
      </c>
      <c r="AI530" s="0" t="n">
        <v>15838000</v>
      </c>
      <c r="AJ530" s="0" t="n">
        <v>288050</v>
      </c>
      <c r="AK530" s="0" t="n">
        <v>0</v>
      </c>
      <c r="AL530" s="0" t="n">
        <v>1271400</v>
      </c>
      <c r="AM530" s="0" t="n">
        <v>11555000</v>
      </c>
      <c r="AN530" s="0" t="n">
        <v>2723600</v>
      </c>
    </row>
    <row r="531" customFormat="false" ht="12" hidden="false" customHeight="false" outlineLevel="0" collapsed="false">
      <c r="A531" s="0" t="s">
        <v>1392</v>
      </c>
      <c r="B531" s="0" t="s">
        <v>1393</v>
      </c>
      <c r="C531" s="0" t="s">
        <v>1394</v>
      </c>
      <c r="D531" s="0" t="n">
        <v>0</v>
      </c>
      <c r="E531" s="0" t="n">
        <v>0</v>
      </c>
      <c r="F531" s="4" t="n">
        <v>1</v>
      </c>
      <c r="G531" s="5" t="n">
        <v>4387300</v>
      </c>
      <c r="H531" s="5" t="n">
        <v>5410200</v>
      </c>
      <c r="I531" s="5" t="n">
        <v>5804900</v>
      </c>
      <c r="J531" s="0" t="n">
        <f aca="false">AVERAGE(G531:I531)</f>
        <v>5200800</v>
      </c>
      <c r="K531" s="0" t="n">
        <f aca="false">J531/F531</f>
        <v>5200800</v>
      </c>
      <c r="L531" s="0" t="n">
        <v>5</v>
      </c>
      <c r="M531" s="0" t="n">
        <v>7</v>
      </c>
      <c r="N531" s="0" t="n">
        <v>7</v>
      </c>
      <c r="O531" s="0" t="n">
        <v>3</v>
      </c>
      <c r="P531" s="0" t="n">
        <v>2</v>
      </c>
      <c r="Q531" s="0" t="n">
        <v>2</v>
      </c>
      <c r="R531" s="0" t="n">
        <v>4</v>
      </c>
      <c r="S531" s="0" t="n">
        <v>2</v>
      </c>
      <c r="T531" s="0" t="n">
        <v>3</v>
      </c>
      <c r="U531" s="0" t="n">
        <v>2</v>
      </c>
      <c r="V531" s="0" t="n">
        <v>2</v>
      </c>
      <c r="W531" s="0" t="n">
        <v>4</v>
      </c>
      <c r="X531" s="0" t="n">
        <v>2</v>
      </c>
      <c r="Y531" s="0" t="n">
        <v>8.1</v>
      </c>
      <c r="Z531" s="0" t="n">
        <v>134.24</v>
      </c>
      <c r="AA531" s="0" t="n">
        <v>1191</v>
      </c>
      <c r="AB531" s="0" t="n">
        <v>0</v>
      </c>
      <c r="AC531" s="0" t="n">
        <v>22.847</v>
      </c>
      <c r="AD531" s="0" t="n">
        <v>3.8</v>
      </c>
      <c r="AE531" s="0" t="n">
        <v>2.8</v>
      </c>
      <c r="AF531" s="0" t="n">
        <v>1.9</v>
      </c>
      <c r="AG531" s="0" t="n">
        <v>3.7</v>
      </c>
      <c r="AH531" s="0" t="n">
        <v>1.8</v>
      </c>
      <c r="AI531" s="0" t="n">
        <v>21353000</v>
      </c>
      <c r="AJ531" s="0" t="n">
        <v>3336600</v>
      </c>
      <c r="AK531" s="0" t="n">
        <v>2218000</v>
      </c>
      <c r="AL531" s="0" t="n">
        <v>1555300</v>
      </c>
      <c r="AM531" s="0" t="n">
        <v>9353300</v>
      </c>
      <c r="AN531" s="0" t="n">
        <v>4889300</v>
      </c>
    </row>
    <row r="532" customFormat="false" ht="12" hidden="false" customHeight="false" outlineLevel="0" collapsed="false">
      <c r="A532" s="0" t="s">
        <v>1395</v>
      </c>
      <c r="B532" s="0" t="s">
        <v>1396</v>
      </c>
      <c r="C532" s="0" t="s">
        <v>1397</v>
      </c>
      <c r="D532" s="0" t="n">
        <v>0</v>
      </c>
      <c r="E532" s="0" t="n">
        <v>0</v>
      </c>
      <c r="F532" s="4" t="n">
        <v>1</v>
      </c>
      <c r="G532" s="5" t="n">
        <v>0</v>
      </c>
      <c r="H532" s="5" t="n">
        <v>7063200</v>
      </c>
      <c r="I532" s="5" t="n">
        <v>9842300</v>
      </c>
      <c r="J532" s="0" t="n">
        <f aca="false">AVERAGE(G532:I532)</f>
        <v>5635166.66666667</v>
      </c>
      <c r="K532" s="0" t="n">
        <f aca="false">J532/F532</f>
        <v>5635166.66666667</v>
      </c>
      <c r="L532" s="0" t="n">
        <v>10</v>
      </c>
      <c r="M532" s="0" t="n">
        <v>5</v>
      </c>
      <c r="N532" s="0" t="n">
        <v>2</v>
      </c>
      <c r="O532" s="0" t="n">
        <v>0</v>
      </c>
      <c r="P532" s="0" t="n">
        <v>2</v>
      </c>
      <c r="Q532" s="0" t="n">
        <v>1</v>
      </c>
      <c r="R532" s="0" t="n">
        <v>4</v>
      </c>
      <c r="S532" s="0" t="n">
        <v>4</v>
      </c>
      <c r="T532" s="0" t="n">
        <v>0</v>
      </c>
      <c r="U532" s="0" t="n">
        <v>0</v>
      </c>
      <c r="V532" s="0" t="n">
        <v>1</v>
      </c>
      <c r="W532" s="0" t="n">
        <v>2</v>
      </c>
      <c r="X532" s="0" t="n">
        <v>2</v>
      </c>
      <c r="Y532" s="0" t="n">
        <v>13.6</v>
      </c>
      <c r="Z532" s="0" t="n">
        <v>58.466</v>
      </c>
      <c r="AA532" s="0" t="n">
        <v>513</v>
      </c>
      <c r="AB532" s="0" t="n">
        <v>0</v>
      </c>
      <c r="AC532" s="0" t="n">
        <v>7.8477</v>
      </c>
      <c r="AD532" s="0" t="n">
        <v>0</v>
      </c>
      <c r="AE532" s="0" t="n">
        <v>5.1</v>
      </c>
      <c r="AF532" s="0" t="n">
        <v>2.5</v>
      </c>
      <c r="AG532" s="0" t="n">
        <v>10.1</v>
      </c>
      <c r="AH532" s="0" t="n">
        <v>10.1</v>
      </c>
      <c r="AI532" s="0" t="n">
        <v>19068000</v>
      </c>
      <c r="AJ532" s="0" t="n">
        <v>0</v>
      </c>
      <c r="AK532" s="0" t="n">
        <v>325420</v>
      </c>
      <c r="AL532" s="0" t="n">
        <v>355010</v>
      </c>
      <c r="AM532" s="0" t="n">
        <v>10661000</v>
      </c>
      <c r="AN532" s="0" t="n">
        <v>7726600</v>
      </c>
    </row>
    <row r="533" customFormat="false" ht="12" hidden="false" customHeight="false" outlineLevel="0" collapsed="false">
      <c r="A533" s="0" t="s">
        <v>1398</v>
      </c>
      <c r="B533" s="0" t="s">
        <v>1398</v>
      </c>
      <c r="C533" s="0" t="s">
        <v>1399</v>
      </c>
      <c r="D533" s="0" t="n">
        <v>0</v>
      </c>
      <c r="E533" s="0" t="n">
        <v>0</v>
      </c>
      <c r="F533" s="4" t="n">
        <v>1</v>
      </c>
      <c r="G533" s="5" t="n">
        <v>5822800</v>
      </c>
      <c r="H533" s="5" t="n">
        <v>11097000</v>
      </c>
      <c r="I533" s="5" t="n">
        <v>0</v>
      </c>
      <c r="J533" s="0" t="n">
        <f aca="false">AVERAGE(G533:I533)</f>
        <v>5639933.33333333</v>
      </c>
      <c r="K533" s="0" t="n">
        <f aca="false">J533/F533</f>
        <v>5639933.33333333</v>
      </c>
      <c r="L533" s="0" t="n">
        <v>3</v>
      </c>
      <c r="M533" s="0" t="n">
        <v>6</v>
      </c>
      <c r="N533" s="0" t="n">
        <v>6</v>
      </c>
      <c r="O533" s="0" t="n">
        <v>2</v>
      </c>
      <c r="P533" s="0" t="n">
        <v>0</v>
      </c>
      <c r="Q533" s="0" t="n">
        <v>4</v>
      </c>
      <c r="R533" s="0" t="n">
        <v>3</v>
      </c>
      <c r="S533" s="0" t="n">
        <v>1</v>
      </c>
      <c r="T533" s="0" t="n">
        <v>2</v>
      </c>
      <c r="U533" s="0" t="n">
        <v>0</v>
      </c>
      <c r="V533" s="0" t="n">
        <v>4</v>
      </c>
      <c r="W533" s="0" t="n">
        <v>3</v>
      </c>
      <c r="X533" s="0" t="n">
        <v>1</v>
      </c>
      <c r="Y533" s="0" t="n">
        <v>38.5</v>
      </c>
      <c r="Z533" s="0" t="n">
        <v>20.413</v>
      </c>
      <c r="AA533" s="0" t="n">
        <v>182</v>
      </c>
      <c r="AB533" s="0" t="n">
        <v>0</v>
      </c>
      <c r="AC533" s="0" t="n">
        <v>42.589</v>
      </c>
      <c r="AD533" s="0" t="n">
        <v>15.4</v>
      </c>
      <c r="AE533" s="0" t="n">
        <v>0</v>
      </c>
      <c r="AF533" s="0" t="n">
        <v>30.8</v>
      </c>
      <c r="AG533" s="0" t="n">
        <v>25.8</v>
      </c>
      <c r="AH533" s="0" t="n">
        <v>11.5</v>
      </c>
      <c r="AI533" s="0" t="n">
        <v>32198000</v>
      </c>
      <c r="AJ533" s="0" t="n">
        <v>2529900</v>
      </c>
      <c r="AK533" s="0" t="n">
        <v>0</v>
      </c>
      <c r="AL533" s="0" t="n">
        <v>17745000</v>
      </c>
      <c r="AM533" s="0" t="n">
        <v>10737000</v>
      </c>
      <c r="AN533" s="0" t="n">
        <v>1185500</v>
      </c>
    </row>
    <row r="534" customFormat="false" ht="12" hidden="false" customHeight="false" outlineLevel="0" collapsed="false">
      <c r="A534" s="0" t="s">
        <v>1400</v>
      </c>
      <c r="B534" s="0" t="s">
        <v>1400</v>
      </c>
      <c r="C534" s="0" t="s">
        <v>1401</v>
      </c>
      <c r="D534" s="0" t="n">
        <v>0</v>
      </c>
      <c r="E534" s="0" t="n">
        <v>0</v>
      </c>
      <c r="F534" s="4" t="n">
        <v>1</v>
      </c>
      <c r="G534" s="5" t="n">
        <v>10411000</v>
      </c>
      <c r="H534" s="5" t="n">
        <v>6515900</v>
      </c>
      <c r="I534" s="5" t="n">
        <v>0</v>
      </c>
      <c r="J534" s="0" t="n">
        <f aca="false">AVERAGE(G534:I534)</f>
        <v>5642300</v>
      </c>
      <c r="K534" s="0" t="n">
        <f aca="false">J534/F534</f>
        <v>5642300</v>
      </c>
      <c r="L534" s="0" t="n">
        <v>2</v>
      </c>
      <c r="M534" s="0" t="n">
        <v>4</v>
      </c>
      <c r="N534" s="0" t="n">
        <v>4</v>
      </c>
      <c r="O534" s="0" t="n">
        <v>1</v>
      </c>
      <c r="P534" s="0" t="n">
        <v>0</v>
      </c>
      <c r="Q534" s="0" t="n">
        <v>2</v>
      </c>
      <c r="R534" s="0" t="n">
        <v>4</v>
      </c>
      <c r="S534" s="0" t="n">
        <v>0</v>
      </c>
      <c r="T534" s="0" t="n">
        <v>1</v>
      </c>
      <c r="U534" s="0" t="n">
        <v>0</v>
      </c>
      <c r="V534" s="0" t="n">
        <v>2</v>
      </c>
      <c r="W534" s="0" t="n">
        <v>4</v>
      </c>
      <c r="X534" s="0" t="n">
        <v>0</v>
      </c>
      <c r="Y534" s="0" t="n">
        <v>8.6</v>
      </c>
      <c r="Z534" s="0" t="n">
        <v>71.078</v>
      </c>
      <c r="AA534" s="0" t="n">
        <v>637</v>
      </c>
      <c r="AB534" s="0" t="n">
        <v>0</v>
      </c>
      <c r="AC534" s="0" t="n">
        <v>12.737</v>
      </c>
      <c r="AD534" s="0" t="n">
        <v>3.3</v>
      </c>
      <c r="AE534" s="0" t="n">
        <v>0</v>
      </c>
      <c r="AF534" s="0" t="n">
        <v>5.8</v>
      </c>
      <c r="AG534" s="0" t="n">
        <v>8.6</v>
      </c>
      <c r="AH534" s="0" t="n">
        <v>0</v>
      </c>
      <c r="AI534" s="0" t="n">
        <v>19438000</v>
      </c>
      <c r="AJ534" s="0" t="n">
        <v>5759700</v>
      </c>
      <c r="AK534" s="0" t="n">
        <v>0</v>
      </c>
      <c r="AL534" s="0" t="n">
        <v>6326900</v>
      </c>
      <c r="AM534" s="0" t="n">
        <v>7351100</v>
      </c>
      <c r="AN534" s="0" t="n">
        <v>0</v>
      </c>
    </row>
    <row r="535" customFormat="false" ht="12" hidden="false" customHeight="false" outlineLevel="0" collapsed="false">
      <c r="A535" s="0" t="s">
        <v>1402</v>
      </c>
      <c r="B535" s="0" t="s">
        <v>1402</v>
      </c>
      <c r="C535" s="0" t="s">
        <v>1403</v>
      </c>
      <c r="D535" s="0" t="n">
        <v>0</v>
      </c>
      <c r="E535" s="0" t="n">
        <v>0</v>
      </c>
      <c r="F535" s="4" t="n">
        <v>1</v>
      </c>
      <c r="G535" s="5" t="n">
        <v>0</v>
      </c>
      <c r="H535" s="5" t="n">
        <v>8291100</v>
      </c>
      <c r="I535" s="5" t="n">
        <v>10315000</v>
      </c>
      <c r="J535" s="0" t="n">
        <f aca="false">AVERAGE(G535:I535)</f>
        <v>6202033.33333333</v>
      </c>
      <c r="K535" s="0" t="n">
        <f aca="false">J535/F535</f>
        <v>6202033.33333333</v>
      </c>
      <c r="L535" s="0" t="n">
        <v>2</v>
      </c>
      <c r="M535" s="0" t="n">
        <v>6</v>
      </c>
      <c r="N535" s="0" t="n">
        <v>6</v>
      </c>
      <c r="O535" s="0" t="n">
        <v>1</v>
      </c>
      <c r="P535" s="0" t="n">
        <v>0</v>
      </c>
      <c r="Q535" s="0" t="n">
        <v>0</v>
      </c>
      <c r="R535" s="0" t="n">
        <v>4</v>
      </c>
      <c r="S535" s="0" t="n">
        <v>3</v>
      </c>
      <c r="T535" s="0" t="n">
        <v>1</v>
      </c>
      <c r="U535" s="0" t="n">
        <v>0</v>
      </c>
      <c r="V535" s="0" t="n">
        <v>0</v>
      </c>
      <c r="W535" s="0" t="n">
        <v>4</v>
      </c>
      <c r="X535" s="0" t="n">
        <v>3</v>
      </c>
      <c r="Y535" s="0" t="n">
        <v>12.5</v>
      </c>
      <c r="Z535" s="0" t="n">
        <v>62.5</v>
      </c>
      <c r="AA535" s="0" t="n">
        <v>543</v>
      </c>
      <c r="AB535" s="0" t="n">
        <v>0</v>
      </c>
      <c r="AC535" s="0" t="n">
        <v>26.953</v>
      </c>
      <c r="AD535" s="0" t="n">
        <v>1.8</v>
      </c>
      <c r="AE535" s="0" t="n">
        <v>0</v>
      </c>
      <c r="AF535" s="0" t="n">
        <v>0</v>
      </c>
      <c r="AG535" s="0" t="n">
        <v>10.5</v>
      </c>
      <c r="AH535" s="0" t="n">
        <v>5.5</v>
      </c>
      <c r="AI535" s="0" t="n">
        <v>22037000</v>
      </c>
      <c r="AJ535" s="0" t="n">
        <v>1826000</v>
      </c>
      <c r="AK535" s="0" t="n">
        <v>0</v>
      </c>
      <c r="AL535" s="0" t="n">
        <v>0</v>
      </c>
      <c r="AM535" s="0" t="n">
        <v>12754000</v>
      </c>
      <c r="AN535" s="0" t="n">
        <v>7456800</v>
      </c>
    </row>
    <row r="536" customFormat="false" ht="12" hidden="false" customHeight="false" outlineLevel="0" collapsed="false">
      <c r="A536" s="0" t="s">
        <v>1404</v>
      </c>
      <c r="B536" s="0" t="s">
        <v>1405</v>
      </c>
      <c r="C536" s="0" t="s">
        <v>1406</v>
      </c>
      <c r="D536" s="0" t="n">
        <v>0</v>
      </c>
      <c r="E536" s="0" t="n">
        <v>0</v>
      </c>
      <c r="F536" s="4" t="n">
        <v>1</v>
      </c>
      <c r="G536" s="5" t="n">
        <v>0</v>
      </c>
      <c r="H536" s="5" t="n">
        <v>7707800</v>
      </c>
      <c r="I536" s="5" t="n">
        <v>11752000</v>
      </c>
      <c r="J536" s="0" t="n">
        <f aca="false">AVERAGE(G536:I536)</f>
        <v>6486600</v>
      </c>
      <c r="K536" s="0" t="n">
        <f aca="false">J536/F536</f>
        <v>6486600</v>
      </c>
      <c r="L536" s="0" t="n">
        <v>5</v>
      </c>
      <c r="M536" s="0" t="n">
        <v>3</v>
      </c>
      <c r="N536" s="0" t="n">
        <v>3</v>
      </c>
      <c r="O536" s="0" t="n">
        <v>1</v>
      </c>
      <c r="P536" s="0" t="n">
        <v>1</v>
      </c>
      <c r="Q536" s="0" t="n">
        <v>0</v>
      </c>
      <c r="R536" s="0" t="n">
        <v>2</v>
      </c>
      <c r="S536" s="0" t="n">
        <v>3</v>
      </c>
      <c r="T536" s="0" t="n">
        <v>1</v>
      </c>
      <c r="U536" s="0" t="n">
        <v>1</v>
      </c>
      <c r="V536" s="0" t="n">
        <v>0</v>
      </c>
      <c r="W536" s="0" t="n">
        <v>2</v>
      </c>
      <c r="X536" s="0" t="n">
        <v>3</v>
      </c>
      <c r="Y536" s="0" t="n">
        <v>10.7</v>
      </c>
      <c r="Z536" s="0" t="n">
        <v>55.057</v>
      </c>
      <c r="AA536" s="0" t="n">
        <v>476</v>
      </c>
      <c r="AB536" s="0" t="n">
        <v>0</v>
      </c>
      <c r="AC536" s="0" t="n">
        <v>22.727</v>
      </c>
      <c r="AD536" s="0" t="n">
        <v>2.7</v>
      </c>
      <c r="AE536" s="0" t="n">
        <v>4</v>
      </c>
      <c r="AF536" s="0" t="n">
        <v>0</v>
      </c>
      <c r="AG536" s="0" t="n">
        <v>8</v>
      </c>
      <c r="AH536" s="0" t="n">
        <v>10.7</v>
      </c>
      <c r="AI536" s="0" t="n">
        <v>26471000</v>
      </c>
      <c r="AJ536" s="0" t="n">
        <v>0</v>
      </c>
      <c r="AK536" s="0" t="n">
        <v>2306300</v>
      </c>
      <c r="AL536" s="0" t="n">
        <v>0</v>
      </c>
      <c r="AM536" s="0" t="n">
        <v>7560500</v>
      </c>
      <c r="AN536" s="0" t="n">
        <v>16605000</v>
      </c>
    </row>
    <row r="537" customFormat="false" ht="12" hidden="false" customHeight="false" outlineLevel="0" collapsed="false">
      <c r="A537" s="0" t="s">
        <v>1407</v>
      </c>
      <c r="B537" s="0" t="s">
        <v>1408</v>
      </c>
      <c r="C537" s="0" t="s">
        <v>1409</v>
      </c>
      <c r="D537" s="0" t="n">
        <v>0</v>
      </c>
      <c r="E537" s="0" t="n">
        <v>0</v>
      </c>
      <c r="F537" s="4" t="n">
        <v>1</v>
      </c>
      <c r="G537" s="5" t="n">
        <v>7441200</v>
      </c>
      <c r="H537" s="5" t="n">
        <v>12754000</v>
      </c>
      <c r="I537" s="5" t="n">
        <v>0</v>
      </c>
      <c r="J537" s="0" t="n">
        <f aca="false">AVERAGE(G537:I537)</f>
        <v>6731733.33333333</v>
      </c>
      <c r="K537" s="0" t="n">
        <f aca="false">J537/F537</f>
        <v>6731733.33333333</v>
      </c>
      <c r="L537" s="0" t="n">
        <v>3</v>
      </c>
      <c r="M537" s="0" t="n">
        <v>7</v>
      </c>
      <c r="N537" s="0" t="n">
        <v>7</v>
      </c>
      <c r="O537" s="0" t="n">
        <v>0</v>
      </c>
      <c r="P537" s="0" t="n">
        <v>0</v>
      </c>
      <c r="Q537" s="0" t="n">
        <v>4</v>
      </c>
      <c r="R537" s="0" t="n">
        <v>7</v>
      </c>
      <c r="S537" s="0" t="n">
        <v>1</v>
      </c>
      <c r="T537" s="0" t="n">
        <v>0</v>
      </c>
      <c r="U537" s="0" t="n">
        <v>0</v>
      </c>
      <c r="V537" s="0" t="n">
        <v>4</v>
      </c>
      <c r="W537" s="0" t="n">
        <v>7</v>
      </c>
      <c r="X537" s="0" t="n">
        <v>1</v>
      </c>
      <c r="Y537" s="0" t="n">
        <v>30.2</v>
      </c>
      <c r="Z537" s="0" t="n">
        <v>42.516</v>
      </c>
      <c r="AA537" s="0" t="n">
        <v>374</v>
      </c>
      <c r="AB537" s="0" t="n">
        <v>0</v>
      </c>
      <c r="AC537" s="0" t="n">
        <v>63.079</v>
      </c>
      <c r="AD537" s="0" t="n">
        <v>0</v>
      </c>
      <c r="AE537" s="0" t="n">
        <v>0</v>
      </c>
      <c r="AF537" s="0" t="n">
        <v>14.4</v>
      </c>
      <c r="AG537" s="0" t="n">
        <v>30.2</v>
      </c>
      <c r="AH537" s="0" t="n">
        <v>4.8</v>
      </c>
      <c r="AI537" s="0" t="n">
        <v>50458000</v>
      </c>
      <c r="AJ537" s="0" t="n">
        <v>0</v>
      </c>
      <c r="AK537" s="0" t="n">
        <v>0</v>
      </c>
      <c r="AL537" s="0" t="n">
        <v>35176000</v>
      </c>
      <c r="AM537" s="0" t="n">
        <v>14364000</v>
      </c>
      <c r="AN537" s="0" t="n">
        <v>918410</v>
      </c>
    </row>
    <row r="538" customFormat="false" ht="12" hidden="false" customHeight="false" outlineLevel="0" collapsed="false">
      <c r="A538" s="0" t="s">
        <v>1410</v>
      </c>
      <c r="B538" s="0" t="s">
        <v>1410</v>
      </c>
      <c r="C538" s="0" t="s">
        <v>1411</v>
      </c>
      <c r="D538" s="0" t="n">
        <v>0</v>
      </c>
      <c r="E538" s="0" t="n">
        <v>0</v>
      </c>
      <c r="F538" s="4" t="n">
        <v>1</v>
      </c>
      <c r="G538" s="5" t="n">
        <v>0</v>
      </c>
      <c r="H538" s="5" t="n">
        <v>9063300</v>
      </c>
      <c r="I538" s="5" t="n">
        <v>12308000</v>
      </c>
      <c r="J538" s="0" t="n">
        <f aca="false">AVERAGE(G538:I538)</f>
        <v>7123766.66666667</v>
      </c>
      <c r="K538" s="0" t="n">
        <f aca="false">J538/F538</f>
        <v>7123766.66666667</v>
      </c>
      <c r="L538" s="0" t="n">
        <v>4</v>
      </c>
      <c r="M538" s="0" t="n">
        <v>5</v>
      </c>
      <c r="N538" s="0" t="n">
        <v>5</v>
      </c>
      <c r="O538" s="0" t="n">
        <v>1</v>
      </c>
      <c r="P538" s="0" t="n">
        <v>0</v>
      </c>
      <c r="Q538" s="0" t="n">
        <v>0</v>
      </c>
      <c r="R538" s="0" t="n">
        <v>2</v>
      </c>
      <c r="S538" s="0" t="n">
        <v>4</v>
      </c>
      <c r="T538" s="0" t="n">
        <v>1</v>
      </c>
      <c r="U538" s="0" t="n">
        <v>0</v>
      </c>
      <c r="V538" s="0" t="n">
        <v>0</v>
      </c>
      <c r="W538" s="0" t="n">
        <v>2</v>
      </c>
      <c r="X538" s="0" t="n">
        <v>4</v>
      </c>
      <c r="Y538" s="0" t="n">
        <v>18.5</v>
      </c>
      <c r="Z538" s="0" t="n">
        <v>29.515</v>
      </c>
      <c r="AA538" s="0" t="n">
        <v>259</v>
      </c>
      <c r="AB538" s="0" t="n">
        <v>0</v>
      </c>
      <c r="AC538" s="0" t="n">
        <v>7.9824</v>
      </c>
      <c r="AD538" s="0" t="n">
        <v>3.5</v>
      </c>
      <c r="AE538" s="0" t="n">
        <v>0</v>
      </c>
      <c r="AF538" s="0" t="n">
        <v>0</v>
      </c>
      <c r="AG538" s="0" t="n">
        <v>8.9</v>
      </c>
      <c r="AH538" s="0" t="n">
        <v>15.1</v>
      </c>
      <c r="AI538" s="0" t="n">
        <v>24947000</v>
      </c>
      <c r="AJ538" s="0" t="n">
        <v>1546100</v>
      </c>
      <c r="AK538" s="0" t="n">
        <v>0</v>
      </c>
      <c r="AL538" s="0" t="n">
        <v>0</v>
      </c>
      <c r="AM538" s="0" t="n">
        <v>7446400</v>
      </c>
      <c r="AN538" s="0" t="n">
        <v>15954000</v>
      </c>
    </row>
    <row r="539" customFormat="false" ht="12" hidden="false" customHeight="false" outlineLevel="0" collapsed="false">
      <c r="A539" s="0" t="s">
        <v>1412</v>
      </c>
      <c r="B539" s="0" t="s">
        <v>1413</v>
      </c>
      <c r="C539" s="0" t="s">
        <v>1414</v>
      </c>
      <c r="D539" s="0" t="n">
        <v>0</v>
      </c>
      <c r="E539" s="0" t="n">
        <v>0</v>
      </c>
      <c r="F539" s="4" t="n">
        <v>1</v>
      </c>
      <c r="G539" s="5" t="n">
        <v>7962300</v>
      </c>
      <c r="H539" s="5" t="n">
        <v>0</v>
      </c>
      <c r="I539" s="5" t="n">
        <v>13866000</v>
      </c>
      <c r="J539" s="0" t="n">
        <f aca="false">AVERAGE(G539:I539)</f>
        <v>7276100</v>
      </c>
      <c r="K539" s="0" t="n">
        <f aca="false">J539/F539</f>
        <v>7276100</v>
      </c>
      <c r="L539" s="0" t="n">
        <v>2</v>
      </c>
      <c r="M539" s="0" t="n">
        <v>7</v>
      </c>
      <c r="N539" s="0" t="n">
        <v>7</v>
      </c>
      <c r="O539" s="0" t="n">
        <v>1</v>
      </c>
      <c r="P539" s="0" t="n">
        <v>0</v>
      </c>
      <c r="Q539" s="0" t="n">
        <v>3</v>
      </c>
      <c r="R539" s="0" t="n">
        <v>1</v>
      </c>
      <c r="S539" s="0" t="n">
        <v>6</v>
      </c>
      <c r="T539" s="0" t="n">
        <v>1</v>
      </c>
      <c r="U539" s="0" t="n">
        <v>0</v>
      </c>
      <c r="V539" s="0" t="n">
        <v>3</v>
      </c>
      <c r="W539" s="0" t="n">
        <v>1</v>
      </c>
      <c r="X539" s="0" t="n">
        <v>6</v>
      </c>
      <c r="Y539" s="0" t="n">
        <v>24.5</v>
      </c>
      <c r="Z539" s="0" t="n">
        <v>46.247</v>
      </c>
      <c r="AA539" s="0" t="n">
        <v>413</v>
      </c>
      <c r="AB539" s="0" t="n">
        <v>0</v>
      </c>
      <c r="AC539" s="0" t="n">
        <v>24.972</v>
      </c>
      <c r="AD539" s="0" t="n">
        <v>5.1</v>
      </c>
      <c r="AE539" s="0" t="n">
        <v>0</v>
      </c>
      <c r="AF539" s="0" t="n">
        <v>9.2</v>
      </c>
      <c r="AG539" s="0" t="n">
        <v>3.4</v>
      </c>
      <c r="AH539" s="0" t="n">
        <v>21.1</v>
      </c>
      <c r="AI539" s="0" t="n">
        <v>41620000</v>
      </c>
      <c r="AJ539" s="0" t="n">
        <v>204340</v>
      </c>
      <c r="AK539" s="0" t="n">
        <v>0</v>
      </c>
      <c r="AL539" s="0" t="n">
        <v>22065000</v>
      </c>
      <c r="AM539" s="0" t="n">
        <v>600070</v>
      </c>
      <c r="AN539" s="0" t="n">
        <v>18750000</v>
      </c>
    </row>
    <row r="540" customFormat="false" ht="12" hidden="false" customHeight="false" outlineLevel="0" collapsed="false">
      <c r="A540" s="0" t="s">
        <v>1415</v>
      </c>
      <c r="B540" s="0" t="s">
        <v>1415</v>
      </c>
      <c r="C540" s="0" t="s">
        <v>1416</v>
      </c>
      <c r="D540" s="0" t="n">
        <v>0</v>
      </c>
      <c r="E540" s="0" t="n">
        <v>0</v>
      </c>
      <c r="F540" s="4" t="n">
        <v>1</v>
      </c>
      <c r="G540" s="5" t="n">
        <v>0</v>
      </c>
      <c r="H540" s="5" t="n">
        <v>9996100</v>
      </c>
      <c r="I540" s="5" t="n">
        <v>12178000</v>
      </c>
      <c r="J540" s="0" t="n">
        <f aca="false">AVERAGE(G540:I540)</f>
        <v>7391366.66666667</v>
      </c>
      <c r="K540" s="0" t="n">
        <f aca="false">J540/F540</f>
        <v>7391366.66666667</v>
      </c>
      <c r="L540" s="0" t="n">
        <v>2</v>
      </c>
      <c r="M540" s="0" t="n">
        <v>5</v>
      </c>
      <c r="N540" s="0" t="n">
        <v>5</v>
      </c>
      <c r="O540" s="0" t="n">
        <v>1</v>
      </c>
      <c r="P540" s="0" t="n">
        <v>0</v>
      </c>
      <c r="Q540" s="0" t="n">
        <v>0</v>
      </c>
      <c r="R540" s="0" t="n">
        <v>4</v>
      </c>
      <c r="S540" s="0" t="n">
        <v>4</v>
      </c>
      <c r="T540" s="0" t="n">
        <v>1</v>
      </c>
      <c r="U540" s="0" t="n">
        <v>0</v>
      </c>
      <c r="V540" s="0" t="n">
        <v>0</v>
      </c>
      <c r="W540" s="0" t="n">
        <v>4</v>
      </c>
      <c r="X540" s="0" t="n">
        <v>4</v>
      </c>
      <c r="Y540" s="0" t="n">
        <v>4.5</v>
      </c>
      <c r="Z540" s="0" t="n">
        <v>180.69</v>
      </c>
      <c r="AA540" s="0" t="n">
        <v>1684</v>
      </c>
      <c r="AB540" s="0" t="n">
        <v>0</v>
      </c>
      <c r="AC540" s="0" t="n">
        <v>16.11</v>
      </c>
      <c r="AD540" s="0" t="n">
        <v>1.2</v>
      </c>
      <c r="AE540" s="0" t="n">
        <v>0</v>
      </c>
      <c r="AF540" s="0" t="n">
        <v>0</v>
      </c>
      <c r="AG540" s="0" t="n">
        <v>3.6</v>
      </c>
      <c r="AH540" s="0" t="n">
        <v>3.3</v>
      </c>
      <c r="AI540" s="0" t="n">
        <v>24413000</v>
      </c>
      <c r="AJ540" s="0" t="n">
        <v>195890</v>
      </c>
      <c r="AK540" s="0" t="n">
        <v>0</v>
      </c>
      <c r="AL540" s="0" t="n">
        <v>0</v>
      </c>
      <c r="AM540" s="0" t="n">
        <v>10175000</v>
      </c>
      <c r="AN540" s="0" t="n">
        <v>14042000</v>
      </c>
    </row>
    <row r="541" customFormat="false" ht="12" hidden="false" customHeight="false" outlineLevel="0" collapsed="false">
      <c r="A541" s="0" t="s">
        <v>1417</v>
      </c>
      <c r="B541" s="0" t="s">
        <v>1418</v>
      </c>
      <c r="C541" s="0" t="s">
        <v>1419</v>
      </c>
      <c r="D541" s="0" t="n">
        <v>0</v>
      </c>
      <c r="E541" s="0" t="n">
        <v>0</v>
      </c>
      <c r="F541" s="4" t="n">
        <v>1</v>
      </c>
      <c r="G541" s="5" t="n">
        <v>0</v>
      </c>
      <c r="H541" s="5" t="n">
        <v>9794400</v>
      </c>
      <c r="I541" s="5" t="n">
        <v>12590000</v>
      </c>
      <c r="J541" s="0" t="n">
        <f aca="false">AVERAGE(G541:I541)</f>
        <v>7461466.66666667</v>
      </c>
      <c r="K541" s="0" t="n">
        <f aca="false">J541/F541</f>
        <v>7461466.66666667</v>
      </c>
      <c r="L541" s="0" t="n">
        <v>5</v>
      </c>
      <c r="M541" s="0" t="n">
        <v>5</v>
      </c>
      <c r="N541" s="0" t="n">
        <v>5</v>
      </c>
      <c r="O541" s="0" t="n">
        <v>1</v>
      </c>
      <c r="P541" s="0" t="n">
        <v>1</v>
      </c>
      <c r="Q541" s="0" t="n">
        <v>5</v>
      </c>
      <c r="R541" s="0" t="n">
        <v>2</v>
      </c>
      <c r="S541" s="0" t="n">
        <v>2</v>
      </c>
      <c r="T541" s="0" t="n">
        <v>1</v>
      </c>
      <c r="U541" s="0" t="n">
        <v>1</v>
      </c>
      <c r="V541" s="0" t="n">
        <v>5</v>
      </c>
      <c r="W541" s="0" t="n">
        <v>2</v>
      </c>
      <c r="X541" s="0" t="n">
        <v>2</v>
      </c>
      <c r="Y541" s="0" t="n">
        <v>14.6</v>
      </c>
      <c r="Z541" s="0" t="n">
        <v>36.09</v>
      </c>
      <c r="AA541" s="0" t="n">
        <v>308</v>
      </c>
      <c r="AB541" s="0" t="n">
        <v>0</v>
      </c>
      <c r="AC541" s="0" t="n">
        <v>7.44</v>
      </c>
      <c r="AD541" s="0" t="n">
        <v>2.9</v>
      </c>
      <c r="AE541" s="0" t="n">
        <v>2.9</v>
      </c>
      <c r="AF541" s="0" t="n">
        <v>14.6</v>
      </c>
      <c r="AG541" s="0" t="n">
        <v>6.2</v>
      </c>
      <c r="AH541" s="0" t="n">
        <v>6.2</v>
      </c>
      <c r="AI541" s="0" t="n">
        <v>65820000</v>
      </c>
      <c r="AJ541" s="0" t="n">
        <v>12152000</v>
      </c>
      <c r="AK541" s="0" t="n">
        <v>2165900</v>
      </c>
      <c r="AL541" s="0" t="n">
        <v>27070000</v>
      </c>
      <c r="AM541" s="0" t="n">
        <v>10855000</v>
      </c>
      <c r="AN541" s="0" t="n">
        <v>13576000</v>
      </c>
    </row>
    <row r="542" customFormat="false" ht="12" hidden="false" customHeight="false" outlineLevel="0" collapsed="false">
      <c r="A542" s="0" t="s">
        <v>1420</v>
      </c>
      <c r="B542" s="0" t="s">
        <v>1420</v>
      </c>
      <c r="C542" s="0" t="s">
        <v>1421</v>
      </c>
      <c r="D542" s="0" t="n">
        <v>0</v>
      </c>
      <c r="E542" s="0" t="n">
        <v>0</v>
      </c>
      <c r="F542" s="4" t="n">
        <v>1</v>
      </c>
      <c r="G542" s="5" t="n">
        <v>0</v>
      </c>
      <c r="H542" s="5" t="n">
        <v>13728000</v>
      </c>
      <c r="I542" s="5" t="n">
        <v>8695900</v>
      </c>
      <c r="J542" s="0" t="n">
        <f aca="false">AVERAGE(G542:I542)</f>
        <v>7474633.33333333</v>
      </c>
      <c r="K542" s="0" t="n">
        <f aca="false">J542/F542</f>
        <v>7474633.33333333</v>
      </c>
      <c r="L542" s="0" t="n">
        <v>6</v>
      </c>
      <c r="M542" s="0" t="n">
        <v>6</v>
      </c>
      <c r="N542" s="0" t="n">
        <v>6</v>
      </c>
      <c r="O542" s="0" t="n">
        <v>1</v>
      </c>
      <c r="P542" s="0" t="n">
        <v>3</v>
      </c>
      <c r="Q542" s="0" t="n">
        <v>1</v>
      </c>
      <c r="R542" s="0" t="n">
        <v>4</v>
      </c>
      <c r="S542" s="0" t="n">
        <v>2</v>
      </c>
      <c r="T542" s="0" t="n">
        <v>1</v>
      </c>
      <c r="U542" s="0" t="n">
        <v>3</v>
      </c>
      <c r="V542" s="0" t="n">
        <v>1</v>
      </c>
      <c r="W542" s="0" t="n">
        <v>4</v>
      </c>
      <c r="X542" s="0" t="n">
        <v>2</v>
      </c>
      <c r="Y542" s="0" t="n">
        <v>10.8</v>
      </c>
      <c r="Z542" s="0" t="n">
        <v>67.883</v>
      </c>
      <c r="AA542" s="0" t="n">
        <v>595</v>
      </c>
      <c r="AB542" s="0" t="n">
        <v>0</v>
      </c>
      <c r="AC542" s="0" t="n">
        <v>24.043</v>
      </c>
      <c r="AD542" s="0" t="n">
        <v>1.8</v>
      </c>
      <c r="AE542" s="0" t="n">
        <v>6.9</v>
      </c>
      <c r="AF542" s="0" t="n">
        <v>1.8</v>
      </c>
      <c r="AG542" s="0" t="n">
        <v>7.9</v>
      </c>
      <c r="AH542" s="0" t="n">
        <v>3.2</v>
      </c>
      <c r="AI542" s="0" t="n">
        <v>28369000</v>
      </c>
      <c r="AJ542" s="0" t="n">
        <v>299450</v>
      </c>
      <c r="AK542" s="0" t="n">
        <v>3504500</v>
      </c>
      <c r="AL542" s="0" t="n">
        <v>296550</v>
      </c>
      <c r="AM542" s="0" t="n">
        <v>18809000</v>
      </c>
      <c r="AN542" s="0" t="n">
        <v>5458600</v>
      </c>
    </row>
    <row r="543" customFormat="false" ht="12" hidden="false" customHeight="false" outlineLevel="0" collapsed="false">
      <c r="A543" s="0" t="s">
        <v>1422</v>
      </c>
      <c r="B543" s="0" t="s">
        <v>1423</v>
      </c>
      <c r="C543" s="0" t="s">
        <v>1424</v>
      </c>
      <c r="D543" s="0" t="n">
        <v>0</v>
      </c>
      <c r="E543" s="0" t="n">
        <v>0</v>
      </c>
      <c r="F543" s="4" t="n">
        <v>1</v>
      </c>
      <c r="G543" s="5" t="n">
        <v>0</v>
      </c>
      <c r="H543" s="5" t="n">
        <v>8011200</v>
      </c>
      <c r="I543" s="5" t="n">
        <v>15536000</v>
      </c>
      <c r="J543" s="0" t="n">
        <f aca="false">AVERAGE(G543:I543)</f>
        <v>7849066.66666667</v>
      </c>
      <c r="K543" s="0" t="n">
        <f aca="false">J543/F543</f>
        <v>7849066.66666667</v>
      </c>
      <c r="L543" s="0" t="n">
        <v>4</v>
      </c>
      <c r="M543" s="0" t="n">
        <v>5</v>
      </c>
      <c r="N543" s="0" t="n">
        <v>5</v>
      </c>
      <c r="O543" s="0" t="n">
        <v>0</v>
      </c>
      <c r="P543" s="0" t="n">
        <v>0</v>
      </c>
      <c r="Q543" s="0" t="n">
        <v>1</v>
      </c>
      <c r="R543" s="0" t="n">
        <v>5</v>
      </c>
      <c r="S543" s="0" t="n">
        <v>3</v>
      </c>
      <c r="T543" s="0" t="n">
        <v>0</v>
      </c>
      <c r="U543" s="0" t="n">
        <v>0</v>
      </c>
      <c r="V543" s="0" t="n">
        <v>1</v>
      </c>
      <c r="W543" s="0" t="n">
        <v>5</v>
      </c>
      <c r="X543" s="0" t="n">
        <v>3</v>
      </c>
      <c r="Y543" s="0" t="n">
        <v>13.1</v>
      </c>
      <c r="Z543" s="0" t="n">
        <v>52.292</v>
      </c>
      <c r="AA543" s="0" t="n">
        <v>481</v>
      </c>
      <c r="AB543" s="0" t="n">
        <v>0</v>
      </c>
      <c r="AC543" s="0" t="n">
        <v>13.058</v>
      </c>
      <c r="AD543" s="0" t="n">
        <v>0</v>
      </c>
      <c r="AE543" s="0" t="n">
        <v>0</v>
      </c>
      <c r="AF543" s="0" t="n">
        <v>2.9</v>
      </c>
      <c r="AG543" s="0" t="n">
        <v>13.1</v>
      </c>
      <c r="AH543" s="0" t="n">
        <v>8.5</v>
      </c>
      <c r="AI543" s="0" t="n">
        <v>25519000</v>
      </c>
      <c r="AJ543" s="0" t="n">
        <v>0</v>
      </c>
      <c r="AK543" s="0" t="n">
        <v>0</v>
      </c>
      <c r="AL543" s="0" t="n">
        <v>0</v>
      </c>
      <c r="AM543" s="0" t="n">
        <v>13610000</v>
      </c>
      <c r="AN543" s="0" t="n">
        <v>11909000</v>
      </c>
    </row>
    <row r="544" customFormat="false" ht="12" hidden="false" customHeight="false" outlineLevel="0" collapsed="false">
      <c r="A544" s="0" t="s">
        <v>1425</v>
      </c>
      <c r="B544" s="0" t="s">
        <v>1425</v>
      </c>
      <c r="C544" s="0" t="s">
        <v>1426</v>
      </c>
      <c r="D544" s="0" t="n">
        <v>0</v>
      </c>
      <c r="E544" s="0" t="n">
        <v>0</v>
      </c>
      <c r="F544" s="4" t="n">
        <v>1</v>
      </c>
      <c r="G544" s="5" t="n">
        <v>0</v>
      </c>
      <c r="H544" s="5" t="n">
        <v>9737600</v>
      </c>
      <c r="I544" s="5" t="n">
        <v>14236000</v>
      </c>
      <c r="J544" s="0" t="n">
        <f aca="false">AVERAGE(G544:I544)</f>
        <v>7991200</v>
      </c>
      <c r="K544" s="0" t="n">
        <f aca="false">J544/F544</f>
        <v>7991200</v>
      </c>
      <c r="L544" s="0" t="n">
        <v>8</v>
      </c>
      <c r="M544" s="0" t="n">
        <v>5</v>
      </c>
      <c r="N544" s="0" t="n">
        <v>5</v>
      </c>
      <c r="O544" s="0" t="n">
        <v>1</v>
      </c>
      <c r="P544" s="0" t="n">
        <v>2</v>
      </c>
      <c r="Q544" s="0" t="n">
        <v>0</v>
      </c>
      <c r="R544" s="0" t="n">
        <v>4</v>
      </c>
      <c r="S544" s="0" t="n">
        <v>4</v>
      </c>
      <c r="T544" s="0" t="n">
        <v>1</v>
      </c>
      <c r="U544" s="0" t="n">
        <v>2</v>
      </c>
      <c r="V544" s="0" t="n">
        <v>0</v>
      </c>
      <c r="W544" s="0" t="n">
        <v>4</v>
      </c>
      <c r="X544" s="0" t="n">
        <v>4</v>
      </c>
      <c r="Y544" s="0" t="n">
        <v>16.5</v>
      </c>
      <c r="Z544" s="0" t="n">
        <v>59.409</v>
      </c>
      <c r="AA544" s="0" t="n">
        <v>534</v>
      </c>
      <c r="AB544" s="0" t="n">
        <v>0</v>
      </c>
      <c r="AC544" s="0" t="n">
        <v>14.256</v>
      </c>
      <c r="AD544" s="0" t="n">
        <v>4.3</v>
      </c>
      <c r="AE544" s="0" t="n">
        <v>7.5</v>
      </c>
      <c r="AF544" s="0" t="n">
        <v>0</v>
      </c>
      <c r="AG544" s="0" t="n">
        <v>10.7</v>
      </c>
      <c r="AH544" s="0" t="n">
        <v>10.7</v>
      </c>
      <c r="AI544" s="0" t="n">
        <v>28018000</v>
      </c>
      <c r="AJ544" s="0" t="n">
        <v>383660</v>
      </c>
      <c r="AK544" s="0" t="n">
        <v>1442000</v>
      </c>
      <c r="AL544" s="0" t="n">
        <v>0</v>
      </c>
      <c r="AM544" s="0" t="n">
        <v>10588000</v>
      </c>
      <c r="AN544" s="0" t="n">
        <v>15604000</v>
      </c>
    </row>
    <row r="545" customFormat="false" ht="12" hidden="false" customHeight="false" outlineLevel="0" collapsed="false">
      <c r="A545" s="0" t="s">
        <v>1427</v>
      </c>
      <c r="B545" s="0" t="s">
        <v>1427</v>
      </c>
      <c r="C545" s="0" t="s">
        <v>1428</v>
      </c>
      <c r="D545" s="0" t="n">
        <v>0</v>
      </c>
      <c r="E545" s="0" t="n">
        <v>0</v>
      </c>
      <c r="F545" s="4" t="n">
        <v>1</v>
      </c>
      <c r="G545" s="5" t="n">
        <v>0</v>
      </c>
      <c r="H545" s="5" t="n">
        <v>12790000</v>
      </c>
      <c r="I545" s="5" t="n">
        <v>12182000</v>
      </c>
      <c r="J545" s="0" t="n">
        <f aca="false">AVERAGE(G545:I545)</f>
        <v>8324000</v>
      </c>
      <c r="K545" s="0" t="n">
        <f aca="false">J545/F545</f>
        <v>8324000</v>
      </c>
      <c r="L545" s="0" t="n">
        <v>6</v>
      </c>
      <c r="M545" s="0" t="n">
        <v>7</v>
      </c>
      <c r="N545" s="0" t="n">
        <v>7</v>
      </c>
      <c r="O545" s="0" t="n">
        <v>0</v>
      </c>
      <c r="P545" s="0" t="n">
        <v>0</v>
      </c>
      <c r="Q545" s="0" t="n">
        <v>0</v>
      </c>
      <c r="R545" s="0" t="n">
        <v>7</v>
      </c>
      <c r="S545" s="0" t="n">
        <v>3</v>
      </c>
      <c r="T545" s="0" t="n">
        <v>0</v>
      </c>
      <c r="U545" s="0" t="n">
        <v>0</v>
      </c>
      <c r="V545" s="0" t="n">
        <v>0</v>
      </c>
      <c r="W545" s="0" t="n">
        <v>7</v>
      </c>
      <c r="X545" s="0" t="n">
        <v>3</v>
      </c>
      <c r="Y545" s="0" t="n">
        <v>10.1</v>
      </c>
      <c r="Z545" s="0" t="n">
        <v>106.97</v>
      </c>
      <c r="AA545" s="0" t="n">
        <v>968</v>
      </c>
      <c r="AB545" s="0" t="n">
        <v>0</v>
      </c>
      <c r="AC545" s="0" t="n">
        <v>13.517</v>
      </c>
      <c r="AD545" s="0" t="n">
        <v>0</v>
      </c>
      <c r="AE545" s="0" t="n">
        <v>0</v>
      </c>
      <c r="AF545" s="0" t="n">
        <v>0</v>
      </c>
      <c r="AG545" s="0" t="n">
        <v>10.1</v>
      </c>
      <c r="AH545" s="0" t="n">
        <v>5.2</v>
      </c>
      <c r="AI545" s="0" t="n">
        <v>27005000</v>
      </c>
      <c r="AJ545" s="0" t="n">
        <v>0</v>
      </c>
      <c r="AK545" s="0" t="n">
        <v>0</v>
      </c>
      <c r="AL545" s="0" t="n">
        <v>0</v>
      </c>
      <c r="AM545" s="0" t="n">
        <v>21745000</v>
      </c>
      <c r="AN545" s="0" t="n">
        <v>5259900</v>
      </c>
    </row>
    <row r="546" customFormat="false" ht="12" hidden="false" customHeight="false" outlineLevel="0" collapsed="false">
      <c r="A546" s="0" t="s">
        <v>1429</v>
      </c>
      <c r="B546" s="0" t="s">
        <v>1429</v>
      </c>
      <c r="C546" s="0" t="s">
        <v>1430</v>
      </c>
      <c r="D546" s="0" t="n">
        <v>0</v>
      </c>
      <c r="E546" s="0" t="n">
        <v>0</v>
      </c>
      <c r="F546" s="4" t="n">
        <v>1</v>
      </c>
      <c r="G546" s="5" t="n">
        <v>11064000</v>
      </c>
      <c r="H546" s="5" t="n">
        <v>0</v>
      </c>
      <c r="I546" s="5" t="n">
        <v>14403000</v>
      </c>
      <c r="J546" s="0" t="n">
        <f aca="false">AVERAGE(G546:I546)</f>
        <v>8489000</v>
      </c>
      <c r="K546" s="0" t="n">
        <f aca="false">J546/F546</f>
        <v>8489000</v>
      </c>
      <c r="L546" s="0" t="n">
        <v>1</v>
      </c>
      <c r="M546" s="0" t="n">
        <v>32</v>
      </c>
      <c r="N546" s="0" t="n">
        <v>0</v>
      </c>
      <c r="O546" s="0" t="n">
        <v>22</v>
      </c>
      <c r="P546" s="0" t="n">
        <v>24</v>
      </c>
      <c r="Q546" s="0" t="n">
        <v>21</v>
      </c>
      <c r="R546" s="0" t="n">
        <v>24</v>
      </c>
      <c r="S546" s="0" t="n">
        <v>29</v>
      </c>
      <c r="T546" s="0" t="n">
        <v>0</v>
      </c>
      <c r="U546" s="0" t="n">
        <v>0</v>
      </c>
      <c r="V546" s="0" t="n">
        <v>0</v>
      </c>
      <c r="W546" s="0" t="n">
        <v>0</v>
      </c>
      <c r="X546" s="0" t="n">
        <v>0</v>
      </c>
      <c r="Y546" s="0" t="n">
        <v>60</v>
      </c>
      <c r="Z546" s="0" t="n">
        <v>41.768</v>
      </c>
      <c r="AA546" s="0" t="n">
        <v>375</v>
      </c>
      <c r="AB546" s="0" t="n">
        <v>0</v>
      </c>
      <c r="AC546" s="0" t="n">
        <v>16.913</v>
      </c>
      <c r="AD546" s="0" t="n">
        <v>49.6</v>
      </c>
      <c r="AE546" s="0" t="n">
        <v>44.3</v>
      </c>
      <c r="AF546" s="0" t="n">
        <v>52</v>
      </c>
      <c r="AG546" s="0" t="n">
        <v>55.2</v>
      </c>
      <c r="AH546" s="0" t="n">
        <v>60</v>
      </c>
      <c r="AI546" s="0" t="n">
        <v>31691000</v>
      </c>
      <c r="AJ546" s="0" t="n">
        <v>0</v>
      </c>
      <c r="AK546" s="0" t="n">
        <v>587050</v>
      </c>
      <c r="AL546" s="0" t="n">
        <v>10144000</v>
      </c>
      <c r="AM546" s="0" t="n">
        <v>4113000</v>
      </c>
      <c r="AN546" s="0" t="n">
        <v>16847000</v>
      </c>
    </row>
    <row r="547" customFormat="false" ht="12" hidden="false" customHeight="false" outlineLevel="0" collapsed="false">
      <c r="A547" s="0" t="s">
        <v>1431</v>
      </c>
      <c r="B547" s="0" t="s">
        <v>1432</v>
      </c>
      <c r="C547" s="0" t="s">
        <v>1433</v>
      </c>
      <c r="D547" s="0" t="n">
        <v>0</v>
      </c>
      <c r="E547" s="0" t="n">
        <v>0</v>
      </c>
      <c r="F547" s="4" t="n">
        <v>1</v>
      </c>
      <c r="G547" s="5" t="n">
        <v>0</v>
      </c>
      <c r="H547" s="5" t="n">
        <v>7792500</v>
      </c>
      <c r="I547" s="5" t="n">
        <v>18787000</v>
      </c>
      <c r="J547" s="0" t="n">
        <f aca="false">AVERAGE(G547:I547)</f>
        <v>8859833.33333333</v>
      </c>
      <c r="K547" s="0" t="n">
        <f aca="false">J547/F547</f>
        <v>8859833.33333333</v>
      </c>
      <c r="L547" s="0" t="n">
        <v>10</v>
      </c>
      <c r="M547" s="0" t="n">
        <v>3</v>
      </c>
      <c r="N547" s="0" t="n">
        <v>3</v>
      </c>
      <c r="O547" s="0" t="n">
        <v>0</v>
      </c>
      <c r="P547" s="0" t="n">
        <v>0</v>
      </c>
      <c r="Q547" s="0" t="n">
        <v>1</v>
      </c>
      <c r="R547" s="0" t="n">
        <v>2</v>
      </c>
      <c r="S547" s="0" t="n">
        <v>3</v>
      </c>
      <c r="T547" s="0" t="n">
        <v>0</v>
      </c>
      <c r="U547" s="0" t="n">
        <v>0</v>
      </c>
      <c r="V547" s="0" t="n">
        <v>1</v>
      </c>
      <c r="W547" s="0" t="n">
        <v>2</v>
      </c>
      <c r="X547" s="0" t="n">
        <v>3</v>
      </c>
      <c r="Y547" s="0" t="n">
        <v>28.8</v>
      </c>
      <c r="Z547" s="0" t="n">
        <v>12.325</v>
      </c>
      <c r="AA547" s="0" t="n">
        <v>111</v>
      </c>
      <c r="AB547" s="0" t="n">
        <v>0</v>
      </c>
      <c r="AC547" s="0" t="n">
        <v>64.321</v>
      </c>
      <c r="AD547" s="0" t="n">
        <v>0</v>
      </c>
      <c r="AE547" s="0" t="n">
        <v>0</v>
      </c>
      <c r="AF547" s="0" t="n">
        <v>13.5</v>
      </c>
      <c r="AG547" s="0" t="n">
        <v>28.8</v>
      </c>
      <c r="AH547" s="0" t="n">
        <v>28.8</v>
      </c>
      <c r="AI547" s="0" t="n">
        <v>19953000</v>
      </c>
      <c r="AJ547" s="0" t="n">
        <v>0</v>
      </c>
      <c r="AK547" s="0" t="n">
        <v>0</v>
      </c>
      <c r="AL547" s="0" t="n">
        <v>419740</v>
      </c>
      <c r="AM547" s="0" t="n">
        <v>3529800</v>
      </c>
      <c r="AN547" s="0" t="n">
        <v>16004000</v>
      </c>
    </row>
    <row r="548" customFormat="false" ht="12" hidden="false" customHeight="false" outlineLevel="0" collapsed="false">
      <c r="A548" s="0" t="s">
        <v>1434</v>
      </c>
      <c r="B548" s="0" t="s">
        <v>1435</v>
      </c>
      <c r="C548" s="0" t="s">
        <v>1436</v>
      </c>
      <c r="D548" s="0" t="n">
        <v>0</v>
      </c>
      <c r="E548" s="0" t="n">
        <v>0</v>
      </c>
      <c r="F548" s="4" t="n">
        <v>1</v>
      </c>
      <c r="G548" s="5" t="n">
        <v>6761100</v>
      </c>
      <c r="H548" s="5" t="n">
        <v>9682400</v>
      </c>
      <c r="I548" s="5" t="n">
        <v>10811000</v>
      </c>
      <c r="J548" s="0" t="n">
        <f aca="false">AVERAGE(G548:I548)</f>
        <v>9084833.33333333</v>
      </c>
      <c r="K548" s="0" t="n">
        <f aca="false">J548/F548</f>
        <v>9084833.33333333</v>
      </c>
      <c r="L548" s="0" t="n">
        <v>5</v>
      </c>
      <c r="M548" s="0" t="n">
        <v>5</v>
      </c>
      <c r="N548" s="0" t="n">
        <v>5</v>
      </c>
      <c r="O548" s="0" t="n">
        <v>0</v>
      </c>
      <c r="P548" s="0" t="n">
        <v>1</v>
      </c>
      <c r="Q548" s="0" t="n">
        <v>2</v>
      </c>
      <c r="R548" s="0" t="n">
        <v>4</v>
      </c>
      <c r="S548" s="0" t="n">
        <v>4</v>
      </c>
      <c r="T548" s="0" t="n">
        <v>0</v>
      </c>
      <c r="U548" s="0" t="n">
        <v>1</v>
      </c>
      <c r="V548" s="0" t="n">
        <v>2</v>
      </c>
      <c r="W548" s="0" t="n">
        <v>4</v>
      </c>
      <c r="X548" s="0" t="n">
        <v>4</v>
      </c>
      <c r="Y548" s="0" t="n">
        <v>10</v>
      </c>
      <c r="Z548" s="0" t="n">
        <v>81.012</v>
      </c>
      <c r="AA548" s="0" t="n">
        <v>721</v>
      </c>
      <c r="AB548" s="0" t="n">
        <v>0</v>
      </c>
      <c r="AC548" s="0" t="n">
        <v>8.4532</v>
      </c>
      <c r="AD548" s="0" t="n">
        <v>0</v>
      </c>
      <c r="AE548" s="0" t="n">
        <v>1.5</v>
      </c>
      <c r="AF548" s="0" t="n">
        <v>3.3</v>
      </c>
      <c r="AG548" s="0" t="n">
        <v>8.6</v>
      </c>
      <c r="AH548" s="0" t="n">
        <v>6.8</v>
      </c>
      <c r="AI548" s="0" t="n">
        <v>25502000</v>
      </c>
      <c r="AJ548" s="0" t="n">
        <v>0</v>
      </c>
      <c r="AK548" s="0" t="n">
        <v>631750</v>
      </c>
      <c r="AL548" s="0" t="n">
        <v>2012900</v>
      </c>
      <c r="AM548" s="0" t="n">
        <v>7738200</v>
      </c>
      <c r="AN548" s="0" t="n">
        <v>15119000</v>
      </c>
    </row>
    <row r="549" customFormat="false" ht="12" hidden="false" customHeight="false" outlineLevel="0" collapsed="false">
      <c r="A549" s="0" t="s">
        <v>1437</v>
      </c>
      <c r="B549" s="0" t="s">
        <v>1438</v>
      </c>
      <c r="C549" s="0" t="s">
        <v>1439</v>
      </c>
      <c r="D549" s="0" t="n">
        <v>0</v>
      </c>
      <c r="E549" s="0" t="n">
        <v>0</v>
      </c>
      <c r="F549" s="4" t="n">
        <v>1</v>
      </c>
      <c r="G549" s="5" t="n">
        <v>0</v>
      </c>
      <c r="H549" s="5" t="n">
        <v>11812000</v>
      </c>
      <c r="I549" s="5" t="n">
        <v>15978000</v>
      </c>
      <c r="J549" s="0" t="n">
        <f aca="false">AVERAGE(G549:I549)</f>
        <v>9263333.33333333</v>
      </c>
      <c r="K549" s="0" t="n">
        <f aca="false">J549/F549</f>
        <v>9263333.33333333</v>
      </c>
      <c r="L549" s="0" t="n">
        <v>4</v>
      </c>
      <c r="M549" s="0" t="n">
        <v>6</v>
      </c>
      <c r="N549" s="0" t="n">
        <v>6</v>
      </c>
      <c r="O549" s="0" t="n">
        <v>0</v>
      </c>
      <c r="P549" s="0" t="n">
        <v>0</v>
      </c>
      <c r="Q549" s="0" t="n">
        <v>0</v>
      </c>
      <c r="R549" s="0" t="n">
        <v>4</v>
      </c>
      <c r="S549" s="0" t="n">
        <v>4</v>
      </c>
      <c r="T549" s="0" t="n">
        <v>0</v>
      </c>
      <c r="U549" s="0" t="n">
        <v>0</v>
      </c>
      <c r="V549" s="0" t="n">
        <v>0</v>
      </c>
      <c r="W549" s="0" t="n">
        <v>4</v>
      </c>
      <c r="X549" s="0" t="n">
        <v>4</v>
      </c>
      <c r="Y549" s="0" t="n">
        <v>11.3</v>
      </c>
      <c r="Z549" s="0" t="n">
        <v>84.012</v>
      </c>
      <c r="AA549" s="0" t="n">
        <v>773</v>
      </c>
      <c r="AB549" s="0" t="n">
        <v>0</v>
      </c>
      <c r="AC549" s="0" t="n">
        <v>9.2558</v>
      </c>
      <c r="AD549" s="0" t="n">
        <v>0</v>
      </c>
      <c r="AE549" s="0" t="n">
        <v>0</v>
      </c>
      <c r="AF549" s="0" t="n">
        <v>0</v>
      </c>
      <c r="AG549" s="0" t="n">
        <v>6.5</v>
      </c>
      <c r="AH549" s="0" t="n">
        <v>9.3</v>
      </c>
      <c r="AI549" s="0" t="n">
        <v>30635000</v>
      </c>
      <c r="AJ549" s="0" t="n">
        <v>0</v>
      </c>
      <c r="AK549" s="0" t="n">
        <v>0</v>
      </c>
      <c r="AL549" s="0" t="n">
        <v>0</v>
      </c>
      <c r="AM549" s="0" t="n">
        <v>22493000</v>
      </c>
      <c r="AN549" s="0" t="n">
        <v>8142200</v>
      </c>
    </row>
    <row r="550" customFormat="false" ht="12" hidden="false" customHeight="false" outlineLevel="0" collapsed="false">
      <c r="A550" s="0" t="s">
        <v>1440</v>
      </c>
      <c r="B550" s="0" t="s">
        <v>1440</v>
      </c>
      <c r="C550" s="0" t="s">
        <v>1441</v>
      </c>
      <c r="D550" s="0" t="n">
        <v>0</v>
      </c>
      <c r="E550" s="0" t="n">
        <v>0</v>
      </c>
      <c r="F550" s="4" t="n">
        <v>1</v>
      </c>
      <c r="G550" s="5" t="n">
        <v>16394000</v>
      </c>
      <c r="H550" s="5" t="n">
        <v>0</v>
      </c>
      <c r="I550" s="5" t="n">
        <v>12869000</v>
      </c>
      <c r="J550" s="0" t="n">
        <f aca="false">AVERAGE(G550:I550)</f>
        <v>9754333.33333333</v>
      </c>
      <c r="K550" s="0" t="n">
        <f aca="false">J550/F550</f>
        <v>9754333.33333333</v>
      </c>
      <c r="L550" s="0" t="n">
        <v>3</v>
      </c>
      <c r="M550" s="0" t="n">
        <v>3</v>
      </c>
      <c r="N550" s="0" t="n">
        <v>3</v>
      </c>
      <c r="O550" s="0" t="n">
        <v>1</v>
      </c>
      <c r="P550" s="0" t="n">
        <v>0</v>
      </c>
      <c r="Q550" s="0" t="n">
        <v>3</v>
      </c>
      <c r="R550" s="0" t="n">
        <v>1</v>
      </c>
      <c r="S550" s="0" t="n">
        <v>3</v>
      </c>
      <c r="T550" s="0" t="n">
        <v>1</v>
      </c>
      <c r="U550" s="0" t="n">
        <v>0</v>
      </c>
      <c r="V550" s="0" t="n">
        <v>3</v>
      </c>
      <c r="W550" s="0" t="n">
        <v>1</v>
      </c>
      <c r="X550" s="0" t="n">
        <v>3</v>
      </c>
      <c r="Y550" s="0" t="n">
        <v>17.7</v>
      </c>
      <c r="Z550" s="0" t="n">
        <v>34.547</v>
      </c>
      <c r="AA550" s="0" t="n">
        <v>310</v>
      </c>
      <c r="AB550" s="0" t="n">
        <v>0</v>
      </c>
      <c r="AC550" s="0" t="n">
        <v>9.8994</v>
      </c>
      <c r="AD550" s="0" t="n">
        <v>8.4</v>
      </c>
      <c r="AE550" s="0" t="n">
        <v>0</v>
      </c>
      <c r="AF550" s="0" t="n">
        <v>17.7</v>
      </c>
      <c r="AG550" s="0" t="n">
        <v>4.2</v>
      </c>
      <c r="AH550" s="0" t="n">
        <v>17.7</v>
      </c>
      <c r="AI550" s="0" t="n">
        <v>84495000</v>
      </c>
      <c r="AJ550" s="0" t="n">
        <v>753910</v>
      </c>
      <c r="AK550" s="0" t="n">
        <v>0</v>
      </c>
      <c r="AL550" s="0" t="n">
        <v>56761000</v>
      </c>
      <c r="AM550" s="0" t="n">
        <v>7271200</v>
      </c>
      <c r="AN550" s="0" t="n">
        <v>19710000</v>
      </c>
    </row>
    <row r="551" customFormat="false" ht="12" hidden="false" customHeight="false" outlineLevel="0" collapsed="false">
      <c r="A551" s="0" t="s">
        <v>1442</v>
      </c>
      <c r="B551" s="0" t="s">
        <v>1443</v>
      </c>
      <c r="C551" s="0" t="s">
        <v>1444</v>
      </c>
      <c r="D551" s="0" t="n">
        <v>0</v>
      </c>
      <c r="E551" s="0" t="n">
        <v>0</v>
      </c>
      <c r="F551" s="4" t="n">
        <v>1</v>
      </c>
      <c r="G551" s="5" t="n">
        <v>10226000</v>
      </c>
      <c r="H551" s="5" t="n">
        <v>14294000</v>
      </c>
      <c r="I551" s="5" t="n">
        <v>5408800</v>
      </c>
      <c r="J551" s="0" t="n">
        <f aca="false">AVERAGE(G551:I551)</f>
        <v>9976266.66666667</v>
      </c>
      <c r="K551" s="0" t="n">
        <f aca="false">J551/F551</f>
        <v>9976266.66666667</v>
      </c>
      <c r="L551" s="0" t="n">
        <v>2</v>
      </c>
      <c r="M551" s="0" t="n">
        <v>7</v>
      </c>
      <c r="N551" s="0" t="n">
        <v>7</v>
      </c>
      <c r="O551" s="0" t="n">
        <v>1</v>
      </c>
      <c r="P551" s="0" t="n">
        <v>0</v>
      </c>
      <c r="Q551" s="0" t="n">
        <v>6</v>
      </c>
      <c r="R551" s="0" t="n">
        <v>4</v>
      </c>
      <c r="S551" s="0" t="n">
        <v>2</v>
      </c>
      <c r="T551" s="0" t="n">
        <v>1</v>
      </c>
      <c r="U551" s="0" t="n">
        <v>0</v>
      </c>
      <c r="V551" s="0" t="n">
        <v>6</v>
      </c>
      <c r="W551" s="0" t="n">
        <v>4</v>
      </c>
      <c r="X551" s="0" t="n">
        <v>2</v>
      </c>
      <c r="Y551" s="0" t="n">
        <v>9.4</v>
      </c>
      <c r="Z551" s="0" t="n">
        <v>118.07</v>
      </c>
      <c r="AA551" s="0" t="n">
        <v>1123</v>
      </c>
      <c r="AB551" s="0" t="n">
        <v>0</v>
      </c>
      <c r="AC551" s="0" t="n">
        <v>30.93</v>
      </c>
      <c r="AD551" s="0" t="n">
        <v>0.7</v>
      </c>
      <c r="AE551" s="0" t="n">
        <v>0</v>
      </c>
      <c r="AF551" s="0" t="n">
        <v>8</v>
      </c>
      <c r="AG551" s="0" t="n">
        <v>4.4</v>
      </c>
      <c r="AH551" s="0" t="n">
        <v>1.7</v>
      </c>
      <c r="AI551" s="0" t="n">
        <v>27422000</v>
      </c>
      <c r="AJ551" s="0" t="n">
        <v>941890</v>
      </c>
      <c r="AK551" s="0" t="n">
        <v>0</v>
      </c>
      <c r="AL551" s="0" t="n">
        <v>8130000</v>
      </c>
      <c r="AM551" s="0" t="n">
        <v>14227000</v>
      </c>
      <c r="AN551" s="0" t="n">
        <v>4122600</v>
      </c>
    </row>
    <row r="552" customFormat="false" ht="12" hidden="false" customHeight="false" outlineLevel="0" collapsed="false">
      <c r="A552" s="0" t="s">
        <v>1445</v>
      </c>
      <c r="B552" s="0" t="s">
        <v>1445</v>
      </c>
      <c r="C552" s="0" t="s">
        <v>1446</v>
      </c>
      <c r="D552" s="0" t="n">
        <v>0</v>
      </c>
      <c r="E552" s="0" t="n">
        <v>0</v>
      </c>
      <c r="F552" s="4" t="n">
        <v>1</v>
      </c>
      <c r="G552" s="5" t="n">
        <v>0</v>
      </c>
      <c r="H552" s="5" t="n">
        <v>21393000</v>
      </c>
      <c r="I552" s="5" t="n">
        <v>10139000</v>
      </c>
      <c r="J552" s="0" t="n">
        <f aca="false">AVERAGE(G552:I552)</f>
        <v>10510666.6666667</v>
      </c>
      <c r="K552" s="0" t="n">
        <f aca="false">J552/F552</f>
        <v>10510666.6666667</v>
      </c>
      <c r="L552" s="0" t="n">
        <v>3</v>
      </c>
      <c r="M552" s="0" t="n">
        <v>2</v>
      </c>
      <c r="N552" s="0" t="n">
        <v>2</v>
      </c>
      <c r="O552" s="0" t="n">
        <v>0</v>
      </c>
      <c r="P552" s="0" t="n">
        <v>0</v>
      </c>
      <c r="Q552" s="0" t="n">
        <v>0</v>
      </c>
      <c r="R552" s="0" t="n">
        <v>2</v>
      </c>
      <c r="S552" s="0" t="n">
        <v>2</v>
      </c>
      <c r="T552" s="0" t="n">
        <v>0</v>
      </c>
      <c r="U552" s="0" t="n">
        <v>0</v>
      </c>
      <c r="V552" s="0" t="n">
        <v>0</v>
      </c>
      <c r="W552" s="0" t="n">
        <v>2</v>
      </c>
      <c r="X552" s="0" t="n">
        <v>2</v>
      </c>
      <c r="Y552" s="0" t="n">
        <v>15.3</v>
      </c>
      <c r="Z552" s="0" t="n">
        <v>17.779</v>
      </c>
      <c r="AA552" s="0" t="n">
        <v>157</v>
      </c>
      <c r="AB552" s="0" t="n">
        <v>0</v>
      </c>
      <c r="AC552" s="0" t="n">
        <v>8.4026</v>
      </c>
      <c r="AD552" s="0" t="n">
        <v>0</v>
      </c>
      <c r="AE552" s="0" t="n">
        <v>0</v>
      </c>
      <c r="AF552" s="0" t="n">
        <v>0</v>
      </c>
      <c r="AG552" s="0" t="n">
        <v>15.3</v>
      </c>
      <c r="AH552" s="0" t="n">
        <v>15.3</v>
      </c>
      <c r="AI552" s="0" t="n">
        <v>29628000</v>
      </c>
      <c r="AJ552" s="0" t="n">
        <v>0</v>
      </c>
      <c r="AK552" s="0" t="n">
        <v>0</v>
      </c>
      <c r="AL552" s="0" t="n">
        <v>0</v>
      </c>
      <c r="AM552" s="0" t="n">
        <v>22393000</v>
      </c>
      <c r="AN552" s="0" t="n">
        <v>7235100</v>
      </c>
    </row>
    <row r="553" customFormat="false" ht="12" hidden="false" customHeight="false" outlineLevel="0" collapsed="false">
      <c r="A553" s="0" t="s">
        <v>1447</v>
      </c>
      <c r="B553" s="0" t="s">
        <v>1447</v>
      </c>
      <c r="C553" s="0" t="s">
        <v>1448</v>
      </c>
      <c r="D553" s="0" t="n">
        <v>0</v>
      </c>
      <c r="E553" s="0" t="n">
        <v>0</v>
      </c>
      <c r="F553" s="4" t="n">
        <v>1</v>
      </c>
      <c r="G553" s="5" t="n">
        <v>28432000</v>
      </c>
      <c r="H553" s="5" t="n">
        <v>0</v>
      </c>
      <c r="I553" s="5" t="n">
        <v>7102200</v>
      </c>
      <c r="J553" s="0" t="n">
        <f aca="false">AVERAGE(G553:I553)</f>
        <v>11844733.3333333</v>
      </c>
      <c r="K553" s="0" t="n">
        <f aca="false">J553/F553</f>
        <v>11844733.3333333</v>
      </c>
      <c r="L553" s="0" t="n">
        <v>1</v>
      </c>
      <c r="M553" s="0" t="n">
        <v>9</v>
      </c>
      <c r="N553" s="0" t="n">
        <v>3</v>
      </c>
      <c r="O553" s="0" t="n">
        <v>1</v>
      </c>
      <c r="P553" s="0" t="n">
        <v>0</v>
      </c>
      <c r="Q553" s="0" t="n">
        <v>7</v>
      </c>
      <c r="R553" s="0" t="n">
        <v>3</v>
      </c>
      <c r="S553" s="0" t="n">
        <v>7</v>
      </c>
      <c r="T553" s="0" t="n">
        <v>0</v>
      </c>
      <c r="U553" s="0" t="n">
        <v>0</v>
      </c>
      <c r="V553" s="0" t="n">
        <v>2</v>
      </c>
      <c r="W553" s="0" t="n">
        <v>2</v>
      </c>
      <c r="X553" s="0" t="n">
        <v>3</v>
      </c>
      <c r="Y553" s="0" t="n">
        <v>25.7</v>
      </c>
      <c r="Z553" s="0" t="n">
        <v>37.186</v>
      </c>
      <c r="AA553" s="0" t="n">
        <v>327</v>
      </c>
      <c r="AB553" s="0" t="n">
        <v>0</v>
      </c>
      <c r="AC553" s="0" t="n">
        <v>10.865</v>
      </c>
      <c r="AD553" s="0" t="n">
        <v>3.4</v>
      </c>
      <c r="AE553" s="0" t="n">
        <v>0</v>
      </c>
      <c r="AF553" s="0" t="n">
        <v>21.7</v>
      </c>
      <c r="AG553" s="0" t="n">
        <v>11.6</v>
      </c>
      <c r="AH553" s="0" t="n">
        <v>24.5</v>
      </c>
      <c r="AI553" s="0" t="n">
        <v>105810000</v>
      </c>
      <c r="AJ553" s="0" t="n">
        <v>0</v>
      </c>
      <c r="AK553" s="0" t="n">
        <v>0</v>
      </c>
      <c r="AL553" s="0" t="n">
        <v>84850000</v>
      </c>
      <c r="AM553" s="0" t="n">
        <v>2299000</v>
      </c>
      <c r="AN553" s="0" t="n">
        <v>18663000</v>
      </c>
    </row>
    <row r="554" customFormat="false" ht="12" hidden="false" customHeight="false" outlineLevel="0" collapsed="false">
      <c r="A554" s="0" t="s">
        <v>1449</v>
      </c>
      <c r="B554" s="0" t="s">
        <v>1450</v>
      </c>
      <c r="C554" s="0" t="s">
        <v>1451</v>
      </c>
      <c r="D554" s="0" t="n">
        <v>0</v>
      </c>
      <c r="E554" s="0" t="n">
        <v>0</v>
      </c>
      <c r="F554" s="4" t="n">
        <v>1</v>
      </c>
      <c r="G554" s="5" t="n">
        <v>21578000</v>
      </c>
      <c r="H554" s="5" t="n">
        <v>0</v>
      </c>
      <c r="I554" s="5" t="n">
        <v>13999000</v>
      </c>
      <c r="J554" s="0" t="n">
        <f aca="false">AVERAGE(G554:I554)</f>
        <v>11859000</v>
      </c>
      <c r="K554" s="0" t="n">
        <f aca="false">J554/F554</f>
        <v>11859000</v>
      </c>
      <c r="L554" s="0" t="n">
        <v>6</v>
      </c>
      <c r="M554" s="0" t="n">
        <v>6</v>
      </c>
      <c r="N554" s="0" t="n">
        <v>6</v>
      </c>
      <c r="O554" s="0" t="n">
        <v>0</v>
      </c>
      <c r="P554" s="0" t="n">
        <v>1</v>
      </c>
      <c r="Q554" s="0" t="n">
        <v>4</v>
      </c>
      <c r="R554" s="0" t="n">
        <v>1</v>
      </c>
      <c r="S554" s="0" t="n">
        <v>4</v>
      </c>
      <c r="T554" s="0" t="n">
        <v>0</v>
      </c>
      <c r="U554" s="0" t="n">
        <v>1</v>
      </c>
      <c r="V554" s="0" t="n">
        <v>4</v>
      </c>
      <c r="W554" s="0" t="n">
        <v>1</v>
      </c>
      <c r="X554" s="0" t="n">
        <v>4</v>
      </c>
      <c r="Y554" s="0" t="n">
        <v>22.3</v>
      </c>
      <c r="Z554" s="0" t="n">
        <v>37.623</v>
      </c>
      <c r="AA554" s="0" t="n">
        <v>336</v>
      </c>
      <c r="AB554" s="0" t="n">
        <v>0</v>
      </c>
      <c r="AC554" s="0" t="n">
        <v>24.869</v>
      </c>
      <c r="AD554" s="0" t="n">
        <v>0</v>
      </c>
      <c r="AE554" s="0" t="n">
        <v>4.2</v>
      </c>
      <c r="AF554" s="0" t="n">
        <v>14.9</v>
      </c>
      <c r="AG554" s="0" t="n">
        <v>5.1</v>
      </c>
      <c r="AH554" s="0" t="n">
        <v>14.6</v>
      </c>
      <c r="AI554" s="0" t="n">
        <v>124660000</v>
      </c>
      <c r="AJ554" s="0" t="n">
        <v>0</v>
      </c>
      <c r="AK554" s="0" t="n">
        <v>0</v>
      </c>
      <c r="AL554" s="0" t="n">
        <v>112260000</v>
      </c>
      <c r="AM554" s="0" t="n">
        <v>1074500</v>
      </c>
      <c r="AN554" s="0" t="n">
        <v>11320000</v>
      </c>
    </row>
    <row r="555" customFormat="false" ht="12" hidden="false" customHeight="false" outlineLevel="0" collapsed="false">
      <c r="A555" s="0" t="s">
        <v>1452</v>
      </c>
      <c r="B555" s="0" t="s">
        <v>1452</v>
      </c>
      <c r="C555" s="0" t="s">
        <v>1453</v>
      </c>
      <c r="D555" s="0" t="n">
        <v>0</v>
      </c>
      <c r="E555" s="0" t="n">
        <v>0</v>
      </c>
      <c r="F555" s="4" t="n">
        <v>1</v>
      </c>
      <c r="G555" s="5" t="n">
        <v>0</v>
      </c>
      <c r="H555" s="5" t="n">
        <v>27289000</v>
      </c>
      <c r="I555" s="5" t="n">
        <v>9546700</v>
      </c>
      <c r="J555" s="0" t="n">
        <f aca="false">AVERAGE(G555:I555)</f>
        <v>12278566.6666667</v>
      </c>
      <c r="K555" s="0" t="n">
        <f aca="false">J555/F555</f>
        <v>12278566.6666667</v>
      </c>
      <c r="L555" s="0" t="n">
        <v>1</v>
      </c>
      <c r="M555" s="0" t="n">
        <v>8</v>
      </c>
      <c r="N555" s="0" t="n">
        <v>3</v>
      </c>
      <c r="O555" s="0" t="n">
        <v>2</v>
      </c>
      <c r="P555" s="0" t="n">
        <v>5</v>
      </c>
      <c r="Q555" s="0" t="n">
        <v>3</v>
      </c>
      <c r="R555" s="0" t="n">
        <v>8</v>
      </c>
      <c r="S555" s="0" t="n">
        <v>6</v>
      </c>
      <c r="T555" s="0" t="n">
        <v>0</v>
      </c>
      <c r="U555" s="0" t="n">
        <v>1</v>
      </c>
      <c r="V555" s="0" t="n">
        <v>0</v>
      </c>
      <c r="W555" s="0" t="n">
        <v>3</v>
      </c>
      <c r="X555" s="0" t="n">
        <v>2</v>
      </c>
      <c r="Y555" s="0" t="n">
        <v>36.4</v>
      </c>
      <c r="Z555" s="0" t="n">
        <v>15.142</v>
      </c>
      <c r="AA555" s="0" t="n">
        <v>143</v>
      </c>
      <c r="AB555" s="0" t="n">
        <v>0</v>
      </c>
      <c r="AC555" s="0" t="n">
        <v>14.659</v>
      </c>
      <c r="AD555" s="0" t="n">
        <v>11.2</v>
      </c>
      <c r="AE555" s="0" t="n">
        <v>28.7</v>
      </c>
      <c r="AF555" s="0" t="n">
        <v>16.1</v>
      </c>
      <c r="AG555" s="0" t="n">
        <v>36.4</v>
      </c>
      <c r="AH555" s="0" t="n">
        <v>34.3</v>
      </c>
      <c r="AI555" s="0" t="n">
        <v>31517000</v>
      </c>
      <c r="AJ555" s="0" t="n">
        <v>0</v>
      </c>
      <c r="AK555" s="0" t="n">
        <v>1206200</v>
      </c>
      <c r="AL555" s="0" t="n">
        <v>0</v>
      </c>
      <c r="AM555" s="0" t="n">
        <v>24050000</v>
      </c>
      <c r="AN555" s="0" t="n">
        <v>6261000</v>
      </c>
    </row>
    <row r="556" customFormat="false" ht="12" hidden="false" customHeight="false" outlineLevel="0" collapsed="false">
      <c r="A556" s="0" t="s">
        <v>1454</v>
      </c>
      <c r="B556" s="0" t="s">
        <v>1454</v>
      </c>
      <c r="C556" s="0" t="s">
        <v>1455</v>
      </c>
      <c r="D556" s="0" t="n">
        <v>0</v>
      </c>
      <c r="E556" s="0" t="n">
        <v>0</v>
      </c>
      <c r="F556" s="4" t="n">
        <v>1</v>
      </c>
      <c r="G556" s="5" t="n">
        <v>14242000</v>
      </c>
      <c r="H556" s="5" t="n">
        <v>25850000</v>
      </c>
      <c r="I556" s="5" t="n">
        <v>0</v>
      </c>
      <c r="J556" s="0" t="n">
        <f aca="false">AVERAGE(G556:I556)</f>
        <v>13364000</v>
      </c>
      <c r="K556" s="0" t="n">
        <f aca="false">J556/F556</f>
        <v>13364000</v>
      </c>
      <c r="L556" s="0" t="n">
        <v>6</v>
      </c>
      <c r="M556" s="0" t="n">
        <v>2</v>
      </c>
      <c r="N556" s="0" t="n">
        <v>2</v>
      </c>
      <c r="O556" s="0" t="n">
        <v>1</v>
      </c>
      <c r="P556" s="0" t="n">
        <v>1</v>
      </c>
      <c r="Q556" s="0" t="n">
        <v>2</v>
      </c>
      <c r="R556" s="0" t="n">
        <v>2</v>
      </c>
      <c r="S556" s="0" t="n">
        <v>0</v>
      </c>
      <c r="T556" s="0" t="n">
        <v>1</v>
      </c>
      <c r="U556" s="0" t="n">
        <v>1</v>
      </c>
      <c r="V556" s="0" t="n">
        <v>2</v>
      </c>
      <c r="W556" s="0" t="n">
        <v>2</v>
      </c>
      <c r="X556" s="0" t="n">
        <v>0</v>
      </c>
      <c r="Y556" s="0" t="n">
        <v>8.7</v>
      </c>
      <c r="Z556" s="0" t="n">
        <v>34.616</v>
      </c>
      <c r="AA556" s="0" t="n">
        <v>333</v>
      </c>
      <c r="AB556" s="0" t="n">
        <v>0</v>
      </c>
      <c r="AC556" s="0" t="n">
        <v>20.713</v>
      </c>
      <c r="AD556" s="0" t="n">
        <v>4.5</v>
      </c>
      <c r="AE556" s="0" t="n">
        <v>4.2</v>
      </c>
      <c r="AF556" s="0" t="n">
        <v>8.7</v>
      </c>
      <c r="AG556" s="0" t="n">
        <v>8.7</v>
      </c>
      <c r="AH556" s="0" t="n">
        <v>0</v>
      </c>
      <c r="AI556" s="0" t="n">
        <v>43640000</v>
      </c>
      <c r="AJ556" s="0" t="n">
        <v>2347500</v>
      </c>
      <c r="AK556" s="0" t="n">
        <v>1265600</v>
      </c>
      <c r="AL556" s="0" t="n">
        <v>4344700</v>
      </c>
      <c r="AM556" s="0" t="n">
        <v>35682000</v>
      </c>
      <c r="AN556" s="0" t="n">
        <v>0</v>
      </c>
    </row>
    <row r="557" customFormat="false" ht="12" hidden="false" customHeight="false" outlineLevel="0" collapsed="false">
      <c r="A557" s="0" t="s">
        <v>1456</v>
      </c>
      <c r="B557" s="0" t="s">
        <v>1456</v>
      </c>
      <c r="C557" s="0" t="s">
        <v>1457</v>
      </c>
      <c r="D557" s="0" t="n">
        <v>0</v>
      </c>
      <c r="E557" s="0" t="n">
        <v>0</v>
      </c>
      <c r="F557" s="4" t="n">
        <v>1</v>
      </c>
      <c r="G557" s="5" t="n">
        <v>13203000</v>
      </c>
      <c r="H557" s="5" t="n">
        <v>11111000</v>
      </c>
      <c r="I557" s="5" t="n">
        <v>17300000</v>
      </c>
      <c r="J557" s="0" t="n">
        <f aca="false">AVERAGE(G557:I557)</f>
        <v>13871333.3333333</v>
      </c>
      <c r="K557" s="0" t="n">
        <f aca="false">J557/F557</f>
        <v>13871333.3333333</v>
      </c>
      <c r="L557" s="0" t="n">
        <v>5</v>
      </c>
      <c r="M557" s="0" t="n">
        <v>4</v>
      </c>
      <c r="N557" s="0" t="n">
        <v>4</v>
      </c>
      <c r="O557" s="0" t="n">
        <v>1</v>
      </c>
      <c r="P557" s="0" t="n">
        <v>1</v>
      </c>
      <c r="Q557" s="0" t="n">
        <v>3</v>
      </c>
      <c r="R557" s="0" t="n">
        <v>2</v>
      </c>
      <c r="S557" s="0" t="n">
        <v>3</v>
      </c>
      <c r="T557" s="0" t="n">
        <v>1</v>
      </c>
      <c r="U557" s="0" t="n">
        <v>1</v>
      </c>
      <c r="V557" s="0" t="n">
        <v>3</v>
      </c>
      <c r="W557" s="0" t="n">
        <v>2</v>
      </c>
      <c r="X557" s="0" t="n">
        <v>3</v>
      </c>
      <c r="Y557" s="0" t="n">
        <v>16.1</v>
      </c>
      <c r="Z557" s="0" t="n">
        <v>27.888</v>
      </c>
      <c r="AA557" s="0" t="n">
        <v>249</v>
      </c>
      <c r="AB557" s="0" t="n">
        <v>0</v>
      </c>
      <c r="AC557" s="0" t="n">
        <v>11.359</v>
      </c>
      <c r="AD557" s="0" t="n">
        <v>5.2</v>
      </c>
      <c r="AE557" s="0" t="n">
        <v>4</v>
      </c>
      <c r="AF557" s="0" t="n">
        <v>12</v>
      </c>
      <c r="AG557" s="0" t="n">
        <v>6.8</v>
      </c>
      <c r="AH557" s="0" t="n">
        <v>10.8</v>
      </c>
      <c r="AI557" s="0" t="n">
        <v>95378000</v>
      </c>
      <c r="AJ557" s="0" t="n">
        <v>3474200</v>
      </c>
      <c r="AK557" s="0" t="n">
        <v>586120</v>
      </c>
      <c r="AL557" s="0" t="n">
        <v>71508000</v>
      </c>
      <c r="AM557" s="0" t="n">
        <v>7969200</v>
      </c>
      <c r="AN557" s="0" t="n">
        <v>11840000</v>
      </c>
    </row>
    <row r="558" customFormat="false" ht="12" hidden="false" customHeight="false" outlineLevel="0" collapsed="false">
      <c r="A558" s="0" t="s">
        <v>1458</v>
      </c>
      <c r="B558" s="0" t="s">
        <v>1459</v>
      </c>
      <c r="C558" s="0" t="s">
        <v>1460</v>
      </c>
      <c r="D558" s="0" t="n">
        <v>0</v>
      </c>
      <c r="E558" s="0" t="n">
        <v>0</v>
      </c>
      <c r="F558" s="4" t="n">
        <v>1</v>
      </c>
      <c r="G558" s="5" t="n">
        <v>15179000</v>
      </c>
      <c r="H558" s="5" t="n">
        <v>13264000</v>
      </c>
      <c r="I558" s="5" t="n">
        <v>15202000</v>
      </c>
      <c r="J558" s="0" t="n">
        <f aca="false">AVERAGE(G558:I558)</f>
        <v>14548333.3333333</v>
      </c>
      <c r="K558" s="0" t="n">
        <f aca="false">J558/F558</f>
        <v>14548333.3333333</v>
      </c>
      <c r="L558" s="0" t="n">
        <v>2</v>
      </c>
      <c r="M558" s="0" t="n">
        <v>9</v>
      </c>
      <c r="N558" s="0" t="n">
        <v>8</v>
      </c>
      <c r="O558" s="0" t="n">
        <v>0</v>
      </c>
      <c r="P558" s="0" t="n">
        <v>3</v>
      </c>
      <c r="Q558" s="0" t="n">
        <v>2</v>
      </c>
      <c r="R558" s="0" t="n">
        <v>5</v>
      </c>
      <c r="S558" s="0" t="n">
        <v>5</v>
      </c>
      <c r="T558" s="0" t="n">
        <v>0</v>
      </c>
      <c r="U558" s="0" t="n">
        <v>3</v>
      </c>
      <c r="V558" s="0" t="n">
        <v>2</v>
      </c>
      <c r="W558" s="0" t="n">
        <v>4</v>
      </c>
      <c r="X558" s="0" t="n">
        <v>4</v>
      </c>
      <c r="Y558" s="0" t="n">
        <v>3.9</v>
      </c>
      <c r="Z558" s="0" t="n">
        <v>277.82</v>
      </c>
      <c r="AA558" s="0" t="n">
        <v>2602</v>
      </c>
      <c r="AB558" s="0" t="n">
        <v>0</v>
      </c>
      <c r="AC558" s="0" t="n">
        <v>16.369</v>
      </c>
      <c r="AD558" s="0" t="n">
        <v>0</v>
      </c>
      <c r="AE558" s="0" t="n">
        <v>0.8</v>
      </c>
      <c r="AF558" s="0" t="n">
        <v>0.7</v>
      </c>
      <c r="AG558" s="0" t="n">
        <v>2.4</v>
      </c>
      <c r="AH558" s="0" t="n">
        <v>2.7</v>
      </c>
      <c r="AI558" s="0" t="n">
        <v>47890000</v>
      </c>
      <c r="AJ558" s="0" t="n">
        <v>0</v>
      </c>
      <c r="AK558" s="0" t="n">
        <v>6297900</v>
      </c>
      <c r="AL558" s="0" t="n">
        <v>7948400</v>
      </c>
      <c r="AM558" s="0" t="n">
        <v>20750000</v>
      </c>
      <c r="AN558" s="0" t="n">
        <v>12894000</v>
      </c>
    </row>
    <row r="559" customFormat="false" ht="12" hidden="false" customHeight="false" outlineLevel="0" collapsed="false">
      <c r="A559" s="0" t="s">
        <v>1461</v>
      </c>
      <c r="B559" s="0" t="s">
        <v>1462</v>
      </c>
      <c r="C559" s="0" t="s">
        <v>1463</v>
      </c>
      <c r="D559" s="0" t="n">
        <v>0</v>
      </c>
      <c r="E559" s="0" t="n">
        <v>0</v>
      </c>
      <c r="F559" s="4" t="n">
        <v>1</v>
      </c>
      <c r="G559" s="5" t="n">
        <v>6734800</v>
      </c>
      <c r="H559" s="5" t="n">
        <v>14848000</v>
      </c>
      <c r="I559" s="5" t="n">
        <v>22165000</v>
      </c>
      <c r="J559" s="0" t="n">
        <f aca="false">AVERAGE(G559:I559)</f>
        <v>14582600</v>
      </c>
      <c r="K559" s="0" t="n">
        <f aca="false">J559/F559</f>
        <v>14582600</v>
      </c>
      <c r="L559" s="0" t="n">
        <v>4</v>
      </c>
      <c r="M559" s="0" t="n">
        <v>9</v>
      </c>
      <c r="N559" s="0" t="n">
        <v>7</v>
      </c>
      <c r="O559" s="0" t="n">
        <v>1</v>
      </c>
      <c r="P559" s="0" t="n">
        <v>2</v>
      </c>
      <c r="Q559" s="0" t="n">
        <v>3</v>
      </c>
      <c r="R559" s="0" t="n">
        <v>3</v>
      </c>
      <c r="S559" s="0" t="n">
        <v>8</v>
      </c>
      <c r="T559" s="0" t="n">
        <v>0</v>
      </c>
      <c r="U559" s="0" t="n">
        <v>2</v>
      </c>
      <c r="V559" s="0" t="n">
        <v>2</v>
      </c>
      <c r="W559" s="0" t="n">
        <v>1</v>
      </c>
      <c r="X559" s="0" t="n">
        <v>6</v>
      </c>
      <c r="Y559" s="0" t="n">
        <v>21.7</v>
      </c>
      <c r="Z559" s="0" t="n">
        <v>65.209</v>
      </c>
      <c r="AA559" s="0" t="n">
        <v>589</v>
      </c>
      <c r="AB559" s="0" t="n">
        <v>0</v>
      </c>
      <c r="AC559" s="0" t="n">
        <v>23.38</v>
      </c>
      <c r="AD559" s="0" t="n">
        <v>3.4</v>
      </c>
      <c r="AE559" s="0" t="n">
        <v>3.7</v>
      </c>
      <c r="AF559" s="0" t="n">
        <v>9.5</v>
      </c>
      <c r="AG559" s="0" t="n">
        <v>6.8</v>
      </c>
      <c r="AH559" s="0" t="n">
        <v>19.7</v>
      </c>
      <c r="AI559" s="0" t="n">
        <v>47076000</v>
      </c>
      <c r="AJ559" s="0" t="n">
        <v>191260</v>
      </c>
      <c r="AK559" s="0" t="n">
        <v>1708100</v>
      </c>
      <c r="AL559" s="0" t="n">
        <v>3778300</v>
      </c>
      <c r="AM559" s="0" t="n">
        <v>9345900</v>
      </c>
      <c r="AN559" s="0" t="n">
        <v>32053000</v>
      </c>
    </row>
    <row r="560" customFormat="false" ht="12" hidden="false" customHeight="false" outlineLevel="0" collapsed="false">
      <c r="A560" s="0" t="s">
        <v>1464</v>
      </c>
      <c r="B560" s="0" t="s">
        <v>1465</v>
      </c>
      <c r="C560" s="0" t="s">
        <v>1466</v>
      </c>
      <c r="D560" s="0" t="n">
        <v>0</v>
      </c>
      <c r="E560" s="0" t="n">
        <v>0</v>
      </c>
      <c r="F560" s="4" t="n">
        <v>1</v>
      </c>
      <c r="G560" s="5" t="n">
        <v>11110000</v>
      </c>
      <c r="H560" s="5" t="n">
        <v>0</v>
      </c>
      <c r="I560" s="5" t="n">
        <v>34214000</v>
      </c>
      <c r="J560" s="0" t="n">
        <f aca="false">AVERAGE(G560:I560)</f>
        <v>15108000</v>
      </c>
      <c r="K560" s="0" t="n">
        <f aca="false">J560/F560</f>
        <v>15108000</v>
      </c>
      <c r="L560" s="0" t="n">
        <v>4</v>
      </c>
      <c r="M560" s="0" t="n">
        <v>6</v>
      </c>
      <c r="N560" s="0" t="n">
        <v>6</v>
      </c>
      <c r="O560" s="0" t="n">
        <v>1</v>
      </c>
      <c r="P560" s="0" t="n">
        <v>1</v>
      </c>
      <c r="Q560" s="0" t="n">
        <v>4</v>
      </c>
      <c r="R560" s="0" t="n">
        <v>1</v>
      </c>
      <c r="S560" s="0" t="n">
        <v>4</v>
      </c>
      <c r="T560" s="0" t="n">
        <v>1</v>
      </c>
      <c r="U560" s="0" t="n">
        <v>1</v>
      </c>
      <c r="V560" s="0" t="n">
        <v>4</v>
      </c>
      <c r="W560" s="0" t="n">
        <v>1</v>
      </c>
      <c r="X560" s="0" t="n">
        <v>4</v>
      </c>
      <c r="Y560" s="0" t="n">
        <v>27.9</v>
      </c>
      <c r="Z560" s="0" t="n">
        <v>29.466</v>
      </c>
      <c r="AA560" s="0" t="n">
        <v>262</v>
      </c>
      <c r="AB560" s="0" t="n">
        <v>0</v>
      </c>
      <c r="AC560" s="0" t="n">
        <v>9.4989</v>
      </c>
      <c r="AD560" s="0" t="n">
        <v>3.1</v>
      </c>
      <c r="AE560" s="0" t="n">
        <v>3.1</v>
      </c>
      <c r="AF560" s="0" t="n">
        <v>17.6</v>
      </c>
      <c r="AG560" s="0" t="n">
        <v>3.1</v>
      </c>
      <c r="AH560" s="0" t="n">
        <v>19.1</v>
      </c>
      <c r="AI560" s="0" t="n">
        <v>98014000</v>
      </c>
      <c r="AJ560" s="0" t="n">
        <v>4496700</v>
      </c>
      <c r="AK560" s="0" t="n">
        <v>3412300</v>
      </c>
      <c r="AL560" s="0" t="n">
        <v>60333000</v>
      </c>
      <c r="AM560" s="0" t="n">
        <v>7439000</v>
      </c>
      <c r="AN560" s="0" t="n">
        <v>22333000</v>
      </c>
    </row>
    <row r="561" customFormat="false" ht="12" hidden="false" customHeight="false" outlineLevel="0" collapsed="false">
      <c r="A561" s="0" t="s">
        <v>1467</v>
      </c>
      <c r="B561" s="0" t="s">
        <v>1467</v>
      </c>
      <c r="C561" s="0" t="s">
        <v>1468</v>
      </c>
      <c r="D561" s="0" t="n">
        <v>0</v>
      </c>
      <c r="E561" s="0" t="n">
        <v>0</v>
      </c>
      <c r="F561" s="4" t="n">
        <v>1</v>
      </c>
      <c r="G561" s="5" t="n">
        <v>0</v>
      </c>
      <c r="H561" s="5" t="n">
        <v>35215000</v>
      </c>
      <c r="I561" s="5" t="n">
        <v>14598000</v>
      </c>
      <c r="J561" s="0" t="n">
        <f aca="false">AVERAGE(G561:I561)</f>
        <v>16604333.3333333</v>
      </c>
      <c r="K561" s="0" t="n">
        <f aca="false">J561/F561</f>
        <v>16604333.3333333</v>
      </c>
      <c r="L561" s="0" t="n">
        <v>3</v>
      </c>
      <c r="M561" s="0" t="n">
        <v>6</v>
      </c>
      <c r="N561" s="0" t="n">
        <v>6</v>
      </c>
      <c r="O561" s="0" t="n">
        <v>0</v>
      </c>
      <c r="P561" s="0" t="n">
        <v>0</v>
      </c>
      <c r="Q561" s="0" t="n">
        <v>1</v>
      </c>
      <c r="R561" s="0" t="n">
        <v>6</v>
      </c>
      <c r="S561" s="0" t="n">
        <v>3</v>
      </c>
      <c r="T561" s="0" t="n">
        <v>0</v>
      </c>
      <c r="U561" s="0" t="n">
        <v>0</v>
      </c>
      <c r="V561" s="0" t="n">
        <v>1</v>
      </c>
      <c r="W561" s="0" t="n">
        <v>6</v>
      </c>
      <c r="X561" s="0" t="n">
        <v>3</v>
      </c>
      <c r="Y561" s="0" t="n">
        <v>15</v>
      </c>
      <c r="Z561" s="0" t="n">
        <v>35.638</v>
      </c>
      <c r="AA561" s="0" t="n">
        <v>320</v>
      </c>
      <c r="AB561" s="0" t="n">
        <v>0</v>
      </c>
      <c r="AC561" s="0" t="n">
        <v>14.236</v>
      </c>
      <c r="AD561" s="0" t="n">
        <v>0</v>
      </c>
      <c r="AE561" s="0" t="n">
        <v>0</v>
      </c>
      <c r="AF561" s="0" t="n">
        <v>5</v>
      </c>
      <c r="AG561" s="0" t="n">
        <v>15</v>
      </c>
      <c r="AH561" s="0" t="n">
        <v>10.6</v>
      </c>
      <c r="AI561" s="0" t="n">
        <v>58014000</v>
      </c>
      <c r="AJ561" s="0" t="n">
        <v>0</v>
      </c>
      <c r="AK561" s="0" t="n">
        <v>0</v>
      </c>
      <c r="AL561" s="0" t="n">
        <v>4147000</v>
      </c>
      <c r="AM561" s="0" t="n">
        <v>43481000</v>
      </c>
      <c r="AN561" s="0" t="n">
        <v>10386000</v>
      </c>
    </row>
    <row r="562" customFormat="false" ht="12" hidden="false" customHeight="false" outlineLevel="0" collapsed="false">
      <c r="A562" s="0" t="s">
        <v>1469</v>
      </c>
      <c r="B562" s="0" t="s">
        <v>1469</v>
      </c>
      <c r="C562" s="0" t="s">
        <v>1470</v>
      </c>
      <c r="D562" s="0" t="n">
        <v>0</v>
      </c>
      <c r="E562" s="0" t="n">
        <v>0</v>
      </c>
      <c r="F562" s="4" t="n">
        <v>1</v>
      </c>
      <c r="G562" s="5" t="n">
        <v>0</v>
      </c>
      <c r="H562" s="5" t="n">
        <v>23016000</v>
      </c>
      <c r="I562" s="5" t="n">
        <v>28047000</v>
      </c>
      <c r="J562" s="0" t="n">
        <f aca="false">AVERAGE(G562:I562)</f>
        <v>17021000</v>
      </c>
      <c r="K562" s="0" t="n">
        <f aca="false">J562/F562</f>
        <v>17021000</v>
      </c>
      <c r="L562" s="0" t="n">
        <v>5</v>
      </c>
      <c r="M562" s="0" t="n">
        <v>3</v>
      </c>
      <c r="N562" s="0" t="n">
        <v>3</v>
      </c>
      <c r="O562" s="0" t="n">
        <v>0</v>
      </c>
      <c r="P562" s="0" t="n">
        <v>1</v>
      </c>
      <c r="Q562" s="0" t="n">
        <v>1</v>
      </c>
      <c r="R562" s="0" t="n">
        <v>3</v>
      </c>
      <c r="S562" s="0" t="n">
        <v>2</v>
      </c>
      <c r="T562" s="0" t="n">
        <v>0</v>
      </c>
      <c r="U562" s="0" t="n">
        <v>1</v>
      </c>
      <c r="V562" s="0" t="n">
        <v>1</v>
      </c>
      <c r="W562" s="0" t="n">
        <v>3</v>
      </c>
      <c r="X562" s="0" t="n">
        <v>2</v>
      </c>
      <c r="Y562" s="0" t="n">
        <v>28</v>
      </c>
      <c r="Z562" s="0" t="n">
        <v>12.373</v>
      </c>
      <c r="AA562" s="0" t="n">
        <v>107</v>
      </c>
      <c r="AB562" s="0" t="n">
        <v>0</v>
      </c>
      <c r="AC562" s="0" t="n">
        <v>21.538</v>
      </c>
      <c r="AD562" s="0" t="n">
        <v>0</v>
      </c>
      <c r="AE562" s="0" t="n">
        <v>9.3</v>
      </c>
      <c r="AF562" s="0" t="n">
        <v>9.3</v>
      </c>
      <c r="AG562" s="0" t="n">
        <v>28</v>
      </c>
      <c r="AH562" s="0" t="n">
        <v>28</v>
      </c>
      <c r="AI562" s="0" t="n">
        <v>52497000</v>
      </c>
      <c r="AJ562" s="0" t="n">
        <v>0</v>
      </c>
      <c r="AK562" s="0" t="n">
        <v>3554300</v>
      </c>
      <c r="AL562" s="0" t="n">
        <v>9235900</v>
      </c>
      <c r="AM562" s="0" t="n">
        <v>19669000</v>
      </c>
      <c r="AN562" s="0" t="n">
        <v>20038000</v>
      </c>
    </row>
    <row r="563" customFormat="false" ht="12" hidden="false" customHeight="false" outlineLevel="0" collapsed="false">
      <c r="A563" s="0" t="s">
        <v>1471</v>
      </c>
      <c r="B563" s="0" t="s">
        <v>1472</v>
      </c>
      <c r="C563" s="0" t="s">
        <v>1473</v>
      </c>
      <c r="D563" s="0" t="n">
        <v>0</v>
      </c>
      <c r="E563" s="0" t="n">
        <v>0</v>
      </c>
      <c r="F563" s="4" t="n">
        <v>1</v>
      </c>
      <c r="G563" s="5" t="n">
        <v>0</v>
      </c>
      <c r="H563" s="5" t="n">
        <v>31520000</v>
      </c>
      <c r="I563" s="5" t="n">
        <v>20854000</v>
      </c>
      <c r="J563" s="0" t="n">
        <f aca="false">AVERAGE(G563:I563)</f>
        <v>17458000</v>
      </c>
      <c r="K563" s="0" t="n">
        <f aca="false">J563/F563</f>
        <v>17458000</v>
      </c>
      <c r="L563" s="0" t="n">
        <v>7</v>
      </c>
      <c r="M563" s="0" t="n">
        <v>3</v>
      </c>
      <c r="N563" s="0" t="n">
        <v>3</v>
      </c>
      <c r="O563" s="0" t="n">
        <v>1</v>
      </c>
      <c r="P563" s="0" t="n">
        <v>1</v>
      </c>
      <c r="Q563" s="0" t="n">
        <v>1</v>
      </c>
      <c r="R563" s="0" t="n">
        <v>3</v>
      </c>
      <c r="S563" s="0" t="n">
        <v>2</v>
      </c>
      <c r="T563" s="0" t="n">
        <v>1</v>
      </c>
      <c r="U563" s="0" t="n">
        <v>1</v>
      </c>
      <c r="V563" s="0" t="n">
        <v>1</v>
      </c>
      <c r="W563" s="0" t="n">
        <v>3</v>
      </c>
      <c r="X563" s="0" t="n">
        <v>2</v>
      </c>
      <c r="Y563" s="0" t="n">
        <v>5.5</v>
      </c>
      <c r="Z563" s="0" t="n">
        <v>97.156</v>
      </c>
      <c r="AA563" s="0" t="n">
        <v>892</v>
      </c>
      <c r="AB563" s="0" t="n">
        <v>0</v>
      </c>
      <c r="AC563" s="0" t="n">
        <v>7.4683</v>
      </c>
      <c r="AD563" s="0" t="n">
        <v>1.3</v>
      </c>
      <c r="AE563" s="0" t="n">
        <v>1.3</v>
      </c>
      <c r="AF563" s="0" t="n">
        <v>1.3</v>
      </c>
      <c r="AG563" s="0" t="n">
        <v>5.5</v>
      </c>
      <c r="AH563" s="0" t="n">
        <v>3.5</v>
      </c>
      <c r="AI563" s="0" t="n">
        <v>84291000</v>
      </c>
      <c r="AJ563" s="0" t="n">
        <v>13801000</v>
      </c>
      <c r="AK563" s="0" t="n">
        <v>4181500</v>
      </c>
      <c r="AL563" s="0" t="n">
        <v>9751200</v>
      </c>
      <c r="AM563" s="0" t="n">
        <v>31458000</v>
      </c>
      <c r="AN563" s="0" t="n">
        <v>25099000</v>
      </c>
    </row>
    <row r="564" customFormat="false" ht="12" hidden="false" customHeight="false" outlineLevel="0" collapsed="false">
      <c r="A564" s="0" t="s">
        <v>1474</v>
      </c>
      <c r="B564" s="0" t="s">
        <v>1475</v>
      </c>
      <c r="C564" s="0" t="s">
        <v>1476</v>
      </c>
      <c r="D564" s="0" t="n">
        <v>0</v>
      </c>
      <c r="E564" s="0" t="n">
        <v>0</v>
      </c>
      <c r="F564" s="4" t="n">
        <v>1</v>
      </c>
      <c r="G564" s="5" t="n">
        <v>0</v>
      </c>
      <c r="H564" s="5" t="n">
        <v>40691000</v>
      </c>
      <c r="I564" s="5" t="n">
        <v>12022000</v>
      </c>
      <c r="J564" s="0" t="n">
        <f aca="false">AVERAGE(G564:I564)</f>
        <v>17571000</v>
      </c>
      <c r="K564" s="0" t="n">
        <f aca="false">J564/F564</f>
        <v>17571000</v>
      </c>
      <c r="L564" s="0" t="n">
        <v>5</v>
      </c>
      <c r="M564" s="0" t="n">
        <v>6</v>
      </c>
      <c r="N564" s="0" t="n">
        <v>6</v>
      </c>
      <c r="O564" s="0" t="n">
        <v>0</v>
      </c>
      <c r="P564" s="0" t="n">
        <v>0</v>
      </c>
      <c r="Q564" s="0" t="n">
        <v>0</v>
      </c>
      <c r="R564" s="0" t="n">
        <v>6</v>
      </c>
      <c r="S564" s="0" t="n">
        <v>3</v>
      </c>
      <c r="T564" s="0" t="n">
        <v>0</v>
      </c>
      <c r="U564" s="0" t="n">
        <v>0</v>
      </c>
      <c r="V564" s="0" t="n">
        <v>0</v>
      </c>
      <c r="W564" s="0" t="n">
        <v>6</v>
      </c>
      <c r="X564" s="0" t="n">
        <v>3</v>
      </c>
      <c r="Y564" s="0" t="n">
        <v>19.9</v>
      </c>
      <c r="Z564" s="0" t="n">
        <v>16.289</v>
      </c>
      <c r="AA564" s="0" t="n">
        <v>151</v>
      </c>
      <c r="AB564" s="0" t="n">
        <v>0</v>
      </c>
      <c r="AC564" s="0" t="n">
        <v>13.403</v>
      </c>
      <c r="AD564" s="0" t="n">
        <v>0</v>
      </c>
      <c r="AE564" s="0" t="n">
        <v>0</v>
      </c>
      <c r="AF564" s="0" t="n">
        <v>0</v>
      </c>
      <c r="AG564" s="0" t="n">
        <v>19.9</v>
      </c>
      <c r="AH564" s="0" t="n">
        <v>17.2</v>
      </c>
      <c r="AI564" s="0" t="n">
        <v>45701000</v>
      </c>
      <c r="AJ564" s="0" t="n">
        <v>0</v>
      </c>
      <c r="AK564" s="0" t="n">
        <v>0</v>
      </c>
      <c r="AL564" s="0" t="n">
        <v>0</v>
      </c>
      <c r="AM564" s="0" t="n">
        <v>41176000</v>
      </c>
      <c r="AN564" s="0" t="n">
        <v>4525100</v>
      </c>
    </row>
    <row r="565" customFormat="false" ht="12" hidden="false" customHeight="false" outlineLevel="0" collapsed="false">
      <c r="A565" s="0" t="s">
        <v>1477</v>
      </c>
      <c r="B565" s="0" t="s">
        <v>1477</v>
      </c>
      <c r="C565" s="0" t="s">
        <v>1478</v>
      </c>
      <c r="D565" s="0" t="n">
        <v>0</v>
      </c>
      <c r="E565" s="0" t="n">
        <v>0</v>
      </c>
      <c r="F565" s="4" t="n">
        <v>1</v>
      </c>
      <c r="G565" s="5" t="n">
        <v>0</v>
      </c>
      <c r="H565" s="5" t="n">
        <v>21889000</v>
      </c>
      <c r="I565" s="5" t="n">
        <v>31002000</v>
      </c>
      <c r="J565" s="0" t="n">
        <f aca="false">AVERAGE(G565:I565)</f>
        <v>17630333.3333333</v>
      </c>
      <c r="K565" s="0" t="n">
        <f aca="false">J565/F565</f>
        <v>17630333.3333333</v>
      </c>
      <c r="L565" s="0" t="n">
        <v>2</v>
      </c>
      <c r="M565" s="0" t="n">
        <v>4</v>
      </c>
      <c r="N565" s="0" t="n">
        <v>4</v>
      </c>
      <c r="O565" s="0" t="n">
        <v>0</v>
      </c>
      <c r="P565" s="0" t="n">
        <v>1</v>
      </c>
      <c r="Q565" s="0" t="n">
        <v>0</v>
      </c>
      <c r="R565" s="0" t="n">
        <v>2</v>
      </c>
      <c r="S565" s="0" t="n">
        <v>4</v>
      </c>
      <c r="T565" s="0" t="n">
        <v>0</v>
      </c>
      <c r="U565" s="0" t="n">
        <v>1</v>
      </c>
      <c r="V565" s="0" t="n">
        <v>0</v>
      </c>
      <c r="W565" s="0" t="n">
        <v>2</v>
      </c>
      <c r="X565" s="0" t="n">
        <v>4</v>
      </c>
      <c r="Y565" s="0" t="n">
        <v>12.2</v>
      </c>
      <c r="Z565" s="0" t="n">
        <v>51.572</v>
      </c>
      <c r="AA565" s="0" t="n">
        <v>458</v>
      </c>
      <c r="AB565" s="0" t="n">
        <v>0</v>
      </c>
      <c r="AC565" s="0" t="n">
        <v>33.898</v>
      </c>
      <c r="AD565" s="0" t="n">
        <v>0</v>
      </c>
      <c r="AE565" s="0" t="n">
        <v>3.9</v>
      </c>
      <c r="AF565" s="0" t="n">
        <v>0</v>
      </c>
      <c r="AG565" s="0" t="n">
        <v>5.2</v>
      </c>
      <c r="AH565" s="0" t="n">
        <v>12.2</v>
      </c>
      <c r="AI565" s="0" t="n">
        <v>57879000</v>
      </c>
      <c r="AJ565" s="0" t="n">
        <v>0</v>
      </c>
      <c r="AK565" s="0" t="n">
        <v>86458</v>
      </c>
      <c r="AL565" s="0" t="n">
        <v>0</v>
      </c>
      <c r="AM565" s="0" t="n">
        <v>23131000</v>
      </c>
      <c r="AN565" s="0" t="n">
        <v>34662000</v>
      </c>
    </row>
    <row r="566" customFormat="false" ht="12" hidden="false" customHeight="false" outlineLevel="0" collapsed="false">
      <c r="A566" s="0" t="s">
        <v>1479</v>
      </c>
      <c r="B566" s="0" t="s">
        <v>1480</v>
      </c>
      <c r="C566" s="0" t="s">
        <v>1481</v>
      </c>
      <c r="D566" s="0" t="n">
        <v>0</v>
      </c>
      <c r="E566" s="0" t="n">
        <v>0</v>
      </c>
      <c r="F566" s="4" t="n">
        <v>1</v>
      </c>
      <c r="G566" s="5" t="n">
        <v>14536000</v>
      </c>
      <c r="H566" s="5" t="n">
        <v>26102000</v>
      </c>
      <c r="I566" s="5" t="n">
        <v>12390000</v>
      </c>
      <c r="J566" s="0" t="n">
        <f aca="false">AVERAGE(G566:I566)</f>
        <v>17676000</v>
      </c>
      <c r="K566" s="0" t="n">
        <f aca="false">J566/F566</f>
        <v>17676000</v>
      </c>
      <c r="L566" s="0" t="n">
        <v>7</v>
      </c>
      <c r="M566" s="0" t="n">
        <v>6</v>
      </c>
      <c r="N566" s="0" t="n">
        <v>6</v>
      </c>
      <c r="O566" s="0" t="n">
        <v>0</v>
      </c>
      <c r="P566" s="0" t="n">
        <v>1</v>
      </c>
      <c r="Q566" s="0" t="n">
        <v>3</v>
      </c>
      <c r="R566" s="0" t="n">
        <v>6</v>
      </c>
      <c r="S566" s="0" t="n">
        <v>3</v>
      </c>
      <c r="T566" s="0" t="n">
        <v>0</v>
      </c>
      <c r="U566" s="0" t="n">
        <v>1</v>
      </c>
      <c r="V566" s="0" t="n">
        <v>3</v>
      </c>
      <c r="W566" s="0" t="n">
        <v>6</v>
      </c>
      <c r="X566" s="0" t="n">
        <v>3</v>
      </c>
      <c r="Y566" s="0" t="n">
        <v>23.6</v>
      </c>
      <c r="Z566" s="0" t="n">
        <v>37.881</v>
      </c>
      <c r="AA566" s="0" t="n">
        <v>360</v>
      </c>
      <c r="AB566" s="0" t="n">
        <v>0</v>
      </c>
      <c r="AC566" s="0" t="n">
        <v>52.369</v>
      </c>
      <c r="AD566" s="0" t="n">
        <v>0</v>
      </c>
      <c r="AE566" s="0" t="n">
        <v>4.2</v>
      </c>
      <c r="AF566" s="0" t="n">
        <v>12.2</v>
      </c>
      <c r="AG566" s="0" t="n">
        <v>23.6</v>
      </c>
      <c r="AH566" s="0" t="n">
        <v>11.1</v>
      </c>
      <c r="AI566" s="0" t="n">
        <v>56728000</v>
      </c>
      <c r="AJ566" s="0" t="n">
        <v>0</v>
      </c>
      <c r="AK566" s="0" t="n">
        <v>227420</v>
      </c>
      <c r="AL566" s="0" t="n">
        <v>5715500</v>
      </c>
      <c r="AM566" s="0" t="n">
        <v>42456000</v>
      </c>
      <c r="AN566" s="0" t="n">
        <v>8328800</v>
      </c>
    </row>
    <row r="567" customFormat="false" ht="12" hidden="false" customHeight="false" outlineLevel="0" collapsed="false">
      <c r="A567" s="0" t="s">
        <v>1482</v>
      </c>
      <c r="B567" s="0" t="s">
        <v>1482</v>
      </c>
      <c r="C567" s="0" t="s">
        <v>1483</v>
      </c>
      <c r="D567" s="0" t="n">
        <v>0</v>
      </c>
      <c r="E567" s="0" t="n">
        <v>0</v>
      </c>
      <c r="F567" s="4" t="n">
        <v>1</v>
      </c>
      <c r="G567" s="5" t="n">
        <v>5583300</v>
      </c>
      <c r="H567" s="5" t="n">
        <v>49069000</v>
      </c>
      <c r="I567" s="5" t="n">
        <v>0</v>
      </c>
      <c r="J567" s="0" t="n">
        <f aca="false">AVERAGE(G567:I567)</f>
        <v>18217433.3333333</v>
      </c>
      <c r="K567" s="0" t="n">
        <f aca="false">J567/F567</f>
        <v>18217433.3333333</v>
      </c>
      <c r="L567" s="0" t="n">
        <v>3</v>
      </c>
      <c r="M567" s="0" t="n">
        <v>7</v>
      </c>
      <c r="N567" s="0" t="n">
        <v>7</v>
      </c>
      <c r="O567" s="0" t="n">
        <v>0</v>
      </c>
      <c r="P567" s="0" t="n">
        <v>0</v>
      </c>
      <c r="Q567" s="0" t="n">
        <v>2</v>
      </c>
      <c r="R567" s="0" t="n">
        <v>7</v>
      </c>
      <c r="S567" s="0" t="n">
        <v>1</v>
      </c>
      <c r="T567" s="0" t="n">
        <v>0</v>
      </c>
      <c r="U567" s="0" t="n">
        <v>0</v>
      </c>
      <c r="V567" s="0" t="n">
        <v>2</v>
      </c>
      <c r="W567" s="0" t="n">
        <v>7</v>
      </c>
      <c r="X567" s="0" t="n">
        <v>1</v>
      </c>
      <c r="Y567" s="0" t="n">
        <v>32</v>
      </c>
      <c r="Z567" s="0" t="n">
        <v>23.247</v>
      </c>
      <c r="AA567" s="0" t="n">
        <v>194</v>
      </c>
      <c r="AB567" s="0" t="n">
        <v>0</v>
      </c>
      <c r="AC567" s="0" t="n">
        <v>13.674</v>
      </c>
      <c r="AD567" s="0" t="n">
        <v>0</v>
      </c>
      <c r="AE567" s="0" t="n">
        <v>0</v>
      </c>
      <c r="AF567" s="0" t="n">
        <v>9.8</v>
      </c>
      <c r="AG567" s="0" t="n">
        <v>32</v>
      </c>
      <c r="AH567" s="0" t="n">
        <v>4.6</v>
      </c>
      <c r="AI567" s="0" t="n">
        <v>66199000</v>
      </c>
      <c r="AJ567" s="0" t="n">
        <v>0</v>
      </c>
      <c r="AK567" s="0" t="n">
        <v>0</v>
      </c>
      <c r="AL567" s="0" t="n">
        <v>18423000</v>
      </c>
      <c r="AM567" s="0" t="n">
        <v>44042000</v>
      </c>
      <c r="AN567" s="0" t="n">
        <v>3733600</v>
      </c>
    </row>
    <row r="568" customFormat="false" ht="12" hidden="false" customHeight="false" outlineLevel="0" collapsed="false">
      <c r="A568" s="0" t="s">
        <v>1484</v>
      </c>
      <c r="B568" s="0" t="s">
        <v>1484</v>
      </c>
      <c r="C568" s="0" t="s">
        <v>1485</v>
      </c>
      <c r="D568" s="0" t="n">
        <v>0</v>
      </c>
      <c r="E568" s="0" t="n">
        <v>0</v>
      </c>
      <c r="F568" s="4" t="n">
        <v>1</v>
      </c>
      <c r="G568" s="5" t="n">
        <v>0</v>
      </c>
      <c r="H568" s="5" t="n">
        <v>27041000</v>
      </c>
      <c r="I568" s="5" t="n">
        <v>27886000</v>
      </c>
      <c r="J568" s="0" t="n">
        <f aca="false">AVERAGE(G568:I568)</f>
        <v>18309000</v>
      </c>
      <c r="K568" s="0" t="n">
        <f aca="false">J568/F568</f>
        <v>18309000</v>
      </c>
      <c r="L568" s="0" t="n">
        <v>7</v>
      </c>
      <c r="M568" s="0" t="n">
        <v>4</v>
      </c>
      <c r="N568" s="0" t="n">
        <v>4</v>
      </c>
      <c r="O568" s="0" t="n">
        <v>1</v>
      </c>
      <c r="P568" s="0" t="n">
        <v>0</v>
      </c>
      <c r="Q568" s="0" t="n">
        <v>2</v>
      </c>
      <c r="R568" s="0" t="n">
        <v>4</v>
      </c>
      <c r="S568" s="0" t="n">
        <v>3</v>
      </c>
      <c r="T568" s="0" t="n">
        <v>1</v>
      </c>
      <c r="U568" s="0" t="n">
        <v>0</v>
      </c>
      <c r="V568" s="0" t="n">
        <v>2</v>
      </c>
      <c r="W568" s="0" t="n">
        <v>4</v>
      </c>
      <c r="X568" s="0" t="n">
        <v>3</v>
      </c>
      <c r="Y568" s="0" t="n">
        <v>14.5</v>
      </c>
      <c r="Z568" s="0" t="n">
        <v>43.869</v>
      </c>
      <c r="AA568" s="0" t="n">
        <v>393</v>
      </c>
      <c r="AB568" s="0" t="n">
        <v>0</v>
      </c>
      <c r="AC568" s="0" t="n">
        <v>21.903</v>
      </c>
      <c r="AD568" s="0" t="n">
        <v>2.8</v>
      </c>
      <c r="AE568" s="0" t="n">
        <v>0</v>
      </c>
      <c r="AF568" s="0" t="n">
        <v>8.4</v>
      </c>
      <c r="AG568" s="0" t="n">
        <v>14.5</v>
      </c>
      <c r="AH568" s="0" t="n">
        <v>11.7</v>
      </c>
      <c r="AI568" s="0" t="n">
        <v>65799000</v>
      </c>
      <c r="AJ568" s="0" t="n">
        <v>868780</v>
      </c>
      <c r="AK568" s="0" t="n">
        <v>0</v>
      </c>
      <c r="AL568" s="0" t="n">
        <v>5169500</v>
      </c>
      <c r="AM568" s="0" t="n">
        <v>33926000</v>
      </c>
      <c r="AN568" s="0" t="n">
        <v>25835000</v>
      </c>
    </row>
    <row r="569" customFormat="false" ht="12" hidden="false" customHeight="false" outlineLevel="0" collapsed="false">
      <c r="A569" s="0" t="s">
        <v>1486</v>
      </c>
      <c r="B569" s="0" t="s">
        <v>1487</v>
      </c>
      <c r="C569" s="0" t="s">
        <v>1488</v>
      </c>
      <c r="D569" s="0" t="n">
        <v>0</v>
      </c>
      <c r="E569" s="0" t="n">
        <v>0</v>
      </c>
      <c r="F569" s="4" t="n">
        <v>1</v>
      </c>
      <c r="G569" s="5" t="n">
        <v>5431700</v>
      </c>
      <c r="H569" s="5" t="n">
        <v>46968000</v>
      </c>
      <c r="I569" s="5" t="n">
        <v>4563800</v>
      </c>
      <c r="J569" s="0" t="n">
        <f aca="false">AVERAGE(G569:I569)</f>
        <v>18987833.3333333</v>
      </c>
      <c r="K569" s="0" t="n">
        <f aca="false">J569/F569</f>
        <v>18987833.3333333</v>
      </c>
      <c r="L569" s="0" t="n">
        <v>7</v>
      </c>
      <c r="M569" s="0" t="n">
        <v>6</v>
      </c>
      <c r="N569" s="0" t="n">
        <v>6</v>
      </c>
      <c r="O569" s="0" t="n">
        <v>0</v>
      </c>
      <c r="P569" s="0" t="n">
        <v>0</v>
      </c>
      <c r="Q569" s="0" t="n">
        <v>2</v>
      </c>
      <c r="R569" s="0" t="n">
        <v>6</v>
      </c>
      <c r="S569" s="0" t="n">
        <v>2</v>
      </c>
      <c r="T569" s="0" t="n">
        <v>0</v>
      </c>
      <c r="U569" s="0" t="n">
        <v>0</v>
      </c>
      <c r="V569" s="0" t="n">
        <v>2</v>
      </c>
      <c r="W569" s="0" t="n">
        <v>6</v>
      </c>
      <c r="X569" s="0" t="n">
        <v>2</v>
      </c>
      <c r="Y569" s="0" t="n">
        <v>26.5</v>
      </c>
      <c r="Z569" s="0" t="n">
        <v>34.216</v>
      </c>
      <c r="AA569" s="0" t="n">
        <v>317</v>
      </c>
      <c r="AB569" s="0" t="n">
        <v>0</v>
      </c>
      <c r="AC569" s="0" t="n">
        <v>22.324</v>
      </c>
      <c r="AD569" s="0" t="n">
        <v>0</v>
      </c>
      <c r="AE569" s="0" t="n">
        <v>0</v>
      </c>
      <c r="AF569" s="0" t="n">
        <v>7.6</v>
      </c>
      <c r="AG569" s="0" t="n">
        <v>26.5</v>
      </c>
      <c r="AH569" s="0" t="n">
        <v>13.6</v>
      </c>
      <c r="AI569" s="0" t="n">
        <v>76057000</v>
      </c>
      <c r="AJ569" s="0" t="n">
        <v>0</v>
      </c>
      <c r="AK569" s="0" t="n">
        <v>0</v>
      </c>
      <c r="AL569" s="0" t="n">
        <v>20719000</v>
      </c>
      <c r="AM569" s="0" t="n">
        <v>52503000</v>
      </c>
      <c r="AN569" s="0" t="n">
        <v>2835200</v>
      </c>
    </row>
    <row r="570" customFormat="false" ht="12" hidden="false" customHeight="false" outlineLevel="0" collapsed="false">
      <c r="A570" s="0" t="s">
        <v>1489</v>
      </c>
      <c r="B570" s="0" t="s">
        <v>1490</v>
      </c>
      <c r="C570" s="0" t="s">
        <v>1491</v>
      </c>
      <c r="D570" s="0" t="n">
        <v>0</v>
      </c>
      <c r="E570" s="0" t="n">
        <v>0</v>
      </c>
      <c r="F570" s="4" t="n">
        <v>1</v>
      </c>
      <c r="G570" s="5" t="n">
        <v>22423000</v>
      </c>
      <c r="H570" s="5" t="n">
        <v>12353000</v>
      </c>
      <c r="I570" s="5" t="n">
        <v>27653000</v>
      </c>
      <c r="J570" s="0" t="n">
        <f aca="false">AVERAGE(G570:I570)</f>
        <v>20809666.6666667</v>
      </c>
      <c r="K570" s="0" t="n">
        <f aca="false">J570/F570</f>
        <v>20809666.6666667</v>
      </c>
      <c r="L570" s="0" t="n">
        <v>6</v>
      </c>
      <c r="M570" s="0" t="n">
        <v>4</v>
      </c>
      <c r="N570" s="0" t="n">
        <v>3</v>
      </c>
      <c r="O570" s="0" t="n">
        <v>1</v>
      </c>
      <c r="P570" s="0" t="n">
        <v>1</v>
      </c>
      <c r="Q570" s="0" t="n">
        <v>3</v>
      </c>
      <c r="R570" s="0" t="n">
        <v>3</v>
      </c>
      <c r="S570" s="0" t="n">
        <v>3</v>
      </c>
      <c r="T570" s="0" t="n">
        <v>0</v>
      </c>
      <c r="U570" s="0" t="n">
        <v>1</v>
      </c>
      <c r="V570" s="0" t="n">
        <v>2</v>
      </c>
      <c r="W570" s="0" t="n">
        <v>2</v>
      </c>
      <c r="X570" s="0" t="n">
        <v>2</v>
      </c>
      <c r="Y570" s="0" t="n">
        <v>29.5</v>
      </c>
      <c r="Z570" s="0" t="n">
        <v>20.811</v>
      </c>
      <c r="AA570" s="0" t="n">
        <v>183</v>
      </c>
      <c r="AB570" s="0" t="n">
        <v>0</v>
      </c>
      <c r="AC570" s="0" t="n">
        <v>24.503</v>
      </c>
      <c r="AD570" s="0" t="n">
        <v>8.7</v>
      </c>
      <c r="AE570" s="0" t="n">
        <v>7.1</v>
      </c>
      <c r="AF570" s="0" t="n">
        <v>23.5</v>
      </c>
      <c r="AG570" s="0" t="n">
        <v>21.9</v>
      </c>
      <c r="AH570" s="0" t="n">
        <v>23.5</v>
      </c>
      <c r="AI570" s="0" t="n">
        <v>145610000</v>
      </c>
      <c r="AJ570" s="0" t="n">
        <v>1472500</v>
      </c>
      <c r="AK570" s="0" t="n">
        <v>2113700</v>
      </c>
      <c r="AL570" s="0" t="n">
        <v>115850000</v>
      </c>
      <c r="AM570" s="0" t="n">
        <v>11215000</v>
      </c>
      <c r="AN570" s="0" t="n">
        <v>14959000</v>
      </c>
    </row>
    <row r="571" customFormat="false" ht="12" hidden="false" customHeight="false" outlineLevel="0" collapsed="false">
      <c r="A571" s="0" t="s">
        <v>1492</v>
      </c>
      <c r="B571" s="0" t="s">
        <v>1493</v>
      </c>
      <c r="C571" s="0" t="s">
        <v>1494</v>
      </c>
      <c r="D571" s="0" t="n">
        <v>0</v>
      </c>
      <c r="E571" s="0" t="n">
        <v>0</v>
      </c>
      <c r="F571" s="4" t="n">
        <v>1</v>
      </c>
      <c r="G571" s="5" t="n">
        <v>0</v>
      </c>
      <c r="H571" s="5" t="n">
        <v>28884000</v>
      </c>
      <c r="I571" s="5" t="n">
        <v>35185000</v>
      </c>
      <c r="J571" s="0" t="n">
        <f aca="false">AVERAGE(G571:I571)</f>
        <v>21356333.3333333</v>
      </c>
      <c r="K571" s="0" t="n">
        <f aca="false">J571/F571</f>
        <v>21356333.3333333</v>
      </c>
      <c r="L571" s="0" t="n">
        <v>8</v>
      </c>
      <c r="M571" s="0" t="n">
        <v>5</v>
      </c>
      <c r="N571" s="0" t="n">
        <v>5</v>
      </c>
      <c r="O571" s="0" t="n">
        <v>1</v>
      </c>
      <c r="P571" s="0" t="n">
        <v>1</v>
      </c>
      <c r="Q571" s="0" t="n">
        <v>0</v>
      </c>
      <c r="R571" s="0" t="n">
        <v>4</v>
      </c>
      <c r="S571" s="0" t="n">
        <v>4</v>
      </c>
      <c r="T571" s="0" t="n">
        <v>1</v>
      </c>
      <c r="U571" s="0" t="n">
        <v>1</v>
      </c>
      <c r="V571" s="0" t="n">
        <v>0</v>
      </c>
      <c r="W571" s="0" t="n">
        <v>4</v>
      </c>
      <c r="X571" s="0" t="n">
        <v>4</v>
      </c>
      <c r="Y571" s="0" t="n">
        <v>13.7</v>
      </c>
      <c r="Z571" s="0" t="n">
        <v>43.688</v>
      </c>
      <c r="AA571" s="0" t="n">
        <v>395</v>
      </c>
      <c r="AB571" s="0" t="n">
        <v>0</v>
      </c>
      <c r="AC571" s="0" t="n">
        <v>16.463</v>
      </c>
      <c r="AD571" s="0" t="n">
        <v>3.8</v>
      </c>
      <c r="AE571" s="0" t="n">
        <v>3.8</v>
      </c>
      <c r="AF571" s="0" t="n">
        <v>0</v>
      </c>
      <c r="AG571" s="0" t="n">
        <v>11.6</v>
      </c>
      <c r="AH571" s="0" t="n">
        <v>11.4</v>
      </c>
      <c r="AI571" s="0" t="n">
        <v>72446000</v>
      </c>
      <c r="AJ571" s="0" t="n">
        <v>2520000</v>
      </c>
      <c r="AK571" s="0" t="n">
        <v>0</v>
      </c>
      <c r="AL571" s="0" t="n">
        <v>0</v>
      </c>
      <c r="AM571" s="0" t="n">
        <v>31134000</v>
      </c>
      <c r="AN571" s="0" t="n">
        <v>38792000</v>
      </c>
    </row>
    <row r="572" customFormat="false" ht="12" hidden="false" customHeight="false" outlineLevel="0" collapsed="false">
      <c r="A572" s="0" t="s">
        <v>1495</v>
      </c>
      <c r="B572" s="0" t="s">
        <v>1495</v>
      </c>
      <c r="C572" s="0" t="s">
        <v>1496</v>
      </c>
      <c r="D572" s="0" t="n">
        <v>0</v>
      </c>
      <c r="E572" s="0" t="n">
        <v>0</v>
      </c>
      <c r="F572" s="4" t="n">
        <v>1</v>
      </c>
      <c r="G572" s="5" t="n">
        <v>0</v>
      </c>
      <c r="H572" s="5" t="n">
        <v>27736000</v>
      </c>
      <c r="I572" s="5" t="n">
        <v>37070000</v>
      </c>
      <c r="J572" s="0" t="n">
        <f aca="false">AVERAGE(G572:I572)</f>
        <v>21602000</v>
      </c>
      <c r="K572" s="0" t="n">
        <f aca="false">J572/F572</f>
        <v>21602000</v>
      </c>
      <c r="L572" s="0" t="n">
        <v>9</v>
      </c>
      <c r="M572" s="0" t="n">
        <v>1</v>
      </c>
      <c r="N572" s="0" t="n">
        <v>1</v>
      </c>
      <c r="O572" s="0" t="n">
        <v>0</v>
      </c>
      <c r="P572" s="0" t="n">
        <v>1</v>
      </c>
      <c r="Q572" s="0" t="n">
        <v>0</v>
      </c>
      <c r="R572" s="0" t="n">
        <v>1</v>
      </c>
      <c r="S572" s="0" t="n">
        <v>1</v>
      </c>
      <c r="T572" s="0" t="n">
        <v>0</v>
      </c>
      <c r="U572" s="0" t="n">
        <v>1</v>
      </c>
      <c r="V572" s="0" t="n">
        <v>0</v>
      </c>
      <c r="W572" s="0" t="n">
        <v>1</v>
      </c>
      <c r="X572" s="0" t="n">
        <v>1</v>
      </c>
      <c r="Y572" s="0" t="n">
        <v>10.3</v>
      </c>
      <c r="Z572" s="0" t="n">
        <v>13.241</v>
      </c>
      <c r="AA572" s="0" t="n">
        <v>117</v>
      </c>
      <c r="AB572" s="0" t="n">
        <v>0</v>
      </c>
      <c r="AC572" s="0" t="n">
        <v>4.3804</v>
      </c>
      <c r="AD572" s="0" t="n">
        <v>0</v>
      </c>
      <c r="AE572" s="0" t="n">
        <v>10.3</v>
      </c>
      <c r="AF572" s="0" t="n">
        <v>0</v>
      </c>
      <c r="AG572" s="0" t="n">
        <v>10.3</v>
      </c>
      <c r="AH572" s="0" t="n">
        <v>10.3</v>
      </c>
      <c r="AI572" s="0" t="n">
        <v>58209000</v>
      </c>
      <c r="AJ572" s="0" t="n">
        <v>0</v>
      </c>
      <c r="AK572" s="0" t="n">
        <v>8029600</v>
      </c>
      <c r="AL572" s="0" t="n">
        <v>0</v>
      </c>
      <c r="AM572" s="0" t="n">
        <v>23700000</v>
      </c>
      <c r="AN572" s="0" t="n">
        <v>26479000</v>
      </c>
    </row>
    <row r="573" customFormat="false" ht="12" hidden="false" customHeight="false" outlineLevel="0" collapsed="false">
      <c r="A573" s="0" t="s">
        <v>1497</v>
      </c>
      <c r="B573" s="0" t="s">
        <v>1497</v>
      </c>
      <c r="C573" s="0" t="s">
        <v>1498</v>
      </c>
      <c r="D573" s="0" t="n">
        <v>0</v>
      </c>
      <c r="E573" s="0" t="n">
        <v>0</v>
      </c>
      <c r="F573" s="4" t="n">
        <v>1</v>
      </c>
      <c r="G573" s="5" t="n">
        <v>1607400</v>
      </c>
      <c r="H573" s="5" t="n">
        <v>17185000</v>
      </c>
      <c r="I573" s="5" t="n">
        <v>47433000</v>
      </c>
      <c r="J573" s="0" t="n">
        <f aca="false">AVERAGE(G573:I573)</f>
        <v>22075133.3333333</v>
      </c>
      <c r="K573" s="0" t="n">
        <f aca="false">J573/F573</f>
        <v>22075133.3333333</v>
      </c>
      <c r="L573" s="0" t="n">
        <v>4</v>
      </c>
      <c r="M573" s="0" t="n">
        <v>9</v>
      </c>
      <c r="N573" s="0" t="n">
        <v>9</v>
      </c>
      <c r="O573" s="0" t="n">
        <v>0</v>
      </c>
      <c r="P573" s="0" t="n">
        <v>0</v>
      </c>
      <c r="Q573" s="0" t="n">
        <v>2</v>
      </c>
      <c r="R573" s="0" t="n">
        <v>6</v>
      </c>
      <c r="S573" s="0" t="n">
        <v>8</v>
      </c>
      <c r="T573" s="0" t="n">
        <v>0</v>
      </c>
      <c r="U573" s="0" t="n">
        <v>0</v>
      </c>
      <c r="V573" s="0" t="n">
        <v>2</v>
      </c>
      <c r="W573" s="0" t="n">
        <v>6</v>
      </c>
      <c r="X573" s="0" t="n">
        <v>8</v>
      </c>
      <c r="Y573" s="0" t="n">
        <v>13.8</v>
      </c>
      <c r="Z573" s="0" t="n">
        <v>110.45</v>
      </c>
      <c r="AA573" s="0" t="n">
        <v>971</v>
      </c>
      <c r="AB573" s="0" t="n">
        <v>0</v>
      </c>
      <c r="AC573" s="0" t="n">
        <v>65.68</v>
      </c>
      <c r="AD573" s="0" t="n">
        <v>0</v>
      </c>
      <c r="AE573" s="0" t="n">
        <v>0</v>
      </c>
      <c r="AF573" s="0" t="n">
        <v>3.2</v>
      </c>
      <c r="AG573" s="0" t="n">
        <v>9.8</v>
      </c>
      <c r="AH573" s="0" t="n">
        <v>12.9</v>
      </c>
      <c r="AI573" s="0" t="n">
        <v>72915000</v>
      </c>
      <c r="AJ573" s="0" t="n">
        <v>0</v>
      </c>
      <c r="AK573" s="0" t="n">
        <v>0</v>
      </c>
      <c r="AL573" s="0" t="n">
        <v>102030</v>
      </c>
      <c r="AM573" s="0" t="n">
        <v>4633700</v>
      </c>
      <c r="AN573" s="0" t="n">
        <v>68179000</v>
      </c>
    </row>
    <row r="574" customFormat="false" ht="12" hidden="false" customHeight="false" outlineLevel="0" collapsed="false">
      <c r="A574" s="0" t="s">
        <v>1499</v>
      </c>
      <c r="B574" s="0" t="s">
        <v>1500</v>
      </c>
      <c r="C574" s="0" t="s">
        <v>1501</v>
      </c>
      <c r="D574" s="0" t="n">
        <v>0</v>
      </c>
      <c r="E574" s="0" t="n">
        <v>0</v>
      </c>
      <c r="F574" s="4" t="n">
        <v>1</v>
      </c>
      <c r="G574" s="5" t="n">
        <v>21533000</v>
      </c>
      <c r="H574" s="5" t="n">
        <v>44973000</v>
      </c>
      <c r="I574" s="5" t="n">
        <v>0</v>
      </c>
      <c r="J574" s="0" t="n">
        <f aca="false">AVERAGE(G574:I574)</f>
        <v>22168666.6666667</v>
      </c>
      <c r="K574" s="0" t="n">
        <f aca="false">J574/F574</f>
        <v>22168666.6666667</v>
      </c>
      <c r="L574" s="0" t="n">
        <v>7</v>
      </c>
      <c r="M574" s="0" t="n">
        <v>7</v>
      </c>
      <c r="N574" s="0" t="n">
        <v>7</v>
      </c>
      <c r="O574" s="0" t="n">
        <v>0</v>
      </c>
      <c r="P574" s="0" t="n">
        <v>0</v>
      </c>
      <c r="Q574" s="0" t="n">
        <v>4</v>
      </c>
      <c r="R574" s="0" t="n">
        <v>7</v>
      </c>
      <c r="S574" s="0" t="n">
        <v>0</v>
      </c>
      <c r="T574" s="0" t="n">
        <v>0</v>
      </c>
      <c r="U574" s="0" t="n">
        <v>0</v>
      </c>
      <c r="V574" s="0" t="n">
        <v>4</v>
      </c>
      <c r="W574" s="0" t="n">
        <v>7</v>
      </c>
      <c r="X574" s="0" t="n">
        <v>0</v>
      </c>
      <c r="Y574" s="0" t="n">
        <v>32.2</v>
      </c>
      <c r="Z574" s="0" t="n">
        <v>24.205</v>
      </c>
      <c r="AA574" s="0" t="n">
        <v>208</v>
      </c>
      <c r="AB574" s="0" t="n">
        <v>0</v>
      </c>
      <c r="AC574" s="0" t="n">
        <v>55.033</v>
      </c>
      <c r="AD574" s="0" t="n">
        <v>0</v>
      </c>
      <c r="AE574" s="0" t="n">
        <v>0</v>
      </c>
      <c r="AF574" s="0" t="n">
        <v>19.2</v>
      </c>
      <c r="AG574" s="0" t="n">
        <v>32.2</v>
      </c>
      <c r="AH574" s="0" t="n">
        <v>0</v>
      </c>
      <c r="AI574" s="0" t="n">
        <v>106050000</v>
      </c>
      <c r="AJ574" s="0" t="n">
        <v>0</v>
      </c>
      <c r="AK574" s="0" t="n">
        <v>0</v>
      </c>
      <c r="AL574" s="0" t="n">
        <v>52647000</v>
      </c>
      <c r="AM574" s="0" t="n">
        <v>53405000</v>
      </c>
      <c r="AN574" s="0" t="n">
        <v>0</v>
      </c>
    </row>
    <row r="575" customFormat="false" ht="12" hidden="false" customHeight="false" outlineLevel="0" collapsed="false">
      <c r="A575" s="0" t="s">
        <v>1502</v>
      </c>
      <c r="B575" s="0" t="s">
        <v>1503</v>
      </c>
      <c r="C575" s="0" t="s">
        <v>1504</v>
      </c>
      <c r="D575" s="0" t="n">
        <v>0</v>
      </c>
      <c r="E575" s="0" t="n">
        <v>0</v>
      </c>
      <c r="F575" s="4" t="n">
        <v>1</v>
      </c>
      <c r="G575" s="5" t="n">
        <v>51968000</v>
      </c>
      <c r="H575" s="5" t="n">
        <v>0</v>
      </c>
      <c r="I575" s="5" t="n">
        <v>16974000</v>
      </c>
      <c r="J575" s="0" t="n">
        <f aca="false">AVERAGE(G575:I575)</f>
        <v>22980666.6666667</v>
      </c>
      <c r="K575" s="0" t="n">
        <f aca="false">J575/F575</f>
        <v>22980666.6666667</v>
      </c>
      <c r="L575" s="0" t="n">
        <v>10</v>
      </c>
      <c r="M575" s="0" t="n">
        <v>8</v>
      </c>
      <c r="N575" s="0" t="n">
        <v>8</v>
      </c>
      <c r="O575" s="0" t="n">
        <v>2</v>
      </c>
      <c r="P575" s="0" t="n">
        <v>0</v>
      </c>
      <c r="Q575" s="0" t="n">
        <v>7</v>
      </c>
      <c r="R575" s="0" t="n">
        <v>1</v>
      </c>
      <c r="S575" s="0" t="n">
        <v>3</v>
      </c>
      <c r="T575" s="0" t="n">
        <v>2</v>
      </c>
      <c r="U575" s="0" t="n">
        <v>0</v>
      </c>
      <c r="V575" s="0" t="n">
        <v>7</v>
      </c>
      <c r="W575" s="0" t="n">
        <v>1</v>
      </c>
      <c r="X575" s="0" t="n">
        <v>3</v>
      </c>
      <c r="Y575" s="0" t="n">
        <v>33.1</v>
      </c>
      <c r="Z575" s="0" t="n">
        <v>30.628</v>
      </c>
      <c r="AA575" s="0" t="n">
        <v>272</v>
      </c>
      <c r="AB575" s="0" t="n">
        <v>0</v>
      </c>
      <c r="AC575" s="0" t="n">
        <v>33.792</v>
      </c>
      <c r="AD575" s="0" t="n">
        <v>8.5</v>
      </c>
      <c r="AE575" s="0" t="n">
        <v>0</v>
      </c>
      <c r="AF575" s="0" t="n">
        <v>28.3</v>
      </c>
      <c r="AG575" s="0" t="n">
        <v>3.7</v>
      </c>
      <c r="AH575" s="0" t="n">
        <v>12.5</v>
      </c>
      <c r="AI575" s="0" t="n">
        <v>293560000</v>
      </c>
      <c r="AJ575" s="0" t="n">
        <v>17614000</v>
      </c>
      <c r="AK575" s="0" t="n">
        <v>0</v>
      </c>
      <c r="AL575" s="0" t="n">
        <v>254170000</v>
      </c>
      <c r="AM575" s="0" t="n">
        <v>5473600</v>
      </c>
      <c r="AN575" s="0" t="n">
        <v>16301000</v>
      </c>
    </row>
    <row r="576" customFormat="false" ht="12" hidden="false" customHeight="false" outlineLevel="0" collapsed="false">
      <c r="A576" s="0" t="s">
        <v>1505</v>
      </c>
      <c r="B576" s="0" t="s">
        <v>1505</v>
      </c>
      <c r="C576" s="0" t="s">
        <v>1506</v>
      </c>
      <c r="D576" s="0" t="n">
        <v>0</v>
      </c>
      <c r="E576" s="0" t="n">
        <v>0</v>
      </c>
      <c r="F576" s="4" t="n">
        <v>1</v>
      </c>
      <c r="G576" s="5" t="n">
        <v>6042800</v>
      </c>
      <c r="H576" s="5" t="n">
        <v>63402000</v>
      </c>
      <c r="I576" s="5" t="n">
        <v>0</v>
      </c>
      <c r="J576" s="0" t="n">
        <f aca="false">AVERAGE(G576:I576)</f>
        <v>23148266.6666667</v>
      </c>
      <c r="K576" s="0" t="n">
        <f aca="false">J576/F576</f>
        <v>23148266.6666667</v>
      </c>
      <c r="L576" s="0" t="n">
        <v>4</v>
      </c>
      <c r="M576" s="0" t="n">
        <v>7</v>
      </c>
      <c r="N576" s="0" t="n">
        <v>7</v>
      </c>
      <c r="O576" s="0" t="n">
        <v>0</v>
      </c>
      <c r="P576" s="0" t="n">
        <v>0</v>
      </c>
      <c r="Q576" s="0" t="n">
        <v>2</v>
      </c>
      <c r="R576" s="0" t="n">
        <v>7</v>
      </c>
      <c r="S576" s="0" t="n">
        <v>1</v>
      </c>
      <c r="T576" s="0" t="n">
        <v>0</v>
      </c>
      <c r="U576" s="0" t="n">
        <v>0</v>
      </c>
      <c r="V576" s="0" t="n">
        <v>2</v>
      </c>
      <c r="W576" s="0" t="n">
        <v>7</v>
      </c>
      <c r="X576" s="0" t="n">
        <v>1</v>
      </c>
      <c r="Y576" s="0" t="n">
        <v>26.5</v>
      </c>
      <c r="Z576" s="0" t="n">
        <v>28.667</v>
      </c>
      <c r="AA576" s="0" t="n">
        <v>249</v>
      </c>
      <c r="AB576" s="0" t="n">
        <v>0</v>
      </c>
      <c r="AC576" s="0" t="n">
        <v>13.866</v>
      </c>
      <c r="AD576" s="0" t="n">
        <v>0</v>
      </c>
      <c r="AE576" s="0" t="n">
        <v>0</v>
      </c>
      <c r="AF576" s="0" t="n">
        <v>11.2</v>
      </c>
      <c r="AG576" s="0" t="n">
        <v>26.5</v>
      </c>
      <c r="AH576" s="0" t="n">
        <v>8</v>
      </c>
      <c r="AI576" s="0" t="n">
        <v>87832000</v>
      </c>
      <c r="AJ576" s="0" t="n">
        <v>0</v>
      </c>
      <c r="AK576" s="0" t="n">
        <v>0</v>
      </c>
      <c r="AL576" s="0" t="n">
        <v>17221000</v>
      </c>
      <c r="AM576" s="0" t="n">
        <v>68621000</v>
      </c>
      <c r="AN576" s="0" t="n">
        <v>1989400</v>
      </c>
    </row>
    <row r="577" customFormat="false" ht="12" hidden="false" customHeight="false" outlineLevel="0" collapsed="false">
      <c r="A577" s="0" t="s">
        <v>1507</v>
      </c>
      <c r="B577" s="0" t="s">
        <v>1507</v>
      </c>
      <c r="C577" s="0" t="s">
        <v>1508</v>
      </c>
      <c r="D577" s="0" t="n">
        <v>0</v>
      </c>
      <c r="E577" s="0" t="n">
        <v>0</v>
      </c>
      <c r="F577" s="4" t="n">
        <v>1</v>
      </c>
      <c r="G577" s="5" t="n">
        <v>11706000</v>
      </c>
      <c r="H577" s="5" t="n">
        <v>41561000</v>
      </c>
      <c r="I577" s="5" t="n">
        <v>17266000</v>
      </c>
      <c r="J577" s="0" t="n">
        <f aca="false">AVERAGE(G577:I577)</f>
        <v>23511000</v>
      </c>
      <c r="K577" s="0" t="n">
        <f aca="false">J577/F577</f>
        <v>23511000</v>
      </c>
      <c r="L577" s="0" t="n">
        <v>5</v>
      </c>
      <c r="M577" s="0" t="n">
        <v>9</v>
      </c>
      <c r="N577" s="0" t="n">
        <v>9</v>
      </c>
      <c r="O577" s="0" t="n">
        <v>0</v>
      </c>
      <c r="P577" s="0" t="n">
        <v>1</v>
      </c>
      <c r="Q577" s="0" t="n">
        <v>3</v>
      </c>
      <c r="R577" s="0" t="n">
        <v>7</v>
      </c>
      <c r="S577" s="0" t="n">
        <v>4</v>
      </c>
      <c r="T577" s="0" t="n">
        <v>0</v>
      </c>
      <c r="U577" s="0" t="n">
        <v>1</v>
      </c>
      <c r="V577" s="0" t="n">
        <v>3</v>
      </c>
      <c r="W577" s="0" t="n">
        <v>7</v>
      </c>
      <c r="X577" s="0" t="n">
        <v>4</v>
      </c>
      <c r="Y577" s="0" t="n">
        <v>27.7</v>
      </c>
      <c r="Z577" s="0" t="n">
        <v>44.005</v>
      </c>
      <c r="AA577" s="0" t="n">
        <v>401</v>
      </c>
      <c r="AB577" s="0" t="n">
        <v>0</v>
      </c>
      <c r="AC577" s="0" t="n">
        <v>57</v>
      </c>
      <c r="AD577" s="0" t="n">
        <v>0</v>
      </c>
      <c r="AE577" s="0" t="n">
        <v>4.7</v>
      </c>
      <c r="AF577" s="0" t="n">
        <v>8.2</v>
      </c>
      <c r="AG577" s="0" t="n">
        <v>21.9</v>
      </c>
      <c r="AH577" s="0" t="n">
        <v>16.2</v>
      </c>
      <c r="AI577" s="0" t="n">
        <v>76506000</v>
      </c>
      <c r="AJ577" s="0" t="n">
        <v>0</v>
      </c>
      <c r="AK577" s="0" t="n">
        <v>924750</v>
      </c>
      <c r="AL577" s="0" t="n">
        <v>10226000</v>
      </c>
      <c r="AM577" s="0" t="n">
        <v>45593000</v>
      </c>
      <c r="AN577" s="0" t="n">
        <v>19763000</v>
      </c>
    </row>
    <row r="578" customFormat="false" ht="12" hidden="false" customHeight="false" outlineLevel="0" collapsed="false">
      <c r="A578" s="0" t="s">
        <v>1509</v>
      </c>
      <c r="B578" s="0" t="s">
        <v>1509</v>
      </c>
      <c r="C578" s="0" t="s">
        <v>1510</v>
      </c>
      <c r="D578" s="0" t="n">
        <v>0</v>
      </c>
      <c r="E578" s="0" t="n">
        <v>0</v>
      </c>
      <c r="F578" s="4" t="n">
        <v>1</v>
      </c>
      <c r="G578" s="5" t="n">
        <v>18897000</v>
      </c>
      <c r="H578" s="5" t="n">
        <v>38342000</v>
      </c>
      <c r="I578" s="5" t="n">
        <v>18278000</v>
      </c>
      <c r="J578" s="0" t="n">
        <f aca="false">AVERAGE(G578:I578)</f>
        <v>25172333.3333333</v>
      </c>
      <c r="K578" s="0" t="n">
        <f aca="false">J578/F578</f>
        <v>25172333.3333333</v>
      </c>
      <c r="L578" s="0" t="n">
        <v>2</v>
      </c>
      <c r="M578" s="0" t="n">
        <v>5</v>
      </c>
      <c r="N578" s="0" t="n">
        <v>5</v>
      </c>
      <c r="O578" s="0" t="n">
        <v>1</v>
      </c>
      <c r="P578" s="0" t="n">
        <v>1</v>
      </c>
      <c r="Q578" s="0" t="n">
        <v>3</v>
      </c>
      <c r="R578" s="0" t="n">
        <v>4</v>
      </c>
      <c r="S578" s="0" t="n">
        <v>2</v>
      </c>
      <c r="T578" s="0" t="n">
        <v>1</v>
      </c>
      <c r="U578" s="0" t="n">
        <v>1</v>
      </c>
      <c r="V578" s="0" t="n">
        <v>3</v>
      </c>
      <c r="W578" s="0" t="n">
        <v>4</v>
      </c>
      <c r="X578" s="0" t="n">
        <v>2</v>
      </c>
      <c r="Y578" s="0" t="n">
        <v>20.2</v>
      </c>
      <c r="Z578" s="0" t="n">
        <v>25.086</v>
      </c>
      <c r="AA578" s="0" t="n">
        <v>218</v>
      </c>
      <c r="AB578" s="0" t="n">
        <v>0</v>
      </c>
      <c r="AC578" s="0" t="n">
        <v>38.537</v>
      </c>
      <c r="AD578" s="0" t="n">
        <v>6.9</v>
      </c>
      <c r="AE578" s="0" t="n">
        <v>6.9</v>
      </c>
      <c r="AF578" s="0" t="n">
        <v>16.5</v>
      </c>
      <c r="AG578" s="0" t="n">
        <v>13.8</v>
      </c>
      <c r="AH578" s="0" t="n">
        <v>10.1</v>
      </c>
      <c r="AI578" s="0" t="n">
        <v>143820000</v>
      </c>
      <c r="AJ578" s="0" t="n">
        <v>4228300</v>
      </c>
      <c r="AK578" s="0" t="n">
        <v>0</v>
      </c>
      <c r="AL578" s="0" t="n">
        <v>95837000</v>
      </c>
      <c r="AM578" s="0" t="n">
        <v>35121000</v>
      </c>
      <c r="AN578" s="0" t="n">
        <v>8634600</v>
      </c>
    </row>
    <row r="579" customFormat="false" ht="12" hidden="false" customHeight="false" outlineLevel="0" collapsed="false">
      <c r="A579" s="0" t="s">
        <v>1511</v>
      </c>
      <c r="B579" s="0" t="s">
        <v>1512</v>
      </c>
      <c r="C579" s="0" t="s">
        <v>1513</v>
      </c>
      <c r="D579" s="0" t="n">
        <v>0</v>
      </c>
      <c r="E579" s="0" t="n">
        <v>0</v>
      </c>
      <c r="F579" s="4" t="n">
        <v>1</v>
      </c>
      <c r="G579" s="5" t="n">
        <v>49917000</v>
      </c>
      <c r="H579" s="5" t="n">
        <v>20203000</v>
      </c>
      <c r="I579" s="5" t="n">
        <v>28512000</v>
      </c>
      <c r="J579" s="0" t="n">
        <f aca="false">AVERAGE(G579:I579)</f>
        <v>32877333.3333333</v>
      </c>
      <c r="K579" s="0" t="n">
        <f aca="false">J579/F579</f>
        <v>32877333.3333333</v>
      </c>
      <c r="L579" s="0" t="n">
        <v>6</v>
      </c>
      <c r="M579" s="0" t="n">
        <v>5</v>
      </c>
      <c r="N579" s="0" t="n">
        <v>4</v>
      </c>
      <c r="O579" s="0" t="n">
        <v>1</v>
      </c>
      <c r="P579" s="0" t="n">
        <v>1</v>
      </c>
      <c r="Q579" s="0" t="n">
        <v>5</v>
      </c>
      <c r="R579" s="0" t="n">
        <v>3</v>
      </c>
      <c r="S579" s="0" t="n">
        <v>4</v>
      </c>
      <c r="T579" s="0" t="n">
        <v>1</v>
      </c>
      <c r="U579" s="0" t="n">
        <v>0</v>
      </c>
      <c r="V579" s="0" t="n">
        <v>4</v>
      </c>
      <c r="W579" s="0" t="n">
        <v>2</v>
      </c>
      <c r="X579" s="0" t="n">
        <v>3</v>
      </c>
      <c r="Y579" s="0" t="n">
        <v>39.1</v>
      </c>
      <c r="Z579" s="0" t="n">
        <v>19.995</v>
      </c>
      <c r="AA579" s="0" t="n">
        <v>174</v>
      </c>
      <c r="AB579" s="0" t="n">
        <v>0</v>
      </c>
      <c r="AC579" s="0" t="n">
        <v>35.68</v>
      </c>
      <c r="AD579" s="0" t="n">
        <v>4.6</v>
      </c>
      <c r="AE579" s="0" t="n">
        <v>5.7</v>
      </c>
      <c r="AF579" s="0" t="n">
        <v>39.1</v>
      </c>
      <c r="AG579" s="0" t="n">
        <v>26.4</v>
      </c>
      <c r="AH579" s="0" t="n">
        <v>34.5</v>
      </c>
      <c r="AI579" s="0" t="n">
        <v>296690000</v>
      </c>
      <c r="AJ579" s="0" t="n">
        <v>3330900</v>
      </c>
      <c r="AK579" s="0" t="n">
        <v>2113100</v>
      </c>
      <c r="AL579" s="0" t="n">
        <v>243630000</v>
      </c>
      <c r="AM579" s="0" t="n">
        <v>16359000</v>
      </c>
      <c r="AN579" s="0" t="n">
        <v>31253000</v>
      </c>
    </row>
    <row r="580" customFormat="false" ht="12" hidden="false" customHeight="false" outlineLevel="0" collapsed="false">
      <c r="A580" s="0" t="s">
        <v>1514</v>
      </c>
      <c r="B580" s="0" t="s">
        <v>1515</v>
      </c>
      <c r="C580" s="0" t="s">
        <v>1516</v>
      </c>
      <c r="D580" s="0" t="n">
        <v>0</v>
      </c>
      <c r="E580" s="0" t="n">
        <v>0</v>
      </c>
      <c r="F580" s="4" t="n">
        <v>1</v>
      </c>
      <c r="G580" s="5" t="n">
        <v>25906000</v>
      </c>
      <c r="H580" s="5" t="n">
        <v>75643000</v>
      </c>
      <c r="I580" s="5" t="n">
        <v>0</v>
      </c>
      <c r="J580" s="0" t="n">
        <f aca="false">AVERAGE(G580:I580)</f>
        <v>33849666.6666667</v>
      </c>
      <c r="K580" s="0" t="n">
        <f aca="false">J580/F580</f>
        <v>33849666.6666667</v>
      </c>
      <c r="L580" s="0" t="n">
        <v>7</v>
      </c>
      <c r="M580" s="0" t="n">
        <v>6</v>
      </c>
      <c r="N580" s="0" t="n">
        <v>6</v>
      </c>
      <c r="O580" s="0" t="n">
        <v>1</v>
      </c>
      <c r="P580" s="0" t="n">
        <v>0</v>
      </c>
      <c r="Q580" s="0" t="n">
        <v>4</v>
      </c>
      <c r="R580" s="0" t="n">
        <v>6</v>
      </c>
      <c r="S580" s="0" t="n">
        <v>2</v>
      </c>
      <c r="T580" s="0" t="n">
        <v>1</v>
      </c>
      <c r="U580" s="0" t="n">
        <v>0</v>
      </c>
      <c r="V580" s="0" t="n">
        <v>4</v>
      </c>
      <c r="W580" s="0" t="n">
        <v>6</v>
      </c>
      <c r="X580" s="0" t="n">
        <v>2</v>
      </c>
      <c r="Y580" s="0" t="n">
        <v>25.3</v>
      </c>
      <c r="Z580" s="0" t="n">
        <v>22.591</v>
      </c>
      <c r="AA580" s="0" t="n">
        <v>194</v>
      </c>
      <c r="AB580" s="0" t="n">
        <v>0</v>
      </c>
      <c r="AC580" s="0" t="n">
        <v>12.434</v>
      </c>
      <c r="AD580" s="0" t="n">
        <v>4.1</v>
      </c>
      <c r="AE580" s="0" t="n">
        <v>0</v>
      </c>
      <c r="AF580" s="0" t="n">
        <v>18.6</v>
      </c>
      <c r="AG580" s="0" t="n">
        <v>25.3</v>
      </c>
      <c r="AH580" s="0" t="n">
        <v>8.8</v>
      </c>
      <c r="AI580" s="0" t="n">
        <v>158730000</v>
      </c>
      <c r="AJ580" s="0" t="n">
        <v>1634500</v>
      </c>
      <c r="AK580" s="0" t="n">
        <v>0</v>
      </c>
      <c r="AL580" s="0" t="n">
        <v>67473000</v>
      </c>
      <c r="AM580" s="0" t="n">
        <v>87510000</v>
      </c>
      <c r="AN580" s="0" t="n">
        <v>2113300</v>
      </c>
    </row>
    <row r="581" customFormat="false" ht="12" hidden="false" customHeight="false" outlineLevel="0" collapsed="false">
      <c r="A581" s="0" t="s">
        <v>1517</v>
      </c>
      <c r="B581" s="0" t="s">
        <v>1517</v>
      </c>
      <c r="C581" s="0" t="s">
        <v>1518</v>
      </c>
      <c r="D581" s="0" t="n">
        <v>0</v>
      </c>
      <c r="E581" s="0" t="n">
        <v>0</v>
      </c>
      <c r="F581" s="4" t="n">
        <v>1</v>
      </c>
      <c r="G581" s="5" t="n">
        <v>26516000</v>
      </c>
      <c r="H581" s="5" t="n">
        <v>24975000</v>
      </c>
      <c r="I581" s="5" t="n">
        <v>51772000</v>
      </c>
      <c r="J581" s="0" t="n">
        <f aca="false">AVERAGE(G581:I581)</f>
        <v>34421000</v>
      </c>
      <c r="K581" s="0" t="n">
        <f aca="false">J581/F581</f>
        <v>34421000</v>
      </c>
      <c r="L581" s="0" t="n">
        <v>1</v>
      </c>
      <c r="M581" s="0" t="n">
        <v>125</v>
      </c>
      <c r="N581" s="0" t="n">
        <v>5</v>
      </c>
      <c r="O581" s="0" t="n">
        <v>1</v>
      </c>
      <c r="P581" s="0" t="n">
        <v>2</v>
      </c>
      <c r="Q581" s="0" t="n">
        <v>99</v>
      </c>
      <c r="R581" s="0" t="n">
        <v>96</v>
      </c>
      <c r="S581" s="0" t="n">
        <v>108</v>
      </c>
      <c r="T581" s="0" t="n">
        <v>0</v>
      </c>
      <c r="U581" s="0" t="n">
        <v>0</v>
      </c>
      <c r="V581" s="0" t="n">
        <v>3</v>
      </c>
      <c r="W581" s="0" t="n">
        <v>4</v>
      </c>
      <c r="X581" s="0" t="n">
        <v>4</v>
      </c>
      <c r="Y581" s="0" t="n">
        <v>47.9</v>
      </c>
      <c r="Z581" s="0" t="n">
        <v>265.9</v>
      </c>
      <c r="AA581" s="0" t="n">
        <v>2418</v>
      </c>
      <c r="AB581" s="0" t="n">
        <v>0</v>
      </c>
      <c r="AC581" s="0" t="n">
        <v>56.824</v>
      </c>
      <c r="AD581" s="0" t="n">
        <v>0.7</v>
      </c>
      <c r="AE581" s="0" t="n">
        <v>1.2</v>
      </c>
      <c r="AF581" s="0" t="n">
        <v>41.1</v>
      </c>
      <c r="AG581" s="0" t="n">
        <v>42.6</v>
      </c>
      <c r="AH581" s="0" t="n">
        <v>45.5</v>
      </c>
      <c r="AI581" s="0" t="n">
        <v>102880000</v>
      </c>
      <c r="AJ581" s="0" t="n">
        <v>0</v>
      </c>
      <c r="AK581" s="0" t="n">
        <v>0</v>
      </c>
      <c r="AL581" s="0" t="n">
        <v>13723000</v>
      </c>
      <c r="AM581" s="0" t="n">
        <v>25870000</v>
      </c>
      <c r="AN581" s="0" t="n">
        <v>63286000</v>
      </c>
    </row>
    <row r="582" customFormat="false" ht="12" hidden="false" customHeight="false" outlineLevel="0" collapsed="false">
      <c r="A582" s="0" t="s">
        <v>1519</v>
      </c>
      <c r="B582" s="0" t="s">
        <v>1520</v>
      </c>
      <c r="C582" s="0" t="s">
        <v>1521</v>
      </c>
      <c r="D582" s="0" t="n">
        <v>0</v>
      </c>
      <c r="E582" s="0" t="n">
        <v>0</v>
      </c>
      <c r="F582" s="4" t="n">
        <v>1</v>
      </c>
      <c r="G582" s="5" t="n">
        <v>0</v>
      </c>
      <c r="H582" s="5" t="n">
        <v>80480000</v>
      </c>
      <c r="I582" s="5" t="n">
        <v>24328000</v>
      </c>
      <c r="J582" s="0" t="n">
        <f aca="false">AVERAGE(G582:I582)</f>
        <v>34936000</v>
      </c>
      <c r="K582" s="0" t="n">
        <f aca="false">J582/F582</f>
        <v>34936000</v>
      </c>
      <c r="L582" s="0" t="n">
        <v>8</v>
      </c>
      <c r="M582" s="0" t="n">
        <v>5</v>
      </c>
      <c r="N582" s="0" t="n">
        <v>5</v>
      </c>
      <c r="O582" s="0" t="n">
        <v>0</v>
      </c>
      <c r="P582" s="0" t="n">
        <v>0</v>
      </c>
      <c r="Q582" s="0" t="n">
        <v>1</v>
      </c>
      <c r="R582" s="0" t="n">
        <v>5</v>
      </c>
      <c r="S582" s="0" t="n">
        <v>3</v>
      </c>
      <c r="T582" s="0" t="n">
        <v>0</v>
      </c>
      <c r="U582" s="0" t="n">
        <v>0</v>
      </c>
      <c r="V582" s="0" t="n">
        <v>1</v>
      </c>
      <c r="W582" s="0" t="n">
        <v>5</v>
      </c>
      <c r="X582" s="0" t="n">
        <v>3</v>
      </c>
      <c r="Y582" s="0" t="n">
        <v>34.6</v>
      </c>
      <c r="Z582" s="0" t="n">
        <v>15.245</v>
      </c>
      <c r="AA582" s="0" t="n">
        <v>136</v>
      </c>
      <c r="AB582" s="0" t="n">
        <v>0</v>
      </c>
      <c r="AC582" s="0" t="n">
        <v>52.806</v>
      </c>
      <c r="AD582" s="0" t="n">
        <v>0</v>
      </c>
      <c r="AE582" s="0" t="n">
        <v>0</v>
      </c>
      <c r="AF582" s="0" t="n">
        <v>7.4</v>
      </c>
      <c r="AG582" s="0" t="n">
        <v>34.6</v>
      </c>
      <c r="AH582" s="0" t="n">
        <v>26.5</v>
      </c>
      <c r="AI582" s="0" t="n">
        <v>126980000</v>
      </c>
      <c r="AJ582" s="0" t="n">
        <v>0</v>
      </c>
      <c r="AK582" s="0" t="n">
        <v>0</v>
      </c>
      <c r="AL582" s="0" t="n">
        <v>25974000</v>
      </c>
      <c r="AM582" s="0" t="n">
        <v>93014000</v>
      </c>
      <c r="AN582" s="0" t="n">
        <v>7992900</v>
      </c>
    </row>
    <row r="583" customFormat="false" ht="12" hidden="false" customHeight="false" outlineLevel="0" collapsed="false">
      <c r="A583" s="0" t="s">
        <v>1522</v>
      </c>
      <c r="B583" s="0" t="s">
        <v>1523</v>
      </c>
      <c r="C583" s="0" t="s">
        <v>1524</v>
      </c>
      <c r="D583" s="0" t="n">
        <v>0</v>
      </c>
      <c r="E583" s="0" t="n">
        <v>0</v>
      </c>
      <c r="F583" s="4" t="n">
        <v>1</v>
      </c>
      <c r="G583" s="5" t="n">
        <v>34547000</v>
      </c>
      <c r="H583" s="5" t="n">
        <v>72525000</v>
      </c>
      <c r="I583" s="5" t="n">
        <v>0</v>
      </c>
      <c r="J583" s="0" t="n">
        <f aca="false">AVERAGE(G583:I583)</f>
        <v>35690666.6666667</v>
      </c>
      <c r="K583" s="0" t="n">
        <f aca="false">J583/F583</f>
        <v>35690666.6666667</v>
      </c>
      <c r="L583" s="0" t="n">
        <v>5</v>
      </c>
      <c r="M583" s="0" t="n">
        <v>5</v>
      </c>
      <c r="N583" s="0" t="n">
        <v>5</v>
      </c>
      <c r="O583" s="0" t="n">
        <v>1</v>
      </c>
      <c r="P583" s="0" t="n">
        <v>0</v>
      </c>
      <c r="Q583" s="0" t="n">
        <v>3</v>
      </c>
      <c r="R583" s="0" t="n">
        <v>4</v>
      </c>
      <c r="S583" s="0" t="n">
        <v>1</v>
      </c>
      <c r="T583" s="0" t="n">
        <v>1</v>
      </c>
      <c r="U583" s="0" t="n">
        <v>0</v>
      </c>
      <c r="V583" s="0" t="n">
        <v>3</v>
      </c>
      <c r="W583" s="0" t="n">
        <v>4</v>
      </c>
      <c r="X583" s="0" t="n">
        <v>1</v>
      </c>
      <c r="Y583" s="0" t="n">
        <v>24.9</v>
      </c>
      <c r="Z583" s="0" t="n">
        <v>24.831</v>
      </c>
      <c r="AA583" s="0" t="n">
        <v>217</v>
      </c>
      <c r="AB583" s="0" t="n">
        <v>0</v>
      </c>
      <c r="AC583" s="0" t="n">
        <v>15.956</v>
      </c>
      <c r="AD583" s="0" t="n">
        <v>6</v>
      </c>
      <c r="AE583" s="0" t="n">
        <v>0</v>
      </c>
      <c r="AF583" s="0" t="n">
        <v>13.4</v>
      </c>
      <c r="AG583" s="0" t="n">
        <v>24.9</v>
      </c>
      <c r="AH583" s="0" t="n">
        <v>3.7</v>
      </c>
      <c r="AI583" s="0" t="n">
        <v>194110000</v>
      </c>
      <c r="AJ583" s="0" t="n">
        <v>2368400</v>
      </c>
      <c r="AK583" s="0" t="n">
        <v>0</v>
      </c>
      <c r="AL583" s="0" t="n">
        <v>101800000</v>
      </c>
      <c r="AM583" s="0" t="n">
        <v>80149000</v>
      </c>
      <c r="AN583" s="0" t="n">
        <v>9787100</v>
      </c>
    </row>
    <row r="584" customFormat="false" ht="12" hidden="false" customHeight="false" outlineLevel="0" collapsed="false">
      <c r="A584" s="0" t="s">
        <v>1525</v>
      </c>
      <c r="B584" s="0" t="s">
        <v>1525</v>
      </c>
      <c r="C584" s="0" t="s">
        <v>1526</v>
      </c>
      <c r="D584" s="0" t="n">
        <v>0</v>
      </c>
      <c r="E584" s="0" t="n">
        <v>0</v>
      </c>
      <c r="F584" s="4" t="n">
        <v>1</v>
      </c>
      <c r="G584" s="5" t="n">
        <v>23385000</v>
      </c>
      <c r="H584" s="5" t="n">
        <v>88082000</v>
      </c>
      <c r="I584" s="5" t="n">
        <v>0</v>
      </c>
      <c r="J584" s="0" t="n">
        <f aca="false">AVERAGE(G584:I584)</f>
        <v>37155666.6666667</v>
      </c>
      <c r="K584" s="0" t="n">
        <f aca="false">J584/F584</f>
        <v>37155666.6666667</v>
      </c>
      <c r="L584" s="0" t="n">
        <v>4</v>
      </c>
      <c r="M584" s="0" t="n">
        <v>8</v>
      </c>
      <c r="N584" s="0" t="n">
        <v>8</v>
      </c>
      <c r="O584" s="0" t="n">
        <v>0</v>
      </c>
      <c r="P584" s="0" t="n">
        <v>0</v>
      </c>
      <c r="Q584" s="0" t="n">
        <v>4</v>
      </c>
      <c r="R584" s="0" t="n">
        <v>8</v>
      </c>
      <c r="S584" s="0" t="n">
        <v>0</v>
      </c>
      <c r="T584" s="0" t="n">
        <v>0</v>
      </c>
      <c r="U584" s="0" t="n">
        <v>0</v>
      </c>
      <c r="V584" s="0" t="n">
        <v>4</v>
      </c>
      <c r="W584" s="0" t="n">
        <v>8</v>
      </c>
      <c r="X584" s="0" t="n">
        <v>0</v>
      </c>
      <c r="Y584" s="0" t="n">
        <v>24.9</v>
      </c>
      <c r="Z584" s="0" t="n">
        <v>28.066</v>
      </c>
      <c r="AA584" s="0" t="n">
        <v>257</v>
      </c>
      <c r="AB584" s="0" t="n">
        <v>0</v>
      </c>
      <c r="AC584" s="0" t="n">
        <v>15.891</v>
      </c>
      <c r="AD584" s="0" t="n">
        <v>0</v>
      </c>
      <c r="AE584" s="0" t="n">
        <v>0</v>
      </c>
      <c r="AF584" s="0" t="n">
        <v>15.6</v>
      </c>
      <c r="AG584" s="0" t="n">
        <v>24.9</v>
      </c>
      <c r="AH584" s="0" t="n">
        <v>0</v>
      </c>
      <c r="AI584" s="0" t="n">
        <v>168950000</v>
      </c>
      <c r="AJ584" s="0" t="n">
        <v>0</v>
      </c>
      <c r="AK584" s="0" t="n">
        <v>0</v>
      </c>
      <c r="AL584" s="0" t="n">
        <v>71485000</v>
      </c>
      <c r="AM584" s="0" t="n">
        <v>97461000</v>
      </c>
      <c r="AN584" s="0" t="n">
        <v>0</v>
      </c>
    </row>
    <row r="585" customFormat="false" ht="12" hidden="false" customHeight="false" outlineLevel="0" collapsed="false">
      <c r="A585" s="0" t="s">
        <v>1527</v>
      </c>
      <c r="B585" s="0" t="s">
        <v>1528</v>
      </c>
      <c r="C585" s="0" t="s">
        <v>1529</v>
      </c>
      <c r="D585" s="0" t="n">
        <v>0</v>
      </c>
      <c r="E585" s="0" t="n">
        <v>0</v>
      </c>
      <c r="F585" s="4" t="n">
        <v>1</v>
      </c>
      <c r="G585" s="5" t="n">
        <v>36572000</v>
      </c>
      <c r="H585" s="5" t="n">
        <v>50732000</v>
      </c>
      <c r="I585" s="5" t="n">
        <v>34117000</v>
      </c>
      <c r="J585" s="0" t="n">
        <f aca="false">AVERAGE(G585:I585)</f>
        <v>40473666.6666667</v>
      </c>
      <c r="K585" s="0" t="n">
        <f aca="false">J585/F585</f>
        <v>40473666.6666667</v>
      </c>
      <c r="L585" s="0" t="n">
        <v>8</v>
      </c>
      <c r="M585" s="0" t="n">
        <v>6</v>
      </c>
      <c r="N585" s="0" t="n">
        <v>6</v>
      </c>
      <c r="O585" s="0" t="n">
        <v>1</v>
      </c>
      <c r="P585" s="0" t="n">
        <v>1</v>
      </c>
      <c r="Q585" s="0" t="n">
        <v>2</v>
      </c>
      <c r="R585" s="0" t="n">
        <v>5</v>
      </c>
      <c r="S585" s="0" t="n">
        <v>4</v>
      </c>
      <c r="T585" s="0" t="n">
        <v>1</v>
      </c>
      <c r="U585" s="0" t="n">
        <v>1</v>
      </c>
      <c r="V585" s="0" t="n">
        <v>2</v>
      </c>
      <c r="W585" s="0" t="n">
        <v>5</v>
      </c>
      <c r="X585" s="0" t="n">
        <v>4</v>
      </c>
      <c r="Y585" s="0" t="n">
        <v>24.1</v>
      </c>
      <c r="Z585" s="0" t="n">
        <v>46.478</v>
      </c>
      <c r="AA585" s="0" t="n">
        <v>403</v>
      </c>
      <c r="AB585" s="0" t="n">
        <v>0</v>
      </c>
      <c r="AC585" s="0" t="n">
        <v>19.8</v>
      </c>
      <c r="AD585" s="0" t="n">
        <v>4</v>
      </c>
      <c r="AE585" s="0" t="n">
        <v>2</v>
      </c>
      <c r="AF585" s="0" t="n">
        <v>6</v>
      </c>
      <c r="AG585" s="0" t="n">
        <v>22.1</v>
      </c>
      <c r="AH585" s="0" t="n">
        <v>19.1</v>
      </c>
      <c r="AI585" s="0" t="n">
        <v>127400000</v>
      </c>
      <c r="AJ585" s="0" t="n">
        <v>3252900</v>
      </c>
      <c r="AK585" s="0" t="n">
        <v>9624300</v>
      </c>
      <c r="AL585" s="0" t="n">
        <v>23864000</v>
      </c>
      <c r="AM585" s="0" t="n">
        <v>51862000</v>
      </c>
      <c r="AN585" s="0" t="n">
        <v>38801000</v>
      </c>
    </row>
    <row r="586" customFormat="false" ht="12" hidden="false" customHeight="false" outlineLevel="0" collapsed="false">
      <c r="A586" s="0" t="s">
        <v>1530</v>
      </c>
      <c r="B586" s="0" t="s">
        <v>1530</v>
      </c>
      <c r="C586" s="0" t="s">
        <v>1531</v>
      </c>
      <c r="D586" s="0" t="n">
        <v>0</v>
      </c>
      <c r="E586" s="0" t="n">
        <v>0</v>
      </c>
      <c r="F586" s="4" t="n">
        <v>1</v>
      </c>
      <c r="G586" s="5" t="n">
        <v>4123400</v>
      </c>
      <c r="H586" s="5" t="n">
        <v>105960000</v>
      </c>
      <c r="I586" s="5" t="n">
        <v>15689000</v>
      </c>
      <c r="J586" s="0" t="n">
        <f aca="false">AVERAGE(G586:I586)</f>
        <v>41924133.3333333</v>
      </c>
      <c r="K586" s="0" t="n">
        <f aca="false">J586/F586</f>
        <v>41924133.3333333</v>
      </c>
      <c r="L586" s="0" t="n">
        <v>4</v>
      </c>
      <c r="M586" s="0" t="n">
        <v>8</v>
      </c>
      <c r="N586" s="0" t="n">
        <v>8</v>
      </c>
      <c r="O586" s="0" t="n">
        <v>0</v>
      </c>
      <c r="P586" s="0" t="n">
        <v>0</v>
      </c>
      <c r="Q586" s="0" t="n">
        <v>2</v>
      </c>
      <c r="R586" s="0" t="n">
        <v>8</v>
      </c>
      <c r="S586" s="0" t="n">
        <v>4</v>
      </c>
      <c r="T586" s="0" t="n">
        <v>0</v>
      </c>
      <c r="U586" s="0" t="n">
        <v>0</v>
      </c>
      <c r="V586" s="0" t="n">
        <v>2</v>
      </c>
      <c r="W586" s="0" t="n">
        <v>8</v>
      </c>
      <c r="X586" s="0" t="n">
        <v>4</v>
      </c>
      <c r="Y586" s="0" t="n">
        <v>33.8</v>
      </c>
      <c r="Z586" s="0" t="n">
        <v>33.509</v>
      </c>
      <c r="AA586" s="0" t="n">
        <v>296</v>
      </c>
      <c r="AB586" s="0" t="n">
        <v>0</v>
      </c>
      <c r="AC586" s="0" t="n">
        <v>41.236</v>
      </c>
      <c r="AD586" s="0" t="n">
        <v>0</v>
      </c>
      <c r="AE586" s="0" t="n">
        <v>0</v>
      </c>
      <c r="AF586" s="0" t="n">
        <v>8.1</v>
      </c>
      <c r="AG586" s="0" t="n">
        <v>33.8</v>
      </c>
      <c r="AH586" s="0" t="n">
        <v>17.9</v>
      </c>
      <c r="AI586" s="0" t="n">
        <v>138440000</v>
      </c>
      <c r="AJ586" s="0" t="n">
        <v>0</v>
      </c>
      <c r="AK586" s="0" t="n">
        <v>0</v>
      </c>
      <c r="AL586" s="0" t="n">
        <v>8034800</v>
      </c>
      <c r="AM586" s="0" t="n">
        <v>111220000</v>
      </c>
      <c r="AN586" s="0" t="n">
        <v>19181000</v>
      </c>
    </row>
    <row r="587" customFormat="false" ht="12" hidden="false" customHeight="false" outlineLevel="0" collapsed="false">
      <c r="A587" s="0" t="s">
        <v>1532</v>
      </c>
      <c r="B587" s="0" t="s">
        <v>1533</v>
      </c>
      <c r="C587" s="0" t="s">
        <v>1534</v>
      </c>
      <c r="D587" s="0" t="n">
        <v>0</v>
      </c>
      <c r="E587" s="0" t="n">
        <v>0</v>
      </c>
      <c r="F587" s="4" t="n">
        <v>1</v>
      </c>
      <c r="G587" s="5" t="n">
        <v>5651400</v>
      </c>
      <c r="H587" s="5" t="n">
        <v>121770000</v>
      </c>
      <c r="I587" s="5" t="n">
        <v>8836200</v>
      </c>
      <c r="J587" s="0" t="n">
        <f aca="false">AVERAGE(G587:I587)</f>
        <v>45419200</v>
      </c>
      <c r="K587" s="0" t="n">
        <f aca="false">J587/F587</f>
        <v>45419200</v>
      </c>
      <c r="L587" s="0" t="n">
        <v>9</v>
      </c>
      <c r="M587" s="0" t="n">
        <v>9</v>
      </c>
      <c r="N587" s="0" t="n">
        <v>9</v>
      </c>
      <c r="O587" s="0" t="n">
        <v>0</v>
      </c>
      <c r="P587" s="0" t="n">
        <v>0</v>
      </c>
      <c r="Q587" s="0" t="n">
        <v>2</v>
      </c>
      <c r="R587" s="0" t="n">
        <v>9</v>
      </c>
      <c r="S587" s="0" t="n">
        <v>3</v>
      </c>
      <c r="T587" s="0" t="n">
        <v>0</v>
      </c>
      <c r="U587" s="0" t="n">
        <v>0</v>
      </c>
      <c r="V587" s="0" t="n">
        <v>2</v>
      </c>
      <c r="W587" s="0" t="n">
        <v>9</v>
      </c>
      <c r="X587" s="0" t="n">
        <v>3</v>
      </c>
      <c r="Y587" s="0" t="n">
        <v>30.1</v>
      </c>
      <c r="Z587" s="0" t="n">
        <v>30.024</v>
      </c>
      <c r="AA587" s="0" t="n">
        <v>266</v>
      </c>
      <c r="AB587" s="0" t="n">
        <v>0</v>
      </c>
      <c r="AC587" s="0" t="n">
        <v>35.217</v>
      </c>
      <c r="AD587" s="0" t="n">
        <v>0</v>
      </c>
      <c r="AE587" s="0" t="n">
        <v>0</v>
      </c>
      <c r="AF587" s="0" t="n">
        <v>10.9</v>
      </c>
      <c r="AG587" s="0" t="n">
        <v>30.1</v>
      </c>
      <c r="AH587" s="0" t="n">
        <v>14.7</v>
      </c>
      <c r="AI587" s="0" t="n">
        <v>158590000</v>
      </c>
      <c r="AJ587" s="0" t="n">
        <v>0</v>
      </c>
      <c r="AK587" s="0" t="n">
        <v>0</v>
      </c>
      <c r="AL587" s="0" t="n">
        <v>20384000</v>
      </c>
      <c r="AM587" s="0" t="n">
        <v>130150000</v>
      </c>
      <c r="AN587" s="0" t="n">
        <v>8056500</v>
      </c>
    </row>
    <row r="588" customFormat="false" ht="12" hidden="false" customHeight="false" outlineLevel="0" collapsed="false">
      <c r="A588" s="0" t="s">
        <v>1535</v>
      </c>
      <c r="B588" s="0" t="s">
        <v>1535</v>
      </c>
      <c r="C588" s="0" t="s">
        <v>1536</v>
      </c>
      <c r="D588" s="0" t="n">
        <v>0</v>
      </c>
      <c r="E588" s="0" t="n">
        <v>0</v>
      </c>
      <c r="F588" s="4" t="n">
        <v>1</v>
      </c>
      <c r="G588" s="5" t="n">
        <v>40139000</v>
      </c>
      <c r="H588" s="5" t="n">
        <v>83980000</v>
      </c>
      <c r="I588" s="5" t="n">
        <v>18107000</v>
      </c>
      <c r="J588" s="0" t="n">
        <f aca="false">AVERAGE(G588:I588)</f>
        <v>47408666.6666667</v>
      </c>
      <c r="K588" s="0" t="n">
        <f aca="false">J588/F588</f>
        <v>47408666.6666667</v>
      </c>
      <c r="L588" s="0" t="n">
        <v>1</v>
      </c>
      <c r="M588" s="0" t="n">
        <v>20</v>
      </c>
      <c r="N588" s="0" t="n">
        <v>20</v>
      </c>
      <c r="O588" s="0" t="n">
        <v>2</v>
      </c>
      <c r="P588" s="0" t="n">
        <v>1</v>
      </c>
      <c r="Q588" s="0" t="n">
        <v>9</v>
      </c>
      <c r="R588" s="0" t="n">
        <v>19</v>
      </c>
      <c r="S588" s="0" t="n">
        <v>6</v>
      </c>
      <c r="T588" s="0" t="n">
        <v>2</v>
      </c>
      <c r="U588" s="0" t="n">
        <v>1</v>
      </c>
      <c r="V588" s="0" t="n">
        <v>9</v>
      </c>
      <c r="W588" s="0" t="n">
        <v>19</v>
      </c>
      <c r="X588" s="0" t="n">
        <v>6</v>
      </c>
      <c r="Y588" s="0" t="n">
        <v>36.9</v>
      </c>
      <c r="Z588" s="0" t="n">
        <v>66.612</v>
      </c>
      <c r="AA588" s="0" t="n">
        <v>564</v>
      </c>
      <c r="AB588" s="0" t="n">
        <v>0</v>
      </c>
      <c r="AC588" s="0" t="n">
        <v>110.43</v>
      </c>
      <c r="AD588" s="0" t="n">
        <v>3</v>
      </c>
      <c r="AE588" s="0" t="n">
        <v>1.8</v>
      </c>
      <c r="AF588" s="0" t="n">
        <v>14.7</v>
      </c>
      <c r="AG588" s="0" t="n">
        <v>36.9</v>
      </c>
      <c r="AH588" s="0" t="n">
        <v>15.4</v>
      </c>
      <c r="AI588" s="0" t="n">
        <v>154310000</v>
      </c>
      <c r="AJ588" s="0" t="n">
        <v>5363200</v>
      </c>
      <c r="AK588" s="0" t="n">
        <v>0</v>
      </c>
      <c r="AL588" s="0" t="n">
        <v>26357000</v>
      </c>
      <c r="AM588" s="0" t="n">
        <v>112490000</v>
      </c>
      <c r="AN588" s="0" t="n">
        <v>10106000</v>
      </c>
    </row>
    <row r="589" customFormat="false" ht="12" hidden="false" customHeight="false" outlineLevel="0" collapsed="false">
      <c r="A589" s="0" t="s">
        <v>1537</v>
      </c>
      <c r="B589" s="0" t="s">
        <v>1538</v>
      </c>
      <c r="C589" s="0" t="s">
        <v>1539</v>
      </c>
      <c r="D589" s="0" t="n">
        <v>0</v>
      </c>
      <c r="E589" s="0" t="n">
        <v>0</v>
      </c>
      <c r="F589" s="4" t="n">
        <v>1</v>
      </c>
      <c r="G589" s="5" t="n">
        <v>0</v>
      </c>
      <c r="H589" s="5" t="n">
        <v>137580000</v>
      </c>
      <c r="I589" s="5" t="n">
        <v>6543200</v>
      </c>
      <c r="J589" s="0" t="n">
        <f aca="false">AVERAGE(G589:I589)</f>
        <v>48041066.6666667</v>
      </c>
      <c r="K589" s="0" t="n">
        <f aca="false">J589/F589</f>
        <v>48041066.6666667</v>
      </c>
      <c r="L589" s="0" t="n">
        <v>4</v>
      </c>
      <c r="M589" s="0" t="n">
        <v>16</v>
      </c>
      <c r="N589" s="0" t="n">
        <v>16</v>
      </c>
      <c r="O589" s="0" t="n">
        <v>0</v>
      </c>
      <c r="P589" s="0" t="n">
        <v>0</v>
      </c>
      <c r="Q589" s="0" t="n">
        <v>0</v>
      </c>
      <c r="R589" s="0" t="n">
        <v>16</v>
      </c>
      <c r="S589" s="0" t="n">
        <v>2</v>
      </c>
      <c r="T589" s="0" t="n">
        <v>0</v>
      </c>
      <c r="U589" s="0" t="n">
        <v>0</v>
      </c>
      <c r="V589" s="0" t="n">
        <v>0</v>
      </c>
      <c r="W589" s="0" t="n">
        <v>16</v>
      </c>
      <c r="X589" s="0" t="n">
        <v>2</v>
      </c>
      <c r="Y589" s="0" t="n">
        <v>40.1</v>
      </c>
      <c r="Z589" s="0" t="n">
        <v>47.153</v>
      </c>
      <c r="AA589" s="0" t="n">
        <v>419</v>
      </c>
      <c r="AB589" s="0" t="n">
        <v>0</v>
      </c>
      <c r="AC589" s="0" t="n">
        <v>33.144</v>
      </c>
      <c r="AD589" s="0" t="n">
        <v>0</v>
      </c>
      <c r="AE589" s="0" t="n">
        <v>0</v>
      </c>
      <c r="AF589" s="0" t="n">
        <v>0</v>
      </c>
      <c r="AG589" s="0" t="n">
        <v>40.1</v>
      </c>
      <c r="AH589" s="0" t="n">
        <v>5</v>
      </c>
      <c r="AI589" s="0" t="n">
        <v>152620000</v>
      </c>
      <c r="AJ589" s="0" t="n">
        <v>0</v>
      </c>
      <c r="AK589" s="0" t="n">
        <v>0</v>
      </c>
      <c r="AL589" s="0" t="n">
        <v>0</v>
      </c>
      <c r="AM589" s="0" t="n">
        <v>146470000</v>
      </c>
      <c r="AN589" s="0" t="n">
        <v>6155000</v>
      </c>
    </row>
    <row r="590" customFormat="false" ht="12" hidden="false" customHeight="false" outlineLevel="0" collapsed="false">
      <c r="A590" s="0" t="s">
        <v>1540</v>
      </c>
      <c r="B590" s="0" t="s">
        <v>1541</v>
      </c>
      <c r="C590" s="0" t="s">
        <v>1542</v>
      </c>
      <c r="D590" s="0" t="n">
        <v>0</v>
      </c>
      <c r="E590" s="0" t="n">
        <v>0</v>
      </c>
      <c r="F590" s="4" t="n">
        <v>1</v>
      </c>
      <c r="G590" s="5" t="n">
        <v>26984000</v>
      </c>
      <c r="H590" s="5" t="n">
        <v>81930000</v>
      </c>
      <c r="I590" s="5" t="n">
        <v>67702000</v>
      </c>
      <c r="J590" s="0" t="n">
        <f aca="false">AVERAGE(G590:I590)</f>
        <v>58872000</v>
      </c>
      <c r="K590" s="0" t="n">
        <f aca="false">J590/F590</f>
        <v>58872000</v>
      </c>
      <c r="L590" s="0" t="n">
        <v>7</v>
      </c>
      <c r="M590" s="0" t="n">
        <v>4</v>
      </c>
      <c r="N590" s="0" t="n">
        <v>4</v>
      </c>
      <c r="O590" s="0" t="n">
        <v>1</v>
      </c>
      <c r="P590" s="0" t="n">
        <v>1</v>
      </c>
      <c r="Q590" s="0" t="n">
        <v>4</v>
      </c>
      <c r="R590" s="0" t="n">
        <v>4</v>
      </c>
      <c r="S590" s="0" t="n">
        <v>4</v>
      </c>
      <c r="T590" s="0" t="n">
        <v>1</v>
      </c>
      <c r="U590" s="0" t="n">
        <v>1</v>
      </c>
      <c r="V590" s="0" t="n">
        <v>4</v>
      </c>
      <c r="W590" s="0" t="n">
        <v>4</v>
      </c>
      <c r="X590" s="0" t="n">
        <v>4</v>
      </c>
      <c r="Y590" s="0" t="n">
        <v>17.3</v>
      </c>
      <c r="Z590" s="0" t="n">
        <v>28.285</v>
      </c>
      <c r="AA590" s="0" t="n">
        <v>248</v>
      </c>
      <c r="AB590" s="0" t="n">
        <v>0</v>
      </c>
      <c r="AC590" s="0" t="n">
        <v>7.5238</v>
      </c>
      <c r="AD590" s="0" t="n">
        <v>2.8</v>
      </c>
      <c r="AE590" s="0" t="n">
        <v>3.6</v>
      </c>
      <c r="AF590" s="0" t="n">
        <v>17.3</v>
      </c>
      <c r="AG590" s="0" t="n">
        <v>17.3</v>
      </c>
      <c r="AH590" s="0" t="n">
        <v>17.3</v>
      </c>
      <c r="AI590" s="0" t="n">
        <v>233170000</v>
      </c>
      <c r="AJ590" s="0" t="n">
        <v>2753800</v>
      </c>
      <c r="AK590" s="0" t="n">
        <v>2032900</v>
      </c>
      <c r="AL590" s="0" t="n">
        <v>67842000</v>
      </c>
      <c r="AM590" s="0" t="n">
        <v>99511000</v>
      </c>
      <c r="AN590" s="0" t="n">
        <v>61031000</v>
      </c>
    </row>
    <row r="591" customFormat="false" ht="12" hidden="false" customHeight="false" outlineLevel="0" collapsed="false">
      <c r="A591" s="0" t="s">
        <v>1543</v>
      </c>
      <c r="B591" s="0" t="s">
        <v>1544</v>
      </c>
      <c r="C591" s="0" t="s">
        <v>1545</v>
      </c>
      <c r="D591" s="0" t="n">
        <v>0</v>
      </c>
      <c r="E591" s="0" t="n">
        <v>0</v>
      </c>
      <c r="F591" s="4" t="n">
        <v>1</v>
      </c>
      <c r="G591" s="5" t="n">
        <v>82999000</v>
      </c>
      <c r="H591" s="5" t="n">
        <v>90461000</v>
      </c>
      <c r="I591" s="5" t="n">
        <v>16879000</v>
      </c>
      <c r="J591" s="0" t="n">
        <f aca="false">AVERAGE(G591:I591)</f>
        <v>63446333.3333333</v>
      </c>
      <c r="K591" s="0" t="n">
        <f aca="false">J591/F591</f>
        <v>63446333.3333333</v>
      </c>
      <c r="L591" s="0" t="n">
        <v>4</v>
      </c>
      <c r="M591" s="0" t="n">
        <v>11</v>
      </c>
      <c r="N591" s="0" t="n">
        <v>11</v>
      </c>
      <c r="O591" s="0" t="n">
        <v>1</v>
      </c>
      <c r="P591" s="0" t="n">
        <v>1</v>
      </c>
      <c r="Q591" s="0" t="n">
        <v>11</v>
      </c>
      <c r="R591" s="0" t="n">
        <v>7</v>
      </c>
      <c r="S591" s="0" t="n">
        <v>2</v>
      </c>
      <c r="T591" s="0" t="n">
        <v>1</v>
      </c>
      <c r="U591" s="0" t="n">
        <v>1</v>
      </c>
      <c r="V591" s="0" t="n">
        <v>11</v>
      </c>
      <c r="W591" s="0" t="n">
        <v>7</v>
      </c>
      <c r="X591" s="0" t="n">
        <v>2</v>
      </c>
      <c r="Y591" s="0" t="n">
        <v>40.6</v>
      </c>
      <c r="Z591" s="0" t="n">
        <v>36.46</v>
      </c>
      <c r="AA591" s="0" t="n">
        <v>325</v>
      </c>
      <c r="AB591" s="0" t="n">
        <v>0</v>
      </c>
      <c r="AC591" s="0" t="n">
        <v>31.085</v>
      </c>
      <c r="AD591" s="0" t="n">
        <v>2.8</v>
      </c>
      <c r="AE591" s="0" t="n">
        <v>4</v>
      </c>
      <c r="AF591" s="0" t="n">
        <v>40.6</v>
      </c>
      <c r="AG591" s="0" t="n">
        <v>22.2</v>
      </c>
      <c r="AH591" s="0" t="n">
        <v>6.2</v>
      </c>
      <c r="AI591" s="0" t="n">
        <v>515520000</v>
      </c>
      <c r="AJ591" s="0" t="n">
        <v>0</v>
      </c>
      <c r="AK591" s="0" t="n">
        <v>4890700</v>
      </c>
      <c r="AL591" s="0" t="n">
        <v>403000000</v>
      </c>
      <c r="AM591" s="0" t="n">
        <v>95036000</v>
      </c>
      <c r="AN591" s="0" t="n">
        <v>12596000</v>
      </c>
    </row>
    <row r="592" customFormat="false" ht="12" hidden="false" customHeight="false" outlineLevel="0" collapsed="false">
      <c r="A592" s="0" t="s">
        <v>1546</v>
      </c>
      <c r="B592" s="0" t="s">
        <v>1546</v>
      </c>
      <c r="C592" s="0" t="s">
        <v>1547</v>
      </c>
      <c r="D592" s="0" t="n">
        <v>0</v>
      </c>
      <c r="E592" s="0" t="n">
        <v>0</v>
      </c>
      <c r="F592" s="4" t="n">
        <v>1</v>
      </c>
      <c r="G592" s="5" t="n">
        <v>53460000</v>
      </c>
      <c r="H592" s="5" t="n">
        <v>125330000</v>
      </c>
      <c r="I592" s="5" t="n">
        <v>34150000</v>
      </c>
      <c r="J592" s="0" t="n">
        <f aca="false">AVERAGE(G592:I592)</f>
        <v>70980000</v>
      </c>
      <c r="K592" s="0" t="n">
        <f aca="false">J592/F592</f>
        <v>70980000</v>
      </c>
      <c r="L592" s="0" t="n">
        <v>6</v>
      </c>
      <c r="M592" s="0" t="n">
        <v>10</v>
      </c>
      <c r="N592" s="0" t="n">
        <v>10</v>
      </c>
      <c r="O592" s="0" t="n">
        <v>0</v>
      </c>
      <c r="P592" s="0" t="n">
        <v>0</v>
      </c>
      <c r="Q592" s="0" t="n">
        <v>6</v>
      </c>
      <c r="R592" s="0" t="n">
        <v>9</v>
      </c>
      <c r="S592" s="0" t="n">
        <v>6</v>
      </c>
      <c r="T592" s="0" t="n">
        <v>0</v>
      </c>
      <c r="U592" s="0" t="n">
        <v>0</v>
      </c>
      <c r="V592" s="0" t="n">
        <v>6</v>
      </c>
      <c r="W592" s="0" t="n">
        <v>9</v>
      </c>
      <c r="X592" s="0" t="n">
        <v>6</v>
      </c>
      <c r="Y592" s="0" t="n">
        <v>41.3</v>
      </c>
      <c r="Z592" s="0" t="n">
        <v>29.885</v>
      </c>
      <c r="AA592" s="0" t="n">
        <v>264</v>
      </c>
      <c r="AB592" s="0" t="n">
        <v>0</v>
      </c>
      <c r="AC592" s="0" t="n">
        <v>45.168</v>
      </c>
      <c r="AD592" s="0" t="n">
        <v>0</v>
      </c>
      <c r="AE592" s="0" t="n">
        <v>0</v>
      </c>
      <c r="AF592" s="0" t="n">
        <v>23.1</v>
      </c>
      <c r="AG592" s="0" t="n">
        <v>41.3</v>
      </c>
      <c r="AH592" s="0" t="n">
        <v>31.4</v>
      </c>
      <c r="AI592" s="0" t="n">
        <v>345800000</v>
      </c>
      <c r="AJ592" s="0" t="n">
        <v>0</v>
      </c>
      <c r="AK592" s="0" t="n">
        <v>0</v>
      </c>
      <c r="AL592" s="0" t="n">
        <v>184370000</v>
      </c>
      <c r="AM592" s="0" t="n">
        <v>137560000</v>
      </c>
      <c r="AN592" s="0" t="n">
        <v>23864000</v>
      </c>
    </row>
    <row r="593" customFormat="false" ht="12" hidden="false" customHeight="false" outlineLevel="0" collapsed="false">
      <c r="A593" s="0" t="s">
        <v>1548</v>
      </c>
      <c r="B593" s="0" t="s">
        <v>1548</v>
      </c>
      <c r="C593" s="0" t="s">
        <v>1549</v>
      </c>
      <c r="D593" s="0" t="n">
        <v>0</v>
      </c>
      <c r="E593" s="0" t="n">
        <v>0</v>
      </c>
      <c r="F593" s="4" t="n">
        <v>1</v>
      </c>
      <c r="G593" s="5" t="n">
        <v>225430000</v>
      </c>
      <c r="H593" s="5" t="n">
        <v>0</v>
      </c>
      <c r="I593" s="5" t="n">
        <v>0</v>
      </c>
      <c r="J593" s="0" t="n">
        <f aca="false">AVERAGE(G593:I593)</f>
        <v>75143333.3333333</v>
      </c>
      <c r="K593" s="0" t="n">
        <f aca="false">J593/F593</f>
        <v>75143333.3333333</v>
      </c>
      <c r="L593" s="0" t="n">
        <v>1</v>
      </c>
      <c r="M593" s="0" t="n">
        <v>5</v>
      </c>
      <c r="N593" s="0" t="n">
        <v>2</v>
      </c>
      <c r="O593" s="0" t="n">
        <v>2</v>
      </c>
      <c r="P593" s="0" t="n">
        <v>0</v>
      </c>
      <c r="Q593" s="0" t="n">
        <v>5</v>
      </c>
      <c r="R593" s="0" t="n">
        <v>2</v>
      </c>
      <c r="S593" s="0" t="n">
        <v>2</v>
      </c>
      <c r="T593" s="0" t="n">
        <v>1</v>
      </c>
      <c r="U593" s="0" t="n">
        <v>0</v>
      </c>
      <c r="V593" s="0" t="n">
        <v>2</v>
      </c>
      <c r="W593" s="0" t="n">
        <v>1</v>
      </c>
      <c r="X593" s="0" t="n">
        <v>1</v>
      </c>
      <c r="Y593" s="0" t="n">
        <v>6.2</v>
      </c>
      <c r="Z593" s="0" t="n">
        <v>62.844</v>
      </c>
      <c r="AA593" s="0" t="n">
        <v>594</v>
      </c>
      <c r="AB593" s="0" t="n">
        <v>0</v>
      </c>
      <c r="AC593" s="0" t="n">
        <v>18.45</v>
      </c>
      <c r="AD593" s="0" t="n">
        <v>3</v>
      </c>
      <c r="AE593" s="0" t="n">
        <v>0</v>
      </c>
      <c r="AF593" s="0" t="n">
        <v>6.2</v>
      </c>
      <c r="AG593" s="0" t="n">
        <v>3</v>
      </c>
      <c r="AH593" s="0" t="n">
        <v>3</v>
      </c>
      <c r="AI593" s="0" t="n">
        <v>705580000</v>
      </c>
      <c r="AJ593" s="0" t="n">
        <v>40122000</v>
      </c>
      <c r="AK593" s="0" t="n">
        <v>0</v>
      </c>
      <c r="AL593" s="0" t="n">
        <v>647260000</v>
      </c>
      <c r="AM593" s="0" t="n">
        <v>14084000</v>
      </c>
      <c r="AN593" s="0" t="n">
        <v>4115900</v>
      </c>
    </row>
    <row r="594" customFormat="false" ht="12" hidden="false" customHeight="false" outlineLevel="0" collapsed="false">
      <c r="A594" s="0" t="s">
        <v>1550</v>
      </c>
      <c r="B594" s="0" t="s">
        <v>1551</v>
      </c>
      <c r="C594" s="0" t="s">
        <v>1552</v>
      </c>
      <c r="D594" s="0" t="n">
        <v>0</v>
      </c>
      <c r="E594" s="0" t="n">
        <v>0</v>
      </c>
      <c r="F594" s="4" t="n">
        <v>1</v>
      </c>
      <c r="G594" s="5" t="n">
        <v>48124000</v>
      </c>
      <c r="H594" s="5" t="n">
        <v>166620000</v>
      </c>
      <c r="I594" s="5" t="n">
        <v>13894000</v>
      </c>
      <c r="J594" s="0" t="n">
        <f aca="false">AVERAGE(G594:I594)</f>
        <v>76212666.6666667</v>
      </c>
      <c r="K594" s="0" t="n">
        <f aca="false">J594/F594</f>
        <v>76212666.6666667</v>
      </c>
      <c r="L594" s="0" t="n">
        <v>8</v>
      </c>
      <c r="M594" s="0" t="n">
        <v>16</v>
      </c>
      <c r="N594" s="0" t="n">
        <v>16</v>
      </c>
      <c r="O594" s="0" t="n">
        <v>0</v>
      </c>
      <c r="P594" s="0" t="n">
        <v>0</v>
      </c>
      <c r="Q594" s="0" t="n">
        <v>9</v>
      </c>
      <c r="R594" s="0" t="n">
        <v>14</v>
      </c>
      <c r="S594" s="0" t="n">
        <v>2</v>
      </c>
      <c r="T594" s="0" t="n">
        <v>0</v>
      </c>
      <c r="U594" s="0" t="n">
        <v>0</v>
      </c>
      <c r="V594" s="0" t="n">
        <v>9</v>
      </c>
      <c r="W594" s="0" t="n">
        <v>14</v>
      </c>
      <c r="X594" s="0" t="n">
        <v>2</v>
      </c>
      <c r="Y594" s="0" t="n">
        <v>59.7</v>
      </c>
      <c r="Z594" s="0" t="n">
        <v>26.602</v>
      </c>
      <c r="AA594" s="0" t="n">
        <v>243</v>
      </c>
      <c r="AB594" s="0" t="n">
        <v>0</v>
      </c>
      <c r="AC594" s="0" t="n">
        <v>52.027</v>
      </c>
      <c r="AD594" s="0" t="n">
        <v>0</v>
      </c>
      <c r="AE594" s="0" t="n">
        <v>0</v>
      </c>
      <c r="AF594" s="0" t="n">
        <v>48.1</v>
      </c>
      <c r="AG594" s="0" t="n">
        <v>59.3</v>
      </c>
      <c r="AH594" s="0" t="n">
        <v>11.1</v>
      </c>
      <c r="AI594" s="0" t="n">
        <v>400680000</v>
      </c>
      <c r="AJ594" s="0" t="n">
        <v>0</v>
      </c>
      <c r="AK594" s="0" t="n">
        <v>0</v>
      </c>
      <c r="AL594" s="0" t="n">
        <v>207370000</v>
      </c>
      <c r="AM594" s="0" t="n">
        <v>180860000</v>
      </c>
      <c r="AN594" s="0" t="n">
        <v>12451000</v>
      </c>
    </row>
    <row r="595" customFormat="false" ht="12" hidden="false" customHeight="false" outlineLevel="0" collapsed="false">
      <c r="A595" s="0" t="s">
        <v>1553</v>
      </c>
      <c r="B595" s="0" t="s">
        <v>1554</v>
      </c>
      <c r="C595" s="0" t="s">
        <v>1555</v>
      </c>
      <c r="D595" s="0" t="n">
        <v>0</v>
      </c>
      <c r="E595" s="0" t="n">
        <v>0</v>
      </c>
      <c r="F595" s="4" t="n">
        <v>1</v>
      </c>
      <c r="G595" s="5" t="n">
        <v>49947000</v>
      </c>
      <c r="H595" s="5" t="n">
        <v>163120000</v>
      </c>
      <c r="I595" s="5" t="n">
        <v>25321000</v>
      </c>
      <c r="J595" s="0" t="n">
        <f aca="false">AVERAGE(G595:I595)</f>
        <v>79462666.6666667</v>
      </c>
      <c r="K595" s="0" t="n">
        <f aca="false">J595/F595</f>
        <v>79462666.6666667</v>
      </c>
      <c r="L595" s="0" t="n">
        <v>17</v>
      </c>
      <c r="M595" s="0" t="n">
        <v>10</v>
      </c>
      <c r="N595" s="0" t="n">
        <v>10</v>
      </c>
      <c r="O595" s="0" t="n">
        <v>0</v>
      </c>
      <c r="P595" s="0" t="n">
        <v>0</v>
      </c>
      <c r="Q595" s="0" t="n">
        <v>7</v>
      </c>
      <c r="R595" s="0" t="n">
        <v>9</v>
      </c>
      <c r="S595" s="0" t="n">
        <v>2</v>
      </c>
      <c r="T595" s="0" t="n">
        <v>0</v>
      </c>
      <c r="U595" s="0" t="n">
        <v>0</v>
      </c>
      <c r="V595" s="0" t="n">
        <v>7</v>
      </c>
      <c r="W595" s="0" t="n">
        <v>9</v>
      </c>
      <c r="X595" s="0" t="n">
        <v>2</v>
      </c>
      <c r="Y595" s="0" t="n">
        <v>29.7</v>
      </c>
      <c r="Z595" s="0" t="n">
        <v>31.231</v>
      </c>
      <c r="AA595" s="0" t="n">
        <v>293</v>
      </c>
      <c r="AB595" s="0" t="n">
        <v>0</v>
      </c>
      <c r="AC595" s="0" t="n">
        <v>41.821</v>
      </c>
      <c r="AD595" s="0" t="n">
        <v>0</v>
      </c>
      <c r="AE595" s="0" t="n">
        <v>0</v>
      </c>
      <c r="AF595" s="0" t="n">
        <v>22.9</v>
      </c>
      <c r="AG595" s="0" t="n">
        <v>29.7</v>
      </c>
      <c r="AH595" s="0" t="n">
        <v>7.5</v>
      </c>
      <c r="AI595" s="0" t="n">
        <v>421300000</v>
      </c>
      <c r="AJ595" s="0" t="n">
        <v>0</v>
      </c>
      <c r="AK595" s="0" t="n">
        <v>0</v>
      </c>
      <c r="AL595" s="0" t="n">
        <v>246170000</v>
      </c>
      <c r="AM595" s="0" t="n">
        <v>160100000</v>
      </c>
      <c r="AN595" s="0" t="n">
        <v>15026000</v>
      </c>
    </row>
    <row r="596" customFormat="false" ht="12" hidden="false" customHeight="false" outlineLevel="0" collapsed="false">
      <c r="A596" s="0" t="s">
        <v>1556</v>
      </c>
      <c r="B596" s="0" t="s">
        <v>1556</v>
      </c>
      <c r="C596" s="0" t="s">
        <v>1557</v>
      </c>
      <c r="D596" s="0" t="n">
        <v>0</v>
      </c>
      <c r="E596" s="0" t="n">
        <v>0</v>
      </c>
      <c r="F596" s="4" t="n">
        <v>1</v>
      </c>
      <c r="G596" s="5" t="n">
        <v>282810000</v>
      </c>
      <c r="H596" s="5" t="n">
        <v>0</v>
      </c>
      <c r="I596" s="5" t="n">
        <v>0</v>
      </c>
      <c r="J596" s="0" t="n">
        <f aca="false">AVERAGE(G596:I596)</f>
        <v>94270000</v>
      </c>
      <c r="K596" s="0" t="n">
        <f aca="false">J596/F596</f>
        <v>94270000</v>
      </c>
      <c r="L596" s="0" t="n">
        <v>1</v>
      </c>
      <c r="M596" s="0" t="n">
        <v>2</v>
      </c>
      <c r="N596" s="0" t="n">
        <v>2</v>
      </c>
      <c r="O596" s="0" t="n">
        <v>1</v>
      </c>
      <c r="P596" s="0" t="n">
        <v>1</v>
      </c>
      <c r="Q596" s="0" t="n">
        <v>1</v>
      </c>
      <c r="R596" s="0" t="n">
        <v>2</v>
      </c>
      <c r="S596" s="0" t="n">
        <v>1</v>
      </c>
      <c r="T596" s="0" t="n">
        <v>1</v>
      </c>
      <c r="U596" s="0" t="n">
        <v>1</v>
      </c>
      <c r="V596" s="0" t="n">
        <v>1</v>
      </c>
      <c r="W596" s="0" t="n">
        <v>2</v>
      </c>
      <c r="X596" s="0" t="n">
        <v>1</v>
      </c>
      <c r="Y596" s="0" t="n">
        <v>4.6</v>
      </c>
      <c r="Z596" s="0" t="n">
        <v>49.374</v>
      </c>
      <c r="AA596" s="0" t="n">
        <v>460</v>
      </c>
      <c r="AB596" s="0" t="n">
        <v>0</v>
      </c>
      <c r="AC596" s="0" t="n">
        <v>3.1821</v>
      </c>
      <c r="AD596" s="0" t="n">
        <v>2</v>
      </c>
      <c r="AE596" s="0" t="n">
        <v>2</v>
      </c>
      <c r="AF596" s="0" t="n">
        <v>2</v>
      </c>
      <c r="AG596" s="0" t="n">
        <v>4.6</v>
      </c>
      <c r="AH596" s="0" t="n">
        <v>2</v>
      </c>
      <c r="AI596" s="0" t="n">
        <v>2182400000</v>
      </c>
      <c r="AJ596" s="0" t="n">
        <v>1206300000</v>
      </c>
      <c r="AK596" s="0" t="n">
        <v>65231000</v>
      </c>
      <c r="AL596" s="0" t="n">
        <v>482680000</v>
      </c>
      <c r="AM596" s="0" t="n">
        <v>276880000</v>
      </c>
      <c r="AN596" s="0" t="n">
        <v>151220000</v>
      </c>
    </row>
    <row r="597" customFormat="false" ht="12" hidden="false" customHeight="false" outlineLevel="0" collapsed="false">
      <c r="A597" s="0" t="s">
        <v>1558</v>
      </c>
      <c r="B597" s="0" t="s">
        <v>1558</v>
      </c>
      <c r="C597" s="0" t="s">
        <v>1559</v>
      </c>
      <c r="D597" s="0" t="n">
        <v>0</v>
      </c>
      <c r="E597" s="0" t="n">
        <v>0</v>
      </c>
      <c r="F597" s="4" t="n">
        <v>1</v>
      </c>
      <c r="G597" s="5" t="n">
        <v>702120000</v>
      </c>
      <c r="H597" s="5" t="n">
        <v>0</v>
      </c>
      <c r="I597" s="5" t="n">
        <v>0</v>
      </c>
      <c r="J597" s="0" t="n">
        <f aca="false">AVERAGE(G597:I597)</f>
        <v>234040000</v>
      </c>
      <c r="K597" s="0" t="n">
        <f aca="false">J597/F597</f>
        <v>234040000</v>
      </c>
      <c r="L597" s="0" t="n">
        <v>1</v>
      </c>
      <c r="M597" s="0" t="n">
        <v>11</v>
      </c>
      <c r="N597" s="0" t="n">
        <v>1</v>
      </c>
      <c r="O597" s="0" t="n">
        <v>8</v>
      </c>
      <c r="P597" s="0" t="n">
        <v>8</v>
      </c>
      <c r="Q597" s="0" t="n">
        <v>7</v>
      </c>
      <c r="R597" s="0" t="n">
        <v>10</v>
      </c>
      <c r="S597" s="0" t="n">
        <v>10</v>
      </c>
      <c r="T597" s="0" t="n">
        <v>0</v>
      </c>
      <c r="U597" s="0" t="n">
        <v>1</v>
      </c>
      <c r="V597" s="0" t="n">
        <v>1</v>
      </c>
      <c r="W597" s="0" t="n">
        <v>1</v>
      </c>
      <c r="X597" s="0" t="n">
        <v>1</v>
      </c>
      <c r="Y597" s="0" t="n">
        <v>29.5</v>
      </c>
      <c r="Z597" s="0" t="n">
        <v>42.004</v>
      </c>
      <c r="AA597" s="0" t="n">
        <v>376</v>
      </c>
      <c r="AB597" s="0" t="n">
        <v>0.00074239</v>
      </c>
      <c r="AC597" s="0" t="n">
        <v>2.3727</v>
      </c>
      <c r="AD597" s="0" t="n">
        <v>23.4</v>
      </c>
      <c r="AE597" s="0" t="n">
        <v>18.4</v>
      </c>
      <c r="AF597" s="0" t="n">
        <v>25.8</v>
      </c>
      <c r="AG597" s="0" t="n">
        <v>29.5</v>
      </c>
      <c r="AH597" s="0" t="n">
        <v>27.7</v>
      </c>
      <c r="AI597" s="0" t="n">
        <v>2409600000</v>
      </c>
      <c r="AJ597" s="0" t="n">
        <v>0</v>
      </c>
      <c r="AK597" s="0" t="n">
        <v>251330000</v>
      </c>
      <c r="AL597" s="0" t="n">
        <v>645610000</v>
      </c>
      <c r="AM597" s="0" t="n">
        <v>601790000</v>
      </c>
      <c r="AN597" s="0" t="n">
        <v>9108300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82421875" defaultRowHeight="12" zeroHeight="false" outlineLevelRow="0" outlineLevelCol="0"/>
  <cols>
    <col collapsed="false" customWidth="true" hidden="false" outlineLevel="0" max="2" min="1" style="0" width="24.99"/>
    <col collapsed="false" customWidth="true" hidden="false" outlineLevel="0" max="3" min="3" style="7" width="24.99"/>
  </cols>
  <sheetData>
    <row r="1" s="7" customFormat="true" ht="15" hidden="false" customHeight="false" outlineLevel="0" collapsed="false">
      <c r="A1" s="8" t="s">
        <v>1560</v>
      </c>
      <c r="B1" s="8" t="s">
        <v>1561</v>
      </c>
      <c r="C1" s="8" t="s">
        <v>1562</v>
      </c>
      <c r="D1" s="9"/>
      <c r="E1" s="9"/>
    </row>
    <row r="2" customFormat="false" ht="15" hidden="false" customHeight="false" outlineLevel="0" collapsed="false">
      <c r="A2" s="10" t="s">
        <v>1563</v>
      </c>
      <c r="B2" s="10" t="s">
        <v>1564</v>
      </c>
      <c r="C2" s="11" t="s">
        <v>1565</v>
      </c>
    </row>
    <row r="3" customFormat="false" ht="15" hidden="false" customHeight="false" outlineLevel="0" collapsed="false">
      <c r="A3" s="10" t="s">
        <v>1566</v>
      </c>
      <c r="B3" s="10" t="s">
        <v>1567</v>
      </c>
      <c r="C3" s="11" t="s">
        <v>1568</v>
      </c>
    </row>
    <row r="4" customFormat="false" ht="15" hidden="false" customHeight="false" outlineLevel="0" collapsed="false">
      <c r="A4" s="10" t="s">
        <v>1569</v>
      </c>
      <c r="B4" s="10" t="s">
        <v>1570</v>
      </c>
      <c r="C4" s="11" t="s">
        <v>1571</v>
      </c>
    </row>
    <row r="5" customFormat="false" ht="15" hidden="false" customHeight="false" outlineLevel="0" collapsed="false">
      <c r="A5" s="10" t="s">
        <v>1572</v>
      </c>
      <c r="B5" s="10" t="s">
        <v>1573</v>
      </c>
      <c r="C5" s="11" t="s">
        <v>1574</v>
      </c>
    </row>
    <row r="6" customFormat="false" ht="15" hidden="false" customHeight="false" outlineLevel="0" collapsed="false">
      <c r="A6" s="10" t="s">
        <v>1575</v>
      </c>
      <c r="B6" s="10" t="s">
        <v>1576</v>
      </c>
      <c r="C6" s="11" t="s">
        <v>1577</v>
      </c>
    </row>
    <row r="7" customFormat="false" ht="15" hidden="false" customHeight="false" outlineLevel="0" collapsed="false">
      <c r="A7" s="10" t="s">
        <v>1578</v>
      </c>
      <c r="B7" s="10" t="s">
        <v>1579</v>
      </c>
      <c r="C7" s="11" t="s">
        <v>1580</v>
      </c>
    </row>
    <row r="8" customFormat="false" ht="15" hidden="false" customHeight="false" outlineLevel="0" collapsed="false">
      <c r="A8" s="10" t="s">
        <v>1581</v>
      </c>
      <c r="B8" s="10" t="s">
        <v>1582</v>
      </c>
      <c r="C8" s="11" t="s">
        <v>1583</v>
      </c>
    </row>
    <row r="9" customFormat="false" ht="15" hidden="false" customHeight="false" outlineLevel="0" collapsed="false">
      <c r="A9" s="10" t="s">
        <v>1584</v>
      </c>
      <c r="B9" s="10" t="s">
        <v>1585</v>
      </c>
      <c r="C9" s="11" t="s">
        <v>1586</v>
      </c>
    </row>
    <row r="10" customFormat="false" ht="15" hidden="false" customHeight="false" outlineLevel="0" collapsed="false">
      <c r="A10" s="10" t="s">
        <v>1587</v>
      </c>
      <c r="B10" s="10" t="s">
        <v>1588</v>
      </c>
      <c r="C10" s="11" t="s">
        <v>1589</v>
      </c>
    </row>
    <row r="11" customFormat="false" ht="15" hidden="false" customHeight="false" outlineLevel="0" collapsed="false">
      <c r="A11" s="10" t="s">
        <v>1590</v>
      </c>
      <c r="B11" s="10" t="s">
        <v>1591</v>
      </c>
      <c r="C11" s="11" t="s">
        <v>1592</v>
      </c>
    </row>
    <row r="12" customFormat="false" ht="15" hidden="false" customHeight="false" outlineLevel="0" collapsed="false">
      <c r="A12" s="10" t="s">
        <v>1593</v>
      </c>
      <c r="B12" s="10" t="s">
        <v>1594</v>
      </c>
      <c r="C12" s="11" t="s">
        <v>1595</v>
      </c>
    </row>
    <row r="13" customFormat="false" ht="15" hidden="false" customHeight="false" outlineLevel="0" collapsed="false">
      <c r="A13" s="10" t="s">
        <v>1596</v>
      </c>
      <c r="B13" s="10" t="s">
        <v>1597</v>
      </c>
      <c r="C13" s="11" t="s">
        <v>1598</v>
      </c>
    </row>
    <row r="14" customFormat="false" ht="15" hidden="false" customHeight="false" outlineLevel="0" collapsed="false">
      <c r="A14" s="10" t="s">
        <v>1599</v>
      </c>
      <c r="B14" s="10" t="s">
        <v>1600</v>
      </c>
      <c r="C14" s="11" t="s">
        <v>1601</v>
      </c>
    </row>
    <row r="15" customFormat="false" ht="15" hidden="false" customHeight="false" outlineLevel="0" collapsed="false">
      <c r="A15" s="10" t="s">
        <v>1602</v>
      </c>
      <c r="B15" s="10" t="s">
        <v>1603</v>
      </c>
      <c r="C15" s="11" t="s">
        <v>1604</v>
      </c>
    </row>
    <row r="16" customFormat="false" ht="15" hidden="false" customHeight="false" outlineLevel="0" collapsed="false">
      <c r="A16" s="10" t="s">
        <v>1605</v>
      </c>
      <c r="B16" s="10" t="s">
        <v>1606</v>
      </c>
      <c r="C16" s="11" t="s">
        <v>1607</v>
      </c>
    </row>
    <row r="17" customFormat="false" ht="15" hidden="false" customHeight="false" outlineLevel="0" collapsed="false">
      <c r="A17" s="10" t="s">
        <v>1608</v>
      </c>
      <c r="B17" s="10" t="s">
        <v>1606</v>
      </c>
      <c r="C17" s="11" t="s">
        <v>1607</v>
      </c>
    </row>
    <row r="18" customFormat="false" ht="15" hidden="false" customHeight="false" outlineLevel="0" collapsed="false">
      <c r="A18" s="10" t="s">
        <v>1609</v>
      </c>
      <c r="B18" s="10" t="s">
        <v>1610</v>
      </c>
      <c r="C18" s="11" t="s">
        <v>1611</v>
      </c>
    </row>
    <row r="19" customFormat="false" ht="15" hidden="false" customHeight="false" outlineLevel="0" collapsed="false">
      <c r="A19" s="10" t="s">
        <v>1612</v>
      </c>
      <c r="B19" s="10" t="s">
        <v>1613</v>
      </c>
      <c r="C19" s="11" t="s">
        <v>1614</v>
      </c>
    </row>
    <row r="20" customFormat="false" ht="15" hidden="false" customHeight="false" outlineLevel="0" collapsed="false">
      <c r="A20" s="10" t="s">
        <v>1615</v>
      </c>
      <c r="B20" s="10" t="s">
        <v>1616</v>
      </c>
      <c r="C20" s="11" t="s">
        <v>1617</v>
      </c>
    </row>
    <row r="21" customFormat="false" ht="15" hidden="false" customHeight="false" outlineLevel="0" collapsed="false">
      <c r="A21" s="10" t="s">
        <v>1618</v>
      </c>
      <c r="B21" s="10" t="s">
        <v>1619</v>
      </c>
      <c r="C21" s="11" t="s">
        <v>1620</v>
      </c>
    </row>
    <row r="22" customFormat="false" ht="15" hidden="false" customHeight="false" outlineLevel="0" collapsed="false">
      <c r="A22" s="10" t="s">
        <v>1621</v>
      </c>
      <c r="B22" s="10" t="s">
        <v>1622</v>
      </c>
      <c r="C22" s="11" t="s">
        <v>1623</v>
      </c>
    </row>
    <row r="23" customFormat="false" ht="15" hidden="false" customHeight="false" outlineLevel="0" collapsed="false">
      <c r="A23" s="10" t="s">
        <v>1624</v>
      </c>
      <c r="B23" s="10" t="s">
        <v>1625</v>
      </c>
      <c r="C23" s="11" t="s">
        <v>1626</v>
      </c>
    </row>
    <row r="24" customFormat="false" ht="15" hidden="false" customHeight="false" outlineLevel="0" collapsed="false">
      <c r="A24" s="10" t="s">
        <v>1627</v>
      </c>
      <c r="B24" s="10" t="s">
        <v>1628</v>
      </c>
      <c r="C24" s="11" t="s">
        <v>1629</v>
      </c>
    </row>
    <row r="25" customFormat="false" ht="15" hidden="false" customHeight="false" outlineLevel="0" collapsed="false">
      <c r="A25" s="10" t="s">
        <v>1630</v>
      </c>
      <c r="B25" s="10" t="s">
        <v>1631</v>
      </c>
      <c r="C25" s="11" t="s">
        <v>1632</v>
      </c>
    </row>
    <row r="26" customFormat="false" ht="15" hidden="false" customHeight="false" outlineLevel="0" collapsed="false">
      <c r="A26" s="10" t="s">
        <v>1633</v>
      </c>
      <c r="B26" s="10" t="s">
        <v>1634</v>
      </c>
      <c r="C26" s="11" t="s">
        <v>1635</v>
      </c>
    </row>
    <row r="27" customFormat="false" ht="15" hidden="false" customHeight="false" outlineLevel="0" collapsed="false">
      <c r="A27" s="10" t="s">
        <v>1636</v>
      </c>
      <c r="B27" s="10" t="s">
        <v>1637</v>
      </c>
      <c r="C27" s="11" t="s">
        <v>1638</v>
      </c>
    </row>
    <row r="28" customFormat="false" ht="15" hidden="false" customHeight="false" outlineLevel="0" collapsed="false">
      <c r="A28" s="10" t="s">
        <v>1639</v>
      </c>
      <c r="B28" s="10" t="s">
        <v>1640</v>
      </c>
      <c r="C28" s="11" t="s">
        <v>1641</v>
      </c>
    </row>
    <row r="29" customFormat="false" ht="15" hidden="false" customHeight="false" outlineLevel="0" collapsed="false">
      <c r="A29" s="10" t="s">
        <v>1642</v>
      </c>
      <c r="B29" s="10" t="s">
        <v>1643</v>
      </c>
      <c r="C29" s="11" t="s">
        <v>1644</v>
      </c>
    </row>
    <row r="30" customFormat="false" ht="15" hidden="false" customHeight="false" outlineLevel="0" collapsed="false">
      <c r="A30" s="10" t="s">
        <v>1645</v>
      </c>
      <c r="B30" s="10" t="s">
        <v>1646</v>
      </c>
      <c r="C30" s="11" t="s">
        <v>1647</v>
      </c>
    </row>
    <row r="31" customFormat="false" ht="15" hidden="false" customHeight="false" outlineLevel="0" collapsed="false">
      <c r="A31" s="10" t="s">
        <v>1648</v>
      </c>
      <c r="B31" s="10" t="s">
        <v>1649</v>
      </c>
      <c r="C31" s="11" t="s">
        <v>1650</v>
      </c>
    </row>
    <row r="32" customFormat="false" ht="15" hidden="false" customHeight="false" outlineLevel="0" collapsed="false">
      <c r="A32" s="10" t="s">
        <v>1651</v>
      </c>
      <c r="B32" s="10" t="s">
        <v>1652</v>
      </c>
      <c r="C32" s="11" t="s">
        <v>1653</v>
      </c>
    </row>
    <row r="33" customFormat="false" ht="15" hidden="false" customHeight="false" outlineLevel="0" collapsed="false">
      <c r="A33" s="10" t="s">
        <v>1654</v>
      </c>
      <c r="B33" s="10" t="s">
        <v>1655</v>
      </c>
      <c r="C33" s="11" t="s">
        <v>1656</v>
      </c>
    </row>
    <row r="34" customFormat="false" ht="15" hidden="false" customHeight="false" outlineLevel="0" collapsed="false">
      <c r="A34" s="10" t="s">
        <v>1657</v>
      </c>
      <c r="B34" s="10" t="s">
        <v>1658</v>
      </c>
      <c r="C34" s="11" t="s">
        <v>1659</v>
      </c>
    </row>
    <row r="35" customFormat="false" ht="15" hidden="false" customHeight="false" outlineLevel="0" collapsed="false">
      <c r="A35" s="10" t="s">
        <v>1660</v>
      </c>
      <c r="B35" s="10" t="s">
        <v>1661</v>
      </c>
      <c r="C35" s="11" t="s">
        <v>1662</v>
      </c>
    </row>
    <row r="36" customFormat="false" ht="15" hidden="false" customHeight="false" outlineLevel="0" collapsed="false">
      <c r="A36" s="10" t="s">
        <v>1663</v>
      </c>
      <c r="B36" s="10" t="s">
        <v>1664</v>
      </c>
      <c r="C36" s="11" t="s">
        <v>1665</v>
      </c>
    </row>
    <row r="37" customFormat="false" ht="15" hidden="false" customHeight="false" outlineLevel="0" collapsed="false">
      <c r="A37" s="10" t="s">
        <v>1666</v>
      </c>
      <c r="B37" s="10" t="s">
        <v>1667</v>
      </c>
      <c r="C37" s="11" t="s">
        <v>1668</v>
      </c>
    </row>
    <row r="38" customFormat="false" ht="15" hidden="false" customHeight="false" outlineLevel="0" collapsed="false">
      <c r="A38" s="10" t="s">
        <v>1669</v>
      </c>
      <c r="B38" s="10" t="s">
        <v>1670</v>
      </c>
      <c r="C38" s="11" t="s">
        <v>1671</v>
      </c>
    </row>
    <row r="39" customFormat="false" ht="15" hidden="false" customHeight="false" outlineLevel="0" collapsed="false">
      <c r="A39" s="10" t="s">
        <v>1672</v>
      </c>
      <c r="B39" s="10" t="s">
        <v>1673</v>
      </c>
      <c r="C39" s="11" t="s">
        <v>1674</v>
      </c>
    </row>
    <row r="40" customFormat="false" ht="15" hidden="false" customHeight="false" outlineLevel="0" collapsed="false">
      <c r="A40" s="10" t="s">
        <v>1675</v>
      </c>
      <c r="B40" s="10" t="s">
        <v>1676</v>
      </c>
      <c r="C40" s="11" t="s">
        <v>1677</v>
      </c>
    </row>
    <row r="41" customFormat="false" ht="15" hidden="false" customHeight="false" outlineLevel="0" collapsed="false">
      <c r="A41" s="10" t="s">
        <v>1678</v>
      </c>
      <c r="B41" s="10" t="s">
        <v>1679</v>
      </c>
      <c r="C41" s="11" t="s">
        <v>1680</v>
      </c>
    </row>
    <row r="42" customFormat="false" ht="15" hidden="false" customHeight="false" outlineLevel="0" collapsed="false">
      <c r="A42" s="10" t="s">
        <v>1681</v>
      </c>
      <c r="B42" s="10" t="s">
        <v>1682</v>
      </c>
      <c r="C42" s="11" t="s">
        <v>1683</v>
      </c>
    </row>
    <row r="43" customFormat="false" ht="15" hidden="false" customHeight="false" outlineLevel="0" collapsed="false">
      <c r="A43" s="10" t="s">
        <v>1684</v>
      </c>
      <c r="B43" s="10" t="s">
        <v>1685</v>
      </c>
      <c r="C43" s="11" t="s">
        <v>1686</v>
      </c>
    </row>
    <row r="44" customFormat="false" ht="15" hidden="false" customHeight="false" outlineLevel="0" collapsed="false">
      <c r="A44" s="10" t="s">
        <v>1687</v>
      </c>
      <c r="B44" s="10" t="s">
        <v>1688</v>
      </c>
      <c r="C44" s="11" t="s">
        <v>1689</v>
      </c>
    </row>
    <row r="45" customFormat="false" ht="15" hidden="false" customHeight="false" outlineLevel="0" collapsed="false">
      <c r="A45" s="10" t="s">
        <v>1690</v>
      </c>
      <c r="B45" s="10" t="s">
        <v>1691</v>
      </c>
      <c r="C45" s="11" t="s">
        <v>1692</v>
      </c>
    </row>
    <row r="46" customFormat="false" ht="15" hidden="false" customHeight="false" outlineLevel="0" collapsed="false">
      <c r="A46" s="10" t="s">
        <v>1693</v>
      </c>
      <c r="B46" s="10" t="s">
        <v>1694</v>
      </c>
      <c r="C46" s="11" t="s">
        <v>1695</v>
      </c>
    </row>
    <row r="47" customFormat="false" ht="15" hidden="false" customHeight="false" outlineLevel="0" collapsed="false">
      <c r="A47" s="10" t="s">
        <v>1696</v>
      </c>
      <c r="B47" s="10" t="s">
        <v>1697</v>
      </c>
      <c r="C47" s="11" t="s">
        <v>1698</v>
      </c>
    </row>
    <row r="48" customFormat="false" ht="15" hidden="false" customHeight="false" outlineLevel="0" collapsed="false">
      <c r="A48" s="10" t="s">
        <v>1699</v>
      </c>
      <c r="B48" s="10" t="s">
        <v>1700</v>
      </c>
      <c r="C48" s="11" t="s">
        <v>1701</v>
      </c>
    </row>
    <row r="49" customFormat="false" ht="15" hidden="false" customHeight="false" outlineLevel="0" collapsed="false">
      <c r="A49" s="10" t="s">
        <v>1702</v>
      </c>
      <c r="B49" s="10" t="s">
        <v>1703</v>
      </c>
      <c r="C49" s="11" t="s">
        <v>1704</v>
      </c>
    </row>
    <row r="50" customFormat="false" ht="15" hidden="false" customHeight="false" outlineLevel="0" collapsed="false">
      <c r="A50" s="10" t="s">
        <v>1705</v>
      </c>
      <c r="B50" s="10" t="s">
        <v>1706</v>
      </c>
      <c r="C50" s="11" t="s">
        <v>1707</v>
      </c>
    </row>
    <row r="51" customFormat="false" ht="15" hidden="false" customHeight="false" outlineLevel="0" collapsed="false">
      <c r="A51" s="10" t="s">
        <v>1708</v>
      </c>
      <c r="B51" s="10" t="s">
        <v>1709</v>
      </c>
      <c r="C51" s="11" t="s">
        <v>1710</v>
      </c>
    </row>
    <row r="52" customFormat="false" ht="15" hidden="false" customHeight="false" outlineLevel="0" collapsed="false">
      <c r="A52" s="10" t="s">
        <v>1711</v>
      </c>
      <c r="B52" s="10" t="s">
        <v>1712</v>
      </c>
      <c r="C52" s="11" t="s">
        <v>1713</v>
      </c>
    </row>
    <row r="53" customFormat="false" ht="15" hidden="false" customHeight="false" outlineLevel="0" collapsed="false">
      <c r="A53" s="10" t="s">
        <v>1714</v>
      </c>
      <c r="B53" s="10" t="s">
        <v>1715</v>
      </c>
      <c r="C53" s="11" t="s">
        <v>1716</v>
      </c>
    </row>
    <row r="54" customFormat="false" ht="15" hidden="false" customHeight="false" outlineLevel="0" collapsed="false">
      <c r="A54" s="10" t="s">
        <v>1717</v>
      </c>
      <c r="B54" s="10" t="s">
        <v>1718</v>
      </c>
      <c r="C54" s="11" t="s">
        <v>1719</v>
      </c>
    </row>
    <row r="55" customFormat="false" ht="15" hidden="false" customHeight="false" outlineLevel="0" collapsed="false">
      <c r="A55" s="10" t="s">
        <v>1720</v>
      </c>
      <c r="B55" s="10" t="s">
        <v>1721</v>
      </c>
      <c r="C55" s="11" t="s">
        <v>1722</v>
      </c>
    </row>
    <row r="56" customFormat="false" ht="15" hidden="false" customHeight="false" outlineLevel="0" collapsed="false">
      <c r="A56" s="10" t="s">
        <v>1723</v>
      </c>
      <c r="B56" s="10" t="s">
        <v>1724</v>
      </c>
      <c r="C56" s="11" t="s">
        <v>1725</v>
      </c>
    </row>
    <row r="57" customFormat="false" ht="15" hidden="false" customHeight="false" outlineLevel="0" collapsed="false">
      <c r="A57" s="10" t="s">
        <v>1726</v>
      </c>
      <c r="B57" s="10" t="s">
        <v>1727</v>
      </c>
      <c r="C57" s="11" t="s">
        <v>1728</v>
      </c>
    </row>
    <row r="58" customFormat="false" ht="15" hidden="false" customHeight="false" outlineLevel="0" collapsed="false">
      <c r="A58" s="10" t="s">
        <v>1729</v>
      </c>
      <c r="B58" s="10" t="s">
        <v>1730</v>
      </c>
      <c r="C58" s="11" t="s">
        <v>17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4.99"/>
    <col collapsed="false" customWidth="true" hidden="false" outlineLevel="0" max="3" min="2" style="7" width="24.99"/>
    <col collapsed="false" customWidth="true" hidden="false" outlineLevel="0" max="4" min="4" style="0" width="14.49"/>
    <col collapsed="false" customWidth="true" hidden="false" outlineLevel="0" max="5" min="5" style="0" width="23.33"/>
  </cols>
  <sheetData>
    <row r="1" s="7" customFormat="true" ht="15" hidden="false" customHeight="false" outlineLevel="0" collapsed="false">
      <c r="A1" s="8" t="s">
        <v>1560</v>
      </c>
      <c r="B1" s="8" t="s">
        <v>1561</v>
      </c>
      <c r="C1" s="8" t="s">
        <v>1562</v>
      </c>
      <c r="D1" s="9" t="s">
        <v>1732</v>
      </c>
      <c r="E1" s="9" t="s">
        <v>1733</v>
      </c>
    </row>
    <row r="2" customFormat="false" ht="15" hidden="false" customHeight="false" outlineLevel="0" collapsed="false">
      <c r="A2" s="10" t="s">
        <v>1734</v>
      </c>
      <c r="B2" s="11" t="s">
        <v>1735</v>
      </c>
      <c r="C2" s="11" t="s">
        <v>1736</v>
      </c>
    </row>
    <row r="3" customFormat="false" ht="15" hidden="false" customHeight="false" outlineLevel="0" collapsed="false">
      <c r="A3" s="10" t="s">
        <v>1737</v>
      </c>
      <c r="B3" s="11" t="s">
        <v>1738</v>
      </c>
      <c r="C3" s="11" t="s">
        <v>1739</v>
      </c>
      <c r="D3" s="0" t="s">
        <v>1740</v>
      </c>
      <c r="E3" s="0" t="s">
        <v>1741</v>
      </c>
    </row>
    <row r="4" customFormat="false" ht="15" hidden="false" customHeight="false" outlineLevel="0" collapsed="false">
      <c r="A4" s="10" t="s">
        <v>1742</v>
      </c>
      <c r="B4" s="11" t="s">
        <v>1743</v>
      </c>
      <c r="C4" s="11" t="s">
        <v>1744</v>
      </c>
    </row>
    <row r="5" customFormat="false" ht="15" hidden="false" customHeight="false" outlineLevel="0" collapsed="false">
      <c r="A5" s="10" t="s">
        <v>1745</v>
      </c>
      <c r="B5" s="11" t="s">
        <v>1746</v>
      </c>
      <c r="C5" s="11" t="s">
        <v>1747</v>
      </c>
      <c r="D5" s="0" t="s">
        <v>1740</v>
      </c>
      <c r="E5" s="0" t="s">
        <v>1741</v>
      </c>
    </row>
    <row r="6" customFormat="false" ht="15" hidden="false" customHeight="false" outlineLevel="0" collapsed="false">
      <c r="A6" s="10" t="s">
        <v>1748</v>
      </c>
      <c r="B6" s="11" t="s">
        <v>1749</v>
      </c>
      <c r="C6" s="11" t="s">
        <v>1750</v>
      </c>
    </row>
    <row r="7" customFormat="false" ht="15" hidden="false" customHeight="false" outlineLevel="0" collapsed="false">
      <c r="A7" s="10" t="s">
        <v>1751</v>
      </c>
      <c r="B7" s="11" t="s">
        <v>1752</v>
      </c>
      <c r="C7" s="11" t="s">
        <v>1753</v>
      </c>
    </row>
    <row r="8" customFormat="false" ht="15" hidden="false" customHeight="false" outlineLevel="0" collapsed="false">
      <c r="A8" s="10" t="s">
        <v>1754</v>
      </c>
      <c r="B8" s="11" t="s">
        <v>1755</v>
      </c>
      <c r="C8" s="11" t="s">
        <v>1756</v>
      </c>
    </row>
    <row r="9" customFormat="false" ht="15" hidden="false" customHeight="false" outlineLevel="0" collapsed="false">
      <c r="A9" s="10" t="s">
        <v>1757</v>
      </c>
      <c r="B9" s="11" t="s">
        <v>1758</v>
      </c>
      <c r="C9" s="11" t="s">
        <v>1759</v>
      </c>
    </row>
    <row r="10" customFormat="false" ht="15" hidden="false" customHeight="false" outlineLevel="0" collapsed="false">
      <c r="A10" s="10" t="s">
        <v>1760</v>
      </c>
      <c r="B10" s="11" t="s">
        <v>1761</v>
      </c>
      <c r="C10" s="11" t="s">
        <v>1762</v>
      </c>
    </row>
    <row r="11" customFormat="false" ht="15" hidden="false" customHeight="false" outlineLevel="0" collapsed="false">
      <c r="A11" s="10" t="s">
        <v>1763</v>
      </c>
      <c r="B11" s="11" t="s">
        <v>1764</v>
      </c>
      <c r="C11" s="11" t="s">
        <v>1765</v>
      </c>
    </row>
    <row r="12" customFormat="false" ht="15" hidden="false" customHeight="false" outlineLevel="0" collapsed="false">
      <c r="A12" s="10" t="s">
        <v>1766</v>
      </c>
      <c r="B12" s="11" t="s">
        <v>1767</v>
      </c>
      <c r="C12" s="11" t="s">
        <v>1768</v>
      </c>
    </row>
    <row r="13" customFormat="false" ht="15" hidden="false" customHeight="false" outlineLevel="0" collapsed="false">
      <c r="A13" s="10" t="s">
        <v>1769</v>
      </c>
      <c r="B13" s="11" t="s">
        <v>1770</v>
      </c>
      <c r="C13" s="11" t="s">
        <v>1771</v>
      </c>
    </row>
    <row r="14" customFormat="false" ht="15" hidden="false" customHeight="false" outlineLevel="0" collapsed="false">
      <c r="A14" s="10" t="s">
        <v>1772</v>
      </c>
      <c r="B14" s="11" t="s">
        <v>1773</v>
      </c>
      <c r="C14" s="11" t="s">
        <v>1774</v>
      </c>
    </row>
    <row r="15" customFormat="false" ht="15" hidden="false" customHeight="false" outlineLevel="0" collapsed="false">
      <c r="A15" s="10" t="s">
        <v>1775</v>
      </c>
      <c r="B15" s="11" t="s">
        <v>1776</v>
      </c>
      <c r="C15" s="11" t="s">
        <v>1777</v>
      </c>
    </row>
    <row r="16" customFormat="false" ht="15" hidden="false" customHeight="false" outlineLevel="0" collapsed="false">
      <c r="A16" s="10" t="s">
        <v>1778</v>
      </c>
      <c r="B16" s="11" t="s">
        <v>1779</v>
      </c>
      <c r="C16" s="11" t="s">
        <v>1780</v>
      </c>
    </row>
    <row r="17" customFormat="false" ht="15" hidden="false" customHeight="false" outlineLevel="0" collapsed="false">
      <c r="A17" s="10" t="s">
        <v>1781</v>
      </c>
      <c r="B17" s="11" t="s">
        <v>1782</v>
      </c>
      <c r="C17" s="12" t="s">
        <v>1783</v>
      </c>
    </row>
    <row r="18" customFormat="false" ht="15" hidden="false" customHeight="false" outlineLevel="0" collapsed="false">
      <c r="A18" s="10" t="s">
        <v>1784</v>
      </c>
      <c r="B18" s="11" t="s">
        <v>1785</v>
      </c>
      <c r="C18" s="11" t="s">
        <v>1786</v>
      </c>
    </row>
    <row r="19" customFormat="false" ht="15" hidden="false" customHeight="false" outlineLevel="0" collapsed="false">
      <c r="A19" s="10" t="s">
        <v>1787</v>
      </c>
      <c r="B19" s="11" t="s">
        <v>1788</v>
      </c>
      <c r="C19" s="11" t="s">
        <v>1789</v>
      </c>
    </row>
    <row r="20" customFormat="false" ht="15" hidden="false" customHeight="false" outlineLevel="0" collapsed="false">
      <c r="A20" s="10" t="s">
        <v>1790</v>
      </c>
      <c r="B20" s="11" t="s">
        <v>1791</v>
      </c>
      <c r="C20" s="11" t="s">
        <v>1792</v>
      </c>
    </row>
    <row r="21" customFormat="false" ht="15" hidden="false" customHeight="false" outlineLevel="0" collapsed="false">
      <c r="A21" s="10" t="s">
        <v>1793</v>
      </c>
      <c r="B21" s="11" t="s">
        <v>1794</v>
      </c>
      <c r="C21" s="11" t="s">
        <v>1795</v>
      </c>
    </row>
    <row r="22" customFormat="false" ht="15" hidden="false" customHeight="false" outlineLevel="0" collapsed="false">
      <c r="A22" s="10" t="s">
        <v>1796</v>
      </c>
      <c r="B22" s="11" t="s">
        <v>1797</v>
      </c>
      <c r="C22" s="11" t="s">
        <v>1798</v>
      </c>
    </row>
    <row r="23" customFormat="false" ht="15" hidden="false" customHeight="false" outlineLevel="0" collapsed="false">
      <c r="A23" s="10" t="s">
        <v>1799</v>
      </c>
      <c r="B23" s="11" t="s">
        <v>1800</v>
      </c>
      <c r="C23" s="11" t="s">
        <v>1801</v>
      </c>
    </row>
    <row r="24" customFormat="false" ht="15" hidden="false" customHeight="false" outlineLevel="0" collapsed="false">
      <c r="A24" s="10" t="s">
        <v>1802</v>
      </c>
      <c r="B24" s="11" t="s">
        <v>1803</v>
      </c>
      <c r="C24" s="11" t="s">
        <v>1804</v>
      </c>
    </row>
    <row r="25" customFormat="false" ht="15" hidden="false" customHeight="false" outlineLevel="0" collapsed="false">
      <c r="A25" s="10" t="s">
        <v>1805</v>
      </c>
      <c r="B25" s="11" t="s">
        <v>1806</v>
      </c>
      <c r="C25" s="11" t="s">
        <v>1807</v>
      </c>
    </row>
    <row r="26" customFormat="false" ht="15" hidden="false" customHeight="false" outlineLevel="0" collapsed="false">
      <c r="A26" s="10" t="s">
        <v>1808</v>
      </c>
      <c r="B26" s="11" t="s">
        <v>1809</v>
      </c>
      <c r="C26" s="11" t="s">
        <v>1810</v>
      </c>
    </row>
    <row r="27" customFormat="false" ht="15" hidden="false" customHeight="false" outlineLevel="0" collapsed="false">
      <c r="A27" s="10" t="s">
        <v>1811</v>
      </c>
      <c r="B27" s="11" t="s">
        <v>1812</v>
      </c>
      <c r="C27" s="11" t="s">
        <v>1813</v>
      </c>
    </row>
    <row r="28" customFormat="false" ht="15" hidden="false" customHeight="false" outlineLevel="0" collapsed="false">
      <c r="A28" s="10" t="s">
        <v>1814</v>
      </c>
      <c r="B28" s="11" t="s">
        <v>1815</v>
      </c>
      <c r="C28" s="11" t="s">
        <v>1816</v>
      </c>
    </row>
    <row r="29" customFormat="false" ht="15" hidden="false" customHeight="false" outlineLevel="0" collapsed="false">
      <c r="A29" s="10" t="s">
        <v>1817</v>
      </c>
      <c r="B29" s="11" t="s">
        <v>1818</v>
      </c>
      <c r="C29" s="11" t="s">
        <v>1819</v>
      </c>
    </row>
    <row r="30" customFormat="false" ht="15" hidden="false" customHeight="false" outlineLevel="0" collapsed="false">
      <c r="A30" s="10" t="s">
        <v>1820</v>
      </c>
      <c r="B30" s="11" t="s">
        <v>1821</v>
      </c>
      <c r="C30" s="11" t="s">
        <v>1822</v>
      </c>
    </row>
    <row r="31" customFormat="false" ht="15" hidden="false" customHeight="false" outlineLevel="0" collapsed="false">
      <c r="A31" s="10" t="s">
        <v>1823</v>
      </c>
      <c r="B31" s="11" t="s">
        <v>1824</v>
      </c>
      <c r="C31" s="11" t="s">
        <v>1825</v>
      </c>
    </row>
    <row r="32" customFormat="false" ht="15" hidden="false" customHeight="false" outlineLevel="0" collapsed="false">
      <c r="A32" s="10" t="s">
        <v>1826</v>
      </c>
      <c r="B32" s="11" t="s">
        <v>1827</v>
      </c>
      <c r="C32" s="11" t="s">
        <v>1828</v>
      </c>
    </row>
    <row r="33" customFormat="false" ht="15" hidden="false" customHeight="false" outlineLevel="0" collapsed="false">
      <c r="A33" s="10" t="s">
        <v>1829</v>
      </c>
      <c r="B33" s="11" t="s">
        <v>1830</v>
      </c>
      <c r="C33" s="11" t="s">
        <v>1831</v>
      </c>
    </row>
    <row r="34" customFormat="false" ht="15" hidden="false" customHeight="false" outlineLevel="0" collapsed="false">
      <c r="A34" s="10" t="s">
        <v>1829</v>
      </c>
      <c r="B34" s="11" t="s">
        <v>1832</v>
      </c>
      <c r="C34" s="11" t="s">
        <v>1833</v>
      </c>
    </row>
    <row r="35" customFormat="false" ht="15" hidden="false" customHeight="false" outlineLevel="0" collapsed="false">
      <c r="A35" s="10" t="s">
        <v>1834</v>
      </c>
      <c r="B35" s="11" t="s">
        <v>1835</v>
      </c>
      <c r="C35" s="11" t="s">
        <v>1836</v>
      </c>
    </row>
    <row r="36" customFormat="false" ht="15" hidden="false" customHeight="false" outlineLevel="0" collapsed="false">
      <c r="A36" s="10" t="s">
        <v>1834</v>
      </c>
      <c r="B36" s="11" t="s">
        <v>1837</v>
      </c>
      <c r="C36" s="11" t="s">
        <v>1838</v>
      </c>
    </row>
    <row r="37" customFormat="false" ht="15" hidden="false" customHeight="false" outlineLevel="0" collapsed="false">
      <c r="A37" s="10" t="s">
        <v>1839</v>
      </c>
      <c r="B37" s="11" t="s">
        <v>1840</v>
      </c>
      <c r="C37" s="11" t="s">
        <v>1841</v>
      </c>
    </row>
    <row r="38" customFormat="false" ht="15" hidden="false" customHeight="false" outlineLevel="0" collapsed="false">
      <c r="A38" s="10" t="s">
        <v>1842</v>
      </c>
      <c r="B38" s="11" t="s">
        <v>1843</v>
      </c>
      <c r="C38" s="11" t="s">
        <v>1844</v>
      </c>
    </row>
    <row r="39" customFormat="false" ht="15" hidden="false" customHeight="false" outlineLevel="0" collapsed="false">
      <c r="A39" s="10" t="s">
        <v>1845</v>
      </c>
      <c r="B39" s="11" t="s">
        <v>1846</v>
      </c>
      <c r="C39" s="11" t="s">
        <v>1847</v>
      </c>
    </row>
    <row r="40" customFormat="false" ht="15" hidden="false" customHeight="false" outlineLevel="0" collapsed="false">
      <c r="A40" s="10" t="s">
        <v>1848</v>
      </c>
      <c r="B40" s="11" t="s">
        <v>1849</v>
      </c>
      <c r="C40" s="11" t="s">
        <v>1850</v>
      </c>
    </row>
    <row r="41" customFormat="false" ht="15" hidden="false" customHeight="false" outlineLevel="0" collapsed="false">
      <c r="A41" s="10" t="s">
        <v>1851</v>
      </c>
      <c r="B41" s="11" t="s">
        <v>1852</v>
      </c>
      <c r="C41" s="11" t="s">
        <v>1853</v>
      </c>
    </row>
    <row r="42" customFormat="false" ht="15" hidden="false" customHeight="false" outlineLevel="0" collapsed="false">
      <c r="A42" s="10" t="s">
        <v>1854</v>
      </c>
      <c r="B42" s="11" t="s">
        <v>1855</v>
      </c>
      <c r="C42" s="11" t="s">
        <v>1856</v>
      </c>
    </row>
    <row r="43" customFormat="false" ht="15" hidden="false" customHeight="false" outlineLevel="0" collapsed="false">
      <c r="A43" s="10" t="s">
        <v>1857</v>
      </c>
      <c r="B43" s="11" t="s">
        <v>1858</v>
      </c>
      <c r="C43" s="11" t="s">
        <v>1859</v>
      </c>
    </row>
    <row r="44" customFormat="false" ht="15" hidden="false" customHeight="false" outlineLevel="0" collapsed="false">
      <c r="A44" s="10" t="s">
        <v>1860</v>
      </c>
      <c r="B44" s="11" t="s">
        <v>1861</v>
      </c>
      <c r="C44" s="11" t="s">
        <v>1862</v>
      </c>
    </row>
    <row r="45" customFormat="false" ht="15" hidden="false" customHeight="false" outlineLevel="0" collapsed="false">
      <c r="A45" s="10" t="s">
        <v>1863</v>
      </c>
      <c r="B45" s="11" t="s">
        <v>1864</v>
      </c>
      <c r="C45" s="11" t="s">
        <v>1865</v>
      </c>
    </row>
    <row r="46" customFormat="false" ht="15" hidden="false" customHeight="false" outlineLevel="0" collapsed="false">
      <c r="A46" s="10" t="s">
        <v>1866</v>
      </c>
      <c r="B46" s="11" t="s">
        <v>1867</v>
      </c>
      <c r="C46" s="11" t="s">
        <v>1868</v>
      </c>
    </row>
    <row r="47" customFormat="false" ht="15" hidden="false" customHeight="false" outlineLevel="0" collapsed="false">
      <c r="A47" s="10" t="s">
        <v>1869</v>
      </c>
      <c r="B47" s="11" t="s">
        <v>1870</v>
      </c>
      <c r="C47" s="11" t="s">
        <v>1871</v>
      </c>
    </row>
    <row r="48" customFormat="false" ht="15" hidden="false" customHeight="false" outlineLevel="0" collapsed="false">
      <c r="A48" s="10" t="s">
        <v>1872</v>
      </c>
      <c r="B48" s="11" t="s">
        <v>1873</v>
      </c>
      <c r="C48" s="11" t="s">
        <v>1874</v>
      </c>
    </row>
    <row r="49" customFormat="false" ht="15" hidden="false" customHeight="false" outlineLevel="0" collapsed="false">
      <c r="A49" s="10" t="s">
        <v>1875</v>
      </c>
      <c r="B49" s="11" t="s">
        <v>1876</v>
      </c>
      <c r="C49" s="11" t="s">
        <v>1877</v>
      </c>
    </row>
    <row r="50" customFormat="false" ht="15" hidden="false" customHeight="false" outlineLevel="0" collapsed="false">
      <c r="A50" s="10" t="s">
        <v>1878</v>
      </c>
      <c r="B50" s="11" t="s">
        <v>1879</v>
      </c>
      <c r="C50" s="11" t="s">
        <v>1880</v>
      </c>
    </row>
    <row r="51" customFormat="false" ht="15" hidden="false" customHeight="false" outlineLevel="0" collapsed="false">
      <c r="A51" s="10" t="s">
        <v>1881</v>
      </c>
      <c r="B51" s="11" t="s">
        <v>1882</v>
      </c>
      <c r="C51" s="11" t="s">
        <v>1883</v>
      </c>
    </row>
    <row r="52" customFormat="false" ht="15" hidden="false" customHeight="false" outlineLevel="0" collapsed="false">
      <c r="A52" s="10" t="s">
        <v>1884</v>
      </c>
      <c r="B52" s="11" t="s">
        <v>1885</v>
      </c>
      <c r="C52" s="11" t="s">
        <v>1886</v>
      </c>
    </row>
    <row r="53" customFormat="false" ht="15" hidden="false" customHeight="false" outlineLevel="0" collapsed="false">
      <c r="A53" s="10" t="s">
        <v>1887</v>
      </c>
      <c r="B53" s="11" t="s">
        <v>1888</v>
      </c>
      <c r="C53" s="11" t="s">
        <v>1889</v>
      </c>
    </row>
    <row r="54" customFormat="false" ht="15" hidden="false" customHeight="false" outlineLevel="0" collapsed="false">
      <c r="A54" s="10" t="s">
        <v>1890</v>
      </c>
      <c r="B54" s="11" t="s">
        <v>1891</v>
      </c>
      <c r="C54" s="11" t="s">
        <v>1892</v>
      </c>
    </row>
    <row r="55" customFormat="false" ht="15" hidden="false" customHeight="false" outlineLevel="0" collapsed="false">
      <c r="A55" s="10" t="s">
        <v>1893</v>
      </c>
      <c r="B55" s="11" t="s">
        <v>1894</v>
      </c>
      <c r="C55" s="11" t="s">
        <v>1895</v>
      </c>
    </row>
    <row r="56" customFormat="false" ht="15" hidden="false" customHeight="false" outlineLevel="0" collapsed="false">
      <c r="A56" s="10" t="s">
        <v>1896</v>
      </c>
      <c r="B56" s="11" t="s">
        <v>1897</v>
      </c>
      <c r="C56" s="11" t="s">
        <v>1898</v>
      </c>
    </row>
    <row r="57" customFormat="false" ht="15" hidden="false" customHeight="false" outlineLevel="0" collapsed="false">
      <c r="A57" s="10" t="s">
        <v>1899</v>
      </c>
      <c r="B57" s="11" t="s">
        <v>1900</v>
      </c>
      <c r="C57" s="11" t="s">
        <v>1901</v>
      </c>
    </row>
    <row r="58" customFormat="false" ht="15" hidden="false" customHeight="false" outlineLevel="0" collapsed="false">
      <c r="A58" s="10" t="s">
        <v>1902</v>
      </c>
      <c r="B58" s="11" t="s">
        <v>1903</v>
      </c>
      <c r="C58" s="11" t="s">
        <v>1904</v>
      </c>
    </row>
    <row r="59" customFormat="false" ht="15" hidden="false" customHeight="false" outlineLevel="0" collapsed="false">
      <c r="A59" s="10" t="s">
        <v>1905</v>
      </c>
      <c r="B59" s="11" t="s">
        <v>1906</v>
      </c>
      <c r="C59" s="11" t="s">
        <v>1907</v>
      </c>
    </row>
    <row r="60" customFormat="false" ht="15" hidden="false" customHeight="false" outlineLevel="0" collapsed="false">
      <c r="A60" s="10" t="s">
        <v>1908</v>
      </c>
      <c r="B60" s="11" t="s">
        <v>1909</v>
      </c>
      <c r="C60" s="11" t="s">
        <v>1910</v>
      </c>
    </row>
    <row r="61" customFormat="false" ht="15" hidden="false" customHeight="false" outlineLevel="0" collapsed="false">
      <c r="A61" s="10" t="s">
        <v>1911</v>
      </c>
      <c r="B61" s="11" t="s">
        <v>1912</v>
      </c>
      <c r="C61" s="11" t="s">
        <v>1913</v>
      </c>
    </row>
    <row r="62" customFormat="false" ht="15" hidden="false" customHeight="false" outlineLevel="0" collapsed="false">
      <c r="A62" s="10" t="s">
        <v>1914</v>
      </c>
      <c r="B62" s="11" t="s">
        <v>1915</v>
      </c>
      <c r="C62" s="11" t="s">
        <v>1916</v>
      </c>
    </row>
    <row r="63" customFormat="false" ht="15" hidden="false" customHeight="false" outlineLevel="0" collapsed="false">
      <c r="A63" s="10" t="s">
        <v>1917</v>
      </c>
      <c r="B63" s="11" t="s">
        <v>1918</v>
      </c>
      <c r="C63" s="11" t="s">
        <v>1919</v>
      </c>
    </row>
    <row r="64" customFormat="false" ht="15" hidden="false" customHeight="false" outlineLevel="0" collapsed="false">
      <c r="A64" s="10" t="s">
        <v>1920</v>
      </c>
      <c r="B64" s="11" t="s">
        <v>1921</v>
      </c>
      <c r="C64" s="11" t="s">
        <v>1922</v>
      </c>
    </row>
    <row r="65" customFormat="false" ht="15" hidden="false" customHeight="false" outlineLevel="0" collapsed="false">
      <c r="A65" s="10" t="s">
        <v>1923</v>
      </c>
      <c r="B65" s="11" t="s">
        <v>1924</v>
      </c>
      <c r="C65" s="11" t="s">
        <v>1925</v>
      </c>
    </row>
    <row r="66" customFormat="false" ht="15" hidden="false" customHeight="false" outlineLevel="0" collapsed="false">
      <c r="A66" s="10" t="s">
        <v>1926</v>
      </c>
      <c r="B66" s="11" t="s">
        <v>1927</v>
      </c>
      <c r="C66" s="11" t="s">
        <v>1928</v>
      </c>
    </row>
    <row r="67" customFormat="false" ht="15" hidden="false" customHeight="false" outlineLevel="0" collapsed="false">
      <c r="A67" s="10" t="s">
        <v>1929</v>
      </c>
      <c r="B67" s="11" t="s">
        <v>1930</v>
      </c>
      <c r="C67" s="11" t="s">
        <v>1931</v>
      </c>
    </row>
    <row r="68" customFormat="false" ht="15" hidden="false" customHeight="false" outlineLevel="0" collapsed="false">
      <c r="A68" s="10" t="s">
        <v>1932</v>
      </c>
      <c r="B68" s="11" t="s">
        <v>1933</v>
      </c>
      <c r="C68" s="11" t="s">
        <v>1934</v>
      </c>
    </row>
    <row r="69" customFormat="false" ht="15" hidden="false" customHeight="false" outlineLevel="0" collapsed="false">
      <c r="A69" s="10" t="s">
        <v>1935</v>
      </c>
      <c r="B69" s="11" t="s">
        <v>1936</v>
      </c>
      <c r="C69" s="11" t="s">
        <v>1937</v>
      </c>
    </row>
    <row r="70" customFormat="false" ht="15" hidden="false" customHeight="false" outlineLevel="0" collapsed="false">
      <c r="A70" s="10" t="s">
        <v>1938</v>
      </c>
      <c r="B70" s="11" t="s">
        <v>1939</v>
      </c>
      <c r="C70" s="11" t="s">
        <v>1940</v>
      </c>
    </row>
    <row r="71" customFormat="false" ht="15" hidden="false" customHeight="false" outlineLevel="0" collapsed="false">
      <c r="A71" s="10" t="s">
        <v>1941</v>
      </c>
      <c r="B71" s="11" t="s">
        <v>1942</v>
      </c>
      <c r="C71" s="13" t="s">
        <v>1943</v>
      </c>
    </row>
    <row r="72" customFormat="false" ht="15" hidden="false" customHeight="false" outlineLevel="0" collapsed="false">
      <c r="A72" s="10" t="s">
        <v>1944</v>
      </c>
      <c r="B72" s="11" t="s">
        <v>1945</v>
      </c>
      <c r="C72" s="13" t="s">
        <v>1946</v>
      </c>
    </row>
    <row r="73" customFormat="false" ht="15" hidden="false" customHeight="false" outlineLevel="0" collapsed="false">
      <c r="A73" s="10" t="s">
        <v>1947</v>
      </c>
      <c r="B73" s="11" t="s">
        <v>1948</v>
      </c>
      <c r="C73" s="11" t="s">
        <v>1949</v>
      </c>
    </row>
    <row r="74" customFormat="false" ht="15" hidden="false" customHeight="false" outlineLevel="0" collapsed="false">
      <c r="A74" s="10" t="s">
        <v>1950</v>
      </c>
      <c r="B74" s="11" t="s">
        <v>1951</v>
      </c>
      <c r="C74" s="13" t="s">
        <v>1952</v>
      </c>
    </row>
    <row r="75" customFormat="false" ht="15" hidden="false" customHeight="false" outlineLevel="0" collapsed="false">
      <c r="A75" s="10" t="s">
        <v>1953</v>
      </c>
      <c r="B75" s="11" t="s">
        <v>1954</v>
      </c>
      <c r="C75" s="11" t="s">
        <v>1955</v>
      </c>
    </row>
    <row r="76" customFormat="false" ht="15" hidden="false" customHeight="false" outlineLevel="0" collapsed="false">
      <c r="A76" s="10" t="s">
        <v>1956</v>
      </c>
      <c r="B76" s="11" t="s">
        <v>1957</v>
      </c>
      <c r="C76" s="11" t="s">
        <v>1958</v>
      </c>
    </row>
    <row r="77" customFormat="false" ht="15" hidden="false" customHeight="false" outlineLevel="0" collapsed="false">
      <c r="A77" s="10" t="s">
        <v>1959</v>
      </c>
      <c r="B77" s="11" t="s">
        <v>1960</v>
      </c>
      <c r="C77" s="11" t="s">
        <v>1961</v>
      </c>
    </row>
    <row r="78" customFormat="false" ht="15" hidden="false" customHeight="false" outlineLevel="0" collapsed="false">
      <c r="A78" s="10" t="s">
        <v>1962</v>
      </c>
      <c r="B78" s="11" t="s">
        <v>1963</v>
      </c>
      <c r="C78" s="11" t="s">
        <v>1964</v>
      </c>
    </row>
    <row r="79" customFormat="false" ht="15" hidden="false" customHeight="false" outlineLevel="0" collapsed="false">
      <c r="A79" s="10" t="s">
        <v>1965</v>
      </c>
      <c r="B79" s="11" t="s">
        <v>1963</v>
      </c>
      <c r="C79" s="11" t="s">
        <v>1964</v>
      </c>
    </row>
    <row r="80" customFormat="false" ht="15" hidden="false" customHeight="false" outlineLevel="0" collapsed="false">
      <c r="A80" s="10" t="s">
        <v>1966</v>
      </c>
      <c r="B80" s="11" t="s">
        <v>1967</v>
      </c>
      <c r="C80" s="11" t="s">
        <v>1968</v>
      </c>
    </row>
    <row r="81" customFormat="false" ht="15" hidden="false" customHeight="false" outlineLevel="0" collapsed="false">
      <c r="A81" s="10" t="s">
        <v>1969</v>
      </c>
      <c r="B81" s="11" t="s">
        <v>1970</v>
      </c>
      <c r="C81" s="11" t="s">
        <v>1971</v>
      </c>
    </row>
    <row r="82" customFormat="false" ht="15" hidden="false" customHeight="false" outlineLevel="0" collapsed="false">
      <c r="A82" s="10" t="s">
        <v>1972</v>
      </c>
      <c r="B82" s="11" t="s">
        <v>1973</v>
      </c>
      <c r="C82" s="11" t="s">
        <v>1974</v>
      </c>
    </row>
    <row r="83" customFormat="false" ht="15" hidden="false" customHeight="false" outlineLevel="0" collapsed="false">
      <c r="A83" s="10" t="s">
        <v>1975</v>
      </c>
      <c r="B83" s="11" t="s">
        <v>1976</v>
      </c>
      <c r="C83" s="11" t="s">
        <v>1977</v>
      </c>
    </row>
    <row r="84" customFormat="false" ht="15" hidden="false" customHeight="false" outlineLevel="0" collapsed="false">
      <c r="A84" s="10" t="s">
        <v>1978</v>
      </c>
      <c r="B84" s="11" t="s">
        <v>1979</v>
      </c>
      <c r="C84" s="11" t="s">
        <v>1980</v>
      </c>
    </row>
    <row r="85" customFormat="false" ht="15" hidden="false" customHeight="false" outlineLevel="0" collapsed="false">
      <c r="A85" s="10" t="s">
        <v>1981</v>
      </c>
      <c r="B85" s="11" t="s">
        <v>1982</v>
      </c>
      <c r="C85" s="11" t="s">
        <v>1983</v>
      </c>
    </row>
    <row r="86" customFormat="false" ht="15" hidden="false" customHeight="false" outlineLevel="0" collapsed="false">
      <c r="A86" s="10" t="s">
        <v>1984</v>
      </c>
      <c r="B86" s="11" t="s">
        <v>1985</v>
      </c>
      <c r="C86" s="11" t="s">
        <v>1986</v>
      </c>
    </row>
    <row r="87" customFormat="false" ht="15" hidden="false" customHeight="false" outlineLevel="0" collapsed="false">
      <c r="A87" s="10" t="s">
        <v>1987</v>
      </c>
      <c r="B87" s="11" t="s">
        <v>1988</v>
      </c>
      <c r="C87" s="11" t="s">
        <v>1989</v>
      </c>
    </row>
    <row r="88" customFormat="false" ht="15" hidden="false" customHeight="false" outlineLevel="0" collapsed="false">
      <c r="A88" s="10" t="s">
        <v>1990</v>
      </c>
      <c r="B88" s="11" t="s">
        <v>1991</v>
      </c>
      <c r="C88" s="11" t="s">
        <v>1992</v>
      </c>
    </row>
    <row r="89" customFormat="false" ht="15" hidden="false" customHeight="false" outlineLevel="0" collapsed="false">
      <c r="A89" s="10" t="s">
        <v>1993</v>
      </c>
      <c r="B89" s="11" t="s">
        <v>1994</v>
      </c>
      <c r="C89" s="11" t="s">
        <v>1995</v>
      </c>
    </row>
    <row r="90" customFormat="false" ht="15" hidden="false" customHeight="false" outlineLevel="0" collapsed="false">
      <c r="A90" s="10" t="s">
        <v>1996</v>
      </c>
      <c r="B90" s="11" t="s">
        <v>1997</v>
      </c>
      <c r="C90" s="11" t="s">
        <v>1998</v>
      </c>
    </row>
    <row r="91" customFormat="false" ht="15" hidden="false" customHeight="false" outlineLevel="0" collapsed="false">
      <c r="A91" s="10" t="s">
        <v>1999</v>
      </c>
      <c r="B91" s="11" t="s">
        <v>2000</v>
      </c>
      <c r="C91" s="11" t="s">
        <v>2001</v>
      </c>
    </row>
    <row r="92" customFormat="false" ht="15" hidden="false" customHeight="false" outlineLevel="0" collapsed="false">
      <c r="A92" s="10" t="s">
        <v>2002</v>
      </c>
      <c r="B92" s="11" t="s">
        <v>2003</v>
      </c>
      <c r="C92" s="11" t="s">
        <v>2004</v>
      </c>
    </row>
    <row r="93" customFormat="false" ht="15" hidden="false" customHeight="false" outlineLevel="0" collapsed="false">
      <c r="A93" s="10" t="s">
        <v>2005</v>
      </c>
      <c r="B93" s="11" t="s">
        <v>2006</v>
      </c>
      <c r="C93" s="11" t="s">
        <v>2007</v>
      </c>
    </row>
    <row r="94" customFormat="false" ht="15" hidden="false" customHeight="false" outlineLevel="0" collapsed="false">
      <c r="A94" s="10" t="s">
        <v>2008</v>
      </c>
      <c r="B94" s="11" t="s">
        <v>2009</v>
      </c>
      <c r="C94" s="11" t="s">
        <v>2010</v>
      </c>
    </row>
    <row r="95" customFormat="false" ht="15" hidden="false" customHeight="false" outlineLevel="0" collapsed="false">
      <c r="A95" s="10" t="s">
        <v>2011</v>
      </c>
      <c r="B95" s="11" t="s">
        <v>2012</v>
      </c>
      <c r="C95" s="11" t="s">
        <v>2013</v>
      </c>
    </row>
    <row r="96" customFormat="false" ht="15" hidden="false" customHeight="false" outlineLevel="0" collapsed="false">
      <c r="A96" s="10" t="s">
        <v>2014</v>
      </c>
      <c r="B96" s="11" t="s">
        <v>2015</v>
      </c>
      <c r="C96" s="11" t="s">
        <v>20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0T12:12:18Z</dcterms:created>
  <dc:creator/>
  <dc:description/>
  <dc:language>en-US</dc:language>
  <cp:lastModifiedBy>Sara Buonomo</cp:lastModifiedBy>
  <dcterms:modified xsi:type="dcterms:W3CDTF">2017-01-20T16:25:05Z</dcterms:modified>
  <cp:revision>0</cp:revision>
  <dc:subject/>
  <dc:title/>
</cp:coreProperties>
</file>